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sa/Desktop/医工交叉课题/投稿/clinical proteomics/修回/"/>
    </mc:Choice>
  </mc:AlternateContent>
  <xr:revisionPtr revIDLastSave="0" documentId="13_ncr:1_{6A9D5C13-4F93-614E-AE29-3152A10227F0}" xr6:coauthVersionLast="47" xr6:coauthVersionMax="47" xr10:uidLastSave="{00000000-0000-0000-0000-000000000000}"/>
  <bookViews>
    <workbookView xWindow="960" yWindow="760" windowWidth="27840" windowHeight="15940" activeTab="2" xr2:uid="{FD970C03-D09B-D64C-8FFF-A7ECD793AAB3}"/>
  </bookViews>
  <sheets>
    <sheet name="TS1. All peak intensities" sheetId="2" r:id="rId1"/>
    <sheet name="TS2. Average of three repeats" sheetId="3" r:id="rId2"/>
    <sheet name="TS3.Transfer to log10" sheetId="4" r:id="rId3"/>
  </sheets>
  <definedNames>
    <definedName name="_xlnm._FilterDatabase" localSheetId="2" hidden="1">'TS3.Transfer to log10'!$BL$3:$BS$87</definedName>
    <definedName name="OLE_LINK100" localSheetId="0">'TS1. All peak intensities'!$C$87</definedName>
    <definedName name="OLE_LINK90" localSheetId="0">'TS1. All peak intensities'!$C$4</definedName>
    <definedName name="OLE_LINK91" localSheetId="0">'TS1. All peak intensities'!$C$10</definedName>
    <definedName name="OLE_LINK92" localSheetId="0">'TS1. All peak intensities'!$C$15</definedName>
    <definedName name="OLE_LINK93" localSheetId="0">'TS1. All peak intensities'!$C$29</definedName>
    <definedName name="OLE_LINK94" localSheetId="0">'TS1. All peak intensities'!$C$41</definedName>
    <definedName name="OLE_LINK95" localSheetId="0">'TS1. All peak intensities'!$C$53</definedName>
    <definedName name="OLE_LINK98" localSheetId="0">'TS1. All peak intensities'!$C$60</definedName>
    <definedName name="OLE_LINK99" localSheetId="0">'TS1. All peak intensities'!$C$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M6" i="4" l="1"/>
  <c r="BL6" i="4"/>
  <c r="BV7" i="4"/>
  <c r="BW87" i="4"/>
  <c r="BV87" i="4"/>
  <c r="BV4" i="4"/>
  <c r="BW85" i="4"/>
  <c r="BW86" i="4"/>
  <c r="BV85" i="4"/>
  <c r="BV86" i="4"/>
  <c r="BW4" i="4" l="1"/>
  <c r="BW5" i="4"/>
  <c r="BW6" i="4"/>
  <c r="BW7" i="4"/>
  <c r="BW8" i="4"/>
  <c r="BW9" i="4"/>
  <c r="BW10" i="4"/>
  <c r="BW11" i="4"/>
  <c r="BW12" i="4"/>
  <c r="BW13" i="4"/>
  <c r="BW14" i="4"/>
  <c r="BW15" i="4"/>
  <c r="BW16" i="4"/>
  <c r="BW17" i="4"/>
  <c r="BW18" i="4"/>
  <c r="BW19" i="4"/>
  <c r="BW20" i="4"/>
  <c r="BW21" i="4"/>
  <c r="BW22" i="4"/>
  <c r="BW23" i="4"/>
  <c r="BW24" i="4"/>
  <c r="BW25" i="4"/>
  <c r="BW26" i="4"/>
  <c r="BW27" i="4"/>
  <c r="BW28" i="4"/>
  <c r="BW29" i="4"/>
  <c r="BW30" i="4"/>
  <c r="BW31" i="4"/>
  <c r="BW32" i="4"/>
  <c r="BW33" i="4"/>
  <c r="BW34" i="4"/>
  <c r="BW35" i="4"/>
  <c r="BW36" i="4"/>
  <c r="BW37" i="4"/>
  <c r="BW38" i="4"/>
  <c r="BW39" i="4"/>
  <c r="BW40" i="4"/>
  <c r="BW41" i="4"/>
  <c r="BW42" i="4"/>
  <c r="BW43" i="4"/>
  <c r="BW44" i="4"/>
  <c r="BW45" i="4"/>
  <c r="BW46" i="4"/>
  <c r="BW47" i="4"/>
  <c r="BW48" i="4"/>
  <c r="BW49" i="4"/>
  <c r="BW50" i="4"/>
  <c r="BW51" i="4"/>
  <c r="BW52" i="4"/>
  <c r="BW53" i="4"/>
  <c r="BW54" i="4"/>
  <c r="BW55" i="4"/>
  <c r="BW56" i="4"/>
  <c r="BW57" i="4"/>
  <c r="BW58" i="4"/>
  <c r="BW59" i="4"/>
  <c r="BW60" i="4"/>
  <c r="BW61" i="4"/>
  <c r="BW62" i="4"/>
  <c r="BW63" i="4"/>
  <c r="BW64" i="4"/>
  <c r="BW65" i="4"/>
  <c r="BW66" i="4"/>
  <c r="BW67" i="4"/>
  <c r="BW68" i="4"/>
  <c r="BW69" i="4"/>
  <c r="BW70" i="4"/>
  <c r="BW71" i="4"/>
  <c r="BW72" i="4"/>
  <c r="BW73" i="4"/>
  <c r="BW74" i="4"/>
  <c r="BW75" i="4"/>
  <c r="BW76" i="4"/>
  <c r="BW77" i="4"/>
  <c r="BW78" i="4"/>
  <c r="BW79" i="4"/>
  <c r="BW80" i="4"/>
  <c r="BW81" i="4"/>
  <c r="BW82" i="4"/>
  <c r="BW83" i="4"/>
  <c r="BW84" i="4"/>
  <c r="BV5" i="4"/>
  <c r="BV6" i="4"/>
  <c r="BV8" i="4"/>
  <c r="BV9" i="4"/>
  <c r="BV10" i="4"/>
  <c r="BV11" i="4"/>
  <c r="BV12" i="4"/>
  <c r="BV13" i="4"/>
  <c r="BV14" i="4"/>
  <c r="BV15" i="4"/>
  <c r="BV16" i="4"/>
  <c r="BV17" i="4"/>
  <c r="BV18" i="4"/>
  <c r="BV19" i="4"/>
  <c r="BV20" i="4"/>
  <c r="BV21" i="4"/>
  <c r="BV22" i="4"/>
  <c r="BV23" i="4"/>
  <c r="BV24" i="4"/>
  <c r="BV25" i="4"/>
  <c r="BV26" i="4"/>
  <c r="BV27" i="4"/>
  <c r="BV28" i="4"/>
  <c r="BV29" i="4"/>
  <c r="BV30" i="4"/>
  <c r="BV31" i="4"/>
  <c r="BV32" i="4"/>
  <c r="BV33" i="4"/>
  <c r="BV34" i="4"/>
  <c r="BV35" i="4"/>
  <c r="BV36" i="4"/>
  <c r="BV37" i="4"/>
  <c r="BV38" i="4"/>
  <c r="BV39" i="4"/>
  <c r="BV40" i="4"/>
  <c r="BV41" i="4"/>
  <c r="BV42" i="4"/>
  <c r="BV43" i="4"/>
  <c r="BV44" i="4"/>
  <c r="BV45" i="4"/>
  <c r="BV46" i="4"/>
  <c r="BV47" i="4"/>
  <c r="BV48" i="4"/>
  <c r="BV49" i="4"/>
  <c r="BV50" i="4"/>
  <c r="BV51" i="4"/>
  <c r="BV52" i="4"/>
  <c r="BV53" i="4"/>
  <c r="BV54" i="4"/>
  <c r="BV55" i="4"/>
  <c r="BV56" i="4"/>
  <c r="BV57" i="4"/>
  <c r="BV58" i="4"/>
  <c r="BV59" i="4"/>
  <c r="BV60" i="4"/>
  <c r="BV61" i="4"/>
  <c r="BV62" i="4"/>
  <c r="BV63" i="4"/>
  <c r="BV64" i="4"/>
  <c r="BV65" i="4"/>
  <c r="BV66" i="4"/>
  <c r="BV67" i="4"/>
  <c r="BV68" i="4"/>
  <c r="BV69" i="4"/>
  <c r="BV70" i="4"/>
  <c r="BV71" i="4"/>
  <c r="BV72" i="4"/>
  <c r="BV73" i="4"/>
  <c r="BV74" i="4"/>
  <c r="BV75" i="4"/>
  <c r="BV76" i="4"/>
  <c r="BV77" i="4"/>
  <c r="BV78" i="4"/>
  <c r="BV79" i="4"/>
  <c r="BV80" i="4"/>
  <c r="BV81" i="4"/>
  <c r="BV82" i="4"/>
  <c r="BV83" i="4"/>
  <c r="BV84" i="4"/>
  <c r="BL4" i="4"/>
  <c r="BM4" i="4"/>
  <c r="BN4" i="4"/>
  <c r="BO4" i="4"/>
  <c r="BL5" i="4"/>
  <c r="BM5" i="4"/>
  <c r="BN5" i="4"/>
  <c r="BO5" i="4"/>
  <c r="BN6" i="4"/>
  <c r="BO6" i="4"/>
  <c r="BL7" i="4"/>
  <c r="BM7" i="4"/>
  <c r="BN7" i="4"/>
  <c r="BO7" i="4"/>
  <c r="BL8" i="4"/>
  <c r="BM8" i="4"/>
  <c r="BN8" i="4"/>
  <c r="BO8" i="4"/>
  <c r="BL9" i="4"/>
  <c r="BM9" i="4"/>
  <c r="BN9" i="4"/>
  <c r="BO9" i="4"/>
  <c r="BL10" i="4"/>
  <c r="BM10" i="4"/>
  <c r="BN10" i="4"/>
  <c r="BO10" i="4"/>
  <c r="BL11" i="4"/>
  <c r="BM11" i="4"/>
  <c r="BN11" i="4"/>
  <c r="BO11" i="4"/>
  <c r="BL12" i="4"/>
  <c r="BM12" i="4"/>
  <c r="BN12" i="4"/>
  <c r="BO12" i="4"/>
  <c r="BL13" i="4"/>
  <c r="BM13" i="4"/>
  <c r="BN13" i="4"/>
  <c r="BO13" i="4"/>
  <c r="BL14" i="4"/>
  <c r="BM14" i="4"/>
  <c r="BN14" i="4"/>
  <c r="BO14" i="4"/>
  <c r="BL15" i="4"/>
  <c r="BM15" i="4"/>
  <c r="BN15" i="4"/>
  <c r="BO15" i="4"/>
  <c r="BL16" i="4"/>
  <c r="BM16" i="4"/>
  <c r="BN16" i="4"/>
  <c r="BO16" i="4"/>
  <c r="BL17" i="4"/>
  <c r="BM17" i="4"/>
  <c r="BN17" i="4"/>
  <c r="BO17" i="4"/>
  <c r="BL18" i="4"/>
  <c r="BM18" i="4"/>
  <c r="BN18" i="4"/>
  <c r="BO18" i="4"/>
  <c r="BL19" i="4"/>
  <c r="BM19" i="4"/>
  <c r="BN19" i="4"/>
  <c r="BO19" i="4"/>
  <c r="BL20" i="4"/>
  <c r="BM20" i="4"/>
  <c r="BN20" i="4"/>
  <c r="BO20" i="4"/>
  <c r="BL21" i="4"/>
  <c r="BM21" i="4"/>
  <c r="BN21" i="4"/>
  <c r="BO21" i="4"/>
  <c r="BL22" i="4"/>
  <c r="BM22" i="4"/>
  <c r="BN22" i="4"/>
  <c r="BO22" i="4"/>
  <c r="BL23" i="4"/>
  <c r="BM23" i="4"/>
  <c r="BN23" i="4"/>
  <c r="BO23" i="4"/>
  <c r="BL24" i="4"/>
  <c r="BM24" i="4"/>
  <c r="BN24" i="4"/>
  <c r="BO24" i="4"/>
  <c r="BL25" i="4"/>
  <c r="BM25" i="4"/>
  <c r="BN25" i="4"/>
  <c r="BO25" i="4"/>
  <c r="BL26" i="4"/>
  <c r="BM26" i="4"/>
  <c r="BN26" i="4"/>
  <c r="BO26" i="4"/>
  <c r="BL27" i="4"/>
  <c r="BM27" i="4"/>
  <c r="BN27" i="4"/>
  <c r="BO27" i="4"/>
  <c r="BL28" i="4"/>
  <c r="BM28" i="4"/>
  <c r="BN28" i="4"/>
  <c r="BO28" i="4"/>
  <c r="BL29" i="4"/>
  <c r="BM29" i="4"/>
  <c r="BN29" i="4"/>
  <c r="BO29" i="4"/>
  <c r="BL30" i="4"/>
  <c r="BM30" i="4"/>
  <c r="BN30" i="4"/>
  <c r="BO30" i="4"/>
  <c r="BL31" i="4"/>
  <c r="BM31" i="4"/>
  <c r="BN31" i="4"/>
  <c r="BO31" i="4"/>
  <c r="BL32" i="4"/>
  <c r="BM32" i="4"/>
  <c r="BN32" i="4"/>
  <c r="BO32" i="4"/>
  <c r="BL33" i="4"/>
  <c r="BM33" i="4"/>
  <c r="BN33" i="4"/>
  <c r="BO33" i="4"/>
  <c r="BL34" i="4"/>
  <c r="BM34" i="4"/>
  <c r="BN34" i="4"/>
  <c r="BO34" i="4"/>
  <c r="BL35" i="4"/>
  <c r="BM35" i="4"/>
  <c r="BN35" i="4"/>
  <c r="BO35" i="4"/>
  <c r="BL36" i="4"/>
  <c r="BM36" i="4"/>
  <c r="BN36" i="4"/>
  <c r="BO36" i="4"/>
  <c r="BL37" i="4"/>
  <c r="BM37" i="4"/>
  <c r="BN37" i="4"/>
  <c r="BO37" i="4"/>
  <c r="BL38" i="4"/>
  <c r="BM38" i="4"/>
  <c r="BN38" i="4"/>
  <c r="BO38" i="4"/>
  <c r="BL39" i="4"/>
  <c r="BM39" i="4"/>
  <c r="BN39" i="4"/>
  <c r="BO39" i="4"/>
  <c r="BL40" i="4"/>
  <c r="BM40" i="4"/>
  <c r="BN40" i="4"/>
  <c r="BO40" i="4"/>
  <c r="BL41" i="4"/>
  <c r="BM41" i="4"/>
  <c r="BN41" i="4"/>
  <c r="BO41" i="4"/>
  <c r="BL42" i="4"/>
  <c r="BM42" i="4"/>
  <c r="BN42" i="4"/>
  <c r="BO42" i="4"/>
  <c r="BL43" i="4"/>
  <c r="BM43" i="4"/>
  <c r="BN43" i="4"/>
  <c r="BO43" i="4"/>
  <c r="BL44" i="4"/>
  <c r="BM44" i="4"/>
  <c r="BN44" i="4"/>
  <c r="BO44" i="4"/>
  <c r="BL45" i="4"/>
  <c r="BM45" i="4"/>
  <c r="BN45" i="4"/>
  <c r="BO45" i="4"/>
  <c r="BL46" i="4"/>
  <c r="BM46" i="4"/>
  <c r="BN46" i="4"/>
  <c r="BO46" i="4"/>
  <c r="BL47" i="4"/>
  <c r="BM47" i="4"/>
  <c r="BN47" i="4"/>
  <c r="BO47" i="4"/>
  <c r="BL48" i="4"/>
  <c r="BM48" i="4"/>
  <c r="BN48" i="4"/>
  <c r="BO48" i="4"/>
  <c r="BL49" i="4"/>
  <c r="BM49" i="4"/>
  <c r="BN49" i="4"/>
  <c r="BO49" i="4"/>
  <c r="BL50" i="4"/>
  <c r="BM50" i="4"/>
  <c r="BN50" i="4"/>
  <c r="BO50" i="4"/>
  <c r="BL51" i="4"/>
  <c r="BM51" i="4"/>
  <c r="BN51" i="4"/>
  <c r="BO51" i="4"/>
  <c r="BL52" i="4"/>
  <c r="BM52" i="4"/>
  <c r="BN52" i="4"/>
  <c r="BO52" i="4"/>
  <c r="BL53" i="4"/>
  <c r="BM53" i="4"/>
  <c r="BN53" i="4"/>
  <c r="BO53" i="4"/>
  <c r="BL54" i="4"/>
  <c r="BM54" i="4"/>
  <c r="BN54" i="4"/>
  <c r="BO54" i="4"/>
  <c r="BL55" i="4"/>
  <c r="BM55" i="4"/>
  <c r="BN55" i="4"/>
  <c r="BO55" i="4"/>
  <c r="BL56" i="4"/>
  <c r="BM56" i="4"/>
  <c r="BN56" i="4"/>
  <c r="BO56" i="4"/>
  <c r="BL57" i="4"/>
  <c r="BM57" i="4"/>
  <c r="BN57" i="4"/>
  <c r="BO57" i="4"/>
  <c r="BL58" i="4"/>
  <c r="BM58" i="4"/>
  <c r="BN58" i="4"/>
  <c r="BO58" i="4"/>
  <c r="BL59" i="4"/>
  <c r="BM59" i="4"/>
  <c r="BN59" i="4"/>
  <c r="BO59" i="4"/>
  <c r="BL60" i="4"/>
  <c r="BM60" i="4"/>
  <c r="BN60" i="4"/>
  <c r="BO60" i="4"/>
  <c r="BL61" i="4"/>
  <c r="BM61" i="4"/>
  <c r="BN61" i="4"/>
  <c r="BO61" i="4"/>
  <c r="BL62" i="4"/>
  <c r="BM62" i="4"/>
  <c r="BN62" i="4"/>
  <c r="BO62" i="4"/>
  <c r="BL63" i="4"/>
  <c r="BM63" i="4"/>
  <c r="BN63" i="4"/>
  <c r="BO63" i="4"/>
  <c r="BL64" i="4"/>
  <c r="BM64" i="4"/>
  <c r="BN64" i="4"/>
  <c r="BO64" i="4"/>
  <c r="BL65" i="4"/>
  <c r="BM65" i="4"/>
  <c r="BN65" i="4"/>
  <c r="BO65" i="4"/>
  <c r="BL66" i="4"/>
  <c r="BM66" i="4"/>
  <c r="BN66" i="4"/>
  <c r="BO66" i="4"/>
  <c r="BL67" i="4"/>
  <c r="BM67" i="4"/>
  <c r="BN67" i="4"/>
  <c r="BO67" i="4"/>
  <c r="BL68" i="4"/>
  <c r="BM68" i="4"/>
  <c r="BN68" i="4"/>
  <c r="BO68" i="4"/>
  <c r="BL69" i="4"/>
  <c r="BM69" i="4"/>
  <c r="BN69" i="4"/>
  <c r="BO69" i="4"/>
  <c r="BL70" i="4"/>
  <c r="BM70" i="4"/>
  <c r="BN70" i="4"/>
  <c r="BO70" i="4"/>
  <c r="BL71" i="4"/>
  <c r="BM71" i="4"/>
  <c r="BN71" i="4"/>
  <c r="BO71" i="4"/>
  <c r="BL72" i="4"/>
  <c r="BM72" i="4"/>
  <c r="BN72" i="4"/>
  <c r="BO72" i="4"/>
  <c r="BL73" i="4"/>
  <c r="BM73" i="4"/>
  <c r="BN73" i="4"/>
  <c r="BO73" i="4"/>
  <c r="BL74" i="4"/>
  <c r="BM74" i="4"/>
  <c r="BN74" i="4"/>
  <c r="BO74" i="4"/>
  <c r="BL75" i="4"/>
  <c r="BM75" i="4"/>
  <c r="BN75" i="4"/>
  <c r="BO75" i="4"/>
  <c r="BL76" i="4"/>
  <c r="BM76" i="4"/>
  <c r="BN76" i="4"/>
  <c r="BO76" i="4"/>
  <c r="BL77" i="4"/>
  <c r="BM77" i="4"/>
  <c r="BN77" i="4"/>
  <c r="BO77" i="4"/>
  <c r="BL78" i="4"/>
  <c r="BM78" i="4"/>
  <c r="BN78" i="4"/>
  <c r="BO78" i="4"/>
  <c r="BL79" i="4"/>
  <c r="BM79" i="4"/>
  <c r="BN79" i="4"/>
  <c r="BO79" i="4"/>
  <c r="BL80" i="4"/>
  <c r="BM80" i="4"/>
  <c r="BN80" i="4"/>
  <c r="BO80" i="4"/>
  <c r="BL81" i="4"/>
  <c r="BM81" i="4"/>
  <c r="BN81" i="4"/>
  <c r="BO81" i="4"/>
  <c r="BL82" i="4"/>
  <c r="BM82" i="4"/>
  <c r="BN82" i="4"/>
  <c r="BO82" i="4"/>
  <c r="BL83" i="4"/>
  <c r="BM83" i="4"/>
  <c r="BN83" i="4"/>
  <c r="BO83" i="4"/>
  <c r="BL84" i="4"/>
  <c r="BM84" i="4"/>
  <c r="BN84" i="4"/>
  <c r="BO84" i="4"/>
  <c r="BL85" i="4"/>
  <c r="BM85" i="4"/>
  <c r="BN85" i="4"/>
  <c r="BO85" i="4"/>
  <c r="BL86" i="4"/>
  <c r="BM86" i="4"/>
  <c r="BN86" i="4"/>
  <c r="BO86" i="4"/>
  <c r="BL87" i="4"/>
  <c r="BM87" i="4"/>
  <c r="BN87" i="4"/>
  <c r="BO87" i="4"/>
  <c r="AF4" i="3"/>
  <c r="AZ4" i="3"/>
  <c r="BK4" i="3"/>
  <c r="AF5" i="3"/>
  <c r="AZ5" i="3"/>
  <c r="BK5" i="3"/>
  <c r="AF6" i="3"/>
  <c r="AZ6" i="3"/>
  <c r="BK6" i="3"/>
  <c r="AF7" i="3"/>
  <c r="AZ7" i="3"/>
  <c r="BK7" i="3"/>
  <c r="AF8" i="3"/>
  <c r="AZ8" i="3"/>
  <c r="BK8" i="3"/>
  <c r="AF9" i="3"/>
  <c r="AZ9" i="3"/>
  <c r="BK9" i="3"/>
  <c r="AF10" i="3"/>
  <c r="AZ10" i="3"/>
  <c r="BK10" i="3"/>
  <c r="AF11" i="3"/>
  <c r="AZ11" i="3"/>
  <c r="BK11" i="3"/>
  <c r="AF12" i="3"/>
  <c r="AZ12" i="3"/>
  <c r="BK12" i="3"/>
  <c r="AF13" i="3"/>
  <c r="AZ13" i="3"/>
  <c r="BK13" i="3"/>
  <c r="AF14" i="3"/>
  <c r="AZ14" i="3"/>
  <c r="BK14" i="3"/>
  <c r="AF15" i="3"/>
  <c r="AZ15" i="3"/>
  <c r="BK15" i="3"/>
  <c r="AF16" i="3"/>
  <c r="AZ16" i="3"/>
  <c r="BK16" i="3"/>
  <c r="AF17" i="3"/>
  <c r="AZ17" i="3"/>
  <c r="BK17" i="3"/>
  <c r="AF18" i="3"/>
  <c r="AZ18" i="3"/>
  <c r="BK18" i="3"/>
  <c r="AF19" i="3"/>
  <c r="AZ19" i="3"/>
  <c r="BK19" i="3"/>
  <c r="AF20" i="3"/>
  <c r="AZ20" i="3"/>
  <c r="BK20" i="3"/>
  <c r="AF21" i="3"/>
  <c r="AZ21" i="3"/>
  <c r="BK21" i="3"/>
  <c r="AF22" i="3"/>
  <c r="AZ22" i="3"/>
  <c r="BK22" i="3"/>
  <c r="AF23" i="3"/>
  <c r="AZ23" i="3"/>
  <c r="BK23" i="3"/>
  <c r="AF24" i="3"/>
  <c r="AZ24" i="3"/>
  <c r="BK24" i="3"/>
  <c r="AF25" i="3"/>
  <c r="AZ25" i="3"/>
  <c r="BK25" i="3"/>
  <c r="AF26" i="3"/>
  <c r="AZ26" i="3"/>
  <c r="BK26" i="3"/>
  <c r="AF27" i="3"/>
  <c r="AZ27" i="3"/>
  <c r="BK27" i="3"/>
  <c r="AF28" i="3"/>
  <c r="AZ28" i="3"/>
  <c r="BK28" i="3"/>
  <c r="AF29" i="3"/>
  <c r="AZ29" i="3"/>
  <c r="BK29" i="3"/>
  <c r="AF30" i="3"/>
  <c r="AZ30" i="3"/>
  <c r="BK30" i="3"/>
  <c r="AF31" i="3"/>
  <c r="AZ31" i="3"/>
  <c r="BK31" i="3"/>
  <c r="AF32" i="3"/>
  <c r="AZ32" i="3"/>
  <c r="BK32" i="3"/>
  <c r="AF33" i="3"/>
  <c r="AZ33" i="3"/>
  <c r="BK33" i="3"/>
  <c r="AF34" i="3"/>
  <c r="AZ34" i="3"/>
  <c r="BK34" i="3"/>
  <c r="AF35" i="3"/>
  <c r="AZ35" i="3"/>
  <c r="BK35" i="3"/>
  <c r="AF36" i="3"/>
  <c r="AZ36" i="3"/>
  <c r="BK36" i="3"/>
  <c r="AF37" i="3"/>
  <c r="AZ37" i="3"/>
  <c r="BK37" i="3"/>
  <c r="AF38" i="3"/>
  <c r="AZ38" i="3"/>
  <c r="BK38" i="3"/>
  <c r="AF39" i="3"/>
  <c r="AZ39" i="3"/>
  <c r="BK39" i="3"/>
  <c r="AF40" i="3"/>
  <c r="AZ40" i="3"/>
  <c r="BK40" i="3"/>
  <c r="AF41" i="3"/>
  <c r="AZ41" i="3"/>
  <c r="BK41" i="3"/>
  <c r="AF42" i="3"/>
  <c r="AZ42" i="3"/>
  <c r="BK42" i="3"/>
  <c r="AF43" i="3"/>
  <c r="AZ43" i="3"/>
  <c r="BK43" i="3"/>
  <c r="AF44" i="3"/>
  <c r="AZ44" i="3"/>
  <c r="BK44" i="3"/>
  <c r="AF45" i="3"/>
  <c r="AZ45" i="3"/>
  <c r="BK45" i="3"/>
  <c r="AF46" i="3"/>
  <c r="AZ46" i="3"/>
  <c r="BK46" i="3"/>
  <c r="AF47" i="3"/>
  <c r="AZ47" i="3"/>
  <c r="BK47" i="3"/>
  <c r="AF48" i="3"/>
  <c r="AZ48" i="3"/>
  <c r="BK48" i="3"/>
  <c r="AF49" i="3"/>
  <c r="AZ49" i="3"/>
  <c r="BK49" i="3"/>
  <c r="AF50" i="3"/>
  <c r="AZ50" i="3"/>
  <c r="BK50" i="3"/>
  <c r="AF51" i="3"/>
  <c r="AZ51" i="3"/>
  <c r="BK51" i="3"/>
  <c r="AF52" i="3"/>
  <c r="AZ52" i="3"/>
  <c r="BK52" i="3"/>
  <c r="AF53" i="3"/>
  <c r="AZ53" i="3"/>
  <c r="BK53" i="3"/>
  <c r="AF54" i="3"/>
  <c r="AZ54" i="3"/>
  <c r="BK54" i="3"/>
  <c r="AF55" i="3"/>
  <c r="AZ55" i="3"/>
  <c r="BK55" i="3"/>
  <c r="AF56" i="3"/>
  <c r="AZ56" i="3"/>
  <c r="BK56" i="3"/>
  <c r="AF57" i="3"/>
  <c r="AZ57" i="3"/>
  <c r="BK57" i="3"/>
  <c r="AF58" i="3"/>
  <c r="AZ58" i="3"/>
  <c r="BK58" i="3"/>
  <c r="AF59" i="3"/>
  <c r="AZ59" i="3"/>
  <c r="BK59" i="3"/>
  <c r="AF60" i="3"/>
  <c r="AZ60" i="3"/>
  <c r="BK60" i="3"/>
  <c r="AF61" i="3"/>
  <c r="AZ61" i="3"/>
  <c r="BK61" i="3"/>
  <c r="AF62" i="3"/>
  <c r="AZ62" i="3"/>
  <c r="BK62" i="3"/>
  <c r="AF63" i="3"/>
  <c r="AZ63" i="3"/>
  <c r="BK63" i="3"/>
  <c r="AF64" i="3"/>
  <c r="AZ64" i="3"/>
  <c r="BK64" i="3"/>
  <c r="AF65" i="3"/>
  <c r="AZ65" i="3"/>
  <c r="BK65" i="3"/>
  <c r="AF66" i="3"/>
  <c r="AZ66" i="3"/>
  <c r="BK66" i="3"/>
  <c r="AF67" i="3"/>
  <c r="AZ67" i="3"/>
  <c r="BK67" i="3"/>
  <c r="AF68" i="3"/>
  <c r="AZ68" i="3"/>
  <c r="BK68" i="3"/>
  <c r="AF69" i="3"/>
  <c r="AZ69" i="3"/>
  <c r="BK69" i="3"/>
  <c r="AF70" i="3"/>
  <c r="AZ70" i="3"/>
  <c r="BK70" i="3"/>
  <c r="AF71" i="3"/>
  <c r="AZ71" i="3"/>
  <c r="BK71" i="3"/>
  <c r="AF72" i="3"/>
  <c r="AZ72" i="3"/>
  <c r="BK72" i="3"/>
  <c r="AF73" i="3"/>
  <c r="AZ73" i="3"/>
  <c r="BK73" i="3"/>
  <c r="AF74" i="3"/>
  <c r="AZ74" i="3"/>
  <c r="BK74" i="3"/>
  <c r="AF75" i="3"/>
  <c r="AZ75" i="3"/>
  <c r="BK75" i="3"/>
  <c r="AF76" i="3"/>
  <c r="AZ76" i="3"/>
  <c r="BK76" i="3"/>
  <c r="AF77" i="3"/>
  <c r="AZ77" i="3"/>
  <c r="BK77" i="3"/>
  <c r="AF78" i="3"/>
  <c r="AZ78" i="3"/>
  <c r="BK78" i="3"/>
  <c r="AF79" i="3"/>
  <c r="AZ79" i="3"/>
  <c r="BK79" i="3"/>
  <c r="AF80" i="3"/>
  <c r="AZ80" i="3"/>
  <c r="BK80" i="3"/>
  <c r="AF81" i="3"/>
  <c r="AZ81" i="3"/>
  <c r="BK81" i="3"/>
  <c r="AF82" i="3"/>
  <c r="AZ82" i="3"/>
  <c r="BK82" i="3"/>
  <c r="AF83" i="3"/>
  <c r="AZ83" i="3"/>
  <c r="BK83" i="3"/>
  <c r="AF84" i="3"/>
  <c r="AZ84" i="3"/>
  <c r="BK84" i="3"/>
  <c r="AF85" i="3"/>
  <c r="AZ85" i="3"/>
  <c r="BK85" i="3"/>
  <c r="AF86" i="3"/>
  <c r="AZ86" i="3"/>
  <c r="BK86" i="3"/>
  <c r="AF87" i="3"/>
  <c r="AZ87" i="3"/>
  <c r="BK87" i="3"/>
</calcChain>
</file>

<file path=xl/sharedStrings.xml><?xml version="1.0" encoding="utf-8"?>
<sst xmlns="http://schemas.openxmlformats.org/spreadsheetml/2006/main" count="590" uniqueCount="270">
  <si>
    <t>F06</t>
  </si>
  <si>
    <t>F05</t>
  </si>
  <si>
    <t>F04</t>
  </si>
  <si>
    <t>F03</t>
  </si>
  <si>
    <t>F02</t>
  </si>
  <si>
    <t>F01</t>
  </si>
  <si>
    <t>E24</t>
  </si>
  <si>
    <t>E23</t>
  </si>
  <si>
    <t>E22</t>
  </si>
  <si>
    <t>E21</t>
  </si>
  <si>
    <t>E20</t>
  </si>
  <si>
    <t>E19</t>
  </si>
  <si>
    <t>E18</t>
  </si>
  <si>
    <t>E17</t>
  </si>
  <si>
    <t>E16</t>
  </si>
  <si>
    <t>E15</t>
  </si>
  <si>
    <t>E14</t>
  </si>
  <si>
    <t>E13</t>
  </si>
  <si>
    <t>E12</t>
  </si>
  <si>
    <t>E11</t>
  </si>
  <si>
    <t>E10</t>
  </si>
  <si>
    <t>E09</t>
  </si>
  <si>
    <t>E08</t>
  </si>
  <si>
    <t>E07</t>
  </si>
  <si>
    <t>E06</t>
  </si>
  <si>
    <t>E05</t>
  </si>
  <si>
    <t>E04</t>
  </si>
  <si>
    <t>E03</t>
  </si>
  <si>
    <t>E02</t>
  </si>
  <si>
    <t>E01</t>
  </si>
  <si>
    <t>D24</t>
  </si>
  <si>
    <t>D23</t>
  </si>
  <si>
    <t>D22</t>
  </si>
  <si>
    <t>D09</t>
  </si>
  <si>
    <t>D08</t>
  </si>
  <si>
    <t>D07</t>
  </si>
  <si>
    <t>D06</t>
  </si>
  <si>
    <t>D05</t>
  </si>
  <si>
    <t>D04</t>
  </si>
  <si>
    <t>D21</t>
  </si>
  <si>
    <t>D20</t>
  </si>
  <si>
    <t>D19</t>
  </si>
  <si>
    <t>D18</t>
  </si>
  <si>
    <t>D17</t>
  </si>
  <si>
    <t>D16</t>
  </si>
  <si>
    <t>D15</t>
  </si>
  <si>
    <t>D14</t>
  </si>
  <si>
    <t>D13</t>
  </si>
  <si>
    <t>D12</t>
  </si>
  <si>
    <t>D11</t>
  </si>
  <si>
    <t>D10</t>
  </si>
  <si>
    <t>B12</t>
  </si>
  <si>
    <t>B11</t>
  </si>
  <si>
    <t>B10</t>
  </si>
  <si>
    <t>B09</t>
  </si>
  <si>
    <t>B08</t>
  </si>
  <si>
    <t>B07</t>
  </si>
  <si>
    <t>B06</t>
  </si>
  <si>
    <t>B05</t>
  </si>
  <si>
    <t>B04</t>
  </si>
  <si>
    <t>B03</t>
  </si>
  <si>
    <t>B02</t>
  </si>
  <si>
    <t>B01</t>
  </si>
  <si>
    <t>A24</t>
  </si>
  <si>
    <t>A23</t>
  </si>
  <si>
    <t>A22</t>
  </si>
  <si>
    <t>A21</t>
  </si>
  <si>
    <t>A20</t>
  </si>
  <si>
    <t>A19</t>
  </si>
  <si>
    <t>B24</t>
  </si>
  <si>
    <t>B23</t>
  </si>
  <si>
    <t>B22</t>
  </si>
  <si>
    <t>B21</t>
  </si>
  <si>
    <t>B20</t>
  </si>
  <si>
    <t>B19</t>
  </si>
  <si>
    <t>B18</t>
  </si>
  <si>
    <t>B17</t>
  </si>
  <si>
    <t>B16</t>
  </si>
  <si>
    <t>B15</t>
  </si>
  <si>
    <t>B14</t>
  </si>
  <si>
    <t>B13</t>
  </si>
  <si>
    <t>A18</t>
  </si>
  <si>
    <t>A17</t>
  </si>
  <si>
    <t>A16</t>
  </si>
  <si>
    <t>A15</t>
  </si>
  <si>
    <t>A14</t>
  </si>
  <si>
    <t>A13</t>
  </si>
  <si>
    <t>A12</t>
  </si>
  <si>
    <t>A11</t>
  </si>
  <si>
    <t>A10</t>
  </si>
  <si>
    <t>A09</t>
  </si>
  <si>
    <t>A08</t>
  </si>
  <si>
    <t>A07</t>
  </si>
  <si>
    <t>A06</t>
  </si>
  <si>
    <t>A05</t>
  </si>
  <si>
    <t>A04</t>
  </si>
  <si>
    <t>A03</t>
  </si>
  <si>
    <t>A02</t>
  </si>
  <si>
    <t>A01</t>
  </si>
  <si>
    <t>D03</t>
  </si>
  <si>
    <t>D02</t>
  </si>
  <si>
    <t>D01</t>
  </si>
  <si>
    <t>(F04+F05+F06)/3*100%</t>
  </si>
  <si>
    <t>(F01+F02+F03)/3*100%</t>
  </si>
  <si>
    <t>(E22+E23+E24)/3*100%</t>
  </si>
  <si>
    <t>(E19+E20+E21)/3*100%</t>
  </si>
  <si>
    <t>(E16+E17+E18)/3*100%</t>
  </si>
  <si>
    <t>(E13+E14+E15)/3*100%</t>
  </si>
  <si>
    <t>(E10+E11+E12)/3*100%</t>
  </si>
  <si>
    <t>(E07+E08+E09)/3*100%</t>
  </si>
  <si>
    <t>(E04+E05+E06)/3*100%</t>
  </si>
  <si>
    <t>(E01+E02+E03)/3*100%</t>
  </si>
  <si>
    <t>(D22+D23+D24)/3*100%</t>
  </si>
  <si>
    <t>(D07+D08+D09)/3*100%</t>
  </si>
  <si>
    <t>(D04+D05+D06)/3*100%</t>
  </si>
  <si>
    <t>(D19+D20+D21)/3*100%</t>
  </si>
  <si>
    <t>(D16+D17+D18)/3*100%</t>
  </si>
  <si>
    <t>(D13+D14+D15)/3*100%</t>
  </si>
  <si>
    <t>(D10+D11+D12)/3*100%</t>
  </si>
  <si>
    <t>(B10+B11+B12)/3*100%</t>
  </si>
  <si>
    <t>(B07+B08+B09)/3*100%</t>
  </si>
  <si>
    <t>(B04+B05+B06)/3*100%</t>
  </si>
  <si>
    <t>(B01+B02+B03)/3*100%</t>
  </si>
  <si>
    <t>(A22+A23+A24)/3*100%</t>
  </si>
  <si>
    <t>(A19+A20+A21)/3*100%</t>
  </si>
  <si>
    <t>(B22+B23+B24)/3*100%</t>
  </si>
  <si>
    <t>(B19+B20+B21)/3*100%</t>
  </si>
  <si>
    <t>(B16+B17+B18)/3*100%</t>
  </si>
  <si>
    <t>(B13+B14+B15)/3*100%</t>
  </si>
  <si>
    <t>(A16+A17+A18)/3*100%</t>
  </si>
  <si>
    <t>(A13+A14+A15)/3*100%</t>
  </si>
  <si>
    <t>(A10+A11+A12)/3*100%</t>
  </si>
  <si>
    <t>(A07+A08+A09)/3*100%</t>
  </si>
  <si>
    <t>(A04+A05+A06)/3*100%</t>
  </si>
  <si>
    <t>(A01+A02+A03)/3*100%</t>
  </si>
  <si>
    <t>(D01+D02+D03)/3*100%</t>
  </si>
  <si>
    <t>mean of group3</t>
    <phoneticPr fontId="1" type="noConversion"/>
  </si>
  <si>
    <t>mean of group2</t>
    <phoneticPr fontId="1" type="noConversion"/>
  </si>
  <si>
    <t>t.test(group 3 vs. group1)</t>
    <phoneticPr fontId="1" type="noConversion"/>
  </si>
  <si>
    <t>f.test(group 3 vs. group1)</t>
    <phoneticPr fontId="1" type="noConversion"/>
  </si>
  <si>
    <t>t.test(group 2 vs. group1)</t>
    <phoneticPr fontId="1" type="noConversion"/>
  </si>
  <si>
    <t>f.test(group 2 vs. group1)</t>
    <phoneticPr fontId="1" type="noConversion"/>
  </si>
  <si>
    <t>ratio of group2/group1</t>
    <phoneticPr fontId="1" type="noConversion"/>
  </si>
  <si>
    <t>ratio of group3/group1</t>
    <phoneticPr fontId="1" type="noConversion"/>
  </si>
  <si>
    <t>H5N2</t>
  </si>
  <si>
    <t>H3N3F1</t>
  </si>
  <si>
    <t>H4N3</t>
  </si>
  <si>
    <t>H3N4</t>
  </si>
  <si>
    <t>H6N2</t>
  </si>
  <si>
    <t>H4N3F1</t>
  </si>
  <si>
    <t>H3N4F1</t>
  </si>
  <si>
    <t>H4N4</t>
  </si>
  <si>
    <t>H3N5</t>
  </si>
  <si>
    <t>H7N2</t>
  </si>
  <si>
    <t>H4N3E1</t>
  </si>
  <si>
    <t>H5N3F1</t>
  </si>
  <si>
    <t>H4N4F1</t>
  </si>
  <si>
    <t>H5N4</t>
  </si>
  <si>
    <t>H3N5F1</t>
  </si>
  <si>
    <t>H4N5</t>
  </si>
  <si>
    <t>H8N2</t>
  </si>
  <si>
    <t>H4N3F1E1</t>
  </si>
  <si>
    <t>H5N3E1</t>
  </si>
  <si>
    <t>H5N4F1</t>
  </si>
  <si>
    <t>H4N4E1</t>
  </si>
  <si>
    <t>H6N4</t>
  </si>
  <si>
    <t>H4N5F1</t>
  </si>
  <si>
    <t>H5N5</t>
  </si>
  <si>
    <t>H9N2</t>
  </si>
  <si>
    <t>H4N4F1L1</t>
  </si>
  <si>
    <t>H5N4L1</t>
  </si>
  <si>
    <t>H6N3E1</t>
  </si>
  <si>
    <t>H4N4F1E1</t>
  </si>
  <si>
    <t>H5N4E1</t>
  </si>
  <si>
    <t>H5N5F1</t>
  </si>
  <si>
    <t>H4N5E1</t>
  </si>
  <si>
    <t>H6N5</t>
  </si>
  <si>
    <t>H4N6F1</t>
  </si>
  <si>
    <t>H10N2</t>
  </si>
  <si>
    <t>H5N4F1L1</t>
  </si>
  <si>
    <t>H6N4L1</t>
  </si>
  <si>
    <t>H4N5F1L1</t>
  </si>
  <si>
    <t>H5N4F1E1</t>
  </si>
  <si>
    <t>H5N5L1</t>
  </si>
  <si>
    <t>H6N4E1</t>
  </si>
  <si>
    <t>H5N5F2</t>
  </si>
  <si>
    <t>H4N5F1E1</t>
  </si>
  <si>
    <t>H6N5F1</t>
  </si>
  <si>
    <t>H5N5E1</t>
  </si>
  <si>
    <t>H5N4L2</t>
  </si>
  <si>
    <t>H5N5E1Ac1</t>
  </si>
  <si>
    <t>H6N6</t>
  </si>
  <si>
    <t>H5N4L1E1</t>
  </si>
  <si>
    <t>H5N5E1Ac2</t>
  </si>
  <si>
    <t>H5N5F1L1</t>
  </si>
  <si>
    <t>H5N4E2</t>
  </si>
  <si>
    <t>H6N5F2</t>
  </si>
  <si>
    <t>H4N6F1L1</t>
  </si>
  <si>
    <t>H5N5F1E1</t>
  </si>
  <si>
    <t>H6N5E1</t>
  </si>
  <si>
    <t>H5N4F1L2</t>
  </si>
  <si>
    <t>H4N6F1E1</t>
  </si>
  <si>
    <t>H5N4F1L1E1</t>
  </si>
  <si>
    <t>H5N5L2</t>
  </si>
  <si>
    <t>H5N5F2L1</t>
  </si>
  <si>
    <t>H5N4F1E2</t>
  </si>
  <si>
    <t>H5N5LIE1</t>
  </si>
  <si>
    <t>H6N5F1E1</t>
  </si>
  <si>
    <t>H5N5E2</t>
  </si>
  <si>
    <t>H6N5L1E1</t>
  </si>
  <si>
    <t>H5N5F1E2</t>
  </si>
  <si>
    <t>H6N5E2</t>
  </si>
  <si>
    <t>H6N5F1L2</t>
  </si>
  <si>
    <t>H6N5F1L1E1</t>
  </si>
  <si>
    <t>H6N5F1E2</t>
  </si>
  <si>
    <t>H6N5L2E1</t>
  </si>
  <si>
    <t>H6N5L1E2</t>
  </si>
  <si>
    <t>H6N5E3</t>
  </si>
  <si>
    <t>H6N5F1L2E1</t>
  </si>
  <si>
    <t>H6N5F1L1E2</t>
  </si>
  <si>
    <t>H6N5F1E3</t>
  </si>
  <si>
    <t>H7N6L2E1</t>
  </si>
  <si>
    <t>H7N6L1E2</t>
  </si>
  <si>
    <t>H7N6L3E1</t>
  </si>
  <si>
    <t>H7N6L2E2</t>
  </si>
  <si>
    <t>H7N6L1E3</t>
  </si>
  <si>
    <t>H7N6F1L3E1</t>
  </si>
  <si>
    <t>H7N6F1L2E2</t>
  </si>
  <si>
    <t>m/z</t>
  </si>
  <si>
    <t>Composition</t>
  </si>
  <si>
    <t>mean of group1</t>
    <phoneticPr fontId="1" type="noConversion"/>
  </si>
  <si>
    <t>number of patients</t>
    <phoneticPr fontId="1" type="noConversion"/>
  </si>
  <si>
    <t>number of patients(triplicates)</t>
    <phoneticPr fontId="1" type="noConversion"/>
  </si>
  <si>
    <t>Number of patients</t>
    <phoneticPr fontId="1" type="noConversion"/>
  </si>
  <si>
    <t>H3N4F1</t>
    <phoneticPr fontId="1" type="noConversion"/>
  </si>
  <si>
    <t>H5N3F1</t>
    <phoneticPr fontId="1" type="noConversion"/>
  </si>
  <si>
    <t>H4N4F1L1</t>
    <phoneticPr fontId="1" type="noConversion"/>
  </si>
  <si>
    <t>H6N4L1</t>
    <phoneticPr fontId="1" type="noConversion"/>
  </si>
  <si>
    <t>H4N5F1L1</t>
    <phoneticPr fontId="1" type="noConversion"/>
  </si>
  <si>
    <t>H5N4F1E1</t>
    <phoneticPr fontId="1" type="noConversion"/>
  </si>
  <si>
    <t>H5N5L1</t>
    <phoneticPr fontId="1" type="noConversion"/>
  </si>
  <si>
    <t>H6N4E1</t>
    <phoneticPr fontId="1" type="noConversion"/>
  </si>
  <si>
    <t>H5N5E1</t>
    <phoneticPr fontId="1" type="noConversion"/>
  </si>
  <si>
    <t>H5N5E1Ac2</t>
    <phoneticPr fontId="1" type="noConversion"/>
  </si>
  <si>
    <t>H5N5F1L1</t>
    <phoneticPr fontId="1" type="noConversion"/>
  </si>
  <si>
    <t>H6N5F2</t>
    <phoneticPr fontId="1" type="noConversion"/>
  </si>
  <si>
    <t>H4N6F1L1</t>
    <phoneticPr fontId="1" type="noConversion"/>
  </si>
  <si>
    <t>H6N5E1</t>
    <phoneticPr fontId="1" type="noConversion"/>
  </si>
  <si>
    <t>H5N4F1L2</t>
    <phoneticPr fontId="1" type="noConversion"/>
  </si>
  <si>
    <t>H4N6F1E1</t>
    <phoneticPr fontId="1" type="noConversion"/>
  </si>
  <si>
    <t>H5N4F1L1E1</t>
    <phoneticPr fontId="1" type="noConversion"/>
  </si>
  <si>
    <t>H5N5F2L1</t>
    <phoneticPr fontId="1" type="noConversion"/>
  </si>
  <si>
    <t>H5N4F1E2</t>
    <phoneticPr fontId="1" type="noConversion"/>
  </si>
  <si>
    <t>H6N5F1E1</t>
    <phoneticPr fontId="1" type="noConversion"/>
  </si>
  <si>
    <t>H5N5E2</t>
    <phoneticPr fontId="1" type="noConversion"/>
  </si>
  <si>
    <t>H5N5F1E2</t>
    <phoneticPr fontId="1" type="noConversion"/>
  </si>
  <si>
    <t>H6N5E2</t>
    <phoneticPr fontId="1" type="noConversion"/>
  </si>
  <si>
    <t>H6N5F1L1E1</t>
    <phoneticPr fontId="1" type="noConversion"/>
  </si>
  <si>
    <t>H6N5F1E2</t>
    <phoneticPr fontId="1" type="noConversion"/>
  </si>
  <si>
    <t>H6N5E3</t>
    <phoneticPr fontId="1" type="noConversion"/>
  </si>
  <si>
    <t>H6N5F1L1E2</t>
    <phoneticPr fontId="1" type="noConversion"/>
  </si>
  <si>
    <t>H6N5F1E3</t>
    <phoneticPr fontId="1" type="noConversion"/>
  </si>
  <si>
    <t>H7N6F1L2E2</t>
    <phoneticPr fontId="1" type="noConversion"/>
  </si>
  <si>
    <t>H7N2</t>
    <phoneticPr fontId="1" type="noConversion"/>
  </si>
  <si>
    <t>H8N2</t>
    <phoneticPr fontId="1" type="noConversion"/>
  </si>
  <si>
    <t>H5N4L1</t>
    <phoneticPr fontId="1" type="noConversion"/>
  </si>
  <si>
    <t>H5N4F1L1</t>
    <phoneticPr fontId="1" type="noConversion"/>
  </si>
  <si>
    <t>Group1 in green=patients treated without AIT; group 2 in blue = patients treated with AIT in the dose increaing phase; group 3 in orange=patients treated with AIT in the maitenance phase, each patients were in triplicate</t>
    <phoneticPr fontId="1" type="noConversion"/>
  </si>
  <si>
    <t>Group1 in green=patients treated without AIT; group 2 in blue = patients treated with AIT in the dose increaing phase; group 3 in orange=patients treated with AIT in the maitenance phase.Transformation formula=[mean of three repeats (intensity of each peak/ the sum intensity of all peaks )]*100%</t>
    <phoneticPr fontId="1" type="noConversion"/>
  </si>
  <si>
    <t>Group1 in green=patients treated without AIT; group 2 in blue = patients treated with AIT in the dose increaing phase; group 3 in orange=patients treated with AIT in the maitenance phase, Red data were significantly chang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2"/>
      <color rgb="FFFF0000"/>
      <name val="Times New Roman"/>
      <family val="1"/>
    </font>
    <font>
      <b/>
      <i/>
      <sz val="10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3" fillId="4" borderId="1" xfId="0" applyFont="1" applyFill="1" applyBorder="1" applyAlignment="1"/>
    <xf numFmtId="0" fontId="3" fillId="3" borderId="1" xfId="0" applyFont="1" applyFill="1" applyBorder="1" applyAlignment="1"/>
    <xf numFmtId="0" fontId="3" fillId="2" borderId="1" xfId="0" applyFont="1" applyFill="1" applyBorder="1" applyAlignment="1"/>
    <xf numFmtId="0" fontId="0" fillId="0" borderId="0" xfId="0" applyAlignment="1"/>
    <xf numFmtId="0" fontId="3" fillId="0" borderId="1" xfId="0" applyFont="1" applyBorder="1" applyAlignment="1"/>
    <xf numFmtId="0" fontId="3" fillId="0" borderId="1" xfId="0" applyFont="1" applyBorder="1">
      <alignment vertical="center"/>
    </xf>
    <xf numFmtId="0" fontId="3" fillId="0" borderId="0" xfId="0" applyFont="1" applyAlignment="1"/>
    <xf numFmtId="0" fontId="3" fillId="0" borderId="0" xfId="0" applyFont="1">
      <alignment vertical="center"/>
    </xf>
    <xf numFmtId="0" fontId="4" fillId="4" borderId="1" xfId="0" applyFont="1" applyFill="1" applyBorder="1" applyAlignment="1"/>
    <xf numFmtId="0" fontId="4" fillId="3" borderId="1" xfId="0" applyFont="1" applyFill="1" applyBorder="1" applyAlignment="1"/>
    <xf numFmtId="0" fontId="4" fillId="2" borderId="1" xfId="0" applyFont="1" applyFill="1" applyBorder="1" applyAlignment="1"/>
    <xf numFmtId="0" fontId="4" fillId="0" borderId="0" xfId="0" applyFont="1" applyAlignment="1"/>
    <xf numFmtId="0" fontId="4" fillId="0" borderId="1" xfId="0" applyFont="1" applyBorder="1" applyAlignment="1"/>
    <xf numFmtId="0" fontId="7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 wrapText="1"/>
    </xf>
    <xf numFmtId="0" fontId="2" fillId="0" borderId="0" xfId="0" applyFont="1" applyAlignment="1"/>
    <xf numFmtId="0" fontId="4" fillId="0" borderId="0" xfId="0" applyFont="1" applyAlignment="1">
      <alignment wrapText="1"/>
    </xf>
    <xf numFmtId="0" fontId="4" fillId="0" borderId="0" xfId="0" applyFont="1" applyAlignment="1">
      <alignment vertical="center" wrapText="1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0" fontId="4" fillId="4" borderId="1" xfId="0" applyFont="1" applyFill="1" applyBorder="1">
      <alignment vertical="center"/>
    </xf>
    <xf numFmtId="0" fontId="4" fillId="3" borderId="1" xfId="0" applyFont="1" applyFill="1" applyBorder="1">
      <alignment vertical="center"/>
    </xf>
    <xf numFmtId="0" fontId="4" fillId="2" borderId="1" xfId="0" applyFont="1" applyFill="1" applyBorder="1">
      <alignment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/>
    <xf numFmtId="0" fontId="6" fillId="0" borderId="0" xfId="0" applyFont="1">
      <alignment vertical="center"/>
    </xf>
    <xf numFmtId="0" fontId="9" fillId="0" borderId="1" xfId="0" applyFont="1" applyBorder="1" applyAlignment="1">
      <alignment horizontal="center" vertical="center" wrapText="1"/>
    </xf>
    <xf numFmtId="0" fontId="8" fillId="0" borderId="1" xfId="0" applyFont="1" applyBorder="1">
      <alignment vertical="center"/>
    </xf>
    <xf numFmtId="0" fontId="9" fillId="0" borderId="1" xfId="0" applyFont="1" applyBorder="1">
      <alignment vertical="center"/>
    </xf>
    <xf numFmtId="0" fontId="4" fillId="0" borderId="0" xfId="0" applyFont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A30DB-0AFD-F349-AC40-CEEF1B5E22F3}">
  <dimension ref="A1:FT87"/>
  <sheetViews>
    <sheetView zoomScale="85" workbookViewId="0">
      <selection activeCell="D1" sqref="D1"/>
    </sheetView>
  </sheetViews>
  <sheetFormatPr baseColWidth="10" defaultRowHeight="16"/>
  <cols>
    <col min="1" max="3" width="10.83203125" style="17"/>
    <col min="4" max="87" width="10.83203125" style="4"/>
    <col min="89" max="145" width="10.83203125" style="4"/>
    <col min="147" max="176" width="10.83203125" style="4"/>
  </cols>
  <sheetData>
    <row r="1" spans="1:176" s="8" customFormat="1">
      <c r="A1" s="12"/>
      <c r="B1" s="12"/>
      <c r="C1" s="12"/>
      <c r="D1" s="8" t="s">
        <v>267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</row>
    <row r="2" spans="1:176">
      <c r="A2" s="13"/>
      <c r="B2" s="13"/>
      <c r="C2" s="13" t="s">
        <v>232</v>
      </c>
      <c r="D2" s="5">
        <v>1</v>
      </c>
      <c r="E2" s="5">
        <v>1</v>
      </c>
      <c r="F2" s="5">
        <v>1</v>
      </c>
      <c r="G2" s="5">
        <v>2</v>
      </c>
      <c r="H2" s="5">
        <v>2</v>
      </c>
      <c r="I2" s="5">
        <v>2</v>
      </c>
      <c r="J2" s="5">
        <v>3</v>
      </c>
      <c r="K2" s="5">
        <v>3</v>
      </c>
      <c r="L2" s="5">
        <v>3</v>
      </c>
      <c r="M2" s="5">
        <v>4</v>
      </c>
      <c r="N2" s="5">
        <v>4</v>
      </c>
      <c r="O2" s="5">
        <v>4</v>
      </c>
      <c r="P2" s="5">
        <v>5</v>
      </c>
      <c r="Q2" s="5">
        <v>5</v>
      </c>
      <c r="R2" s="5">
        <v>5</v>
      </c>
      <c r="S2" s="5">
        <v>6</v>
      </c>
      <c r="T2" s="5">
        <v>6</v>
      </c>
      <c r="U2" s="5">
        <v>6</v>
      </c>
      <c r="V2" s="5">
        <v>7</v>
      </c>
      <c r="W2" s="5">
        <v>7</v>
      </c>
      <c r="X2" s="5">
        <v>7</v>
      </c>
      <c r="Y2" s="5">
        <v>8</v>
      </c>
      <c r="Z2" s="5">
        <v>8</v>
      </c>
      <c r="AA2" s="5">
        <v>8</v>
      </c>
      <c r="AB2" s="5">
        <v>9</v>
      </c>
      <c r="AC2" s="5">
        <v>9</v>
      </c>
      <c r="AD2" s="5">
        <v>9</v>
      </c>
      <c r="AE2" s="5">
        <v>10</v>
      </c>
      <c r="AF2" s="5">
        <v>10</v>
      </c>
      <c r="AG2" s="5">
        <v>10</v>
      </c>
      <c r="AH2" s="5">
        <v>11</v>
      </c>
      <c r="AI2" s="5">
        <v>11</v>
      </c>
      <c r="AJ2" s="5">
        <v>11</v>
      </c>
      <c r="AK2" s="5">
        <v>12</v>
      </c>
      <c r="AL2" s="5">
        <v>12</v>
      </c>
      <c r="AM2" s="5">
        <v>12</v>
      </c>
      <c r="AN2" s="5">
        <v>13</v>
      </c>
      <c r="AO2" s="5">
        <v>13</v>
      </c>
      <c r="AP2" s="5">
        <v>13</v>
      </c>
      <c r="AQ2" s="5">
        <v>14</v>
      </c>
      <c r="AR2" s="5">
        <v>14</v>
      </c>
      <c r="AS2" s="5">
        <v>14</v>
      </c>
      <c r="AT2" s="5">
        <v>15</v>
      </c>
      <c r="AU2" s="5">
        <v>15</v>
      </c>
      <c r="AV2" s="5">
        <v>15</v>
      </c>
      <c r="AW2" s="5">
        <v>16</v>
      </c>
      <c r="AX2" s="5">
        <v>16</v>
      </c>
      <c r="AY2" s="5">
        <v>16</v>
      </c>
      <c r="AZ2" s="5">
        <v>17</v>
      </c>
      <c r="BA2" s="5">
        <v>17</v>
      </c>
      <c r="BB2" s="5">
        <v>17</v>
      </c>
      <c r="BC2" s="5">
        <v>18</v>
      </c>
      <c r="BD2" s="5">
        <v>18</v>
      </c>
      <c r="BE2" s="5">
        <v>18</v>
      </c>
      <c r="BF2" s="5">
        <v>19</v>
      </c>
      <c r="BG2" s="5">
        <v>19</v>
      </c>
      <c r="BH2" s="5">
        <v>19</v>
      </c>
      <c r="BI2" s="5">
        <v>20</v>
      </c>
      <c r="BJ2" s="5">
        <v>20</v>
      </c>
      <c r="BK2" s="5">
        <v>20</v>
      </c>
      <c r="BL2" s="5">
        <v>21</v>
      </c>
      <c r="BM2" s="5">
        <v>21</v>
      </c>
      <c r="BN2" s="5">
        <v>21</v>
      </c>
      <c r="BO2" s="5">
        <v>22</v>
      </c>
      <c r="BP2" s="5">
        <v>22</v>
      </c>
      <c r="BQ2" s="5">
        <v>22</v>
      </c>
      <c r="BR2" s="5">
        <v>23</v>
      </c>
      <c r="BS2" s="5">
        <v>23</v>
      </c>
      <c r="BT2" s="5">
        <v>23</v>
      </c>
      <c r="BU2" s="5">
        <v>24</v>
      </c>
      <c r="BV2" s="5">
        <v>24</v>
      </c>
      <c r="BW2" s="5">
        <v>24</v>
      </c>
      <c r="BX2" s="5">
        <v>25</v>
      </c>
      <c r="BY2" s="5">
        <v>25</v>
      </c>
      <c r="BZ2" s="5">
        <v>25</v>
      </c>
      <c r="CA2" s="5">
        <v>26</v>
      </c>
      <c r="CB2" s="5">
        <v>26</v>
      </c>
      <c r="CC2" s="5">
        <v>26</v>
      </c>
      <c r="CD2" s="5">
        <v>27</v>
      </c>
      <c r="CE2" s="5">
        <v>27</v>
      </c>
      <c r="CF2" s="5">
        <v>27</v>
      </c>
      <c r="CG2" s="5">
        <v>28</v>
      </c>
      <c r="CH2" s="5">
        <v>28</v>
      </c>
      <c r="CI2" s="5">
        <v>28</v>
      </c>
      <c r="CJ2" s="6"/>
      <c r="CK2" s="5">
        <v>1</v>
      </c>
      <c r="CL2" s="5">
        <v>1</v>
      </c>
      <c r="CM2" s="5">
        <v>1</v>
      </c>
      <c r="CN2" s="5">
        <v>2</v>
      </c>
      <c r="CO2" s="5">
        <v>2</v>
      </c>
      <c r="CP2" s="5">
        <v>2</v>
      </c>
      <c r="CQ2" s="5">
        <v>3</v>
      </c>
      <c r="CR2" s="5">
        <v>3</v>
      </c>
      <c r="CS2" s="5">
        <v>3</v>
      </c>
      <c r="CT2" s="5">
        <v>4</v>
      </c>
      <c r="CU2" s="5">
        <v>4</v>
      </c>
      <c r="CV2" s="5">
        <v>4</v>
      </c>
      <c r="CW2" s="5">
        <v>5</v>
      </c>
      <c r="CX2" s="5">
        <v>5</v>
      </c>
      <c r="CY2" s="5">
        <v>5</v>
      </c>
      <c r="CZ2" s="5">
        <v>6</v>
      </c>
      <c r="DA2" s="5">
        <v>6</v>
      </c>
      <c r="DB2" s="5">
        <v>6</v>
      </c>
      <c r="DC2" s="5">
        <v>7</v>
      </c>
      <c r="DD2" s="5">
        <v>7</v>
      </c>
      <c r="DE2" s="5">
        <v>7</v>
      </c>
      <c r="DF2" s="5">
        <v>8</v>
      </c>
      <c r="DG2" s="5">
        <v>8</v>
      </c>
      <c r="DH2" s="5">
        <v>8</v>
      </c>
      <c r="DI2" s="5">
        <v>9</v>
      </c>
      <c r="DJ2" s="5">
        <v>9</v>
      </c>
      <c r="DK2" s="5">
        <v>9</v>
      </c>
      <c r="DL2" s="5">
        <v>10</v>
      </c>
      <c r="DM2" s="5">
        <v>10</v>
      </c>
      <c r="DN2" s="5">
        <v>10</v>
      </c>
      <c r="DO2" s="5">
        <v>11</v>
      </c>
      <c r="DP2" s="5">
        <v>11</v>
      </c>
      <c r="DQ2" s="5">
        <v>11</v>
      </c>
      <c r="DR2" s="5">
        <v>12</v>
      </c>
      <c r="DS2" s="5">
        <v>12</v>
      </c>
      <c r="DT2" s="5">
        <v>12</v>
      </c>
      <c r="DU2" s="5">
        <v>13</v>
      </c>
      <c r="DV2" s="5">
        <v>13</v>
      </c>
      <c r="DW2" s="5">
        <v>13</v>
      </c>
      <c r="DX2" s="5">
        <v>14</v>
      </c>
      <c r="DY2" s="5">
        <v>14</v>
      </c>
      <c r="DZ2" s="5">
        <v>14</v>
      </c>
      <c r="EA2" s="5">
        <v>15</v>
      </c>
      <c r="EB2" s="5">
        <v>15</v>
      </c>
      <c r="EC2" s="5">
        <v>15</v>
      </c>
      <c r="ED2" s="5">
        <v>16</v>
      </c>
      <c r="EE2" s="5">
        <v>16</v>
      </c>
      <c r="EF2" s="5">
        <v>16</v>
      </c>
      <c r="EG2" s="5">
        <v>17</v>
      </c>
      <c r="EH2" s="5">
        <v>17</v>
      </c>
      <c r="EI2" s="5">
        <v>17</v>
      </c>
      <c r="EJ2" s="5">
        <v>18</v>
      </c>
      <c r="EK2" s="5">
        <v>18</v>
      </c>
      <c r="EL2" s="5">
        <v>18</v>
      </c>
      <c r="EM2" s="5">
        <v>19</v>
      </c>
      <c r="EN2" s="5">
        <v>19</v>
      </c>
      <c r="EO2" s="5">
        <v>19</v>
      </c>
      <c r="EP2" s="5"/>
      <c r="EQ2" s="5">
        <v>1</v>
      </c>
      <c r="ER2" s="5">
        <v>1</v>
      </c>
      <c r="ES2" s="5">
        <v>1</v>
      </c>
      <c r="ET2" s="5">
        <v>2</v>
      </c>
      <c r="EU2" s="5">
        <v>2</v>
      </c>
      <c r="EV2" s="5">
        <v>2</v>
      </c>
      <c r="EW2" s="5">
        <v>3</v>
      </c>
      <c r="EX2" s="5">
        <v>3</v>
      </c>
      <c r="EY2" s="5">
        <v>3</v>
      </c>
      <c r="EZ2" s="5">
        <v>4</v>
      </c>
      <c r="FA2" s="5">
        <v>4</v>
      </c>
      <c r="FB2" s="5">
        <v>4</v>
      </c>
      <c r="FC2" s="5">
        <v>5</v>
      </c>
      <c r="FD2" s="5">
        <v>5</v>
      </c>
      <c r="FE2" s="5">
        <v>5</v>
      </c>
      <c r="FF2" s="5">
        <v>6</v>
      </c>
      <c r="FG2" s="5">
        <v>6</v>
      </c>
      <c r="FH2" s="5">
        <v>6</v>
      </c>
      <c r="FI2" s="5">
        <v>7</v>
      </c>
      <c r="FJ2" s="5">
        <v>7</v>
      </c>
      <c r="FK2" s="5">
        <v>7</v>
      </c>
      <c r="FL2" s="5">
        <v>8</v>
      </c>
      <c r="FM2" s="5">
        <v>8</v>
      </c>
      <c r="FN2" s="5">
        <v>8</v>
      </c>
      <c r="FO2" s="5">
        <v>9</v>
      </c>
      <c r="FP2" s="5">
        <v>9</v>
      </c>
      <c r="FQ2" s="5">
        <v>9</v>
      </c>
      <c r="FR2" s="5">
        <v>10</v>
      </c>
      <c r="FS2" s="5">
        <v>10</v>
      </c>
      <c r="FT2" s="5">
        <v>10</v>
      </c>
    </row>
    <row r="3" spans="1:176">
      <c r="A3" s="13"/>
      <c r="B3" s="14" t="s">
        <v>228</v>
      </c>
      <c r="C3" s="15" t="s">
        <v>229</v>
      </c>
      <c r="D3" s="1" t="s">
        <v>98</v>
      </c>
      <c r="E3" s="1" t="s">
        <v>97</v>
      </c>
      <c r="F3" s="1" t="s">
        <v>96</v>
      </c>
      <c r="G3" s="1" t="s">
        <v>95</v>
      </c>
      <c r="H3" s="1" t="s">
        <v>94</v>
      </c>
      <c r="I3" s="1" t="s">
        <v>93</v>
      </c>
      <c r="J3" s="1" t="s">
        <v>92</v>
      </c>
      <c r="K3" s="1" t="s">
        <v>91</v>
      </c>
      <c r="L3" s="1" t="s">
        <v>90</v>
      </c>
      <c r="M3" s="1" t="s">
        <v>89</v>
      </c>
      <c r="N3" s="1" t="s">
        <v>88</v>
      </c>
      <c r="O3" s="1" t="s">
        <v>87</v>
      </c>
      <c r="P3" s="1" t="s">
        <v>86</v>
      </c>
      <c r="Q3" s="1" t="s">
        <v>85</v>
      </c>
      <c r="R3" s="1" t="s">
        <v>84</v>
      </c>
      <c r="S3" s="1" t="s">
        <v>83</v>
      </c>
      <c r="T3" s="1" t="s">
        <v>82</v>
      </c>
      <c r="U3" s="1" t="s">
        <v>81</v>
      </c>
      <c r="V3" s="1" t="s">
        <v>80</v>
      </c>
      <c r="W3" s="1" t="s">
        <v>79</v>
      </c>
      <c r="X3" s="1" t="s">
        <v>78</v>
      </c>
      <c r="Y3" s="1" t="s">
        <v>77</v>
      </c>
      <c r="Z3" s="1" t="s">
        <v>76</v>
      </c>
      <c r="AA3" s="1" t="s">
        <v>75</v>
      </c>
      <c r="AB3" s="1" t="s">
        <v>74</v>
      </c>
      <c r="AC3" s="1" t="s">
        <v>73</v>
      </c>
      <c r="AD3" s="1" t="s">
        <v>72</v>
      </c>
      <c r="AE3" s="1" t="s">
        <v>71</v>
      </c>
      <c r="AF3" s="1" t="s">
        <v>70</v>
      </c>
      <c r="AG3" s="1" t="s">
        <v>69</v>
      </c>
      <c r="AH3" s="1" t="s">
        <v>101</v>
      </c>
      <c r="AI3" s="1" t="s">
        <v>100</v>
      </c>
      <c r="AJ3" s="1" t="s">
        <v>99</v>
      </c>
      <c r="AK3" s="1" t="s">
        <v>38</v>
      </c>
      <c r="AL3" s="1" t="s">
        <v>37</v>
      </c>
      <c r="AM3" s="1" t="s">
        <v>36</v>
      </c>
      <c r="AN3" s="1" t="s">
        <v>98</v>
      </c>
      <c r="AO3" s="1" t="s">
        <v>97</v>
      </c>
      <c r="AP3" s="1" t="s">
        <v>96</v>
      </c>
      <c r="AQ3" s="1" t="s">
        <v>95</v>
      </c>
      <c r="AR3" s="1" t="s">
        <v>94</v>
      </c>
      <c r="AS3" s="1" t="s">
        <v>93</v>
      </c>
      <c r="AT3" s="1" t="s">
        <v>92</v>
      </c>
      <c r="AU3" s="1" t="s">
        <v>91</v>
      </c>
      <c r="AV3" s="1" t="s">
        <v>90</v>
      </c>
      <c r="AW3" s="1" t="s">
        <v>89</v>
      </c>
      <c r="AX3" s="1" t="s">
        <v>88</v>
      </c>
      <c r="AY3" s="1" t="s">
        <v>87</v>
      </c>
      <c r="AZ3" s="1" t="s">
        <v>86</v>
      </c>
      <c r="BA3" s="1" t="s">
        <v>85</v>
      </c>
      <c r="BB3" s="1" t="s">
        <v>84</v>
      </c>
      <c r="BC3" s="1" t="s">
        <v>83</v>
      </c>
      <c r="BD3" s="1" t="s">
        <v>82</v>
      </c>
      <c r="BE3" s="1" t="s">
        <v>81</v>
      </c>
      <c r="BF3" s="1" t="s">
        <v>68</v>
      </c>
      <c r="BG3" s="1" t="s">
        <v>67</v>
      </c>
      <c r="BH3" s="1" t="s">
        <v>66</v>
      </c>
      <c r="BI3" s="1" t="s">
        <v>65</v>
      </c>
      <c r="BJ3" s="1" t="s">
        <v>64</v>
      </c>
      <c r="BK3" s="1" t="s">
        <v>63</v>
      </c>
      <c r="BL3" s="1" t="s">
        <v>62</v>
      </c>
      <c r="BM3" s="1" t="s">
        <v>61</v>
      </c>
      <c r="BN3" s="1" t="s">
        <v>60</v>
      </c>
      <c r="BO3" s="1" t="s">
        <v>59</v>
      </c>
      <c r="BP3" s="1" t="s">
        <v>58</v>
      </c>
      <c r="BQ3" s="1" t="s">
        <v>57</v>
      </c>
      <c r="BR3" s="1" t="s">
        <v>56</v>
      </c>
      <c r="BS3" s="1" t="s">
        <v>55</v>
      </c>
      <c r="BT3" s="1" t="s">
        <v>54</v>
      </c>
      <c r="BU3" s="1" t="s">
        <v>53</v>
      </c>
      <c r="BV3" s="1" t="s">
        <v>52</v>
      </c>
      <c r="BW3" s="1" t="s">
        <v>51</v>
      </c>
      <c r="BX3" s="1" t="s">
        <v>80</v>
      </c>
      <c r="BY3" s="1" t="s">
        <v>79</v>
      </c>
      <c r="BZ3" s="1" t="s">
        <v>78</v>
      </c>
      <c r="CA3" s="1" t="s">
        <v>77</v>
      </c>
      <c r="CB3" s="1" t="s">
        <v>76</v>
      </c>
      <c r="CC3" s="1" t="s">
        <v>75</v>
      </c>
      <c r="CD3" s="1" t="s">
        <v>74</v>
      </c>
      <c r="CE3" s="1" t="s">
        <v>73</v>
      </c>
      <c r="CF3" s="1" t="s">
        <v>72</v>
      </c>
      <c r="CG3" s="1" t="s">
        <v>71</v>
      </c>
      <c r="CH3" s="1" t="s">
        <v>70</v>
      </c>
      <c r="CI3" s="1" t="s">
        <v>69</v>
      </c>
      <c r="CJ3" s="6"/>
      <c r="CK3" s="2" t="s">
        <v>68</v>
      </c>
      <c r="CL3" s="2" t="s">
        <v>67</v>
      </c>
      <c r="CM3" s="2" t="s">
        <v>66</v>
      </c>
      <c r="CN3" s="2" t="s">
        <v>65</v>
      </c>
      <c r="CO3" s="2" t="s">
        <v>64</v>
      </c>
      <c r="CP3" s="2" t="s">
        <v>63</v>
      </c>
      <c r="CQ3" s="2" t="s">
        <v>62</v>
      </c>
      <c r="CR3" s="2" t="s">
        <v>61</v>
      </c>
      <c r="CS3" s="2" t="s">
        <v>60</v>
      </c>
      <c r="CT3" s="2" t="s">
        <v>59</v>
      </c>
      <c r="CU3" s="2" t="s">
        <v>58</v>
      </c>
      <c r="CV3" s="2" t="s">
        <v>57</v>
      </c>
      <c r="CW3" s="2" t="s">
        <v>56</v>
      </c>
      <c r="CX3" s="2" t="s">
        <v>55</v>
      </c>
      <c r="CY3" s="2" t="s">
        <v>54</v>
      </c>
      <c r="CZ3" s="2" t="s">
        <v>53</v>
      </c>
      <c r="DA3" s="2" t="s">
        <v>52</v>
      </c>
      <c r="DB3" s="2" t="s">
        <v>51</v>
      </c>
      <c r="DC3" s="2" t="s">
        <v>35</v>
      </c>
      <c r="DD3" s="2" t="s">
        <v>34</v>
      </c>
      <c r="DE3" s="2" t="s">
        <v>33</v>
      </c>
      <c r="DF3" s="2" t="s">
        <v>50</v>
      </c>
      <c r="DG3" s="2" t="s">
        <v>49</v>
      </c>
      <c r="DH3" s="2" t="s">
        <v>48</v>
      </c>
      <c r="DI3" s="2" t="s">
        <v>47</v>
      </c>
      <c r="DJ3" s="2" t="s">
        <v>46</v>
      </c>
      <c r="DK3" s="2" t="s">
        <v>45</v>
      </c>
      <c r="DL3" s="2" t="s">
        <v>44</v>
      </c>
      <c r="DM3" s="2" t="s">
        <v>43</v>
      </c>
      <c r="DN3" s="2" t="s">
        <v>42</v>
      </c>
      <c r="DO3" s="2" t="s">
        <v>41</v>
      </c>
      <c r="DP3" s="2" t="s">
        <v>40</v>
      </c>
      <c r="DQ3" s="2" t="s">
        <v>39</v>
      </c>
      <c r="DR3" s="2" t="s">
        <v>32</v>
      </c>
      <c r="DS3" s="2" t="s">
        <v>31</v>
      </c>
      <c r="DT3" s="2" t="s">
        <v>30</v>
      </c>
      <c r="DU3" s="2" t="s">
        <v>38</v>
      </c>
      <c r="DV3" s="2" t="s">
        <v>37</v>
      </c>
      <c r="DW3" s="2" t="s">
        <v>36</v>
      </c>
      <c r="DX3" s="2" t="s">
        <v>35</v>
      </c>
      <c r="DY3" s="2" t="s">
        <v>34</v>
      </c>
      <c r="DZ3" s="2" t="s">
        <v>33</v>
      </c>
      <c r="EA3" s="2" t="s">
        <v>32</v>
      </c>
      <c r="EB3" s="2" t="s">
        <v>31</v>
      </c>
      <c r="EC3" s="2" t="s">
        <v>30</v>
      </c>
      <c r="ED3" s="2" t="s">
        <v>26</v>
      </c>
      <c r="EE3" s="2" t="s">
        <v>25</v>
      </c>
      <c r="EF3" s="2" t="s">
        <v>24</v>
      </c>
      <c r="EG3" s="2" t="s">
        <v>8</v>
      </c>
      <c r="EH3" s="2" t="s">
        <v>7</v>
      </c>
      <c r="EI3" s="2" t="s">
        <v>6</v>
      </c>
      <c r="EJ3" s="2" t="s">
        <v>5</v>
      </c>
      <c r="EK3" s="2" t="s">
        <v>4</v>
      </c>
      <c r="EL3" s="2" t="s">
        <v>3</v>
      </c>
      <c r="EM3" s="2" t="s">
        <v>2</v>
      </c>
      <c r="EN3" s="2" t="s">
        <v>1</v>
      </c>
      <c r="EO3" s="2" t="s">
        <v>0</v>
      </c>
      <c r="EP3" s="6"/>
      <c r="EQ3" s="3" t="s">
        <v>29</v>
      </c>
      <c r="ER3" s="3" t="s">
        <v>28</v>
      </c>
      <c r="ES3" s="3" t="s">
        <v>27</v>
      </c>
      <c r="ET3" s="3" t="s">
        <v>26</v>
      </c>
      <c r="EU3" s="3" t="s">
        <v>25</v>
      </c>
      <c r="EV3" s="3" t="s">
        <v>24</v>
      </c>
      <c r="EW3" s="3" t="s">
        <v>23</v>
      </c>
      <c r="EX3" s="3" t="s">
        <v>22</v>
      </c>
      <c r="EY3" s="3" t="s">
        <v>21</v>
      </c>
      <c r="EZ3" s="3" t="s">
        <v>20</v>
      </c>
      <c r="FA3" s="3" t="s">
        <v>19</v>
      </c>
      <c r="FB3" s="3" t="s">
        <v>18</v>
      </c>
      <c r="FC3" s="3" t="s">
        <v>17</v>
      </c>
      <c r="FD3" s="3" t="s">
        <v>16</v>
      </c>
      <c r="FE3" s="3" t="s">
        <v>15</v>
      </c>
      <c r="FF3" s="3" t="s">
        <v>14</v>
      </c>
      <c r="FG3" s="3" t="s">
        <v>13</v>
      </c>
      <c r="FH3" s="3" t="s">
        <v>12</v>
      </c>
      <c r="FI3" s="3" t="s">
        <v>11</v>
      </c>
      <c r="FJ3" s="3" t="s">
        <v>10</v>
      </c>
      <c r="FK3" s="3" t="s">
        <v>9</v>
      </c>
      <c r="FL3" s="3" t="s">
        <v>8</v>
      </c>
      <c r="FM3" s="3" t="s">
        <v>7</v>
      </c>
      <c r="FN3" s="3" t="s">
        <v>6</v>
      </c>
      <c r="FO3" s="3" t="s">
        <v>5</v>
      </c>
      <c r="FP3" s="3" t="s">
        <v>4</v>
      </c>
      <c r="FQ3" s="3" t="s">
        <v>3</v>
      </c>
      <c r="FR3" s="3" t="s">
        <v>2</v>
      </c>
      <c r="FS3" s="3" t="s">
        <v>1</v>
      </c>
      <c r="FT3" s="3" t="s">
        <v>0</v>
      </c>
    </row>
    <row r="4" spans="1:176">
      <c r="A4" s="13">
        <v>1</v>
      </c>
      <c r="B4" s="16">
        <v>1257.22</v>
      </c>
      <c r="C4" s="16" t="s">
        <v>144</v>
      </c>
      <c r="D4" s="1">
        <v>194366</v>
      </c>
      <c r="E4" s="1">
        <v>334342</v>
      </c>
      <c r="F4" s="1">
        <v>330731</v>
      </c>
      <c r="G4" s="1">
        <v>216922</v>
      </c>
      <c r="H4" s="1">
        <v>314228</v>
      </c>
      <c r="I4" s="1">
        <v>235840</v>
      </c>
      <c r="J4" s="1">
        <v>225183</v>
      </c>
      <c r="K4" s="1">
        <v>274109</v>
      </c>
      <c r="L4" s="1">
        <v>221175</v>
      </c>
      <c r="M4" s="1">
        <v>118798</v>
      </c>
      <c r="N4" s="1">
        <v>118986</v>
      </c>
      <c r="O4" s="1">
        <v>131824</v>
      </c>
      <c r="P4" s="1">
        <v>145701</v>
      </c>
      <c r="Q4" s="1">
        <v>197630</v>
      </c>
      <c r="R4" s="1">
        <v>244804</v>
      </c>
      <c r="S4" s="1">
        <v>236963</v>
      </c>
      <c r="T4" s="1">
        <v>207770</v>
      </c>
      <c r="U4" s="1">
        <v>193439</v>
      </c>
      <c r="V4" s="1">
        <v>160244</v>
      </c>
      <c r="W4" s="1">
        <v>180735</v>
      </c>
      <c r="X4" s="1">
        <v>171295</v>
      </c>
      <c r="Y4" s="1">
        <v>173440</v>
      </c>
      <c r="Z4" s="1">
        <v>162523</v>
      </c>
      <c r="AA4" s="1">
        <v>141538</v>
      </c>
      <c r="AB4" s="1">
        <v>124569</v>
      </c>
      <c r="AC4" s="1">
        <v>123804</v>
      </c>
      <c r="AD4" s="1">
        <v>110653</v>
      </c>
      <c r="AE4" s="1">
        <v>143205</v>
      </c>
      <c r="AF4" s="1">
        <v>201831</v>
      </c>
      <c r="AG4" s="1">
        <v>157836</v>
      </c>
      <c r="AH4" s="1">
        <v>135285</v>
      </c>
      <c r="AI4" s="1">
        <v>188794</v>
      </c>
      <c r="AJ4" s="1">
        <v>149675</v>
      </c>
      <c r="AK4" s="1">
        <v>103002</v>
      </c>
      <c r="AL4" s="1">
        <v>135554</v>
      </c>
      <c r="AM4" s="1">
        <v>120743</v>
      </c>
      <c r="AN4" s="1">
        <v>160949</v>
      </c>
      <c r="AO4" s="1">
        <v>133478</v>
      </c>
      <c r="AP4" s="1">
        <v>129155</v>
      </c>
      <c r="AQ4" s="1">
        <v>37551</v>
      </c>
      <c r="AR4" s="1">
        <v>73614</v>
      </c>
      <c r="AS4" s="1">
        <v>55558</v>
      </c>
      <c r="AT4" s="1">
        <v>115701</v>
      </c>
      <c r="AU4" s="1">
        <v>38972</v>
      </c>
      <c r="AV4" s="1">
        <v>108210</v>
      </c>
      <c r="AW4" s="1">
        <v>54604</v>
      </c>
      <c r="AX4" s="1">
        <v>71032</v>
      </c>
      <c r="AY4" s="1">
        <v>62317</v>
      </c>
      <c r="AZ4" s="1">
        <v>105807</v>
      </c>
      <c r="BA4" s="1">
        <v>116947</v>
      </c>
      <c r="BB4" s="1">
        <v>82406</v>
      </c>
      <c r="BC4" s="1">
        <v>39345</v>
      </c>
      <c r="BD4" s="1">
        <v>27104</v>
      </c>
      <c r="BE4" s="1">
        <v>34142</v>
      </c>
      <c r="BF4" s="1">
        <v>107683</v>
      </c>
      <c r="BG4" s="1">
        <v>81745</v>
      </c>
      <c r="BH4" s="1">
        <v>125449</v>
      </c>
      <c r="BI4" s="1">
        <v>77972</v>
      </c>
      <c r="BJ4" s="1">
        <v>99928</v>
      </c>
      <c r="BK4" s="1">
        <v>86079</v>
      </c>
      <c r="BL4" s="1">
        <v>100450</v>
      </c>
      <c r="BM4" s="1">
        <v>119775</v>
      </c>
      <c r="BN4" s="1">
        <v>117157</v>
      </c>
      <c r="BO4" s="1">
        <v>125672</v>
      </c>
      <c r="BP4" s="1">
        <v>100809</v>
      </c>
      <c r="BQ4" s="1">
        <v>108856</v>
      </c>
      <c r="BR4" s="1">
        <v>57634</v>
      </c>
      <c r="BS4" s="1">
        <v>65593</v>
      </c>
      <c r="BT4" s="1">
        <v>61559</v>
      </c>
      <c r="BU4" s="1">
        <v>57232</v>
      </c>
      <c r="BV4" s="1">
        <v>84382</v>
      </c>
      <c r="BW4" s="1">
        <v>78726</v>
      </c>
      <c r="BX4" s="1">
        <v>40184</v>
      </c>
      <c r="BY4" s="1">
        <v>52380</v>
      </c>
      <c r="BZ4" s="1">
        <v>59024</v>
      </c>
      <c r="CA4" s="1">
        <v>72722</v>
      </c>
      <c r="CB4" s="1">
        <v>83891</v>
      </c>
      <c r="CC4" s="1">
        <v>72262</v>
      </c>
      <c r="CD4" s="1">
        <v>40679</v>
      </c>
      <c r="CE4" s="1">
        <v>57280</v>
      </c>
      <c r="CF4" s="1">
        <v>48188</v>
      </c>
      <c r="CG4" s="1">
        <v>70618</v>
      </c>
      <c r="CH4" s="1">
        <v>100384</v>
      </c>
      <c r="CI4" s="1">
        <v>83718</v>
      </c>
      <c r="CJ4" s="6"/>
      <c r="CK4" s="2">
        <v>238632</v>
      </c>
      <c r="CL4" s="2">
        <v>247001</v>
      </c>
      <c r="CM4" s="2">
        <v>315731</v>
      </c>
      <c r="CN4" s="2">
        <v>161358</v>
      </c>
      <c r="CO4" s="2">
        <v>117897</v>
      </c>
      <c r="CP4" s="2">
        <v>137769</v>
      </c>
      <c r="CQ4" s="2">
        <v>240648</v>
      </c>
      <c r="CR4" s="2">
        <v>214423</v>
      </c>
      <c r="CS4" s="2">
        <v>257995</v>
      </c>
      <c r="CT4" s="2">
        <v>167119</v>
      </c>
      <c r="CU4" s="2">
        <v>140296</v>
      </c>
      <c r="CV4" s="2">
        <v>160308</v>
      </c>
      <c r="CW4" s="2">
        <v>161331</v>
      </c>
      <c r="CX4" s="2">
        <v>213289</v>
      </c>
      <c r="CY4" s="2">
        <v>204315</v>
      </c>
      <c r="CZ4" s="2">
        <v>174804</v>
      </c>
      <c r="DA4" s="2">
        <v>168306</v>
      </c>
      <c r="DB4" s="2">
        <v>127368</v>
      </c>
      <c r="DC4" s="2">
        <v>68544</v>
      </c>
      <c r="DD4" s="2">
        <v>89305</v>
      </c>
      <c r="DE4" s="2">
        <v>100391</v>
      </c>
      <c r="DF4" s="2">
        <v>116845</v>
      </c>
      <c r="DG4" s="2">
        <v>116088</v>
      </c>
      <c r="DH4" s="2">
        <v>116149</v>
      </c>
      <c r="DI4" s="2">
        <v>115824</v>
      </c>
      <c r="DJ4" s="2">
        <v>119388</v>
      </c>
      <c r="DK4" s="2">
        <v>97096</v>
      </c>
      <c r="DL4" s="2">
        <v>137614</v>
      </c>
      <c r="DM4" s="2">
        <v>139355</v>
      </c>
      <c r="DN4" s="2">
        <v>174228</v>
      </c>
      <c r="DO4" s="2">
        <v>113899</v>
      </c>
      <c r="DP4" s="2">
        <v>185089</v>
      </c>
      <c r="DQ4" s="2">
        <v>156388</v>
      </c>
      <c r="DR4" s="2">
        <v>170910</v>
      </c>
      <c r="DS4" s="2">
        <v>159260</v>
      </c>
      <c r="DT4" s="2">
        <v>142705</v>
      </c>
      <c r="DU4" s="2">
        <v>54616</v>
      </c>
      <c r="DV4" s="2">
        <v>48781</v>
      </c>
      <c r="DW4" s="2">
        <v>52103</v>
      </c>
      <c r="DX4" s="2">
        <v>74200</v>
      </c>
      <c r="DY4" s="2">
        <v>64415</v>
      </c>
      <c r="DZ4" s="2">
        <v>63535</v>
      </c>
      <c r="EA4" s="2">
        <v>65945</v>
      </c>
      <c r="EB4" s="2">
        <v>64133</v>
      </c>
      <c r="EC4" s="2">
        <v>69997</v>
      </c>
      <c r="ED4" s="2">
        <v>26296</v>
      </c>
      <c r="EE4" s="2">
        <v>22087</v>
      </c>
      <c r="EF4" s="2">
        <v>29697</v>
      </c>
      <c r="EG4" s="2">
        <v>22917</v>
      </c>
      <c r="EH4" s="2">
        <v>38273</v>
      </c>
      <c r="EI4" s="2">
        <v>15903</v>
      </c>
      <c r="EJ4" s="2">
        <v>30986</v>
      </c>
      <c r="EK4" s="2">
        <v>32831</v>
      </c>
      <c r="EL4" s="2">
        <v>34251</v>
      </c>
      <c r="EM4" s="2">
        <v>50878</v>
      </c>
      <c r="EN4" s="2">
        <v>43450</v>
      </c>
      <c r="EO4" s="2">
        <v>38582</v>
      </c>
      <c r="EP4" s="6"/>
      <c r="EQ4" s="3">
        <v>157913</v>
      </c>
      <c r="ER4" s="3">
        <v>172897</v>
      </c>
      <c r="ES4" s="3">
        <v>145908</v>
      </c>
      <c r="ET4" s="3">
        <v>267345</v>
      </c>
      <c r="EU4" s="3">
        <v>259818</v>
      </c>
      <c r="EV4" s="3">
        <v>247234</v>
      </c>
      <c r="EW4" s="3">
        <v>196072</v>
      </c>
      <c r="EX4" s="3">
        <v>169128</v>
      </c>
      <c r="EY4" s="3">
        <v>172660</v>
      </c>
      <c r="EZ4" s="3">
        <v>131711</v>
      </c>
      <c r="FA4" s="3">
        <v>124545</v>
      </c>
      <c r="FB4" s="3">
        <v>159141</v>
      </c>
      <c r="FC4" s="3">
        <v>270934</v>
      </c>
      <c r="FD4" s="3">
        <v>165467</v>
      </c>
      <c r="FE4" s="3">
        <v>251896</v>
      </c>
      <c r="FF4" s="3">
        <v>149917</v>
      </c>
      <c r="FG4" s="3">
        <v>175997</v>
      </c>
      <c r="FH4" s="3">
        <v>201018</v>
      </c>
      <c r="FI4" s="3">
        <v>90998</v>
      </c>
      <c r="FJ4" s="3">
        <v>77534</v>
      </c>
      <c r="FK4" s="3">
        <v>74534</v>
      </c>
      <c r="FL4" s="3">
        <v>124264</v>
      </c>
      <c r="FM4" s="3">
        <v>123604</v>
      </c>
      <c r="FN4" s="3">
        <v>100888</v>
      </c>
      <c r="FO4" s="3">
        <v>108749</v>
      </c>
      <c r="FP4" s="3">
        <v>124653</v>
      </c>
      <c r="FQ4" s="3">
        <v>122875</v>
      </c>
      <c r="FR4" s="3">
        <v>177239</v>
      </c>
      <c r="FS4" s="3">
        <v>143935</v>
      </c>
      <c r="FT4" s="3">
        <v>187442</v>
      </c>
    </row>
    <row r="5" spans="1:176">
      <c r="A5" s="13">
        <v>2</v>
      </c>
      <c r="B5" s="16">
        <v>1282.23</v>
      </c>
      <c r="C5" s="16" t="s">
        <v>145</v>
      </c>
      <c r="D5" s="1">
        <v>10371</v>
      </c>
      <c r="E5" s="1">
        <v>15897</v>
      </c>
      <c r="F5" s="1">
        <v>13859</v>
      </c>
      <c r="G5" s="1">
        <v>16283</v>
      </c>
      <c r="H5" s="1">
        <v>19620</v>
      </c>
      <c r="I5" s="1">
        <v>16398</v>
      </c>
      <c r="J5" s="1">
        <v>15169</v>
      </c>
      <c r="K5" s="1">
        <v>17719</v>
      </c>
      <c r="L5" s="1">
        <v>14580</v>
      </c>
      <c r="M5" s="1">
        <v>11402</v>
      </c>
      <c r="N5" s="1">
        <v>12931</v>
      </c>
      <c r="O5" s="1">
        <v>13242</v>
      </c>
      <c r="P5" s="1">
        <v>9305</v>
      </c>
      <c r="Q5" s="1">
        <v>13325</v>
      </c>
      <c r="R5" s="1">
        <v>15976</v>
      </c>
      <c r="S5" s="1">
        <v>21269</v>
      </c>
      <c r="T5" s="1">
        <v>19304</v>
      </c>
      <c r="U5" s="1">
        <v>19544</v>
      </c>
      <c r="V5" s="1">
        <v>8796</v>
      </c>
      <c r="W5" s="1">
        <v>9264</v>
      </c>
      <c r="X5" s="1">
        <v>9730</v>
      </c>
      <c r="Y5" s="1">
        <v>10176</v>
      </c>
      <c r="Z5" s="1">
        <v>9895</v>
      </c>
      <c r="AA5" s="1">
        <v>7784</v>
      </c>
      <c r="AB5" s="1">
        <v>11003</v>
      </c>
      <c r="AC5" s="1">
        <v>10016</v>
      </c>
      <c r="AD5" s="1">
        <v>9418</v>
      </c>
      <c r="AE5" s="1">
        <v>11513</v>
      </c>
      <c r="AF5" s="1">
        <v>14593</v>
      </c>
      <c r="AG5" s="1">
        <v>11825</v>
      </c>
      <c r="AH5" s="1">
        <v>7864</v>
      </c>
      <c r="AI5" s="1">
        <v>10927</v>
      </c>
      <c r="AJ5" s="1">
        <v>8083</v>
      </c>
      <c r="AK5" s="1">
        <v>6401</v>
      </c>
      <c r="AL5" s="1">
        <v>7710</v>
      </c>
      <c r="AM5" s="1">
        <v>7582</v>
      </c>
      <c r="AN5" s="1">
        <v>6182</v>
      </c>
      <c r="AO5" s="1">
        <v>5658</v>
      </c>
      <c r="AP5" s="1">
        <v>5407</v>
      </c>
      <c r="AQ5" s="1">
        <v>3200</v>
      </c>
      <c r="AR5" s="1">
        <v>5741</v>
      </c>
      <c r="AS5" s="1">
        <v>4612</v>
      </c>
      <c r="AT5" s="1">
        <v>4960</v>
      </c>
      <c r="AU5" s="1">
        <v>2358</v>
      </c>
      <c r="AV5" s="1">
        <v>4660</v>
      </c>
      <c r="AW5" s="1">
        <v>3619</v>
      </c>
      <c r="AX5" s="1">
        <v>3900</v>
      </c>
      <c r="AY5" s="1">
        <v>3279</v>
      </c>
      <c r="AZ5" s="1">
        <v>4553</v>
      </c>
      <c r="BA5" s="1">
        <v>4720</v>
      </c>
      <c r="BB5" s="1">
        <v>4028</v>
      </c>
      <c r="BC5" s="1">
        <v>3070</v>
      </c>
      <c r="BD5" s="1">
        <v>2129</v>
      </c>
      <c r="BE5" s="1">
        <v>2789</v>
      </c>
      <c r="BF5" s="1">
        <v>3407</v>
      </c>
      <c r="BG5" s="1">
        <v>3261</v>
      </c>
      <c r="BH5" s="1">
        <v>4673</v>
      </c>
      <c r="BI5" s="1">
        <v>3246</v>
      </c>
      <c r="BJ5" s="1">
        <v>3578</v>
      </c>
      <c r="BK5" s="1">
        <v>3642</v>
      </c>
      <c r="BL5" s="1">
        <v>3484</v>
      </c>
      <c r="BM5" s="1">
        <v>3871</v>
      </c>
      <c r="BN5" s="1">
        <v>3461</v>
      </c>
      <c r="BO5" s="1">
        <v>4379</v>
      </c>
      <c r="BP5" s="1">
        <v>4021</v>
      </c>
      <c r="BQ5" s="1">
        <v>5098</v>
      </c>
      <c r="BR5" s="1">
        <v>3770</v>
      </c>
      <c r="BS5" s="1">
        <v>3948</v>
      </c>
      <c r="BT5" s="1">
        <v>3770</v>
      </c>
      <c r="BU5" s="1">
        <v>3101</v>
      </c>
      <c r="BV5" s="1">
        <v>3889</v>
      </c>
      <c r="BW5" s="1">
        <v>3760</v>
      </c>
      <c r="BX5" s="1">
        <v>2723</v>
      </c>
      <c r="BY5" s="1">
        <v>3292</v>
      </c>
      <c r="BZ5" s="1">
        <v>4409</v>
      </c>
      <c r="CA5" s="1">
        <v>2639</v>
      </c>
      <c r="CB5" s="1">
        <v>2953</v>
      </c>
      <c r="CC5" s="1">
        <v>2519</v>
      </c>
      <c r="CD5" s="1">
        <v>2283</v>
      </c>
      <c r="CE5" s="1">
        <v>2716</v>
      </c>
      <c r="CF5" s="1">
        <v>2324</v>
      </c>
      <c r="CG5" s="1">
        <v>2543</v>
      </c>
      <c r="CH5" s="1">
        <v>4445</v>
      </c>
      <c r="CI5" s="1">
        <v>2542</v>
      </c>
      <c r="CJ5" s="6"/>
      <c r="CK5" s="2">
        <v>12131</v>
      </c>
      <c r="CL5" s="2">
        <v>11670</v>
      </c>
      <c r="CM5" s="2">
        <v>15626</v>
      </c>
      <c r="CN5" s="2">
        <v>11522</v>
      </c>
      <c r="CO5" s="2">
        <v>10606</v>
      </c>
      <c r="CP5" s="2">
        <v>11685</v>
      </c>
      <c r="CQ5" s="2">
        <v>14967</v>
      </c>
      <c r="CR5" s="2">
        <v>14038</v>
      </c>
      <c r="CS5" s="2">
        <v>16229</v>
      </c>
      <c r="CT5" s="2">
        <v>19574</v>
      </c>
      <c r="CU5" s="2">
        <v>15654</v>
      </c>
      <c r="CV5" s="2">
        <v>16275</v>
      </c>
      <c r="CW5" s="2">
        <v>12729</v>
      </c>
      <c r="CX5" s="2">
        <v>14950</v>
      </c>
      <c r="CY5" s="2">
        <v>18188</v>
      </c>
      <c r="CZ5" s="2">
        <v>14171</v>
      </c>
      <c r="DA5" s="2">
        <v>14107</v>
      </c>
      <c r="DB5" s="2">
        <v>12031</v>
      </c>
      <c r="DC5" s="2">
        <v>5000</v>
      </c>
      <c r="DD5" s="2">
        <v>6666</v>
      </c>
      <c r="DE5" s="2">
        <v>6543</v>
      </c>
      <c r="DF5" s="2">
        <v>6447</v>
      </c>
      <c r="DG5" s="2">
        <v>6643</v>
      </c>
      <c r="DH5" s="2">
        <v>6965</v>
      </c>
      <c r="DI5" s="2">
        <v>8341</v>
      </c>
      <c r="DJ5" s="2">
        <v>9138</v>
      </c>
      <c r="DK5" s="2">
        <v>7933</v>
      </c>
      <c r="DL5" s="2">
        <v>10915</v>
      </c>
      <c r="DM5" s="2">
        <v>11098</v>
      </c>
      <c r="DN5" s="2">
        <v>12873</v>
      </c>
      <c r="DO5" s="2">
        <v>7932</v>
      </c>
      <c r="DP5" s="2">
        <v>10990</v>
      </c>
      <c r="DQ5" s="2">
        <v>10748</v>
      </c>
      <c r="DR5" s="2">
        <v>10390</v>
      </c>
      <c r="DS5" s="2">
        <v>9436</v>
      </c>
      <c r="DT5" s="2">
        <v>7628</v>
      </c>
      <c r="DU5" s="2">
        <v>3382</v>
      </c>
      <c r="DV5" s="2">
        <v>2990</v>
      </c>
      <c r="DW5" s="2">
        <v>3145</v>
      </c>
      <c r="DX5" s="2">
        <v>2385</v>
      </c>
      <c r="DY5" s="2">
        <v>2519</v>
      </c>
      <c r="DZ5" s="2">
        <v>2226</v>
      </c>
      <c r="EA5" s="2">
        <v>3579</v>
      </c>
      <c r="EB5" s="2">
        <v>3280</v>
      </c>
      <c r="EC5" s="2">
        <v>3539</v>
      </c>
      <c r="ED5" s="2">
        <v>1997</v>
      </c>
      <c r="EE5" s="2">
        <v>1530</v>
      </c>
      <c r="EF5" s="2">
        <v>1666</v>
      </c>
      <c r="EG5" s="2">
        <v>1214</v>
      </c>
      <c r="EH5" s="2">
        <v>1804</v>
      </c>
      <c r="EI5" s="2">
        <v>759</v>
      </c>
      <c r="EJ5" s="2">
        <v>1994</v>
      </c>
      <c r="EK5" s="2">
        <v>1749</v>
      </c>
      <c r="EL5" s="2">
        <v>1858</v>
      </c>
      <c r="EM5" s="2">
        <v>1734</v>
      </c>
      <c r="EN5" s="2">
        <v>1835</v>
      </c>
      <c r="EO5" s="2">
        <v>1492</v>
      </c>
      <c r="EP5" s="6"/>
      <c r="EQ5" s="3">
        <v>9899</v>
      </c>
      <c r="ER5" s="3">
        <v>10173</v>
      </c>
      <c r="ES5" s="3">
        <v>9017</v>
      </c>
      <c r="ET5" s="3">
        <v>20976</v>
      </c>
      <c r="EU5" s="3">
        <v>19689</v>
      </c>
      <c r="EV5" s="3">
        <v>18224</v>
      </c>
      <c r="EW5" s="3">
        <v>8860</v>
      </c>
      <c r="EX5" s="3">
        <v>7245</v>
      </c>
      <c r="EY5" s="3">
        <v>7499</v>
      </c>
      <c r="EZ5" s="3">
        <v>9214</v>
      </c>
      <c r="FA5" s="3">
        <v>7766</v>
      </c>
      <c r="FB5" s="3">
        <v>10695</v>
      </c>
      <c r="FC5" s="3">
        <v>13347</v>
      </c>
      <c r="FD5" s="3">
        <v>9136</v>
      </c>
      <c r="FE5" s="3">
        <v>12589</v>
      </c>
      <c r="FF5" s="3">
        <v>8945</v>
      </c>
      <c r="FG5" s="3">
        <v>11179</v>
      </c>
      <c r="FH5" s="3">
        <v>12226</v>
      </c>
      <c r="FI5" s="3">
        <v>9813</v>
      </c>
      <c r="FJ5" s="3">
        <v>7464</v>
      </c>
      <c r="FK5" s="3">
        <v>8151</v>
      </c>
      <c r="FL5" s="3">
        <v>9590</v>
      </c>
      <c r="FM5" s="3">
        <v>10427</v>
      </c>
      <c r="FN5" s="3">
        <v>8531</v>
      </c>
      <c r="FO5" s="3">
        <v>5273</v>
      </c>
      <c r="FP5" s="3">
        <v>5668</v>
      </c>
      <c r="FQ5" s="3">
        <v>5525</v>
      </c>
      <c r="FR5" s="3">
        <v>14390</v>
      </c>
      <c r="FS5" s="3">
        <v>11982</v>
      </c>
      <c r="FT5" s="3">
        <v>14424</v>
      </c>
    </row>
    <row r="6" spans="1:176">
      <c r="A6" s="13">
        <v>3</v>
      </c>
      <c r="B6" s="16">
        <v>1298.24</v>
      </c>
      <c r="C6" s="16" t="s">
        <v>146</v>
      </c>
      <c r="D6" s="1">
        <v>12697</v>
      </c>
      <c r="E6" s="1">
        <v>19794</v>
      </c>
      <c r="F6" s="1">
        <v>17988</v>
      </c>
      <c r="G6" s="1">
        <v>13656</v>
      </c>
      <c r="H6" s="1">
        <v>18160</v>
      </c>
      <c r="I6" s="1">
        <v>16757</v>
      </c>
      <c r="J6" s="1">
        <v>14661</v>
      </c>
      <c r="K6" s="1">
        <v>16479</v>
      </c>
      <c r="L6" s="1">
        <v>14880</v>
      </c>
      <c r="M6" s="1">
        <v>9293</v>
      </c>
      <c r="N6" s="1">
        <v>10707</v>
      </c>
      <c r="O6" s="1">
        <v>11326</v>
      </c>
      <c r="P6" s="1">
        <v>8845</v>
      </c>
      <c r="Q6" s="1">
        <v>11109</v>
      </c>
      <c r="R6" s="1">
        <v>14233</v>
      </c>
      <c r="S6" s="1">
        <v>15723</v>
      </c>
      <c r="T6" s="1">
        <v>14208</v>
      </c>
      <c r="U6" s="1">
        <v>15618</v>
      </c>
      <c r="V6" s="1">
        <v>8468</v>
      </c>
      <c r="W6" s="1">
        <v>9281</v>
      </c>
      <c r="X6" s="1">
        <v>8730</v>
      </c>
      <c r="Y6" s="1">
        <v>9071</v>
      </c>
      <c r="Z6" s="1">
        <v>8821</v>
      </c>
      <c r="AA6" s="1">
        <v>8214</v>
      </c>
      <c r="AB6" s="1">
        <v>8437</v>
      </c>
      <c r="AC6" s="1">
        <v>7951</v>
      </c>
      <c r="AD6" s="1">
        <v>7016</v>
      </c>
      <c r="AE6" s="1">
        <v>10877</v>
      </c>
      <c r="AF6" s="1">
        <v>11183</v>
      </c>
      <c r="AG6" s="1">
        <v>9473</v>
      </c>
      <c r="AH6" s="1">
        <v>9908</v>
      </c>
      <c r="AI6" s="1">
        <v>12997</v>
      </c>
      <c r="AJ6" s="1">
        <v>8787</v>
      </c>
      <c r="AK6" s="1">
        <v>6739</v>
      </c>
      <c r="AL6" s="1">
        <v>8572</v>
      </c>
      <c r="AM6" s="1">
        <v>8624</v>
      </c>
      <c r="AN6" s="1">
        <v>6503</v>
      </c>
      <c r="AO6" s="1">
        <v>6104</v>
      </c>
      <c r="AP6" s="1">
        <v>5274</v>
      </c>
      <c r="AQ6" s="1">
        <v>2654</v>
      </c>
      <c r="AR6" s="1">
        <v>5103</v>
      </c>
      <c r="AS6" s="1">
        <v>3197</v>
      </c>
      <c r="AT6" s="1">
        <v>4093</v>
      </c>
      <c r="AU6" s="1">
        <v>1771</v>
      </c>
      <c r="AV6" s="1">
        <v>4167</v>
      </c>
      <c r="AW6" s="1">
        <v>2337</v>
      </c>
      <c r="AX6" s="1">
        <v>2767</v>
      </c>
      <c r="AY6" s="1">
        <v>2835</v>
      </c>
      <c r="AZ6" s="1">
        <v>4104</v>
      </c>
      <c r="BA6" s="1">
        <v>4377</v>
      </c>
      <c r="BB6" s="1">
        <v>4083</v>
      </c>
      <c r="BC6" s="1">
        <v>2752</v>
      </c>
      <c r="BD6" s="1">
        <v>1992</v>
      </c>
      <c r="BE6" s="1">
        <v>2131</v>
      </c>
      <c r="BF6" s="1">
        <v>4328</v>
      </c>
      <c r="BG6" s="1">
        <v>3232</v>
      </c>
      <c r="BH6" s="1">
        <v>4817</v>
      </c>
      <c r="BI6" s="1">
        <v>3108</v>
      </c>
      <c r="BJ6" s="1">
        <v>3794</v>
      </c>
      <c r="BK6" s="1">
        <v>3790</v>
      </c>
      <c r="BL6" s="1">
        <v>3624</v>
      </c>
      <c r="BM6" s="1">
        <v>4232</v>
      </c>
      <c r="BN6" s="1">
        <v>4657</v>
      </c>
      <c r="BO6" s="1">
        <v>4634</v>
      </c>
      <c r="BP6" s="1">
        <v>4148</v>
      </c>
      <c r="BQ6" s="1">
        <v>4533</v>
      </c>
      <c r="BR6" s="1">
        <v>2759</v>
      </c>
      <c r="BS6" s="1">
        <v>3153</v>
      </c>
      <c r="BT6" s="1">
        <v>3202</v>
      </c>
      <c r="BU6" s="1">
        <v>2829</v>
      </c>
      <c r="BV6" s="1">
        <v>4077</v>
      </c>
      <c r="BW6" s="1">
        <v>3744</v>
      </c>
      <c r="BX6" s="1">
        <v>2113</v>
      </c>
      <c r="BY6" s="1">
        <v>2258</v>
      </c>
      <c r="BZ6" s="1">
        <v>2612</v>
      </c>
      <c r="CA6" s="1">
        <v>3052</v>
      </c>
      <c r="CB6" s="1">
        <v>3261</v>
      </c>
      <c r="CC6" s="1">
        <v>3005</v>
      </c>
      <c r="CD6" s="1">
        <v>1844</v>
      </c>
      <c r="CE6" s="1">
        <v>2354</v>
      </c>
      <c r="CF6" s="1">
        <v>1975</v>
      </c>
      <c r="CG6" s="1">
        <v>2877</v>
      </c>
      <c r="CH6" s="1">
        <v>4141</v>
      </c>
      <c r="CI6" s="1">
        <v>3244</v>
      </c>
      <c r="CJ6" s="6"/>
      <c r="CK6" s="2">
        <v>13920</v>
      </c>
      <c r="CL6" s="2">
        <v>14556</v>
      </c>
      <c r="CM6" s="2">
        <v>18840</v>
      </c>
      <c r="CN6" s="2">
        <v>11123</v>
      </c>
      <c r="CO6" s="2">
        <v>9686</v>
      </c>
      <c r="CP6" s="2">
        <v>12079</v>
      </c>
      <c r="CQ6" s="2">
        <v>14942</v>
      </c>
      <c r="CR6" s="2">
        <v>15095</v>
      </c>
      <c r="CS6" s="2">
        <v>15942</v>
      </c>
      <c r="CT6" s="2">
        <v>13415</v>
      </c>
      <c r="CU6" s="2">
        <v>11145</v>
      </c>
      <c r="CV6" s="2">
        <v>12682</v>
      </c>
      <c r="CW6" s="2">
        <v>11336</v>
      </c>
      <c r="CX6" s="2">
        <v>11080</v>
      </c>
      <c r="CY6" s="2">
        <v>14309</v>
      </c>
      <c r="CZ6" s="2">
        <v>11179</v>
      </c>
      <c r="DA6" s="2">
        <v>10481</v>
      </c>
      <c r="DB6" s="2">
        <v>8184</v>
      </c>
      <c r="DC6" s="2">
        <v>0</v>
      </c>
      <c r="DD6" s="2">
        <v>6271</v>
      </c>
      <c r="DE6" s="2">
        <v>6657</v>
      </c>
      <c r="DF6" s="2">
        <v>6885</v>
      </c>
      <c r="DG6" s="2">
        <v>6160</v>
      </c>
      <c r="DH6" s="2">
        <v>6073</v>
      </c>
      <c r="DI6" s="2">
        <v>7868</v>
      </c>
      <c r="DJ6" s="2">
        <v>6645</v>
      </c>
      <c r="DK6" s="2">
        <v>6254</v>
      </c>
      <c r="DL6" s="2">
        <v>7228</v>
      </c>
      <c r="DM6" s="2">
        <v>7213</v>
      </c>
      <c r="DN6" s="2">
        <v>9079</v>
      </c>
      <c r="DO6" s="2">
        <v>6844</v>
      </c>
      <c r="DP6" s="2">
        <v>10662</v>
      </c>
      <c r="DQ6" s="2">
        <v>10434</v>
      </c>
      <c r="DR6" s="2">
        <v>9471</v>
      </c>
      <c r="DS6" s="2">
        <v>9904</v>
      </c>
      <c r="DT6" s="2">
        <v>8799</v>
      </c>
      <c r="DU6" s="2">
        <v>2959</v>
      </c>
      <c r="DV6" s="2">
        <v>2324</v>
      </c>
      <c r="DW6" s="2">
        <v>2328</v>
      </c>
      <c r="DX6" s="2">
        <v>2465</v>
      </c>
      <c r="DY6" s="2">
        <v>2285</v>
      </c>
      <c r="DZ6" s="2">
        <v>1818</v>
      </c>
      <c r="EA6" s="2">
        <v>2937</v>
      </c>
      <c r="EB6" s="2">
        <v>3475</v>
      </c>
      <c r="EC6" s="2">
        <v>3057</v>
      </c>
      <c r="ED6" s="2">
        <v>1705</v>
      </c>
      <c r="EE6" s="2">
        <v>1407</v>
      </c>
      <c r="EF6" s="2">
        <v>2050</v>
      </c>
      <c r="EG6" s="2">
        <v>1126</v>
      </c>
      <c r="EH6" s="2">
        <v>2015</v>
      </c>
      <c r="EI6" s="2">
        <v>828</v>
      </c>
      <c r="EJ6" s="2">
        <v>1582</v>
      </c>
      <c r="EK6" s="2">
        <v>2027</v>
      </c>
      <c r="EL6" s="2">
        <v>1951</v>
      </c>
      <c r="EM6" s="2">
        <v>1937</v>
      </c>
      <c r="EN6" s="2">
        <v>1695</v>
      </c>
      <c r="EO6" s="2">
        <v>1405</v>
      </c>
      <c r="EP6" s="6"/>
      <c r="EQ6" s="3">
        <v>10269</v>
      </c>
      <c r="ER6" s="3">
        <v>12172</v>
      </c>
      <c r="ES6" s="3">
        <v>10626</v>
      </c>
      <c r="ET6" s="3">
        <v>16213</v>
      </c>
      <c r="EU6" s="3">
        <v>15478</v>
      </c>
      <c r="EV6" s="3">
        <v>16936</v>
      </c>
      <c r="EW6" s="3">
        <v>9546</v>
      </c>
      <c r="EX6" s="3">
        <v>7322</v>
      </c>
      <c r="EY6" s="3">
        <v>8168</v>
      </c>
      <c r="EZ6" s="3">
        <v>7789</v>
      </c>
      <c r="FA6" s="3">
        <v>6360</v>
      </c>
      <c r="FB6" s="3">
        <v>8364</v>
      </c>
      <c r="FC6" s="3">
        <v>13542</v>
      </c>
      <c r="FD6" s="3">
        <v>8338</v>
      </c>
      <c r="FE6" s="3">
        <v>12236</v>
      </c>
      <c r="FF6" s="3">
        <v>6342</v>
      </c>
      <c r="FG6" s="3">
        <v>9646</v>
      </c>
      <c r="FH6" s="3">
        <v>9254</v>
      </c>
      <c r="FI6" s="3">
        <v>7301</v>
      </c>
      <c r="FJ6" s="3">
        <v>6883</v>
      </c>
      <c r="FK6" s="3">
        <v>6283</v>
      </c>
      <c r="FL6" s="3">
        <v>9657</v>
      </c>
      <c r="FM6" s="3">
        <v>9906</v>
      </c>
      <c r="FN6" s="3">
        <v>8097</v>
      </c>
      <c r="FO6" s="3">
        <v>5691</v>
      </c>
      <c r="FP6" s="3">
        <v>6224</v>
      </c>
      <c r="FQ6" s="3">
        <v>6298</v>
      </c>
      <c r="FR6" s="3">
        <v>12072</v>
      </c>
      <c r="FS6" s="3">
        <v>10055</v>
      </c>
      <c r="FT6" s="3">
        <v>11393</v>
      </c>
    </row>
    <row r="7" spans="1:176">
      <c r="A7" s="13">
        <v>4</v>
      </c>
      <c r="B7" s="16">
        <v>1339.25</v>
      </c>
      <c r="C7" s="16" t="s">
        <v>147</v>
      </c>
      <c r="D7" s="1">
        <v>9500</v>
      </c>
      <c r="E7" s="1">
        <v>13401</v>
      </c>
      <c r="F7" s="1">
        <v>11272</v>
      </c>
      <c r="G7" s="1">
        <v>22544</v>
      </c>
      <c r="H7" s="1">
        <v>31722</v>
      </c>
      <c r="I7" s="1">
        <v>26755</v>
      </c>
      <c r="J7" s="1">
        <v>20190</v>
      </c>
      <c r="K7" s="1">
        <v>24920</v>
      </c>
      <c r="L7" s="1">
        <v>18882</v>
      </c>
      <c r="M7" s="1">
        <v>30552</v>
      </c>
      <c r="N7" s="1">
        <v>31897</v>
      </c>
      <c r="O7" s="1">
        <v>32636</v>
      </c>
      <c r="P7" s="1">
        <v>9642</v>
      </c>
      <c r="Q7" s="1">
        <v>13185</v>
      </c>
      <c r="R7" s="1">
        <v>15352</v>
      </c>
      <c r="S7" s="1">
        <v>48831</v>
      </c>
      <c r="T7" s="1">
        <v>42768</v>
      </c>
      <c r="U7" s="1">
        <v>40465</v>
      </c>
      <c r="V7" s="1">
        <v>6894</v>
      </c>
      <c r="W7" s="1">
        <v>8078</v>
      </c>
      <c r="X7" s="1">
        <v>0</v>
      </c>
      <c r="Y7" s="1">
        <v>10545</v>
      </c>
      <c r="Z7" s="1">
        <v>9933</v>
      </c>
      <c r="AA7" s="1">
        <v>9432</v>
      </c>
      <c r="AB7" s="1">
        <v>11382</v>
      </c>
      <c r="AC7" s="1">
        <v>9649</v>
      </c>
      <c r="AD7" s="1">
        <v>9801</v>
      </c>
      <c r="AE7" s="1">
        <v>12320</v>
      </c>
      <c r="AF7" s="1">
        <v>15235</v>
      </c>
      <c r="AG7" s="1">
        <v>12565</v>
      </c>
      <c r="AH7" s="1">
        <v>21196</v>
      </c>
      <c r="AI7" s="1">
        <v>31049</v>
      </c>
      <c r="AJ7" s="1">
        <v>22355</v>
      </c>
      <c r="AK7" s="1">
        <v>8281</v>
      </c>
      <c r="AL7" s="1">
        <v>11187</v>
      </c>
      <c r="AM7" s="1">
        <v>9515</v>
      </c>
      <c r="AN7" s="1">
        <v>5068</v>
      </c>
      <c r="AO7" s="1">
        <v>3796</v>
      </c>
      <c r="AP7" s="1">
        <v>3774</v>
      </c>
      <c r="AQ7" s="1">
        <v>2710</v>
      </c>
      <c r="AR7" s="1">
        <v>5181</v>
      </c>
      <c r="AS7" s="1">
        <v>3917</v>
      </c>
      <c r="AT7" s="1">
        <v>4976</v>
      </c>
      <c r="AU7" s="1">
        <v>2212</v>
      </c>
      <c r="AV7" s="1">
        <v>5357</v>
      </c>
      <c r="AW7" s="1">
        <v>3909</v>
      </c>
      <c r="AX7" s="1">
        <v>5377</v>
      </c>
      <c r="AY7" s="1">
        <v>4719</v>
      </c>
      <c r="AZ7" s="1">
        <v>5939</v>
      </c>
      <c r="BA7" s="1">
        <v>6637</v>
      </c>
      <c r="BB7" s="1">
        <v>4984</v>
      </c>
      <c r="BC7" s="1">
        <v>3751</v>
      </c>
      <c r="BD7" s="1">
        <v>3091</v>
      </c>
      <c r="BE7" s="1">
        <v>3824</v>
      </c>
      <c r="BF7" s="1">
        <v>0</v>
      </c>
      <c r="BG7" s="1">
        <v>1940</v>
      </c>
      <c r="BH7" s="1">
        <v>0</v>
      </c>
      <c r="BI7" s="1">
        <v>3886</v>
      </c>
      <c r="BJ7" s="1">
        <v>5050</v>
      </c>
      <c r="BK7" s="1">
        <v>4178</v>
      </c>
      <c r="BL7" s="1">
        <v>3152</v>
      </c>
      <c r="BM7" s="1">
        <v>3884</v>
      </c>
      <c r="BN7" s="1">
        <v>3290</v>
      </c>
      <c r="BO7" s="1">
        <v>4997</v>
      </c>
      <c r="BP7" s="1">
        <v>3747</v>
      </c>
      <c r="BQ7" s="1">
        <v>4109</v>
      </c>
      <c r="BR7" s="1">
        <v>2148</v>
      </c>
      <c r="BS7" s="1">
        <v>1928</v>
      </c>
      <c r="BT7" s="1">
        <v>2218</v>
      </c>
      <c r="BU7" s="1">
        <v>3493</v>
      </c>
      <c r="BV7" s="1">
        <v>4350</v>
      </c>
      <c r="BW7" s="1">
        <v>4358</v>
      </c>
      <c r="BX7" s="1">
        <v>1935</v>
      </c>
      <c r="BY7" s="1">
        <v>2584</v>
      </c>
      <c r="BZ7" s="1">
        <v>3385</v>
      </c>
      <c r="CA7" s="1">
        <v>6259</v>
      </c>
      <c r="CB7" s="1">
        <v>7133</v>
      </c>
      <c r="CC7" s="1">
        <v>5977</v>
      </c>
      <c r="CD7" s="1">
        <v>1789</v>
      </c>
      <c r="CE7" s="1">
        <v>2473</v>
      </c>
      <c r="CF7" s="1">
        <v>1882</v>
      </c>
      <c r="CG7" s="1">
        <v>2186</v>
      </c>
      <c r="CH7" s="1">
        <v>2505</v>
      </c>
      <c r="CI7" s="1">
        <v>2595</v>
      </c>
      <c r="CJ7" s="6"/>
      <c r="CK7" s="2">
        <v>10519</v>
      </c>
      <c r="CL7" s="2">
        <v>9507</v>
      </c>
      <c r="CM7" s="2">
        <v>14938</v>
      </c>
      <c r="CN7" s="2">
        <v>18647</v>
      </c>
      <c r="CO7" s="2">
        <v>16018</v>
      </c>
      <c r="CP7" s="2">
        <v>17385</v>
      </c>
      <c r="CQ7" s="2">
        <v>22560</v>
      </c>
      <c r="CR7" s="2">
        <v>22539</v>
      </c>
      <c r="CS7" s="2">
        <v>24597</v>
      </c>
      <c r="CT7" s="2">
        <v>61430</v>
      </c>
      <c r="CU7" s="2">
        <v>48154</v>
      </c>
      <c r="CV7" s="2">
        <v>53307</v>
      </c>
      <c r="CW7" s="2">
        <v>12942</v>
      </c>
      <c r="CX7" s="2">
        <v>14597</v>
      </c>
      <c r="CY7" s="2">
        <v>15849</v>
      </c>
      <c r="CZ7" s="2">
        <v>30003</v>
      </c>
      <c r="DA7" s="2">
        <v>29499</v>
      </c>
      <c r="DB7" s="2">
        <v>22132</v>
      </c>
      <c r="DC7" s="2">
        <v>0</v>
      </c>
      <c r="DD7" s="2">
        <v>0</v>
      </c>
      <c r="DE7" s="2">
        <v>0</v>
      </c>
      <c r="DF7" s="2">
        <v>7740</v>
      </c>
      <c r="DG7" s="2">
        <v>6848</v>
      </c>
      <c r="DH7" s="2">
        <v>6888</v>
      </c>
      <c r="DI7" s="2">
        <v>8310</v>
      </c>
      <c r="DJ7" s="2">
        <v>7441</v>
      </c>
      <c r="DK7" s="2">
        <v>6848</v>
      </c>
      <c r="DL7" s="2">
        <v>8873</v>
      </c>
      <c r="DM7" s="2">
        <v>10050</v>
      </c>
      <c r="DN7" s="2">
        <v>11780</v>
      </c>
      <c r="DO7" s="2">
        <v>16727</v>
      </c>
      <c r="DP7" s="2">
        <v>25235</v>
      </c>
      <c r="DQ7" s="2">
        <v>21593</v>
      </c>
      <c r="DR7" s="2">
        <v>12147</v>
      </c>
      <c r="DS7" s="2">
        <v>12791</v>
      </c>
      <c r="DT7" s="2">
        <v>9759</v>
      </c>
      <c r="DU7" s="2">
        <v>8092</v>
      </c>
      <c r="DV7" s="2">
        <v>6315</v>
      </c>
      <c r="DW7" s="2">
        <v>6423</v>
      </c>
      <c r="DX7" s="2">
        <v>2199</v>
      </c>
      <c r="DY7" s="2">
        <v>2002</v>
      </c>
      <c r="DZ7" s="2">
        <v>2140</v>
      </c>
      <c r="EA7" s="2">
        <v>6501</v>
      </c>
      <c r="EB7" s="2">
        <v>5327</v>
      </c>
      <c r="EC7" s="2">
        <v>6269</v>
      </c>
      <c r="ED7" s="2">
        <v>1511</v>
      </c>
      <c r="EE7" s="2">
        <v>1381</v>
      </c>
      <c r="EF7" s="2">
        <v>1467</v>
      </c>
      <c r="EG7" s="2">
        <v>1875</v>
      </c>
      <c r="EH7" s="2">
        <v>2455</v>
      </c>
      <c r="EI7" s="2">
        <v>1092</v>
      </c>
      <c r="EJ7" s="2">
        <v>2733</v>
      </c>
      <c r="EK7" s="2">
        <v>2638</v>
      </c>
      <c r="EL7" s="2">
        <v>2731</v>
      </c>
      <c r="EM7" s="2">
        <v>2649</v>
      </c>
      <c r="EN7" s="2">
        <v>2270</v>
      </c>
      <c r="EO7" s="2">
        <v>1914</v>
      </c>
      <c r="EP7" s="6"/>
      <c r="EQ7" s="3">
        <v>14096</v>
      </c>
      <c r="ER7" s="3">
        <v>15327</v>
      </c>
      <c r="ES7" s="3">
        <v>14131</v>
      </c>
      <c r="ET7" s="3">
        <v>27100</v>
      </c>
      <c r="EU7" s="3">
        <v>26092</v>
      </c>
      <c r="EV7" s="3">
        <v>27588</v>
      </c>
      <c r="EW7" s="3">
        <v>6795</v>
      </c>
      <c r="EX7" s="3">
        <v>5116</v>
      </c>
      <c r="EY7" s="3">
        <v>0</v>
      </c>
      <c r="EZ7" s="3">
        <v>13850</v>
      </c>
      <c r="FA7" s="3">
        <v>12641</v>
      </c>
      <c r="FB7" s="3">
        <v>15518</v>
      </c>
      <c r="FC7" s="3">
        <v>16345</v>
      </c>
      <c r="FD7" s="3">
        <v>10817</v>
      </c>
      <c r="FE7" s="3">
        <v>16154</v>
      </c>
      <c r="FF7" s="3">
        <v>7686</v>
      </c>
      <c r="FG7" s="3">
        <v>8951</v>
      </c>
      <c r="FH7" s="3">
        <v>8604</v>
      </c>
      <c r="FI7" s="3">
        <v>6448</v>
      </c>
      <c r="FJ7" s="3">
        <v>5777</v>
      </c>
      <c r="FK7" s="3">
        <v>6037</v>
      </c>
      <c r="FL7" s="3">
        <v>8054</v>
      </c>
      <c r="FM7" s="3">
        <v>8676</v>
      </c>
      <c r="FN7" s="3">
        <v>8059</v>
      </c>
      <c r="FO7" s="3">
        <v>0</v>
      </c>
      <c r="FP7" s="3">
        <v>0</v>
      </c>
      <c r="FQ7" s="3">
        <v>0</v>
      </c>
      <c r="FR7" s="3">
        <v>23087</v>
      </c>
      <c r="FS7" s="3">
        <v>17811</v>
      </c>
      <c r="FT7" s="3">
        <v>22888</v>
      </c>
    </row>
    <row r="8" spans="1:176">
      <c r="A8" s="13">
        <v>5</v>
      </c>
      <c r="B8" s="16">
        <v>1419.23</v>
      </c>
      <c r="C8" s="16" t="s">
        <v>148</v>
      </c>
      <c r="D8" s="1">
        <v>244487</v>
      </c>
      <c r="E8" s="1">
        <v>405972</v>
      </c>
      <c r="F8" s="1">
        <v>406364</v>
      </c>
      <c r="G8" s="1">
        <v>281938</v>
      </c>
      <c r="H8" s="1">
        <v>404112</v>
      </c>
      <c r="I8" s="1">
        <v>308181</v>
      </c>
      <c r="J8" s="1">
        <v>305459</v>
      </c>
      <c r="K8" s="1">
        <v>365765</v>
      </c>
      <c r="L8" s="1">
        <v>300716</v>
      </c>
      <c r="M8" s="1">
        <v>190231</v>
      </c>
      <c r="N8" s="1">
        <v>192865</v>
      </c>
      <c r="O8" s="1">
        <v>209101</v>
      </c>
      <c r="P8" s="1">
        <v>198432</v>
      </c>
      <c r="Q8" s="1">
        <v>269068</v>
      </c>
      <c r="R8" s="1">
        <v>337904</v>
      </c>
      <c r="S8" s="1">
        <v>315526</v>
      </c>
      <c r="T8" s="1">
        <v>277473</v>
      </c>
      <c r="U8" s="1">
        <v>255108</v>
      </c>
      <c r="V8" s="1">
        <v>203906</v>
      </c>
      <c r="W8" s="1">
        <v>227153</v>
      </c>
      <c r="X8" s="1">
        <v>217820</v>
      </c>
      <c r="Y8" s="1">
        <v>259227</v>
      </c>
      <c r="Z8" s="1">
        <v>235849</v>
      </c>
      <c r="AA8" s="1">
        <v>210392</v>
      </c>
      <c r="AB8" s="1">
        <v>122700</v>
      </c>
      <c r="AC8" s="1">
        <v>118230</v>
      </c>
      <c r="AD8" s="1">
        <v>110954</v>
      </c>
      <c r="AE8" s="1">
        <v>153080</v>
      </c>
      <c r="AF8" s="1">
        <v>202541</v>
      </c>
      <c r="AG8" s="1">
        <v>163232</v>
      </c>
      <c r="AH8" s="1">
        <v>167605</v>
      </c>
      <c r="AI8" s="1">
        <v>246894</v>
      </c>
      <c r="AJ8" s="1">
        <v>188629</v>
      </c>
      <c r="AK8" s="1">
        <v>135775</v>
      </c>
      <c r="AL8" s="1">
        <v>177789</v>
      </c>
      <c r="AM8" s="1">
        <v>156311</v>
      </c>
      <c r="AN8" s="1">
        <v>202652</v>
      </c>
      <c r="AO8" s="1">
        <v>157274</v>
      </c>
      <c r="AP8" s="1">
        <v>156963</v>
      </c>
      <c r="AQ8" s="1">
        <v>59978</v>
      </c>
      <c r="AR8" s="1">
        <v>124147</v>
      </c>
      <c r="AS8" s="1">
        <v>94795</v>
      </c>
      <c r="AT8" s="1">
        <v>146600</v>
      </c>
      <c r="AU8" s="1">
        <v>49714</v>
      </c>
      <c r="AV8" s="1">
        <v>140749</v>
      </c>
      <c r="AW8" s="1">
        <v>77339</v>
      </c>
      <c r="AX8" s="1">
        <v>104081</v>
      </c>
      <c r="AY8" s="1">
        <v>93381</v>
      </c>
      <c r="AZ8" s="1">
        <v>130345</v>
      </c>
      <c r="BA8" s="1">
        <v>145938</v>
      </c>
      <c r="BB8" s="1">
        <v>107207</v>
      </c>
      <c r="BC8" s="1">
        <v>64698</v>
      </c>
      <c r="BD8" s="1">
        <v>39365</v>
      </c>
      <c r="BE8" s="1">
        <v>54992</v>
      </c>
      <c r="BF8" s="1">
        <v>115644</v>
      </c>
      <c r="BG8" s="1">
        <v>87716</v>
      </c>
      <c r="BH8" s="1">
        <v>135075</v>
      </c>
      <c r="BI8" s="1">
        <v>94662</v>
      </c>
      <c r="BJ8" s="1">
        <v>115385</v>
      </c>
      <c r="BK8" s="1">
        <v>101459</v>
      </c>
      <c r="BL8" s="1">
        <v>107859</v>
      </c>
      <c r="BM8" s="1">
        <v>135319</v>
      </c>
      <c r="BN8" s="1">
        <v>137392</v>
      </c>
      <c r="BO8" s="1">
        <v>127577</v>
      </c>
      <c r="BP8" s="1">
        <v>106216</v>
      </c>
      <c r="BQ8" s="1">
        <v>114624</v>
      </c>
      <c r="BR8" s="1">
        <v>87720</v>
      </c>
      <c r="BS8" s="1">
        <v>90496</v>
      </c>
      <c r="BT8" s="1">
        <v>91598</v>
      </c>
      <c r="BU8" s="1">
        <v>77498</v>
      </c>
      <c r="BV8" s="1">
        <v>113075</v>
      </c>
      <c r="BW8" s="1">
        <v>104500</v>
      </c>
      <c r="BX8" s="1">
        <v>39370</v>
      </c>
      <c r="BY8" s="1">
        <v>52782</v>
      </c>
      <c r="BZ8" s="1">
        <v>64767</v>
      </c>
      <c r="CA8" s="1">
        <v>82781</v>
      </c>
      <c r="CB8" s="1">
        <v>93355</v>
      </c>
      <c r="CC8" s="1">
        <v>79852</v>
      </c>
      <c r="CD8" s="1">
        <v>55105</v>
      </c>
      <c r="CE8" s="1">
        <v>70653</v>
      </c>
      <c r="CF8" s="1">
        <v>57115</v>
      </c>
      <c r="CG8" s="1">
        <v>80899</v>
      </c>
      <c r="CH8" s="1">
        <v>108096</v>
      </c>
      <c r="CI8" s="1">
        <v>90936</v>
      </c>
      <c r="CJ8" s="6"/>
      <c r="CK8" s="2">
        <v>302937</v>
      </c>
      <c r="CL8" s="2">
        <v>318768</v>
      </c>
      <c r="CM8" s="2">
        <v>410892</v>
      </c>
      <c r="CN8" s="2">
        <v>198650</v>
      </c>
      <c r="CO8" s="2">
        <v>149990</v>
      </c>
      <c r="CP8" s="2">
        <v>169450</v>
      </c>
      <c r="CQ8" s="2">
        <v>310026</v>
      </c>
      <c r="CR8" s="2">
        <v>284340</v>
      </c>
      <c r="CS8" s="2">
        <v>354640</v>
      </c>
      <c r="CT8" s="2">
        <v>253941</v>
      </c>
      <c r="CU8" s="2">
        <v>215860</v>
      </c>
      <c r="CV8" s="2">
        <v>244882</v>
      </c>
      <c r="CW8" s="2">
        <v>213895</v>
      </c>
      <c r="CX8" s="2">
        <v>282121</v>
      </c>
      <c r="CY8" s="2">
        <v>266864</v>
      </c>
      <c r="CZ8" s="2">
        <v>193036</v>
      </c>
      <c r="DA8" s="2">
        <v>197316</v>
      </c>
      <c r="DB8" s="2">
        <v>146238</v>
      </c>
      <c r="DC8" s="2">
        <v>101555</v>
      </c>
      <c r="DD8" s="2">
        <v>135520</v>
      </c>
      <c r="DE8" s="2">
        <v>154795</v>
      </c>
      <c r="DF8" s="2">
        <v>163024</v>
      </c>
      <c r="DG8" s="2">
        <v>161277</v>
      </c>
      <c r="DH8" s="2">
        <v>161419</v>
      </c>
      <c r="DI8" s="2">
        <v>114218</v>
      </c>
      <c r="DJ8" s="2">
        <v>116795</v>
      </c>
      <c r="DK8" s="2">
        <v>94169</v>
      </c>
      <c r="DL8" s="2">
        <v>149375</v>
      </c>
      <c r="DM8" s="2">
        <v>140185</v>
      </c>
      <c r="DN8" s="2">
        <v>189108</v>
      </c>
      <c r="DO8" s="2">
        <v>149956</v>
      </c>
      <c r="DP8" s="2">
        <v>233015</v>
      </c>
      <c r="DQ8" s="2">
        <v>198350</v>
      </c>
      <c r="DR8" s="2">
        <v>213561</v>
      </c>
      <c r="DS8" s="2">
        <v>202506</v>
      </c>
      <c r="DT8" s="2">
        <v>176365</v>
      </c>
      <c r="DU8" s="2">
        <v>80495</v>
      </c>
      <c r="DV8" s="2">
        <v>69586</v>
      </c>
      <c r="DW8" s="2">
        <v>73914</v>
      </c>
      <c r="DX8" s="2">
        <v>115380</v>
      </c>
      <c r="DY8" s="2">
        <v>99484</v>
      </c>
      <c r="DZ8" s="2">
        <v>100484</v>
      </c>
      <c r="EA8" s="2">
        <v>94385</v>
      </c>
      <c r="EB8" s="2">
        <v>88477</v>
      </c>
      <c r="EC8" s="2">
        <v>99980</v>
      </c>
      <c r="ED8" s="2">
        <v>32901</v>
      </c>
      <c r="EE8" s="2">
        <v>25997</v>
      </c>
      <c r="EF8" s="2">
        <v>31809</v>
      </c>
      <c r="EG8" s="2">
        <v>30114</v>
      </c>
      <c r="EH8" s="2">
        <v>54886</v>
      </c>
      <c r="EI8" s="2">
        <v>22149</v>
      </c>
      <c r="EJ8" s="2">
        <v>45532</v>
      </c>
      <c r="EK8" s="2">
        <v>47985</v>
      </c>
      <c r="EL8" s="2">
        <v>49777</v>
      </c>
      <c r="EM8" s="2">
        <v>50488</v>
      </c>
      <c r="EN8" s="2">
        <v>40337</v>
      </c>
      <c r="EO8" s="2">
        <v>37461</v>
      </c>
      <c r="EP8" s="6"/>
      <c r="EQ8" s="3">
        <v>200518</v>
      </c>
      <c r="ER8" s="3">
        <v>229814</v>
      </c>
      <c r="ES8" s="3">
        <v>198180</v>
      </c>
      <c r="ET8" s="3">
        <v>377563</v>
      </c>
      <c r="EU8" s="3">
        <v>370828</v>
      </c>
      <c r="EV8" s="3">
        <v>356964</v>
      </c>
      <c r="EW8" s="3">
        <v>235487</v>
      </c>
      <c r="EX8" s="3">
        <v>209443</v>
      </c>
      <c r="EY8" s="3">
        <v>219832</v>
      </c>
      <c r="EZ8" s="3">
        <v>165082</v>
      </c>
      <c r="FA8" s="3">
        <v>143486</v>
      </c>
      <c r="FB8" s="3">
        <v>191824</v>
      </c>
      <c r="FC8" s="3">
        <v>316451</v>
      </c>
      <c r="FD8" s="3">
        <v>193989</v>
      </c>
      <c r="FE8" s="3">
        <v>286978</v>
      </c>
      <c r="FF8" s="3">
        <v>196850</v>
      </c>
      <c r="FG8" s="3">
        <v>225133</v>
      </c>
      <c r="FH8" s="3">
        <v>252389</v>
      </c>
      <c r="FI8" s="3">
        <v>226258</v>
      </c>
      <c r="FJ8" s="3">
        <v>200902</v>
      </c>
      <c r="FK8" s="3">
        <v>195828</v>
      </c>
      <c r="FL8" s="3">
        <v>210324</v>
      </c>
      <c r="FM8" s="3">
        <v>203024</v>
      </c>
      <c r="FN8" s="3">
        <v>165402</v>
      </c>
      <c r="FO8" s="3">
        <v>175722</v>
      </c>
      <c r="FP8" s="3">
        <v>199597</v>
      </c>
      <c r="FQ8" s="3">
        <v>195016</v>
      </c>
      <c r="FR8" s="3">
        <v>166869</v>
      </c>
      <c r="FS8" s="3">
        <v>129447</v>
      </c>
      <c r="FT8" s="3">
        <v>171568</v>
      </c>
    </row>
    <row r="9" spans="1:176">
      <c r="A9" s="13">
        <v>6</v>
      </c>
      <c r="B9" s="16">
        <v>1444.24</v>
      </c>
      <c r="C9" s="16" t="s">
        <v>149</v>
      </c>
      <c r="D9" s="1">
        <v>14337</v>
      </c>
      <c r="E9" s="1">
        <v>19355</v>
      </c>
      <c r="F9" s="1">
        <v>16632</v>
      </c>
      <c r="G9" s="1">
        <v>17110</v>
      </c>
      <c r="H9" s="1">
        <v>22784</v>
      </c>
      <c r="I9" s="1">
        <v>20042</v>
      </c>
      <c r="J9" s="1">
        <v>17157</v>
      </c>
      <c r="K9" s="1">
        <v>19201</v>
      </c>
      <c r="L9" s="1">
        <v>17522</v>
      </c>
      <c r="M9" s="1">
        <v>10249</v>
      </c>
      <c r="N9" s="1">
        <v>12343</v>
      </c>
      <c r="O9" s="1">
        <v>12546</v>
      </c>
      <c r="P9" s="1">
        <v>9400</v>
      </c>
      <c r="Q9" s="1">
        <v>13127</v>
      </c>
      <c r="R9" s="1">
        <v>18073</v>
      </c>
      <c r="S9" s="1">
        <v>22506</v>
      </c>
      <c r="T9" s="1">
        <v>21694</v>
      </c>
      <c r="U9" s="1">
        <v>21066</v>
      </c>
      <c r="V9" s="1">
        <v>9758</v>
      </c>
      <c r="W9" s="1">
        <v>11483</v>
      </c>
      <c r="X9" s="1">
        <v>10956</v>
      </c>
      <c r="Y9" s="1">
        <v>11945</v>
      </c>
      <c r="Z9" s="1">
        <v>10727</v>
      </c>
      <c r="AA9" s="1">
        <v>9731</v>
      </c>
      <c r="AB9" s="1">
        <v>10310</v>
      </c>
      <c r="AC9" s="1">
        <v>9467</v>
      </c>
      <c r="AD9" s="1">
        <v>7837</v>
      </c>
      <c r="AE9" s="1">
        <v>12835</v>
      </c>
      <c r="AF9" s="1">
        <v>16114</v>
      </c>
      <c r="AG9" s="1">
        <v>13655</v>
      </c>
      <c r="AH9" s="1">
        <v>9040</v>
      </c>
      <c r="AI9" s="1">
        <v>13011</v>
      </c>
      <c r="AJ9" s="1">
        <v>9832</v>
      </c>
      <c r="AK9" s="1">
        <v>6874</v>
      </c>
      <c r="AL9" s="1">
        <v>9181</v>
      </c>
      <c r="AM9" s="1">
        <v>9092</v>
      </c>
      <c r="AN9" s="1">
        <v>7975</v>
      </c>
      <c r="AO9" s="1">
        <v>6941</v>
      </c>
      <c r="AP9" s="1">
        <v>6341</v>
      </c>
      <c r="AQ9" s="1">
        <v>3743</v>
      </c>
      <c r="AR9" s="1">
        <v>7132</v>
      </c>
      <c r="AS9" s="1">
        <v>5093</v>
      </c>
      <c r="AT9" s="1">
        <v>5585</v>
      </c>
      <c r="AU9" s="1">
        <v>2252</v>
      </c>
      <c r="AV9" s="1">
        <v>5778</v>
      </c>
      <c r="AW9" s="1">
        <v>3118</v>
      </c>
      <c r="AX9" s="1">
        <v>3813</v>
      </c>
      <c r="AY9" s="1">
        <v>3913</v>
      </c>
      <c r="AZ9" s="1">
        <v>5117</v>
      </c>
      <c r="BA9" s="1">
        <v>5968</v>
      </c>
      <c r="BB9" s="1">
        <v>4266</v>
      </c>
      <c r="BC9" s="1">
        <v>3117</v>
      </c>
      <c r="BD9" s="1">
        <v>2514</v>
      </c>
      <c r="BE9" s="1">
        <v>2530</v>
      </c>
      <c r="BF9" s="1">
        <v>4538</v>
      </c>
      <c r="BG9" s="1">
        <v>4117</v>
      </c>
      <c r="BH9" s="1">
        <v>5497</v>
      </c>
      <c r="BI9" s="1">
        <v>3660</v>
      </c>
      <c r="BJ9" s="1">
        <v>4714</v>
      </c>
      <c r="BK9" s="1">
        <v>4184</v>
      </c>
      <c r="BL9" s="1">
        <v>4325</v>
      </c>
      <c r="BM9" s="1">
        <v>5409</v>
      </c>
      <c r="BN9" s="1">
        <v>4726</v>
      </c>
      <c r="BO9" s="1">
        <v>5278</v>
      </c>
      <c r="BP9" s="1">
        <v>4866</v>
      </c>
      <c r="BQ9" s="1">
        <v>5067</v>
      </c>
      <c r="BR9" s="1">
        <v>3782</v>
      </c>
      <c r="BS9" s="1">
        <v>3983</v>
      </c>
      <c r="BT9" s="1">
        <v>3726</v>
      </c>
      <c r="BU9" s="1">
        <v>3233</v>
      </c>
      <c r="BV9" s="1">
        <v>4654</v>
      </c>
      <c r="BW9" s="1">
        <v>4097</v>
      </c>
      <c r="BX9" s="1">
        <v>2786</v>
      </c>
      <c r="BY9" s="1">
        <v>3210</v>
      </c>
      <c r="BZ9" s="1">
        <v>4404</v>
      </c>
      <c r="CA9" s="1">
        <v>3306</v>
      </c>
      <c r="CB9" s="1">
        <v>3323</v>
      </c>
      <c r="CC9" s="1">
        <v>3281</v>
      </c>
      <c r="CD9" s="1">
        <v>2104</v>
      </c>
      <c r="CE9" s="1">
        <v>3259</v>
      </c>
      <c r="CF9" s="1">
        <v>2943</v>
      </c>
      <c r="CG9" s="1">
        <v>3255</v>
      </c>
      <c r="CH9" s="1">
        <v>4410</v>
      </c>
      <c r="CI9" s="1">
        <v>3184</v>
      </c>
      <c r="CJ9" s="6"/>
      <c r="CK9" s="2">
        <v>15206</v>
      </c>
      <c r="CL9" s="2">
        <v>14415</v>
      </c>
      <c r="CM9" s="2">
        <v>20484</v>
      </c>
      <c r="CN9" s="2">
        <v>13659</v>
      </c>
      <c r="CO9" s="2">
        <v>11803</v>
      </c>
      <c r="CP9" s="2">
        <v>13089</v>
      </c>
      <c r="CQ9" s="2">
        <v>16931</v>
      </c>
      <c r="CR9" s="2">
        <v>18738</v>
      </c>
      <c r="CS9" s="2">
        <v>19063</v>
      </c>
      <c r="CT9" s="2">
        <v>15511</v>
      </c>
      <c r="CU9" s="2">
        <v>12345</v>
      </c>
      <c r="CV9" s="2">
        <v>14070</v>
      </c>
      <c r="CW9" s="2">
        <v>12931</v>
      </c>
      <c r="CX9" s="2">
        <v>15601</v>
      </c>
      <c r="CY9" s="2">
        <v>19186</v>
      </c>
      <c r="CZ9" s="2">
        <v>13662</v>
      </c>
      <c r="DA9" s="2">
        <v>15822</v>
      </c>
      <c r="DB9" s="2">
        <v>9598</v>
      </c>
      <c r="DC9" s="2">
        <v>5801</v>
      </c>
      <c r="DD9" s="2">
        <v>7074</v>
      </c>
      <c r="DE9" s="2">
        <v>8035</v>
      </c>
      <c r="DF9" s="2">
        <v>8195</v>
      </c>
      <c r="DG9" s="2">
        <v>7651</v>
      </c>
      <c r="DH9" s="2">
        <v>8463</v>
      </c>
      <c r="DI9" s="2">
        <v>8359</v>
      </c>
      <c r="DJ9" s="2">
        <v>7616</v>
      </c>
      <c r="DK9" s="2">
        <v>7791</v>
      </c>
      <c r="DL9" s="2">
        <v>11373</v>
      </c>
      <c r="DM9" s="2">
        <v>10996</v>
      </c>
      <c r="DN9" s="2">
        <v>12785</v>
      </c>
      <c r="DO9" s="2">
        <v>8631</v>
      </c>
      <c r="DP9" s="2">
        <v>12874</v>
      </c>
      <c r="DQ9" s="2">
        <v>12114</v>
      </c>
      <c r="DR9" s="2">
        <v>10704</v>
      </c>
      <c r="DS9" s="2">
        <v>10761</v>
      </c>
      <c r="DT9" s="2">
        <v>9333</v>
      </c>
      <c r="DU9" s="2">
        <v>3844</v>
      </c>
      <c r="DV9" s="2">
        <v>3179</v>
      </c>
      <c r="DW9" s="2">
        <v>3195</v>
      </c>
      <c r="DX9" s="2">
        <v>3196</v>
      </c>
      <c r="DY9" s="2">
        <v>2570</v>
      </c>
      <c r="DZ9" s="2">
        <v>2256</v>
      </c>
      <c r="EA9" s="2">
        <v>3956</v>
      </c>
      <c r="EB9" s="2">
        <v>3631</v>
      </c>
      <c r="EC9" s="2">
        <v>4425</v>
      </c>
      <c r="ED9" s="2">
        <v>2099</v>
      </c>
      <c r="EE9" s="2">
        <v>1984</v>
      </c>
      <c r="EF9" s="2">
        <v>2189</v>
      </c>
      <c r="EG9" s="2">
        <v>1408</v>
      </c>
      <c r="EH9" s="2">
        <v>2221</v>
      </c>
      <c r="EI9" s="2">
        <v>943</v>
      </c>
      <c r="EJ9" s="2">
        <v>2022</v>
      </c>
      <c r="EK9" s="2">
        <v>2045</v>
      </c>
      <c r="EL9" s="2">
        <v>2211</v>
      </c>
      <c r="EM9" s="2">
        <v>2410</v>
      </c>
      <c r="EN9" s="2">
        <v>1919</v>
      </c>
      <c r="EO9" s="2">
        <v>1560</v>
      </c>
      <c r="EP9" s="6"/>
      <c r="EQ9" s="3">
        <v>12922</v>
      </c>
      <c r="ER9" s="3">
        <v>14324</v>
      </c>
      <c r="ES9" s="3">
        <v>13675</v>
      </c>
      <c r="ET9" s="3">
        <v>21962</v>
      </c>
      <c r="EU9" s="3">
        <v>21880</v>
      </c>
      <c r="EV9" s="3">
        <v>21207</v>
      </c>
      <c r="EW9" s="3">
        <v>10479</v>
      </c>
      <c r="EX9" s="3">
        <v>8722</v>
      </c>
      <c r="EY9" s="3">
        <v>10985</v>
      </c>
      <c r="EZ9" s="3">
        <v>9624</v>
      </c>
      <c r="FA9" s="3">
        <v>8667</v>
      </c>
      <c r="FB9" s="3">
        <v>10041</v>
      </c>
      <c r="FC9" s="3">
        <v>14489</v>
      </c>
      <c r="FD9" s="3">
        <v>8927</v>
      </c>
      <c r="FE9" s="3">
        <v>14214</v>
      </c>
      <c r="FF9" s="3">
        <v>9226</v>
      </c>
      <c r="FG9" s="3">
        <v>12651</v>
      </c>
      <c r="FH9" s="3">
        <v>14786</v>
      </c>
      <c r="FI9" s="3">
        <v>9440</v>
      </c>
      <c r="FJ9" s="3">
        <v>7501</v>
      </c>
      <c r="FK9" s="3">
        <v>8994</v>
      </c>
      <c r="FL9" s="3">
        <v>13321</v>
      </c>
      <c r="FM9" s="3">
        <v>14122</v>
      </c>
      <c r="FN9" s="3">
        <v>11106</v>
      </c>
      <c r="FO9" s="3">
        <v>7351</v>
      </c>
      <c r="FP9" s="3">
        <v>8147</v>
      </c>
      <c r="FQ9" s="3">
        <v>7959</v>
      </c>
      <c r="FR9" s="3">
        <v>15244</v>
      </c>
      <c r="FS9" s="3">
        <v>11183</v>
      </c>
      <c r="FT9" s="3">
        <v>14311</v>
      </c>
    </row>
    <row r="10" spans="1:176">
      <c r="A10" s="13">
        <v>7</v>
      </c>
      <c r="B10" s="16">
        <v>1484.53</v>
      </c>
      <c r="C10" s="16" t="s">
        <v>150</v>
      </c>
      <c r="D10" s="1">
        <v>475559</v>
      </c>
      <c r="E10" s="1">
        <v>802160</v>
      </c>
      <c r="F10" s="1">
        <v>790236</v>
      </c>
      <c r="G10" s="1">
        <v>1010939</v>
      </c>
      <c r="H10" s="1">
        <v>1424099</v>
      </c>
      <c r="I10" s="1">
        <v>1078051</v>
      </c>
      <c r="J10" s="1">
        <v>951063</v>
      </c>
      <c r="K10" s="1">
        <v>1168973</v>
      </c>
      <c r="L10" s="1">
        <v>961835</v>
      </c>
      <c r="M10" s="1">
        <v>1189964</v>
      </c>
      <c r="N10" s="1">
        <v>1216389</v>
      </c>
      <c r="O10" s="1">
        <v>1297360</v>
      </c>
      <c r="P10" s="1">
        <v>831417</v>
      </c>
      <c r="Q10" s="1">
        <v>1055942</v>
      </c>
      <c r="R10" s="1">
        <v>1302661</v>
      </c>
      <c r="S10" s="1">
        <v>1714139</v>
      </c>
      <c r="T10" s="1">
        <v>1558985</v>
      </c>
      <c r="U10" s="1">
        <v>1438800</v>
      </c>
      <c r="V10" s="1">
        <v>542446</v>
      </c>
      <c r="W10" s="1">
        <v>609922</v>
      </c>
      <c r="X10" s="1">
        <v>592287</v>
      </c>
      <c r="Y10" s="1">
        <v>533186</v>
      </c>
      <c r="Z10" s="1">
        <v>497191</v>
      </c>
      <c r="AA10" s="1">
        <v>460803</v>
      </c>
      <c r="AB10" s="1">
        <v>848030</v>
      </c>
      <c r="AC10" s="1">
        <v>823478</v>
      </c>
      <c r="AD10" s="1">
        <v>752839</v>
      </c>
      <c r="AE10" s="1">
        <v>655087</v>
      </c>
      <c r="AF10" s="1">
        <v>887806</v>
      </c>
      <c r="AG10" s="1">
        <v>718667</v>
      </c>
      <c r="AH10" s="1">
        <v>440383</v>
      </c>
      <c r="AI10" s="1">
        <v>677363</v>
      </c>
      <c r="AJ10" s="1">
        <v>535512</v>
      </c>
      <c r="AK10" s="1">
        <v>479805</v>
      </c>
      <c r="AL10" s="1">
        <v>582347</v>
      </c>
      <c r="AM10" s="1">
        <v>520178</v>
      </c>
      <c r="AN10" s="1">
        <v>402668</v>
      </c>
      <c r="AO10" s="1">
        <v>315689</v>
      </c>
      <c r="AP10" s="1">
        <v>314215</v>
      </c>
      <c r="AQ10" s="1">
        <v>238566</v>
      </c>
      <c r="AR10" s="1">
        <v>491550</v>
      </c>
      <c r="AS10" s="1">
        <v>382306</v>
      </c>
      <c r="AT10" s="1">
        <v>655349</v>
      </c>
      <c r="AU10" s="1">
        <v>237565</v>
      </c>
      <c r="AV10" s="1">
        <v>644981</v>
      </c>
      <c r="AW10" s="1">
        <v>422040</v>
      </c>
      <c r="AX10" s="1">
        <v>534380</v>
      </c>
      <c r="AY10" s="1">
        <v>488318</v>
      </c>
      <c r="AZ10" s="1">
        <v>569270</v>
      </c>
      <c r="BA10" s="1">
        <v>622008</v>
      </c>
      <c r="BB10" s="1">
        <v>473064</v>
      </c>
      <c r="BC10" s="1">
        <v>414278</v>
      </c>
      <c r="BD10" s="1">
        <v>292860</v>
      </c>
      <c r="BE10" s="1">
        <v>363176</v>
      </c>
      <c r="BF10" s="1">
        <v>353523</v>
      </c>
      <c r="BG10" s="1">
        <v>281653</v>
      </c>
      <c r="BH10" s="1">
        <v>426817</v>
      </c>
      <c r="BI10" s="1">
        <v>234627</v>
      </c>
      <c r="BJ10" s="1">
        <v>275040</v>
      </c>
      <c r="BK10" s="1">
        <v>241672</v>
      </c>
      <c r="BL10" s="1">
        <v>310091</v>
      </c>
      <c r="BM10" s="1">
        <v>390505</v>
      </c>
      <c r="BN10" s="1">
        <v>401323</v>
      </c>
      <c r="BO10" s="1">
        <v>450009</v>
      </c>
      <c r="BP10" s="1">
        <v>378982</v>
      </c>
      <c r="BQ10" s="1">
        <v>420272</v>
      </c>
      <c r="BR10" s="1">
        <v>330902</v>
      </c>
      <c r="BS10" s="1">
        <v>351281</v>
      </c>
      <c r="BT10" s="1">
        <v>348644</v>
      </c>
      <c r="BU10" s="1">
        <v>369968</v>
      </c>
      <c r="BV10" s="1">
        <v>518410</v>
      </c>
      <c r="BW10" s="1">
        <v>474532</v>
      </c>
      <c r="BX10" s="1">
        <v>298105</v>
      </c>
      <c r="BY10" s="1">
        <v>389020</v>
      </c>
      <c r="BZ10" s="1">
        <v>469271</v>
      </c>
      <c r="CA10" s="1">
        <v>287920</v>
      </c>
      <c r="CB10" s="1">
        <v>322352</v>
      </c>
      <c r="CC10" s="1">
        <v>276563</v>
      </c>
      <c r="CD10" s="1">
        <v>318562</v>
      </c>
      <c r="CE10" s="1">
        <v>426183</v>
      </c>
      <c r="CF10" s="1">
        <v>342409</v>
      </c>
      <c r="CG10" s="1">
        <v>233982</v>
      </c>
      <c r="CH10" s="1">
        <v>314257</v>
      </c>
      <c r="CI10" s="1">
        <v>264699</v>
      </c>
      <c r="CJ10" s="6"/>
      <c r="CK10" s="2">
        <v>620070</v>
      </c>
      <c r="CL10" s="2">
        <v>652896</v>
      </c>
      <c r="CM10" s="2">
        <v>837911</v>
      </c>
      <c r="CN10" s="2">
        <v>696703</v>
      </c>
      <c r="CO10" s="2">
        <v>535362</v>
      </c>
      <c r="CP10" s="2">
        <v>561693</v>
      </c>
      <c r="CQ10" s="2">
        <v>955293</v>
      </c>
      <c r="CR10" s="2">
        <v>853273</v>
      </c>
      <c r="CS10" s="2">
        <v>1059760</v>
      </c>
      <c r="CT10" s="2">
        <v>1847727</v>
      </c>
      <c r="CU10" s="2">
        <v>1624014</v>
      </c>
      <c r="CV10" s="2">
        <v>1716349</v>
      </c>
      <c r="CW10" s="2">
        <v>915479</v>
      </c>
      <c r="CX10" s="2">
        <v>1202488</v>
      </c>
      <c r="CY10" s="2">
        <v>1111101</v>
      </c>
      <c r="CZ10" s="2">
        <v>1139841</v>
      </c>
      <c r="DA10" s="2">
        <v>1149048</v>
      </c>
      <c r="DB10" s="2">
        <v>879531</v>
      </c>
      <c r="DC10" s="2">
        <v>308567</v>
      </c>
      <c r="DD10" s="2">
        <v>385012</v>
      </c>
      <c r="DE10" s="2">
        <v>484271</v>
      </c>
      <c r="DF10" s="2">
        <v>346407</v>
      </c>
      <c r="DG10" s="2">
        <v>362620</v>
      </c>
      <c r="DH10" s="2">
        <v>365350</v>
      </c>
      <c r="DI10" s="2">
        <v>763047</v>
      </c>
      <c r="DJ10" s="2">
        <v>820703</v>
      </c>
      <c r="DK10" s="2">
        <v>718166</v>
      </c>
      <c r="DL10" s="2">
        <v>794901</v>
      </c>
      <c r="DM10" s="2">
        <v>795304</v>
      </c>
      <c r="DN10" s="2">
        <v>1005219</v>
      </c>
      <c r="DO10" s="2">
        <v>436863</v>
      </c>
      <c r="DP10" s="2">
        <v>688198</v>
      </c>
      <c r="DQ10" s="2">
        <v>579428</v>
      </c>
      <c r="DR10" s="2">
        <v>648230</v>
      </c>
      <c r="DS10" s="2">
        <v>606060</v>
      </c>
      <c r="DT10" s="2">
        <v>530312</v>
      </c>
      <c r="DU10" s="2">
        <v>388449</v>
      </c>
      <c r="DV10" s="2">
        <v>338304</v>
      </c>
      <c r="DW10" s="2">
        <v>347468</v>
      </c>
      <c r="DX10" s="2">
        <v>263616</v>
      </c>
      <c r="DY10" s="2">
        <v>235570</v>
      </c>
      <c r="DZ10" s="2">
        <v>242880</v>
      </c>
      <c r="EA10" s="2">
        <v>507474</v>
      </c>
      <c r="EB10" s="2">
        <v>462822</v>
      </c>
      <c r="EC10" s="2">
        <v>534781</v>
      </c>
      <c r="ED10" s="2">
        <v>161638</v>
      </c>
      <c r="EE10" s="2">
        <v>133952</v>
      </c>
      <c r="EF10" s="2">
        <v>154235</v>
      </c>
      <c r="EG10" s="2">
        <v>112984</v>
      </c>
      <c r="EH10" s="2">
        <v>195300</v>
      </c>
      <c r="EI10" s="2">
        <v>81921</v>
      </c>
      <c r="EJ10" s="2">
        <v>155700</v>
      </c>
      <c r="EK10" s="2">
        <v>173222</v>
      </c>
      <c r="EL10" s="2">
        <v>168525</v>
      </c>
      <c r="EM10" s="2">
        <v>144765</v>
      </c>
      <c r="EN10" s="2">
        <v>119858</v>
      </c>
      <c r="EO10" s="2">
        <v>109049</v>
      </c>
      <c r="EP10" s="6"/>
      <c r="EQ10" s="3">
        <v>364903</v>
      </c>
      <c r="ER10" s="3">
        <v>426790</v>
      </c>
      <c r="ES10" s="3">
        <v>370971</v>
      </c>
      <c r="ET10" s="3">
        <v>1489165</v>
      </c>
      <c r="EU10" s="3">
        <v>1496839</v>
      </c>
      <c r="EV10" s="3">
        <v>1421567</v>
      </c>
      <c r="EW10" s="3">
        <v>471629</v>
      </c>
      <c r="EX10" s="3">
        <v>440420</v>
      </c>
      <c r="EY10" s="3">
        <v>454524</v>
      </c>
      <c r="EZ10" s="3">
        <v>638320</v>
      </c>
      <c r="FA10" s="3">
        <v>569247</v>
      </c>
      <c r="FB10" s="3">
        <v>729808</v>
      </c>
      <c r="FC10" s="3">
        <v>1132406</v>
      </c>
      <c r="FD10" s="3">
        <v>724500</v>
      </c>
      <c r="FE10" s="3">
        <v>1030676</v>
      </c>
      <c r="FF10" s="3">
        <v>773721</v>
      </c>
      <c r="FG10" s="3">
        <v>845535</v>
      </c>
      <c r="FH10" s="3">
        <v>935880</v>
      </c>
      <c r="FI10" s="3">
        <v>596209</v>
      </c>
      <c r="FJ10" s="3">
        <v>543113</v>
      </c>
      <c r="FK10" s="3">
        <v>531727</v>
      </c>
      <c r="FL10" s="3">
        <v>434326</v>
      </c>
      <c r="FM10" s="3">
        <v>410923</v>
      </c>
      <c r="FN10" s="3">
        <v>340415</v>
      </c>
      <c r="FO10" s="3">
        <v>238212</v>
      </c>
      <c r="FP10" s="3">
        <v>277697</v>
      </c>
      <c r="FQ10" s="3">
        <v>262005</v>
      </c>
      <c r="FR10" s="3">
        <v>1165011</v>
      </c>
      <c r="FS10" s="3">
        <v>954698</v>
      </c>
      <c r="FT10" s="3">
        <v>1292220</v>
      </c>
    </row>
    <row r="11" spans="1:176">
      <c r="A11" s="13">
        <v>8</v>
      </c>
      <c r="B11" s="16">
        <v>1501.26</v>
      </c>
      <c r="C11" s="16" t="s">
        <v>151</v>
      </c>
      <c r="D11" s="1">
        <v>28045</v>
      </c>
      <c r="E11" s="1">
        <v>41917</v>
      </c>
      <c r="F11" s="1">
        <v>36487</v>
      </c>
      <c r="G11" s="1">
        <v>63586</v>
      </c>
      <c r="H11" s="1">
        <v>92054</v>
      </c>
      <c r="I11" s="1">
        <v>83423</v>
      </c>
      <c r="J11" s="1">
        <v>73736</v>
      </c>
      <c r="K11" s="1">
        <v>99006</v>
      </c>
      <c r="L11" s="1">
        <v>77229</v>
      </c>
      <c r="M11" s="1">
        <v>53200</v>
      </c>
      <c r="N11" s="1">
        <v>60434</v>
      </c>
      <c r="O11" s="1">
        <v>64177</v>
      </c>
      <c r="P11" s="1">
        <v>26731</v>
      </c>
      <c r="Q11" s="1">
        <v>37050</v>
      </c>
      <c r="R11" s="1">
        <v>44298</v>
      </c>
      <c r="S11" s="1">
        <v>130536</v>
      </c>
      <c r="T11" s="1">
        <v>107852</v>
      </c>
      <c r="U11" s="1">
        <v>108654</v>
      </c>
      <c r="V11" s="1">
        <v>19485</v>
      </c>
      <c r="W11" s="1">
        <v>21353</v>
      </c>
      <c r="X11" s="1">
        <v>20508</v>
      </c>
      <c r="Y11" s="1">
        <v>29528</v>
      </c>
      <c r="Z11" s="1">
        <v>27139</v>
      </c>
      <c r="AA11" s="1">
        <v>25072</v>
      </c>
      <c r="AB11" s="1">
        <v>26559</v>
      </c>
      <c r="AC11" s="1">
        <v>25534</v>
      </c>
      <c r="AD11" s="1">
        <v>21822</v>
      </c>
      <c r="AE11" s="1">
        <v>40403</v>
      </c>
      <c r="AF11" s="1">
        <v>37644</v>
      </c>
      <c r="AG11" s="1">
        <v>30548</v>
      </c>
      <c r="AH11" s="1">
        <v>47911</v>
      </c>
      <c r="AI11" s="1">
        <v>76781</v>
      </c>
      <c r="AJ11" s="1">
        <v>58439</v>
      </c>
      <c r="AK11" s="1">
        <v>25172</v>
      </c>
      <c r="AL11" s="1">
        <v>29142</v>
      </c>
      <c r="AM11" s="1">
        <v>28834</v>
      </c>
      <c r="AN11" s="1">
        <v>18289</v>
      </c>
      <c r="AO11" s="1">
        <v>14053</v>
      </c>
      <c r="AP11" s="1">
        <v>15184</v>
      </c>
      <c r="AQ11" s="1">
        <v>10150</v>
      </c>
      <c r="AR11" s="1">
        <v>20107</v>
      </c>
      <c r="AS11" s="1">
        <v>14730</v>
      </c>
      <c r="AT11" s="1">
        <v>17010</v>
      </c>
      <c r="AU11" s="1">
        <v>7604</v>
      </c>
      <c r="AV11" s="1">
        <v>16727</v>
      </c>
      <c r="AW11" s="1">
        <v>12428</v>
      </c>
      <c r="AX11" s="1">
        <v>16345</v>
      </c>
      <c r="AY11" s="1">
        <v>13951</v>
      </c>
      <c r="AZ11" s="1">
        <v>16787</v>
      </c>
      <c r="BA11" s="1">
        <v>19082</v>
      </c>
      <c r="BB11" s="1">
        <v>15199</v>
      </c>
      <c r="BC11" s="1">
        <v>14142</v>
      </c>
      <c r="BD11" s="1">
        <v>10049</v>
      </c>
      <c r="BE11" s="1">
        <v>12458</v>
      </c>
      <c r="BF11" s="1">
        <v>7123</v>
      </c>
      <c r="BG11" s="1">
        <v>5851</v>
      </c>
      <c r="BH11" s="1">
        <v>8955</v>
      </c>
      <c r="BI11" s="1">
        <v>12245</v>
      </c>
      <c r="BJ11" s="1">
        <v>15897</v>
      </c>
      <c r="BK11" s="1">
        <v>14197</v>
      </c>
      <c r="BL11" s="1">
        <v>10136</v>
      </c>
      <c r="BM11" s="1">
        <v>12095</v>
      </c>
      <c r="BN11" s="1">
        <v>11907</v>
      </c>
      <c r="BO11" s="1">
        <v>18057</v>
      </c>
      <c r="BP11" s="1">
        <v>13921</v>
      </c>
      <c r="BQ11" s="1">
        <v>16051</v>
      </c>
      <c r="BR11" s="1">
        <v>6335</v>
      </c>
      <c r="BS11" s="1">
        <v>7132</v>
      </c>
      <c r="BT11" s="1">
        <v>6307</v>
      </c>
      <c r="BU11" s="1">
        <v>9261</v>
      </c>
      <c r="BV11" s="1">
        <v>12402</v>
      </c>
      <c r="BW11" s="1">
        <v>12519</v>
      </c>
      <c r="BX11" s="1">
        <v>6655</v>
      </c>
      <c r="BY11" s="1">
        <v>7171</v>
      </c>
      <c r="BZ11" s="1">
        <v>10023</v>
      </c>
      <c r="CA11" s="1">
        <v>23194</v>
      </c>
      <c r="CB11" s="1">
        <v>24172</v>
      </c>
      <c r="CC11" s="1">
        <v>20947</v>
      </c>
      <c r="CD11" s="1">
        <v>5107</v>
      </c>
      <c r="CE11" s="1">
        <v>7036</v>
      </c>
      <c r="CF11" s="1">
        <v>6509</v>
      </c>
      <c r="CG11" s="1">
        <v>13372</v>
      </c>
      <c r="CH11" s="1">
        <v>11300</v>
      </c>
      <c r="CI11" s="1">
        <v>9631</v>
      </c>
      <c r="CJ11" s="6"/>
      <c r="CK11" s="2">
        <v>29380</v>
      </c>
      <c r="CL11" s="2">
        <v>30595</v>
      </c>
      <c r="CM11" s="2">
        <v>40641</v>
      </c>
      <c r="CN11" s="2">
        <v>50756</v>
      </c>
      <c r="CO11" s="2">
        <v>40367</v>
      </c>
      <c r="CP11" s="2">
        <v>44867</v>
      </c>
      <c r="CQ11" s="2">
        <v>79977</v>
      </c>
      <c r="CR11" s="2">
        <v>69888</v>
      </c>
      <c r="CS11" s="2">
        <v>87035</v>
      </c>
      <c r="CT11" s="2">
        <v>94584</v>
      </c>
      <c r="CU11" s="2">
        <v>75649</v>
      </c>
      <c r="CV11" s="2">
        <v>90809</v>
      </c>
      <c r="CW11" s="2">
        <v>34076</v>
      </c>
      <c r="CX11" s="2">
        <v>43657</v>
      </c>
      <c r="CY11" s="2">
        <v>46693</v>
      </c>
      <c r="CZ11" s="2">
        <v>77640</v>
      </c>
      <c r="DA11" s="2">
        <v>73091</v>
      </c>
      <c r="DB11" s="2">
        <v>56097</v>
      </c>
      <c r="DC11" s="2">
        <v>10186</v>
      </c>
      <c r="DD11" s="2">
        <v>12068</v>
      </c>
      <c r="DE11" s="2">
        <v>15327</v>
      </c>
      <c r="DF11" s="2">
        <v>21613</v>
      </c>
      <c r="DG11" s="2">
        <v>22737</v>
      </c>
      <c r="DH11" s="2">
        <v>23133</v>
      </c>
      <c r="DI11" s="2">
        <v>27868</v>
      </c>
      <c r="DJ11" s="2">
        <v>22337</v>
      </c>
      <c r="DK11" s="2">
        <v>20913</v>
      </c>
      <c r="DL11" s="2">
        <v>27978</v>
      </c>
      <c r="DM11" s="2">
        <v>29957</v>
      </c>
      <c r="DN11" s="2">
        <v>37900</v>
      </c>
      <c r="DO11" s="2">
        <v>44281</v>
      </c>
      <c r="DP11" s="2">
        <v>68259</v>
      </c>
      <c r="DQ11" s="2">
        <v>58908</v>
      </c>
      <c r="DR11" s="2">
        <v>35819</v>
      </c>
      <c r="DS11" s="2">
        <v>34585</v>
      </c>
      <c r="DT11" s="2">
        <v>32426</v>
      </c>
      <c r="DU11" s="2">
        <v>28511</v>
      </c>
      <c r="DV11" s="2">
        <v>22993</v>
      </c>
      <c r="DW11" s="2">
        <v>21531</v>
      </c>
      <c r="DX11" s="2">
        <v>7616</v>
      </c>
      <c r="DY11" s="2">
        <v>6026</v>
      </c>
      <c r="DZ11" s="2">
        <v>6167</v>
      </c>
      <c r="EA11" s="2">
        <v>14131</v>
      </c>
      <c r="EB11" s="2">
        <v>14452</v>
      </c>
      <c r="EC11" s="2">
        <v>14782</v>
      </c>
      <c r="ED11" s="2">
        <v>7000</v>
      </c>
      <c r="EE11" s="2">
        <v>5549</v>
      </c>
      <c r="EF11" s="2">
        <v>6636</v>
      </c>
      <c r="EG11" s="2">
        <v>4272</v>
      </c>
      <c r="EH11" s="2">
        <v>6972</v>
      </c>
      <c r="EI11" s="2">
        <v>3641</v>
      </c>
      <c r="EJ11" s="2">
        <v>7213</v>
      </c>
      <c r="EK11" s="2">
        <v>8343</v>
      </c>
      <c r="EL11" s="2">
        <v>7751</v>
      </c>
      <c r="EM11" s="2">
        <v>9280</v>
      </c>
      <c r="EN11" s="2">
        <v>7053</v>
      </c>
      <c r="EO11" s="2">
        <v>5667</v>
      </c>
      <c r="EP11" s="6"/>
      <c r="EQ11" s="3">
        <v>58311</v>
      </c>
      <c r="ER11" s="3">
        <v>71928</v>
      </c>
      <c r="ES11" s="3">
        <v>58333</v>
      </c>
      <c r="ET11" s="3">
        <v>90557</v>
      </c>
      <c r="EU11" s="3">
        <v>87299</v>
      </c>
      <c r="EV11" s="3">
        <v>80940</v>
      </c>
      <c r="EW11" s="3">
        <v>18870</v>
      </c>
      <c r="EX11" s="3">
        <v>16523</v>
      </c>
      <c r="EY11" s="3">
        <v>18986</v>
      </c>
      <c r="EZ11" s="3">
        <v>56091</v>
      </c>
      <c r="FA11" s="3">
        <v>48257</v>
      </c>
      <c r="FB11" s="3">
        <v>62607</v>
      </c>
      <c r="FC11" s="3">
        <v>61637</v>
      </c>
      <c r="FD11" s="3">
        <v>39483</v>
      </c>
      <c r="FE11" s="3">
        <v>53356</v>
      </c>
      <c r="FF11" s="3">
        <v>24055</v>
      </c>
      <c r="FG11" s="3">
        <v>27314</v>
      </c>
      <c r="FH11" s="3">
        <v>29454</v>
      </c>
      <c r="FI11" s="3">
        <v>19712</v>
      </c>
      <c r="FJ11" s="3">
        <v>17520</v>
      </c>
      <c r="FK11" s="3">
        <v>18467</v>
      </c>
      <c r="FL11" s="3">
        <v>37289</v>
      </c>
      <c r="FM11" s="3">
        <v>36950</v>
      </c>
      <c r="FN11" s="3">
        <v>30122</v>
      </c>
      <c r="FO11" s="3">
        <v>10831</v>
      </c>
      <c r="FP11" s="3">
        <v>10790</v>
      </c>
      <c r="FQ11" s="3">
        <v>10223</v>
      </c>
      <c r="FR11" s="3">
        <v>74613</v>
      </c>
      <c r="FS11" s="3">
        <v>53386</v>
      </c>
      <c r="FT11" s="3">
        <v>69338</v>
      </c>
    </row>
    <row r="12" spans="1:176">
      <c r="A12" s="13">
        <v>9</v>
      </c>
      <c r="B12" s="16">
        <v>1541.54</v>
      </c>
      <c r="C12" s="16" t="s">
        <v>152</v>
      </c>
      <c r="D12" s="1">
        <v>10942</v>
      </c>
      <c r="E12" s="1">
        <v>18763</v>
      </c>
      <c r="F12" s="1">
        <v>15104</v>
      </c>
      <c r="G12" s="1">
        <v>19267</v>
      </c>
      <c r="H12" s="1">
        <v>27144</v>
      </c>
      <c r="I12" s="1">
        <v>21963</v>
      </c>
      <c r="J12" s="1">
        <v>23276</v>
      </c>
      <c r="K12" s="1">
        <v>29704</v>
      </c>
      <c r="L12" s="1">
        <v>24153</v>
      </c>
      <c r="M12" s="1">
        <v>13726</v>
      </c>
      <c r="N12" s="1">
        <v>15623</v>
      </c>
      <c r="O12" s="1">
        <v>16768</v>
      </c>
      <c r="P12" s="1">
        <v>10813</v>
      </c>
      <c r="Q12" s="1">
        <v>15592</v>
      </c>
      <c r="R12" s="1">
        <v>19117</v>
      </c>
      <c r="S12" s="1">
        <v>31019</v>
      </c>
      <c r="T12" s="1">
        <v>27579</v>
      </c>
      <c r="U12" s="1">
        <v>25282</v>
      </c>
      <c r="V12" s="1">
        <v>8083</v>
      </c>
      <c r="W12" s="1">
        <v>8409</v>
      </c>
      <c r="X12" s="1">
        <v>9344</v>
      </c>
      <c r="Y12" s="1">
        <v>10806</v>
      </c>
      <c r="Z12" s="1">
        <v>10458</v>
      </c>
      <c r="AA12" s="1">
        <v>9522</v>
      </c>
      <c r="AB12" s="1">
        <v>14498</v>
      </c>
      <c r="AC12" s="1">
        <v>14678</v>
      </c>
      <c r="AD12" s="1">
        <v>12202</v>
      </c>
      <c r="AE12" s="1">
        <v>14314</v>
      </c>
      <c r="AF12" s="1">
        <v>16236</v>
      </c>
      <c r="AG12" s="1">
        <v>14363</v>
      </c>
      <c r="AH12" s="1">
        <v>19793</v>
      </c>
      <c r="AI12" s="1">
        <v>29558</v>
      </c>
      <c r="AJ12" s="1">
        <v>22416</v>
      </c>
      <c r="AK12" s="1">
        <v>8947</v>
      </c>
      <c r="AL12" s="1">
        <v>10612</v>
      </c>
      <c r="AM12" s="1">
        <v>10699</v>
      </c>
      <c r="AN12" s="1">
        <v>7629</v>
      </c>
      <c r="AO12" s="1">
        <v>5736</v>
      </c>
      <c r="AP12" s="1">
        <v>6202</v>
      </c>
      <c r="AQ12" s="1">
        <v>3258</v>
      </c>
      <c r="AR12" s="1">
        <v>5106</v>
      </c>
      <c r="AS12" s="1">
        <v>4072</v>
      </c>
      <c r="AT12" s="1">
        <v>8596</v>
      </c>
      <c r="AU12" s="1">
        <v>2810</v>
      </c>
      <c r="AV12" s="1">
        <v>8174</v>
      </c>
      <c r="AW12" s="1">
        <v>3339</v>
      </c>
      <c r="AX12" s="1">
        <v>4854</v>
      </c>
      <c r="AY12" s="1">
        <v>4477</v>
      </c>
      <c r="AZ12" s="1">
        <v>5839</v>
      </c>
      <c r="BA12" s="1">
        <v>6089</v>
      </c>
      <c r="BB12" s="1">
        <v>4933</v>
      </c>
      <c r="BC12" s="1">
        <v>5328</v>
      </c>
      <c r="BD12" s="1">
        <v>3820</v>
      </c>
      <c r="BE12" s="1">
        <v>4919</v>
      </c>
      <c r="BF12" s="1">
        <v>5220</v>
      </c>
      <c r="BG12" s="1">
        <v>4395</v>
      </c>
      <c r="BH12" s="1">
        <v>7782</v>
      </c>
      <c r="BI12" s="1">
        <v>4944</v>
      </c>
      <c r="BJ12" s="1">
        <v>4583</v>
      </c>
      <c r="BK12" s="1">
        <v>4914</v>
      </c>
      <c r="BL12" s="1">
        <v>5326</v>
      </c>
      <c r="BM12" s="1">
        <v>6511</v>
      </c>
      <c r="BN12" s="1">
        <v>6053</v>
      </c>
      <c r="BO12" s="1">
        <v>7323</v>
      </c>
      <c r="BP12" s="1">
        <v>5533</v>
      </c>
      <c r="BQ12" s="1">
        <v>6313</v>
      </c>
      <c r="BR12" s="1">
        <v>2452</v>
      </c>
      <c r="BS12" s="1">
        <v>2655</v>
      </c>
      <c r="BT12" s="1">
        <v>2610</v>
      </c>
      <c r="BU12" s="1">
        <v>3620</v>
      </c>
      <c r="BV12" s="1">
        <v>4432</v>
      </c>
      <c r="BW12" s="1">
        <v>4118</v>
      </c>
      <c r="BX12" s="1">
        <v>2439</v>
      </c>
      <c r="BY12" s="1">
        <v>2649</v>
      </c>
      <c r="BZ12" s="1">
        <v>3374</v>
      </c>
      <c r="CA12" s="1">
        <v>4797</v>
      </c>
      <c r="CB12" s="1">
        <v>5090</v>
      </c>
      <c r="CC12" s="1">
        <v>4615</v>
      </c>
      <c r="CD12" s="1">
        <v>2525</v>
      </c>
      <c r="CE12" s="1">
        <v>2813</v>
      </c>
      <c r="CF12" s="1">
        <v>2792</v>
      </c>
      <c r="CG12" s="1">
        <v>2162</v>
      </c>
      <c r="CH12" s="1">
        <v>3319</v>
      </c>
      <c r="CI12" s="1">
        <v>2552</v>
      </c>
      <c r="CJ12" s="6"/>
      <c r="CK12" s="2">
        <v>15526</v>
      </c>
      <c r="CL12" s="2">
        <v>14734</v>
      </c>
      <c r="CM12" s="2">
        <v>22076</v>
      </c>
      <c r="CN12" s="2">
        <v>16217</v>
      </c>
      <c r="CO12" s="2">
        <v>14313</v>
      </c>
      <c r="CP12" s="2">
        <v>16426</v>
      </c>
      <c r="CQ12" s="2">
        <v>28481</v>
      </c>
      <c r="CR12" s="2">
        <v>30785</v>
      </c>
      <c r="CS12" s="2">
        <v>31849</v>
      </c>
      <c r="CT12" s="2">
        <v>19416</v>
      </c>
      <c r="CU12" s="2">
        <v>16049</v>
      </c>
      <c r="CV12" s="2">
        <v>19191</v>
      </c>
      <c r="CW12" s="2">
        <v>11938</v>
      </c>
      <c r="CX12" s="2">
        <v>14399</v>
      </c>
      <c r="CY12" s="2">
        <v>15590</v>
      </c>
      <c r="CZ12" s="2">
        <v>18065</v>
      </c>
      <c r="DA12" s="2">
        <v>18102</v>
      </c>
      <c r="DB12" s="2">
        <v>13505</v>
      </c>
      <c r="DC12" s="2">
        <v>0</v>
      </c>
      <c r="DD12" s="2">
        <v>6129</v>
      </c>
      <c r="DE12" s="2">
        <v>6581</v>
      </c>
      <c r="DF12" s="2">
        <v>9064</v>
      </c>
      <c r="DG12" s="2">
        <v>8242</v>
      </c>
      <c r="DH12" s="2">
        <v>9313</v>
      </c>
      <c r="DI12" s="2">
        <v>8116</v>
      </c>
      <c r="DJ12" s="2">
        <v>8423</v>
      </c>
      <c r="DK12" s="2">
        <v>7648</v>
      </c>
      <c r="DL12" s="2">
        <v>9891</v>
      </c>
      <c r="DM12" s="2">
        <v>9382</v>
      </c>
      <c r="DN12" s="2">
        <v>12560</v>
      </c>
      <c r="DO12" s="2">
        <v>16406</v>
      </c>
      <c r="DP12" s="2">
        <v>25261</v>
      </c>
      <c r="DQ12" s="2">
        <v>22257</v>
      </c>
      <c r="DR12" s="2">
        <v>10646</v>
      </c>
      <c r="DS12" s="2">
        <v>11158</v>
      </c>
      <c r="DT12" s="2">
        <v>9206</v>
      </c>
      <c r="DU12" s="2">
        <v>3276</v>
      </c>
      <c r="DV12" s="2">
        <v>2839</v>
      </c>
      <c r="DW12" s="2">
        <v>2899</v>
      </c>
      <c r="DX12" s="2">
        <v>2663</v>
      </c>
      <c r="DY12" s="2">
        <v>2407</v>
      </c>
      <c r="DZ12" s="2">
        <v>2731</v>
      </c>
      <c r="EA12" s="2">
        <v>8054</v>
      </c>
      <c r="EB12" s="2">
        <v>7581</v>
      </c>
      <c r="EC12" s="2">
        <v>8692</v>
      </c>
      <c r="ED12" s="2">
        <v>1532</v>
      </c>
      <c r="EE12" s="2">
        <v>1436</v>
      </c>
      <c r="EF12" s="2">
        <v>1258</v>
      </c>
      <c r="EG12" s="2">
        <v>1543</v>
      </c>
      <c r="EH12" s="2">
        <v>2413</v>
      </c>
      <c r="EI12" s="2">
        <v>1115</v>
      </c>
      <c r="EJ12" s="2">
        <v>2725</v>
      </c>
      <c r="EK12" s="2">
        <v>3003</v>
      </c>
      <c r="EL12" s="2">
        <v>2301</v>
      </c>
      <c r="EM12" s="2">
        <v>1861</v>
      </c>
      <c r="EN12" s="2">
        <v>1301</v>
      </c>
      <c r="EO12" s="2">
        <v>1379</v>
      </c>
      <c r="EP12" s="6"/>
      <c r="EQ12" s="3">
        <v>11636</v>
      </c>
      <c r="ER12" s="3">
        <v>12750</v>
      </c>
      <c r="ES12" s="3">
        <v>9891</v>
      </c>
      <c r="ET12" s="3">
        <v>22464</v>
      </c>
      <c r="EU12" s="3">
        <v>19741</v>
      </c>
      <c r="EV12" s="3">
        <v>18875</v>
      </c>
      <c r="EW12" s="3">
        <v>10377</v>
      </c>
      <c r="EX12" s="3">
        <v>8362</v>
      </c>
      <c r="EY12" s="3">
        <v>8440</v>
      </c>
      <c r="EZ12" s="3">
        <v>12813</v>
      </c>
      <c r="FA12" s="3">
        <v>9781</v>
      </c>
      <c r="FB12" s="3">
        <v>14275</v>
      </c>
      <c r="FC12" s="3">
        <v>19443</v>
      </c>
      <c r="FD12" s="3">
        <v>13364</v>
      </c>
      <c r="FE12" s="3">
        <v>18021</v>
      </c>
      <c r="FF12" s="3">
        <v>8586</v>
      </c>
      <c r="FG12" s="3">
        <v>11658</v>
      </c>
      <c r="FH12" s="3">
        <v>12496</v>
      </c>
      <c r="FI12" s="3">
        <v>11767</v>
      </c>
      <c r="FJ12" s="3">
        <v>10424</v>
      </c>
      <c r="FK12" s="3">
        <v>11223</v>
      </c>
      <c r="FL12" s="3">
        <v>12358</v>
      </c>
      <c r="FM12" s="3">
        <v>13298</v>
      </c>
      <c r="FN12" s="3">
        <v>10818</v>
      </c>
      <c r="FO12" s="3">
        <v>0</v>
      </c>
      <c r="FP12" s="3">
        <v>0</v>
      </c>
      <c r="FQ12" s="3">
        <v>0</v>
      </c>
      <c r="FR12" s="3">
        <v>15344</v>
      </c>
      <c r="FS12" s="3">
        <v>12811</v>
      </c>
      <c r="FT12" s="3">
        <v>16614</v>
      </c>
    </row>
    <row r="13" spans="1:176">
      <c r="A13" s="13">
        <v>10</v>
      </c>
      <c r="B13" s="16">
        <v>1581.24</v>
      </c>
      <c r="C13" s="16" t="s">
        <v>153</v>
      </c>
      <c r="D13" s="1">
        <v>80051</v>
      </c>
      <c r="E13" s="1">
        <v>130893</v>
      </c>
      <c r="F13" s="1">
        <v>126309</v>
      </c>
      <c r="G13" s="1">
        <v>88134</v>
      </c>
      <c r="H13" s="1">
        <v>124171</v>
      </c>
      <c r="I13" s="1">
        <v>100753</v>
      </c>
      <c r="J13" s="1">
        <v>93072</v>
      </c>
      <c r="K13" s="1">
        <v>115351</v>
      </c>
      <c r="L13" s="1">
        <v>92222</v>
      </c>
      <c r="M13" s="1">
        <v>57036</v>
      </c>
      <c r="N13" s="1">
        <v>58961</v>
      </c>
      <c r="O13" s="1">
        <v>63612</v>
      </c>
      <c r="P13" s="1">
        <v>50351</v>
      </c>
      <c r="Q13" s="1">
        <v>69657</v>
      </c>
      <c r="R13" s="1">
        <v>85265</v>
      </c>
      <c r="S13" s="1">
        <v>101623</v>
      </c>
      <c r="T13" s="1">
        <v>87178</v>
      </c>
      <c r="U13" s="1">
        <v>83982</v>
      </c>
      <c r="V13" s="1">
        <v>68587</v>
      </c>
      <c r="W13" s="1">
        <v>75311</v>
      </c>
      <c r="X13" s="1">
        <v>69134</v>
      </c>
      <c r="Y13" s="1">
        <v>84331</v>
      </c>
      <c r="Z13" s="1">
        <v>73989</v>
      </c>
      <c r="AA13" s="1">
        <v>67262</v>
      </c>
      <c r="AB13" s="1">
        <v>39226</v>
      </c>
      <c r="AC13" s="1">
        <v>39739</v>
      </c>
      <c r="AD13" s="1">
        <v>35883</v>
      </c>
      <c r="AE13" s="1">
        <v>55393</v>
      </c>
      <c r="AF13" s="1">
        <v>71246</v>
      </c>
      <c r="AG13" s="1">
        <v>59414</v>
      </c>
      <c r="AH13" s="1">
        <v>53053</v>
      </c>
      <c r="AI13" s="1">
        <v>77299</v>
      </c>
      <c r="AJ13" s="1">
        <v>59747</v>
      </c>
      <c r="AK13" s="1">
        <v>47421</v>
      </c>
      <c r="AL13" s="1">
        <v>60742</v>
      </c>
      <c r="AM13" s="1">
        <v>54520</v>
      </c>
      <c r="AN13" s="1">
        <v>57734</v>
      </c>
      <c r="AO13" s="1">
        <v>42347</v>
      </c>
      <c r="AP13" s="1">
        <v>44091</v>
      </c>
      <c r="AQ13" s="1">
        <v>19344</v>
      </c>
      <c r="AR13" s="1">
        <v>36430</v>
      </c>
      <c r="AS13" s="1">
        <v>27885</v>
      </c>
      <c r="AT13" s="1">
        <v>42387</v>
      </c>
      <c r="AU13" s="1">
        <v>14666</v>
      </c>
      <c r="AV13" s="1">
        <v>38673</v>
      </c>
      <c r="AW13" s="1">
        <v>16155</v>
      </c>
      <c r="AX13" s="1">
        <v>20109</v>
      </c>
      <c r="AY13" s="1">
        <v>18090</v>
      </c>
      <c r="AZ13" s="1">
        <v>32077</v>
      </c>
      <c r="BA13" s="1">
        <v>33122</v>
      </c>
      <c r="BB13" s="1">
        <v>26779</v>
      </c>
      <c r="BC13" s="1">
        <v>19197</v>
      </c>
      <c r="BD13" s="1">
        <v>11800</v>
      </c>
      <c r="BE13" s="1">
        <v>16061</v>
      </c>
      <c r="BF13" s="1">
        <v>38690</v>
      </c>
      <c r="BG13" s="1">
        <v>29993</v>
      </c>
      <c r="BH13" s="1">
        <v>45672</v>
      </c>
      <c r="BI13" s="1">
        <v>28828</v>
      </c>
      <c r="BJ13" s="1">
        <v>34880</v>
      </c>
      <c r="BK13" s="1">
        <v>32924</v>
      </c>
      <c r="BL13" s="1">
        <v>37371</v>
      </c>
      <c r="BM13" s="1">
        <v>43360</v>
      </c>
      <c r="BN13" s="1">
        <v>44410</v>
      </c>
      <c r="BO13" s="1">
        <v>34366</v>
      </c>
      <c r="BP13" s="1">
        <v>25532</v>
      </c>
      <c r="BQ13" s="1">
        <v>27946</v>
      </c>
      <c r="BR13" s="1">
        <v>21249</v>
      </c>
      <c r="BS13" s="1">
        <v>22175</v>
      </c>
      <c r="BT13" s="1">
        <v>21683</v>
      </c>
      <c r="BU13" s="1">
        <v>20577</v>
      </c>
      <c r="BV13" s="1">
        <v>30736</v>
      </c>
      <c r="BW13" s="1">
        <v>27044</v>
      </c>
      <c r="BX13" s="1">
        <v>14114</v>
      </c>
      <c r="BY13" s="1">
        <v>17282</v>
      </c>
      <c r="BZ13" s="1">
        <v>22329</v>
      </c>
      <c r="CA13" s="1">
        <v>20033</v>
      </c>
      <c r="CB13" s="1">
        <v>22164</v>
      </c>
      <c r="CC13" s="1">
        <v>19830</v>
      </c>
      <c r="CD13" s="1">
        <v>14180</v>
      </c>
      <c r="CE13" s="1">
        <v>18161</v>
      </c>
      <c r="CF13" s="1">
        <v>15460</v>
      </c>
      <c r="CG13" s="1">
        <v>18611</v>
      </c>
      <c r="CH13" s="1">
        <v>26456</v>
      </c>
      <c r="CI13" s="1">
        <v>22104</v>
      </c>
      <c r="CJ13" s="6"/>
      <c r="CK13" s="2">
        <v>90755</v>
      </c>
      <c r="CL13" s="2">
        <v>97458</v>
      </c>
      <c r="CM13" s="2">
        <v>127343</v>
      </c>
      <c r="CN13" s="2">
        <v>59231</v>
      </c>
      <c r="CO13" s="2">
        <v>46287</v>
      </c>
      <c r="CP13" s="2">
        <v>51460</v>
      </c>
      <c r="CQ13" s="2">
        <v>93482</v>
      </c>
      <c r="CR13" s="2">
        <v>85522</v>
      </c>
      <c r="CS13" s="2">
        <v>100515</v>
      </c>
      <c r="CT13" s="2">
        <v>81223</v>
      </c>
      <c r="CU13" s="2">
        <v>63199</v>
      </c>
      <c r="CV13" s="2">
        <v>72122</v>
      </c>
      <c r="CW13" s="2">
        <v>51305</v>
      </c>
      <c r="CX13" s="2">
        <v>63618</v>
      </c>
      <c r="CY13" s="2">
        <v>63263</v>
      </c>
      <c r="CZ13" s="2">
        <v>65435</v>
      </c>
      <c r="DA13" s="2">
        <v>62684</v>
      </c>
      <c r="DB13" s="2">
        <v>44546</v>
      </c>
      <c r="DC13" s="2">
        <v>31699</v>
      </c>
      <c r="DD13" s="2">
        <v>40711</v>
      </c>
      <c r="DE13" s="2">
        <v>49180</v>
      </c>
      <c r="DF13" s="2">
        <v>46653</v>
      </c>
      <c r="DG13" s="2">
        <v>47539</v>
      </c>
      <c r="DH13" s="2">
        <v>48242</v>
      </c>
      <c r="DI13" s="2">
        <v>34347</v>
      </c>
      <c r="DJ13" s="2">
        <v>37398</v>
      </c>
      <c r="DK13" s="2">
        <v>32962</v>
      </c>
      <c r="DL13" s="2">
        <v>50393</v>
      </c>
      <c r="DM13" s="2">
        <v>50015</v>
      </c>
      <c r="DN13" s="2">
        <v>64411</v>
      </c>
      <c r="DO13" s="2">
        <v>43886</v>
      </c>
      <c r="DP13" s="2">
        <v>71592</v>
      </c>
      <c r="DQ13" s="2">
        <v>62144</v>
      </c>
      <c r="DR13" s="2">
        <v>69364</v>
      </c>
      <c r="DS13" s="2">
        <v>63273</v>
      </c>
      <c r="DT13" s="2">
        <v>55647</v>
      </c>
      <c r="DU13" s="2">
        <v>19601</v>
      </c>
      <c r="DV13" s="2">
        <v>17336</v>
      </c>
      <c r="DW13" s="2">
        <v>18068</v>
      </c>
      <c r="DX13" s="2">
        <v>26506</v>
      </c>
      <c r="DY13" s="2">
        <v>22427</v>
      </c>
      <c r="DZ13" s="2">
        <v>22034</v>
      </c>
      <c r="EA13" s="2">
        <v>24075</v>
      </c>
      <c r="EB13" s="2">
        <v>23055</v>
      </c>
      <c r="EC13" s="2">
        <v>24587</v>
      </c>
      <c r="ED13" s="2">
        <v>10323</v>
      </c>
      <c r="EE13" s="2">
        <v>8080</v>
      </c>
      <c r="EF13" s="2">
        <v>10513</v>
      </c>
      <c r="EG13" s="2">
        <v>8724</v>
      </c>
      <c r="EH13" s="2">
        <v>14968</v>
      </c>
      <c r="EI13" s="2">
        <v>6682</v>
      </c>
      <c r="EJ13" s="2">
        <v>11657</v>
      </c>
      <c r="EK13" s="2">
        <v>13472</v>
      </c>
      <c r="EL13" s="2">
        <v>13831</v>
      </c>
      <c r="EM13" s="2">
        <v>11907</v>
      </c>
      <c r="EN13" s="2">
        <v>9663</v>
      </c>
      <c r="EO13" s="2">
        <v>8261</v>
      </c>
      <c r="EP13" s="6"/>
      <c r="EQ13" s="3">
        <v>70274</v>
      </c>
      <c r="ER13" s="3">
        <v>78684</v>
      </c>
      <c r="ES13" s="3">
        <v>67409</v>
      </c>
      <c r="ET13" s="3">
        <v>133752</v>
      </c>
      <c r="EU13" s="3">
        <v>131592</v>
      </c>
      <c r="EV13" s="3">
        <v>124607</v>
      </c>
      <c r="EW13" s="3">
        <v>66132</v>
      </c>
      <c r="EX13" s="3">
        <v>55885</v>
      </c>
      <c r="EY13" s="3">
        <v>60319</v>
      </c>
      <c r="EZ13" s="3">
        <v>51172</v>
      </c>
      <c r="FA13" s="3">
        <v>46488</v>
      </c>
      <c r="FB13" s="3">
        <v>65542</v>
      </c>
      <c r="FC13" s="3">
        <v>105709</v>
      </c>
      <c r="FD13" s="3">
        <v>65957</v>
      </c>
      <c r="FE13" s="3">
        <v>97476</v>
      </c>
      <c r="FF13" s="3">
        <v>63142</v>
      </c>
      <c r="FG13" s="3">
        <v>74247</v>
      </c>
      <c r="FH13" s="3">
        <v>85658</v>
      </c>
      <c r="FI13" s="3">
        <v>81552</v>
      </c>
      <c r="FJ13" s="3">
        <v>67533</v>
      </c>
      <c r="FK13" s="3">
        <v>65340</v>
      </c>
      <c r="FL13" s="3">
        <v>76188</v>
      </c>
      <c r="FM13" s="3">
        <v>73842</v>
      </c>
      <c r="FN13" s="3">
        <v>57504</v>
      </c>
      <c r="FO13" s="3">
        <v>57827</v>
      </c>
      <c r="FP13" s="3">
        <v>69043</v>
      </c>
      <c r="FQ13" s="3">
        <v>68404</v>
      </c>
      <c r="FR13" s="3">
        <v>53621</v>
      </c>
      <c r="FS13" s="3">
        <v>41758</v>
      </c>
      <c r="FT13" s="3">
        <v>54936</v>
      </c>
    </row>
    <row r="14" spans="1:176">
      <c r="A14" s="13">
        <v>11</v>
      </c>
      <c r="B14" s="16">
        <v>1617.28</v>
      </c>
      <c r="C14" s="16" t="s">
        <v>154</v>
      </c>
      <c r="D14" s="1">
        <v>104515</v>
      </c>
      <c r="E14" s="1">
        <v>171249</v>
      </c>
      <c r="F14" s="1">
        <v>151036</v>
      </c>
      <c r="G14" s="1">
        <v>139784</v>
      </c>
      <c r="H14" s="1">
        <v>198315</v>
      </c>
      <c r="I14" s="1">
        <v>152449</v>
      </c>
      <c r="J14" s="1">
        <v>124310</v>
      </c>
      <c r="K14" s="1">
        <v>160696</v>
      </c>
      <c r="L14" s="1">
        <v>118268</v>
      </c>
      <c r="M14" s="1">
        <v>88475</v>
      </c>
      <c r="N14" s="1">
        <v>104128</v>
      </c>
      <c r="O14" s="1">
        <v>102534</v>
      </c>
      <c r="P14" s="1">
        <v>98132</v>
      </c>
      <c r="Q14" s="1">
        <v>114422</v>
      </c>
      <c r="R14" s="1">
        <v>155297</v>
      </c>
      <c r="S14" s="1">
        <v>137861</v>
      </c>
      <c r="T14" s="1">
        <v>117003</v>
      </c>
      <c r="U14" s="1">
        <v>134035</v>
      </c>
      <c r="V14" s="1">
        <v>82703</v>
      </c>
      <c r="W14" s="1">
        <v>90174</v>
      </c>
      <c r="X14" s="1">
        <v>90748</v>
      </c>
      <c r="Y14" s="1">
        <v>74528</v>
      </c>
      <c r="Z14" s="1">
        <v>65458</v>
      </c>
      <c r="AA14" s="1">
        <v>67385</v>
      </c>
      <c r="AB14" s="1">
        <v>77095</v>
      </c>
      <c r="AC14" s="1">
        <v>79681</v>
      </c>
      <c r="AD14" s="1">
        <v>65734</v>
      </c>
      <c r="AE14" s="1">
        <v>76737</v>
      </c>
      <c r="AF14" s="1">
        <v>92893</v>
      </c>
      <c r="AG14" s="1">
        <v>80273</v>
      </c>
      <c r="AH14" s="1">
        <v>64759</v>
      </c>
      <c r="AI14" s="1">
        <v>107186</v>
      </c>
      <c r="AJ14" s="1">
        <v>79248</v>
      </c>
      <c r="AK14" s="1">
        <v>86058</v>
      </c>
      <c r="AL14" s="1">
        <v>94396</v>
      </c>
      <c r="AM14" s="1">
        <v>94255</v>
      </c>
      <c r="AN14" s="1">
        <v>39443</v>
      </c>
      <c r="AO14" s="1">
        <v>26857</v>
      </c>
      <c r="AP14" s="1">
        <v>31732</v>
      </c>
      <c r="AQ14" s="1">
        <v>18278</v>
      </c>
      <c r="AR14" s="1">
        <v>31256</v>
      </c>
      <c r="AS14" s="1">
        <v>24147</v>
      </c>
      <c r="AT14" s="1">
        <v>30841</v>
      </c>
      <c r="AU14" s="1">
        <v>12895</v>
      </c>
      <c r="AV14" s="1">
        <v>29605</v>
      </c>
      <c r="AW14" s="1">
        <v>16081</v>
      </c>
      <c r="AX14" s="1">
        <v>20039</v>
      </c>
      <c r="AY14" s="1">
        <v>18769</v>
      </c>
      <c r="AZ14" s="1">
        <v>31460</v>
      </c>
      <c r="BA14" s="1">
        <v>31975</v>
      </c>
      <c r="BB14" s="1">
        <v>25624</v>
      </c>
      <c r="BC14" s="1">
        <v>14684</v>
      </c>
      <c r="BD14" s="1">
        <v>10353</v>
      </c>
      <c r="BE14" s="1">
        <v>13322</v>
      </c>
      <c r="BF14" s="1">
        <v>28206</v>
      </c>
      <c r="BG14" s="1">
        <v>21005</v>
      </c>
      <c r="BH14" s="1">
        <v>37328</v>
      </c>
      <c r="BI14" s="1">
        <v>18064</v>
      </c>
      <c r="BJ14" s="1">
        <v>22934</v>
      </c>
      <c r="BK14" s="1">
        <v>19879</v>
      </c>
      <c r="BL14" s="1">
        <v>25749</v>
      </c>
      <c r="BM14" s="1">
        <v>32130</v>
      </c>
      <c r="BN14" s="1">
        <v>29368</v>
      </c>
      <c r="BO14" s="1">
        <v>38963</v>
      </c>
      <c r="BP14" s="1">
        <v>31836</v>
      </c>
      <c r="BQ14" s="1">
        <v>38334</v>
      </c>
      <c r="BR14" s="1">
        <v>22593</v>
      </c>
      <c r="BS14" s="1">
        <v>25814</v>
      </c>
      <c r="BT14" s="1">
        <v>23691</v>
      </c>
      <c r="BU14" s="1">
        <v>16126</v>
      </c>
      <c r="BV14" s="1">
        <v>22421</v>
      </c>
      <c r="BW14" s="1">
        <v>20847</v>
      </c>
      <c r="BX14" s="1">
        <v>16621</v>
      </c>
      <c r="BY14" s="1">
        <v>23773</v>
      </c>
      <c r="BZ14" s="1">
        <v>28682</v>
      </c>
      <c r="CA14" s="1">
        <v>21274</v>
      </c>
      <c r="CB14" s="1">
        <v>26703</v>
      </c>
      <c r="CC14" s="1">
        <v>21428</v>
      </c>
      <c r="CD14" s="1">
        <v>13439</v>
      </c>
      <c r="CE14" s="1">
        <v>19613</v>
      </c>
      <c r="CF14" s="1">
        <v>15255</v>
      </c>
      <c r="CG14" s="1">
        <v>15780</v>
      </c>
      <c r="CH14" s="1">
        <v>24481</v>
      </c>
      <c r="CI14" s="1">
        <v>19124</v>
      </c>
      <c r="CJ14" s="6"/>
      <c r="CK14" s="2">
        <v>128161</v>
      </c>
      <c r="CL14" s="2">
        <v>134238</v>
      </c>
      <c r="CM14" s="2">
        <v>180418</v>
      </c>
      <c r="CN14" s="2">
        <v>103510</v>
      </c>
      <c r="CO14" s="2">
        <v>78724</v>
      </c>
      <c r="CP14" s="2">
        <v>89154</v>
      </c>
      <c r="CQ14" s="2">
        <v>136281</v>
      </c>
      <c r="CR14" s="2">
        <v>129839</v>
      </c>
      <c r="CS14" s="2">
        <v>154796</v>
      </c>
      <c r="CT14" s="2">
        <v>142966</v>
      </c>
      <c r="CU14" s="2">
        <v>119739</v>
      </c>
      <c r="CV14" s="2">
        <v>121092</v>
      </c>
      <c r="CW14" s="2">
        <v>120722</v>
      </c>
      <c r="CX14" s="2">
        <v>138684</v>
      </c>
      <c r="CY14" s="2">
        <v>157914</v>
      </c>
      <c r="CZ14" s="2">
        <v>86089</v>
      </c>
      <c r="DA14" s="2">
        <v>83751</v>
      </c>
      <c r="DB14" s="2">
        <v>64181</v>
      </c>
      <c r="DC14" s="2">
        <v>42698</v>
      </c>
      <c r="DD14" s="2">
        <v>56118</v>
      </c>
      <c r="DE14" s="2">
        <v>64557</v>
      </c>
      <c r="DF14" s="2">
        <v>49145</v>
      </c>
      <c r="DG14" s="2">
        <v>52781</v>
      </c>
      <c r="DH14" s="2">
        <v>51150</v>
      </c>
      <c r="DI14" s="2">
        <v>62237</v>
      </c>
      <c r="DJ14" s="2">
        <v>67027</v>
      </c>
      <c r="DK14" s="2">
        <v>59414</v>
      </c>
      <c r="DL14" s="2">
        <v>69159</v>
      </c>
      <c r="DM14" s="2">
        <v>72182</v>
      </c>
      <c r="DN14" s="2">
        <v>88465</v>
      </c>
      <c r="DO14" s="2">
        <v>59191</v>
      </c>
      <c r="DP14" s="2">
        <v>90327</v>
      </c>
      <c r="DQ14" s="2">
        <v>84669</v>
      </c>
      <c r="DR14" s="2">
        <v>113411</v>
      </c>
      <c r="DS14" s="2">
        <v>102755</v>
      </c>
      <c r="DT14" s="2">
        <v>93495</v>
      </c>
      <c r="DU14" s="2">
        <v>22739</v>
      </c>
      <c r="DV14" s="2">
        <v>17681</v>
      </c>
      <c r="DW14" s="2">
        <v>18417</v>
      </c>
      <c r="DX14" s="2">
        <v>16888</v>
      </c>
      <c r="DY14" s="2">
        <v>14981</v>
      </c>
      <c r="DZ14" s="2">
        <v>13364</v>
      </c>
      <c r="EA14" s="2">
        <v>21650</v>
      </c>
      <c r="EB14" s="2">
        <v>21027</v>
      </c>
      <c r="EC14" s="2">
        <v>21645</v>
      </c>
      <c r="ED14" s="2">
        <v>12205</v>
      </c>
      <c r="EE14" s="2">
        <v>10451</v>
      </c>
      <c r="EF14" s="2">
        <v>11494</v>
      </c>
      <c r="EG14" s="2">
        <v>8199</v>
      </c>
      <c r="EH14" s="2">
        <v>13656</v>
      </c>
      <c r="EI14" s="2">
        <v>6207</v>
      </c>
      <c r="EJ14" s="2">
        <v>10791</v>
      </c>
      <c r="EK14" s="2">
        <v>13137</v>
      </c>
      <c r="EL14" s="2">
        <v>12325</v>
      </c>
      <c r="EM14" s="2">
        <v>25363</v>
      </c>
      <c r="EN14" s="2">
        <v>19167</v>
      </c>
      <c r="EO14" s="2">
        <v>16344</v>
      </c>
      <c r="EP14" s="6"/>
      <c r="EQ14" s="3">
        <v>95227</v>
      </c>
      <c r="ER14" s="3">
        <v>114868</v>
      </c>
      <c r="ES14" s="3">
        <v>99750</v>
      </c>
      <c r="ET14" s="3">
        <v>182311</v>
      </c>
      <c r="EU14" s="3">
        <v>168941</v>
      </c>
      <c r="EV14" s="3">
        <v>165417</v>
      </c>
      <c r="EW14" s="3">
        <v>98587</v>
      </c>
      <c r="EX14" s="3">
        <v>82382</v>
      </c>
      <c r="EY14" s="3">
        <v>87075</v>
      </c>
      <c r="EZ14" s="3">
        <v>66154</v>
      </c>
      <c r="FA14" s="3">
        <v>56302</v>
      </c>
      <c r="FB14" s="3">
        <v>74393</v>
      </c>
      <c r="FC14" s="3">
        <v>123819</v>
      </c>
      <c r="FD14" s="3">
        <v>81753</v>
      </c>
      <c r="FE14" s="3">
        <v>106596</v>
      </c>
      <c r="FF14" s="3">
        <v>71486</v>
      </c>
      <c r="FG14" s="3">
        <v>88722</v>
      </c>
      <c r="FH14" s="3">
        <v>96352</v>
      </c>
      <c r="FI14" s="3">
        <v>69437</v>
      </c>
      <c r="FJ14" s="3">
        <v>58264</v>
      </c>
      <c r="FK14" s="3">
        <v>64627</v>
      </c>
      <c r="FL14" s="3">
        <v>108400</v>
      </c>
      <c r="FM14" s="3">
        <v>108885</v>
      </c>
      <c r="FN14" s="3">
        <v>83594</v>
      </c>
      <c r="FO14" s="3">
        <v>54632</v>
      </c>
      <c r="FP14" s="3">
        <v>61875</v>
      </c>
      <c r="FQ14" s="3">
        <v>58845</v>
      </c>
      <c r="FR14" s="3">
        <v>104715</v>
      </c>
      <c r="FS14" s="3">
        <v>84350</v>
      </c>
      <c r="FT14" s="3">
        <v>105940</v>
      </c>
    </row>
    <row r="15" spans="1:176">
      <c r="A15" s="13">
        <v>12</v>
      </c>
      <c r="B15" s="16">
        <v>1621.54</v>
      </c>
      <c r="C15" s="16" t="s">
        <v>155</v>
      </c>
      <c r="D15" s="1">
        <v>31124</v>
      </c>
      <c r="E15" s="1">
        <v>48984</v>
      </c>
      <c r="F15" s="1">
        <v>45252</v>
      </c>
      <c r="G15" s="1">
        <v>39175</v>
      </c>
      <c r="H15" s="1">
        <v>56440</v>
      </c>
      <c r="I15" s="1">
        <v>43796</v>
      </c>
      <c r="J15" s="1">
        <v>37759</v>
      </c>
      <c r="K15" s="1">
        <v>46624</v>
      </c>
      <c r="L15" s="1">
        <v>36146</v>
      </c>
      <c r="M15" s="1">
        <v>23309</v>
      </c>
      <c r="N15" s="1">
        <v>24990</v>
      </c>
      <c r="O15" s="1">
        <v>26222</v>
      </c>
      <c r="P15" s="1">
        <v>22352</v>
      </c>
      <c r="Q15" s="1">
        <v>31157</v>
      </c>
      <c r="R15" s="1">
        <v>38336</v>
      </c>
      <c r="S15" s="1">
        <v>42028</v>
      </c>
      <c r="T15" s="1">
        <v>37569</v>
      </c>
      <c r="U15" s="1">
        <v>34805</v>
      </c>
      <c r="V15" s="1">
        <v>25920</v>
      </c>
      <c r="W15" s="1">
        <v>26707</v>
      </c>
      <c r="X15" s="1">
        <v>25185</v>
      </c>
      <c r="Y15" s="1">
        <v>21698</v>
      </c>
      <c r="Z15" s="1">
        <v>20683</v>
      </c>
      <c r="AA15" s="1">
        <v>18149</v>
      </c>
      <c r="AB15" s="1">
        <v>20760</v>
      </c>
      <c r="AC15" s="1">
        <v>21960</v>
      </c>
      <c r="AD15" s="1">
        <v>18852</v>
      </c>
      <c r="AE15" s="1">
        <v>26765</v>
      </c>
      <c r="AF15" s="1">
        <v>31812</v>
      </c>
      <c r="AG15" s="1">
        <v>26398</v>
      </c>
      <c r="AH15" s="1">
        <v>19851</v>
      </c>
      <c r="AI15" s="1">
        <v>31635</v>
      </c>
      <c r="AJ15" s="1">
        <v>21834</v>
      </c>
      <c r="AK15" s="1">
        <v>20152</v>
      </c>
      <c r="AL15" s="1">
        <v>26402</v>
      </c>
      <c r="AM15" s="1">
        <v>22931</v>
      </c>
      <c r="AN15" s="1">
        <v>18558</v>
      </c>
      <c r="AO15" s="1">
        <v>14612</v>
      </c>
      <c r="AP15" s="1">
        <v>14585</v>
      </c>
      <c r="AQ15" s="1">
        <v>6927</v>
      </c>
      <c r="AR15" s="1">
        <v>14214</v>
      </c>
      <c r="AS15" s="1">
        <v>10151</v>
      </c>
      <c r="AT15" s="1">
        <v>15734</v>
      </c>
      <c r="AU15" s="1">
        <v>5680</v>
      </c>
      <c r="AV15" s="1">
        <v>15040</v>
      </c>
      <c r="AW15" s="1">
        <v>5780</v>
      </c>
      <c r="AX15" s="1">
        <v>7942</v>
      </c>
      <c r="AY15" s="1">
        <v>7525</v>
      </c>
      <c r="AZ15" s="1">
        <v>14992</v>
      </c>
      <c r="BA15" s="1">
        <v>16577</v>
      </c>
      <c r="BB15" s="1">
        <v>12608</v>
      </c>
      <c r="BC15" s="1">
        <v>7089</v>
      </c>
      <c r="BD15" s="1">
        <v>4402</v>
      </c>
      <c r="BE15" s="1">
        <v>5318</v>
      </c>
      <c r="BF15" s="1">
        <v>15821</v>
      </c>
      <c r="BG15" s="1">
        <v>11371</v>
      </c>
      <c r="BH15" s="1">
        <v>18593</v>
      </c>
      <c r="BI15" s="1">
        <v>7563</v>
      </c>
      <c r="BJ15" s="1">
        <v>9530</v>
      </c>
      <c r="BK15" s="1">
        <v>7795</v>
      </c>
      <c r="BL15" s="1">
        <v>11130</v>
      </c>
      <c r="BM15" s="1">
        <v>12761</v>
      </c>
      <c r="BN15" s="1">
        <v>12790</v>
      </c>
      <c r="BO15" s="1">
        <v>16506</v>
      </c>
      <c r="BP15" s="1">
        <v>12994</v>
      </c>
      <c r="BQ15" s="1">
        <v>13452</v>
      </c>
      <c r="BR15" s="1">
        <v>7363</v>
      </c>
      <c r="BS15" s="1">
        <v>7466</v>
      </c>
      <c r="BT15" s="1">
        <v>8698</v>
      </c>
      <c r="BU15" s="1">
        <v>6401</v>
      </c>
      <c r="BV15" s="1">
        <v>8857</v>
      </c>
      <c r="BW15" s="1">
        <v>8919</v>
      </c>
      <c r="BX15" s="1">
        <v>5483</v>
      </c>
      <c r="BY15" s="1">
        <v>7186</v>
      </c>
      <c r="BZ15" s="1">
        <v>9878</v>
      </c>
      <c r="CA15" s="1">
        <v>9155</v>
      </c>
      <c r="CB15" s="1">
        <v>10020</v>
      </c>
      <c r="CC15" s="1">
        <v>8859</v>
      </c>
      <c r="CD15" s="1">
        <v>6572</v>
      </c>
      <c r="CE15" s="1">
        <v>8302</v>
      </c>
      <c r="CF15" s="1">
        <v>6047</v>
      </c>
      <c r="CG15" s="1">
        <v>8562</v>
      </c>
      <c r="CH15" s="1">
        <v>11485</v>
      </c>
      <c r="CI15" s="1">
        <v>8888</v>
      </c>
      <c r="CJ15" s="6"/>
      <c r="CK15" s="2">
        <v>35257</v>
      </c>
      <c r="CL15" s="2">
        <v>36897</v>
      </c>
      <c r="CM15" s="2">
        <v>46869</v>
      </c>
      <c r="CN15" s="2">
        <v>26845</v>
      </c>
      <c r="CO15" s="2">
        <v>21411</v>
      </c>
      <c r="CP15" s="2">
        <v>24623</v>
      </c>
      <c r="CQ15" s="2">
        <v>40135</v>
      </c>
      <c r="CR15" s="2">
        <v>35797</v>
      </c>
      <c r="CS15" s="2">
        <v>41551</v>
      </c>
      <c r="CT15" s="2">
        <v>32704</v>
      </c>
      <c r="CU15" s="2">
        <v>28032</v>
      </c>
      <c r="CV15" s="2">
        <v>29925</v>
      </c>
      <c r="CW15" s="2">
        <v>25595</v>
      </c>
      <c r="CX15" s="2">
        <v>30055</v>
      </c>
      <c r="CY15" s="2">
        <v>32614</v>
      </c>
      <c r="CZ15" s="2">
        <v>28340</v>
      </c>
      <c r="DA15" s="2">
        <v>27683</v>
      </c>
      <c r="DB15" s="2">
        <v>19854</v>
      </c>
      <c r="DC15" s="2">
        <v>12464</v>
      </c>
      <c r="DD15" s="2">
        <v>13828</v>
      </c>
      <c r="DE15" s="2">
        <v>18197</v>
      </c>
      <c r="DF15" s="2">
        <v>14508</v>
      </c>
      <c r="DG15" s="2">
        <v>13356</v>
      </c>
      <c r="DH15" s="2">
        <v>14259</v>
      </c>
      <c r="DI15" s="2">
        <v>16785</v>
      </c>
      <c r="DJ15" s="2">
        <v>17248</v>
      </c>
      <c r="DK15" s="2">
        <v>15520</v>
      </c>
      <c r="DL15" s="2">
        <v>22107</v>
      </c>
      <c r="DM15" s="2">
        <v>21600</v>
      </c>
      <c r="DN15" s="2">
        <v>26720</v>
      </c>
      <c r="DO15" s="2">
        <v>16212</v>
      </c>
      <c r="DP15" s="2">
        <v>23722</v>
      </c>
      <c r="DQ15" s="2">
        <v>22008</v>
      </c>
      <c r="DR15" s="2">
        <v>27912</v>
      </c>
      <c r="DS15" s="2">
        <v>27368</v>
      </c>
      <c r="DT15" s="2">
        <v>24135</v>
      </c>
      <c r="DU15" s="2">
        <v>8756</v>
      </c>
      <c r="DV15" s="2">
        <v>7819</v>
      </c>
      <c r="DW15" s="2">
        <v>7468</v>
      </c>
      <c r="DX15" s="2">
        <v>6887</v>
      </c>
      <c r="DY15" s="2">
        <v>5614</v>
      </c>
      <c r="DZ15" s="2">
        <v>5529</v>
      </c>
      <c r="EA15" s="2">
        <v>8635</v>
      </c>
      <c r="EB15" s="2">
        <v>8959</v>
      </c>
      <c r="EC15" s="2">
        <v>8031</v>
      </c>
      <c r="ED15" s="2">
        <v>4836</v>
      </c>
      <c r="EE15" s="2">
        <v>3546</v>
      </c>
      <c r="EF15" s="2">
        <v>3599</v>
      </c>
      <c r="EG15" s="2">
        <v>3507</v>
      </c>
      <c r="EH15" s="2">
        <v>5696</v>
      </c>
      <c r="EI15" s="2">
        <v>2776</v>
      </c>
      <c r="EJ15" s="2">
        <v>3389</v>
      </c>
      <c r="EK15" s="2">
        <v>4304</v>
      </c>
      <c r="EL15" s="2">
        <v>4765</v>
      </c>
      <c r="EM15" s="2">
        <v>6590</v>
      </c>
      <c r="EN15" s="2">
        <v>5511</v>
      </c>
      <c r="EO15" s="2">
        <v>4680</v>
      </c>
      <c r="EP15" s="6"/>
      <c r="EQ15" s="3">
        <v>24028</v>
      </c>
      <c r="ER15" s="3">
        <v>26564</v>
      </c>
      <c r="ES15" s="3">
        <v>23499</v>
      </c>
      <c r="ET15" s="3">
        <v>47172</v>
      </c>
      <c r="EU15" s="3">
        <v>46618</v>
      </c>
      <c r="EV15" s="3">
        <v>41669</v>
      </c>
      <c r="EW15" s="3">
        <v>22039</v>
      </c>
      <c r="EX15" s="3">
        <v>19720</v>
      </c>
      <c r="EY15" s="3">
        <v>21636</v>
      </c>
      <c r="EZ15" s="3">
        <v>21373</v>
      </c>
      <c r="FA15" s="3">
        <v>17865</v>
      </c>
      <c r="FB15" s="3">
        <v>24545</v>
      </c>
      <c r="FC15" s="3">
        <v>38581</v>
      </c>
      <c r="FD15" s="3">
        <v>22730</v>
      </c>
      <c r="FE15" s="3">
        <v>35717</v>
      </c>
      <c r="FF15" s="3">
        <v>22063</v>
      </c>
      <c r="FG15" s="3">
        <v>24422</v>
      </c>
      <c r="FH15" s="3">
        <v>26002</v>
      </c>
      <c r="FI15" s="3">
        <v>15671</v>
      </c>
      <c r="FJ15" s="3">
        <v>14997</v>
      </c>
      <c r="FK15" s="3">
        <v>14835</v>
      </c>
      <c r="FL15" s="3">
        <v>24741</v>
      </c>
      <c r="FM15" s="3">
        <v>24567</v>
      </c>
      <c r="FN15" s="3">
        <v>20450</v>
      </c>
      <c r="FO15" s="3">
        <v>15287</v>
      </c>
      <c r="FP15" s="3">
        <v>16949</v>
      </c>
      <c r="FQ15" s="3">
        <v>14946</v>
      </c>
      <c r="FR15" s="3">
        <v>25303</v>
      </c>
      <c r="FS15" s="3">
        <v>20969</v>
      </c>
      <c r="FT15" s="3">
        <v>27063</v>
      </c>
    </row>
    <row r="16" spans="1:176">
      <c r="A16" s="13">
        <v>13</v>
      </c>
      <c r="B16" s="16">
        <v>1647.27</v>
      </c>
      <c r="C16" s="16" t="s">
        <v>156</v>
      </c>
      <c r="D16" s="1">
        <v>627653</v>
      </c>
      <c r="E16" s="1">
        <v>1022990</v>
      </c>
      <c r="F16" s="1">
        <v>1001127</v>
      </c>
      <c r="G16" s="1">
        <v>1276251</v>
      </c>
      <c r="H16" s="1">
        <v>1752198</v>
      </c>
      <c r="I16" s="1">
        <v>1342704</v>
      </c>
      <c r="J16" s="1">
        <v>1428503</v>
      </c>
      <c r="K16" s="1">
        <v>1750904</v>
      </c>
      <c r="L16" s="1">
        <v>1403446</v>
      </c>
      <c r="M16" s="1">
        <v>1504332</v>
      </c>
      <c r="N16" s="1">
        <v>1529115</v>
      </c>
      <c r="O16" s="1">
        <v>1613820</v>
      </c>
      <c r="P16" s="1">
        <v>1005210</v>
      </c>
      <c r="Q16" s="1">
        <v>1230788</v>
      </c>
      <c r="R16" s="1">
        <v>1564468</v>
      </c>
      <c r="S16" s="1">
        <v>2496245</v>
      </c>
      <c r="T16" s="1">
        <v>2242311</v>
      </c>
      <c r="U16" s="1">
        <v>2108221</v>
      </c>
      <c r="V16" s="1">
        <v>826940</v>
      </c>
      <c r="W16" s="1">
        <v>911574</v>
      </c>
      <c r="X16" s="1">
        <v>875510</v>
      </c>
      <c r="Y16" s="1">
        <v>960847</v>
      </c>
      <c r="Z16" s="1">
        <v>907675</v>
      </c>
      <c r="AA16" s="1">
        <v>825796</v>
      </c>
      <c r="AB16" s="1">
        <v>953331</v>
      </c>
      <c r="AC16" s="1">
        <v>927014</v>
      </c>
      <c r="AD16" s="1">
        <v>825278</v>
      </c>
      <c r="AE16" s="1">
        <v>1039582</v>
      </c>
      <c r="AF16" s="1">
        <v>1394406</v>
      </c>
      <c r="AG16" s="1">
        <v>1125482</v>
      </c>
      <c r="AH16" s="1">
        <v>696003</v>
      </c>
      <c r="AI16" s="1">
        <v>1094171</v>
      </c>
      <c r="AJ16" s="1">
        <v>866457</v>
      </c>
      <c r="AK16" s="1">
        <v>648857</v>
      </c>
      <c r="AL16" s="1">
        <v>786514</v>
      </c>
      <c r="AM16" s="1">
        <v>692831</v>
      </c>
      <c r="AN16" s="1">
        <v>739238</v>
      </c>
      <c r="AO16" s="1">
        <v>540502</v>
      </c>
      <c r="AP16" s="1">
        <v>572781</v>
      </c>
      <c r="AQ16" s="1">
        <v>496756</v>
      </c>
      <c r="AR16" s="1">
        <v>991678</v>
      </c>
      <c r="AS16" s="1">
        <v>788965</v>
      </c>
      <c r="AT16" s="1">
        <v>799674</v>
      </c>
      <c r="AU16" s="1">
        <v>298583</v>
      </c>
      <c r="AV16" s="1">
        <v>808817</v>
      </c>
      <c r="AW16" s="1">
        <v>608545</v>
      </c>
      <c r="AX16" s="1">
        <v>753508</v>
      </c>
      <c r="AY16" s="1">
        <v>685393</v>
      </c>
      <c r="AZ16" s="1">
        <v>678273</v>
      </c>
      <c r="BA16" s="1">
        <v>735462</v>
      </c>
      <c r="BB16" s="1">
        <v>558497</v>
      </c>
      <c r="BC16" s="1">
        <v>461545</v>
      </c>
      <c r="BD16" s="1">
        <v>335372</v>
      </c>
      <c r="BE16" s="1">
        <v>404197</v>
      </c>
      <c r="BF16" s="1">
        <v>401979</v>
      </c>
      <c r="BG16" s="1">
        <v>309941</v>
      </c>
      <c r="BH16" s="1">
        <v>477464</v>
      </c>
      <c r="BI16" s="1">
        <v>388653</v>
      </c>
      <c r="BJ16" s="1">
        <v>447466</v>
      </c>
      <c r="BK16" s="1">
        <v>394396</v>
      </c>
      <c r="BL16" s="1">
        <v>355760</v>
      </c>
      <c r="BM16" s="1">
        <v>436965</v>
      </c>
      <c r="BN16" s="1">
        <v>448188</v>
      </c>
      <c r="BO16" s="1">
        <v>634941</v>
      </c>
      <c r="BP16" s="1">
        <v>543209</v>
      </c>
      <c r="BQ16" s="1">
        <v>614165</v>
      </c>
      <c r="BR16" s="1">
        <v>429330</v>
      </c>
      <c r="BS16" s="1">
        <v>457867</v>
      </c>
      <c r="BT16" s="1">
        <v>451558</v>
      </c>
      <c r="BU16" s="1">
        <v>461926</v>
      </c>
      <c r="BV16" s="1">
        <v>655101</v>
      </c>
      <c r="BW16" s="1">
        <v>597410</v>
      </c>
      <c r="BX16" s="1">
        <v>365314</v>
      </c>
      <c r="BY16" s="1">
        <v>475485</v>
      </c>
      <c r="BZ16" s="1">
        <v>580743</v>
      </c>
      <c r="CA16" s="1">
        <v>395808</v>
      </c>
      <c r="CB16" s="1">
        <v>444079</v>
      </c>
      <c r="CC16" s="1">
        <v>385638</v>
      </c>
      <c r="CD16" s="1">
        <v>424572</v>
      </c>
      <c r="CE16" s="1">
        <v>571697</v>
      </c>
      <c r="CF16" s="1">
        <v>440349</v>
      </c>
      <c r="CG16" s="1">
        <v>344754</v>
      </c>
      <c r="CH16" s="1">
        <v>445169</v>
      </c>
      <c r="CI16" s="1">
        <v>367617</v>
      </c>
      <c r="CJ16" s="6"/>
      <c r="CK16" s="2">
        <v>791611</v>
      </c>
      <c r="CL16" s="2">
        <v>855872</v>
      </c>
      <c r="CM16" s="2">
        <v>1078660</v>
      </c>
      <c r="CN16" s="2">
        <v>867391</v>
      </c>
      <c r="CO16" s="2">
        <v>640318</v>
      </c>
      <c r="CP16" s="2">
        <v>684511</v>
      </c>
      <c r="CQ16" s="2">
        <v>1344515</v>
      </c>
      <c r="CR16" s="2">
        <v>1216350</v>
      </c>
      <c r="CS16" s="2">
        <v>1523485</v>
      </c>
      <c r="CT16" s="2">
        <v>2011714</v>
      </c>
      <c r="CU16" s="2">
        <v>1750207</v>
      </c>
      <c r="CV16" s="2">
        <v>1837797</v>
      </c>
      <c r="CW16" s="2">
        <v>1058805</v>
      </c>
      <c r="CX16" s="2">
        <v>1380360</v>
      </c>
      <c r="CY16" s="2">
        <v>1267892</v>
      </c>
      <c r="CZ16" s="2">
        <v>1667023</v>
      </c>
      <c r="DA16" s="2">
        <v>1687504</v>
      </c>
      <c r="DB16" s="2">
        <v>1266709</v>
      </c>
      <c r="DC16" s="2">
        <v>487629</v>
      </c>
      <c r="DD16" s="2">
        <v>609705</v>
      </c>
      <c r="DE16" s="2">
        <v>777394</v>
      </c>
      <c r="DF16" s="2">
        <v>686764</v>
      </c>
      <c r="DG16" s="2">
        <v>719549</v>
      </c>
      <c r="DH16" s="2">
        <v>723642</v>
      </c>
      <c r="DI16" s="2">
        <v>924330</v>
      </c>
      <c r="DJ16" s="2">
        <v>1013548</v>
      </c>
      <c r="DK16" s="2">
        <v>900696</v>
      </c>
      <c r="DL16" s="2">
        <v>1328154</v>
      </c>
      <c r="DM16" s="2">
        <v>1346549</v>
      </c>
      <c r="DN16" s="2">
        <v>1692063</v>
      </c>
      <c r="DO16" s="2">
        <v>755915</v>
      </c>
      <c r="DP16" s="2">
        <v>1146746</v>
      </c>
      <c r="DQ16" s="2">
        <v>948474</v>
      </c>
      <c r="DR16" s="2">
        <v>845539</v>
      </c>
      <c r="DS16" s="2">
        <v>767211</v>
      </c>
      <c r="DT16" s="2">
        <v>678466</v>
      </c>
      <c r="DU16" s="2">
        <v>513501</v>
      </c>
      <c r="DV16" s="2">
        <v>460010</v>
      </c>
      <c r="DW16" s="2">
        <v>475771</v>
      </c>
      <c r="DX16" s="2">
        <v>384498</v>
      </c>
      <c r="DY16" s="2">
        <v>343036</v>
      </c>
      <c r="DZ16" s="2">
        <v>350424</v>
      </c>
      <c r="EA16" s="2">
        <v>640051</v>
      </c>
      <c r="EB16" s="2">
        <v>588072</v>
      </c>
      <c r="EC16" s="2">
        <v>671630</v>
      </c>
      <c r="ED16" s="2">
        <v>366924</v>
      </c>
      <c r="EE16" s="2">
        <v>305178</v>
      </c>
      <c r="EF16" s="2">
        <v>360043</v>
      </c>
      <c r="EG16" s="2">
        <v>180904</v>
      </c>
      <c r="EH16" s="2">
        <v>316310</v>
      </c>
      <c r="EI16" s="2">
        <v>131462</v>
      </c>
      <c r="EJ16" s="2">
        <v>303043</v>
      </c>
      <c r="EK16" s="2">
        <v>341849</v>
      </c>
      <c r="EL16" s="2">
        <v>335137</v>
      </c>
      <c r="EM16" s="2">
        <v>276162</v>
      </c>
      <c r="EN16" s="2">
        <v>226471</v>
      </c>
      <c r="EO16" s="2">
        <v>206266</v>
      </c>
      <c r="EP16" s="6"/>
      <c r="EQ16" s="3">
        <v>824948</v>
      </c>
      <c r="ER16" s="3">
        <v>972918</v>
      </c>
      <c r="ES16" s="3">
        <v>837984</v>
      </c>
      <c r="ET16" s="3">
        <v>2279694</v>
      </c>
      <c r="EU16" s="3">
        <v>2292713</v>
      </c>
      <c r="EV16" s="3">
        <v>2166504</v>
      </c>
      <c r="EW16" s="3">
        <v>864210</v>
      </c>
      <c r="EX16" s="3">
        <v>804733</v>
      </c>
      <c r="EY16" s="3">
        <v>819983</v>
      </c>
      <c r="EZ16" s="3">
        <v>1053809</v>
      </c>
      <c r="FA16" s="3">
        <v>917900</v>
      </c>
      <c r="FB16" s="3">
        <v>1199083</v>
      </c>
      <c r="FC16" s="3">
        <v>1572990</v>
      </c>
      <c r="FD16" s="3">
        <v>1019004</v>
      </c>
      <c r="FE16" s="3">
        <v>1412994</v>
      </c>
      <c r="FF16" s="3">
        <v>1268162</v>
      </c>
      <c r="FG16" s="3">
        <v>1347784</v>
      </c>
      <c r="FH16" s="3">
        <v>1478334</v>
      </c>
      <c r="FI16" s="3">
        <v>1025817</v>
      </c>
      <c r="FJ16" s="3">
        <v>935165</v>
      </c>
      <c r="FK16" s="3">
        <v>920432</v>
      </c>
      <c r="FL16" s="3">
        <v>1264937</v>
      </c>
      <c r="FM16" s="3">
        <v>1208484</v>
      </c>
      <c r="FN16" s="3">
        <v>968957</v>
      </c>
      <c r="FO16" s="3">
        <v>520551</v>
      </c>
      <c r="FP16" s="3">
        <v>575031</v>
      </c>
      <c r="FQ16" s="3">
        <v>549395</v>
      </c>
      <c r="FR16" s="3">
        <v>1829525</v>
      </c>
      <c r="FS16" s="3">
        <v>1518826</v>
      </c>
      <c r="FT16" s="3">
        <v>2039543</v>
      </c>
    </row>
    <row r="17" spans="1:176">
      <c r="A17" s="13">
        <v>14</v>
      </c>
      <c r="B17" s="16">
        <v>1663.27</v>
      </c>
      <c r="C17" s="16" t="s">
        <v>157</v>
      </c>
      <c r="D17" s="1">
        <v>51633</v>
      </c>
      <c r="E17" s="1">
        <v>80796</v>
      </c>
      <c r="F17" s="1">
        <v>74328</v>
      </c>
      <c r="G17" s="1">
        <v>90563</v>
      </c>
      <c r="H17" s="1">
        <v>135366</v>
      </c>
      <c r="I17" s="1">
        <v>116262</v>
      </c>
      <c r="J17" s="1">
        <v>107522</v>
      </c>
      <c r="K17" s="1">
        <v>135137</v>
      </c>
      <c r="L17" s="1">
        <v>102729</v>
      </c>
      <c r="M17" s="1">
        <v>56496</v>
      </c>
      <c r="N17" s="1">
        <v>66626</v>
      </c>
      <c r="O17" s="1">
        <v>68738</v>
      </c>
      <c r="P17" s="1">
        <v>51520</v>
      </c>
      <c r="Q17" s="1">
        <v>67890</v>
      </c>
      <c r="R17" s="1">
        <v>85224</v>
      </c>
      <c r="S17" s="1">
        <v>140726</v>
      </c>
      <c r="T17" s="1">
        <v>119933</v>
      </c>
      <c r="U17" s="1">
        <v>119245</v>
      </c>
      <c r="V17" s="1">
        <v>41049</v>
      </c>
      <c r="W17" s="1">
        <v>44915</v>
      </c>
      <c r="X17" s="1">
        <v>43131</v>
      </c>
      <c r="Y17" s="1">
        <v>46178</v>
      </c>
      <c r="Z17" s="1">
        <v>43317</v>
      </c>
      <c r="AA17" s="1">
        <v>41678</v>
      </c>
      <c r="AB17" s="1">
        <v>41890</v>
      </c>
      <c r="AC17" s="1">
        <v>41558</v>
      </c>
      <c r="AD17" s="1">
        <v>37122</v>
      </c>
      <c r="AE17" s="1">
        <v>66434</v>
      </c>
      <c r="AF17" s="1">
        <v>63528</v>
      </c>
      <c r="AG17" s="1">
        <v>47645</v>
      </c>
      <c r="AH17" s="1">
        <v>60671</v>
      </c>
      <c r="AI17" s="1">
        <v>98509</v>
      </c>
      <c r="AJ17" s="1">
        <v>80771</v>
      </c>
      <c r="AK17" s="1">
        <v>46352</v>
      </c>
      <c r="AL17" s="1">
        <v>55135</v>
      </c>
      <c r="AM17" s="1">
        <v>52478</v>
      </c>
      <c r="AN17" s="1">
        <v>47651</v>
      </c>
      <c r="AO17" s="1">
        <v>32002</v>
      </c>
      <c r="AP17" s="1">
        <v>34849</v>
      </c>
      <c r="AQ17" s="1">
        <v>20125</v>
      </c>
      <c r="AR17" s="1">
        <v>40268</v>
      </c>
      <c r="AS17" s="1">
        <v>28323</v>
      </c>
      <c r="AT17" s="1">
        <v>31111</v>
      </c>
      <c r="AU17" s="1">
        <v>12822</v>
      </c>
      <c r="AV17" s="1">
        <v>31445</v>
      </c>
      <c r="AW17" s="1">
        <v>19455</v>
      </c>
      <c r="AX17" s="1">
        <v>21855</v>
      </c>
      <c r="AY17" s="1">
        <v>19183</v>
      </c>
      <c r="AZ17" s="1">
        <v>33330</v>
      </c>
      <c r="BA17" s="1">
        <v>39094</v>
      </c>
      <c r="BB17" s="1">
        <v>29449</v>
      </c>
      <c r="BC17" s="1">
        <v>20763</v>
      </c>
      <c r="BD17" s="1">
        <v>14828</v>
      </c>
      <c r="BE17" s="1">
        <v>17675</v>
      </c>
      <c r="BF17" s="1">
        <v>25260</v>
      </c>
      <c r="BG17" s="1">
        <v>19623</v>
      </c>
      <c r="BH17" s="1">
        <v>31496</v>
      </c>
      <c r="BI17" s="1">
        <v>21338</v>
      </c>
      <c r="BJ17" s="1">
        <v>26111</v>
      </c>
      <c r="BK17" s="1">
        <v>24305</v>
      </c>
      <c r="BL17" s="1">
        <v>25490</v>
      </c>
      <c r="BM17" s="1">
        <v>31487</v>
      </c>
      <c r="BN17" s="1">
        <v>31048</v>
      </c>
      <c r="BO17" s="1">
        <v>37567</v>
      </c>
      <c r="BP17" s="1">
        <v>31569</v>
      </c>
      <c r="BQ17" s="1">
        <v>36086</v>
      </c>
      <c r="BR17" s="1">
        <v>13349</v>
      </c>
      <c r="BS17" s="1">
        <v>15177</v>
      </c>
      <c r="BT17" s="1">
        <v>14457</v>
      </c>
      <c r="BU17" s="1">
        <v>14452</v>
      </c>
      <c r="BV17" s="1">
        <v>23028</v>
      </c>
      <c r="BW17" s="1">
        <v>21018</v>
      </c>
      <c r="BX17" s="1">
        <v>10626</v>
      </c>
      <c r="BY17" s="1">
        <v>12639</v>
      </c>
      <c r="BZ17" s="1">
        <v>17713</v>
      </c>
      <c r="CA17" s="1">
        <v>33029</v>
      </c>
      <c r="CB17" s="1">
        <v>36257</v>
      </c>
      <c r="CC17" s="1">
        <v>29019</v>
      </c>
      <c r="CD17" s="1">
        <v>12234</v>
      </c>
      <c r="CE17" s="1">
        <v>19064</v>
      </c>
      <c r="CF17" s="1">
        <v>14768</v>
      </c>
      <c r="CG17" s="1">
        <v>27840</v>
      </c>
      <c r="CH17" s="1">
        <v>25799</v>
      </c>
      <c r="CI17" s="1">
        <v>21997</v>
      </c>
      <c r="CJ17" s="6"/>
      <c r="CK17" s="2">
        <v>59084</v>
      </c>
      <c r="CL17" s="2">
        <v>62196</v>
      </c>
      <c r="CM17" s="2">
        <v>80953</v>
      </c>
      <c r="CN17" s="2">
        <v>71077</v>
      </c>
      <c r="CO17" s="2">
        <v>50881</v>
      </c>
      <c r="CP17" s="2">
        <v>58579</v>
      </c>
      <c r="CQ17" s="2">
        <v>100366</v>
      </c>
      <c r="CR17" s="2">
        <v>96458</v>
      </c>
      <c r="CS17" s="2">
        <v>117681</v>
      </c>
      <c r="CT17" s="2">
        <v>84178</v>
      </c>
      <c r="CU17" s="2">
        <v>74302</v>
      </c>
      <c r="CV17" s="2">
        <v>75628</v>
      </c>
      <c r="CW17" s="2">
        <v>59172</v>
      </c>
      <c r="CX17" s="2">
        <v>70962</v>
      </c>
      <c r="CY17" s="2">
        <v>69730</v>
      </c>
      <c r="CZ17" s="2">
        <v>83797</v>
      </c>
      <c r="DA17" s="2">
        <v>85518</v>
      </c>
      <c r="DB17" s="2">
        <v>62023</v>
      </c>
      <c r="DC17" s="2">
        <v>20525</v>
      </c>
      <c r="DD17" s="2">
        <v>24995</v>
      </c>
      <c r="DE17" s="2">
        <v>29563</v>
      </c>
      <c r="DF17" s="2">
        <v>37745</v>
      </c>
      <c r="DG17" s="2">
        <v>38896</v>
      </c>
      <c r="DH17" s="2">
        <v>39560</v>
      </c>
      <c r="DI17" s="2">
        <v>42157</v>
      </c>
      <c r="DJ17" s="2">
        <v>37834</v>
      </c>
      <c r="DK17" s="2">
        <v>35201</v>
      </c>
      <c r="DL17" s="2">
        <v>49089</v>
      </c>
      <c r="DM17" s="2">
        <v>50176</v>
      </c>
      <c r="DN17" s="2">
        <v>60581</v>
      </c>
      <c r="DO17" s="2">
        <v>54580</v>
      </c>
      <c r="DP17" s="2">
        <v>82354</v>
      </c>
      <c r="DQ17" s="2">
        <v>76051</v>
      </c>
      <c r="DR17" s="2">
        <v>67937</v>
      </c>
      <c r="DS17" s="2">
        <v>62310</v>
      </c>
      <c r="DT17" s="2">
        <v>53448</v>
      </c>
      <c r="DU17" s="2">
        <v>40144</v>
      </c>
      <c r="DV17" s="2">
        <v>30451</v>
      </c>
      <c r="DW17" s="2">
        <v>30485</v>
      </c>
      <c r="DX17" s="2">
        <v>13826</v>
      </c>
      <c r="DY17" s="2">
        <v>13269</v>
      </c>
      <c r="DZ17" s="2">
        <v>12359</v>
      </c>
      <c r="EA17" s="2">
        <v>22055</v>
      </c>
      <c r="EB17" s="2">
        <v>22211</v>
      </c>
      <c r="EC17" s="2">
        <v>21037</v>
      </c>
      <c r="ED17" s="2">
        <v>11156</v>
      </c>
      <c r="EE17" s="2">
        <v>10359</v>
      </c>
      <c r="EF17" s="2">
        <v>12557</v>
      </c>
      <c r="EG17" s="2">
        <v>8268</v>
      </c>
      <c r="EH17" s="2">
        <v>14664</v>
      </c>
      <c r="EI17" s="2">
        <v>6091</v>
      </c>
      <c r="EJ17" s="2">
        <v>11529</v>
      </c>
      <c r="EK17" s="2">
        <v>12733</v>
      </c>
      <c r="EL17" s="2">
        <v>13979</v>
      </c>
      <c r="EM17" s="2">
        <v>15147</v>
      </c>
      <c r="EN17" s="2">
        <v>12320</v>
      </c>
      <c r="EO17" s="2">
        <v>10927</v>
      </c>
      <c r="EP17" s="6"/>
      <c r="EQ17" s="3">
        <v>112529</v>
      </c>
      <c r="ER17" s="3">
        <v>134868</v>
      </c>
      <c r="ES17" s="3">
        <v>114159</v>
      </c>
      <c r="ET17" s="3">
        <v>133634</v>
      </c>
      <c r="EU17" s="3">
        <v>132437</v>
      </c>
      <c r="EV17" s="3">
        <v>120784</v>
      </c>
      <c r="EW17" s="3">
        <v>45778</v>
      </c>
      <c r="EX17" s="3">
        <v>41508</v>
      </c>
      <c r="EY17" s="3">
        <v>43465</v>
      </c>
      <c r="EZ17" s="3">
        <v>82541</v>
      </c>
      <c r="FA17" s="3">
        <v>76063</v>
      </c>
      <c r="FB17" s="3">
        <v>95327</v>
      </c>
      <c r="FC17" s="3">
        <v>99259</v>
      </c>
      <c r="FD17" s="3">
        <v>64893</v>
      </c>
      <c r="FE17" s="3">
        <v>88617</v>
      </c>
      <c r="FF17" s="3">
        <v>44144</v>
      </c>
      <c r="FG17" s="3">
        <v>50540</v>
      </c>
      <c r="FH17" s="3">
        <v>55869</v>
      </c>
      <c r="FI17" s="3">
        <v>36083</v>
      </c>
      <c r="FJ17" s="3">
        <v>32218</v>
      </c>
      <c r="FK17" s="3">
        <v>31582</v>
      </c>
      <c r="FL17" s="3">
        <v>87144</v>
      </c>
      <c r="FM17" s="3">
        <v>82977</v>
      </c>
      <c r="FN17" s="3">
        <v>66669</v>
      </c>
      <c r="FO17" s="3">
        <v>26345</v>
      </c>
      <c r="FP17" s="3">
        <v>29133</v>
      </c>
      <c r="FQ17" s="3">
        <v>29047</v>
      </c>
      <c r="FR17" s="3">
        <v>93437</v>
      </c>
      <c r="FS17" s="3">
        <v>73831</v>
      </c>
      <c r="FT17" s="3">
        <v>91333</v>
      </c>
    </row>
    <row r="18" spans="1:176">
      <c r="A18" s="13">
        <v>15</v>
      </c>
      <c r="B18" s="16">
        <v>1688.29</v>
      </c>
      <c r="C18" s="16" t="s">
        <v>158</v>
      </c>
      <c r="D18" s="1">
        <v>81564</v>
      </c>
      <c r="E18" s="1">
        <v>135148</v>
      </c>
      <c r="F18" s="1">
        <v>129168</v>
      </c>
      <c r="G18" s="1">
        <v>142483</v>
      </c>
      <c r="H18" s="1">
        <v>196591</v>
      </c>
      <c r="I18" s="1">
        <v>155879</v>
      </c>
      <c r="J18" s="1">
        <v>163345</v>
      </c>
      <c r="K18" s="1">
        <v>207764</v>
      </c>
      <c r="L18" s="1">
        <v>161843</v>
      </c>
      <c r="M18" s="1">
        <v>143472</v>
      </c>
      <c r="N18" s="1">
        <v>155468</v>
      </c>
      <c r="O18" s="1">
        <v>160456</v>
      </c>
      <c r="P18" s="1">
        <v>138666</v>
      </c>
      <c r="Q18" s="1">
        <v>173370</v>
      </c>
      <c r="R18" s="1">
        <v>232843</v>
      </c>
      <c r="S18" s="1">
        <v>304156</v>
      </c>
      <c r="T18" s="1">
        <v>275491</v>
      </c>
      <c r="U18" s="1">
        <v>255140</v>
      </c>
      <c r="V18" s="1">
        <v>64617</v>
      </c>
      <c r="W18" s="1">
        <v>71529</v>
      </c>
      <c r="X18" s="1">
        <v>69138</v>
      </c>
      <c r="Y18" s="1">
        <v>81383</v>
      </c>
      <c r="Z18" s="1">
        <v>80053</v>
      </c>
      <c r="AA18" s="1">
        <v>70498</v>
      </c>
      <c r="AB18" s="1">
        <v>90882</v>
      </c>
      <c r="AC18" s="1">
        <v>92714</v>
      </c>
      <c r="AD18" s="1">
        <v>77336</v>
      </c>
      <c r="AE18" s="1">
        <v>94370</v>
      </c>
      <c r="AF18" s="1">
        <v>127477</v>
      </c>
      <c r="AG18" s="1">
        <v>106203</v>
      </c>
      <c r="AH18" s="1">
        <v>52896</v>
      </c>
      <c r="AI18" s="1">
        <v>86092</v>
      </c>
      <c r="AJ18" s="1">
        <v>63919</v>
      </c>
      <c r="AK18" s="1">
        <v>65411</v>
      </c>
      <c r="AL18" s="1">
        <v>81629</v>
      </c>
      <c r="AM18" s="1">
        <v>74456</v>
      </c>
      <c r="AN18" s="1">
        <v>69009</v>
      </c>
      <c r="AO18" s="1">
        <v>48051</v>
      </c>
      <c r="AP18" s="1">
        <v>53124</v>
      </c>
      <c r="AQ18" s="1">
        <v>23305</v>
      </c>
      <c r="AR18" s="1">
        <v>41809</v>
      </c>
      <c r="AS18" s="1">
        <v>32326</v>
      </c>
      <c r="AT18" s="1">
        <v>95978</v>
      </c>
      <c r="AU18" s="1">
        <v>33521</v>
      </c>
      <c r="AV18" s="1">
        <v>92119</v>
      </c>
      <c r="AW18" s="1">
        <v>40381</v>
      </c>
      <c r="AX18" s="1">
        <v>51774</v>
      </c>
      <c r="AY18" s="1">
        <v>48565</v>
      </c>
      <c r="AZ18" s="1">
        <v>94270</v>
      </c>
      <c r="BA18" s="1">
        <v>101238</v>
      </c>
      <c r="BB18" s="1">
        <v>76030</v>
      </c>
      <c r="BC18" s="1">
        <v>51411</v>
      </c>
      <c r="BD18" s="1">
        <v>35518</v>
      </c>
      <c r="BE18" s="1">
        <v>44020</v>
      </c>
      <c r="BF18" s="1">
        <v>59864</v>
      </c>
      <c r="BG18" s="1">
        <v>44360</v>
      </c>
      <c r="BH18" s="1">
        <v>71486</v>
      </c>
      <c r="BI18" s="1">
        <v>34218</v>
      </c>
      <c r="BJ18" s="1">
        <v>43105</v>
      </c>
      <c r="BK18" s="1">
        <v>37320</v>
      </c>
      <c r="BL18" s="1">
        <v>52926</v>
      </c>
      <c r="BM18" s="1">
        <v>66656</v>
      </c>
      <c r="BN18" s="1">
        <v>67192</v>
      </c>
      <c r="BO18" s="1">
        <v>66610</v>
      </c>
      <c r="BP18" s="1">
        <v>54699</v>
      </c>
      <c r="BQ18" s="1">
        <v>62984</v>
      </c>
      <c r="BR18" s="1">
        <v>30357</v>
      </c>
      <c r="BS18" s="1">
        <v>34559</v>
      </c>
      <c r="BT18" s="1">
        <v>32242</v>
      </c>
      <c r="BU18" s="1">
        <v>32105</v>
      </c>
      <c r="BV18" s="1">
        <v>45977</v>
      </c>
      <c r="BW18" s="1">
        <v>42674</v>
      </c>
      <c r="BX18" s="1">
        <v>28356</v>
      </c>
      <c r="BY18" s="1">
        <v>41529</v>
      </c>
      <c r="BZ18" s="1">
        <v>53285</v>
      </c>
      <c r="CA18" s="1">
        <v>32221</v>
      </c>
      <c r="CB18" s="1">
        <v>35461</v>
      </c>
      <c r="CC18" s="1">
        <v>32772</v>
      </c>
      <c r="CD18" s="1">
        <v>21413</v>
      </c>
      <c r="CE18" s="1">
        <v>30320</v>
      </c>
      <c r="CF18" s="1">
        <v>22667</v>
      </c>
      <c r="CG18" s="1">
        <v>29692</v>
      </c>
      <c r="CH18" s="1">
        <v>39034</v>
      </c>
      <c r="CI18" s="1">
        <v>31757</v>
      </c>
      <c r="CJ18" s="6"/>
      <c r="CK18" s="2">
        <v>101275</v>
      </c>
      <c r="CL18" s="2">
        <v>108791</v>
      </c>
      <c r="CM18" s="2">
        <v>144994</v>
      </c>
      <c r="CN18" s="2">
        <v>99854</v>
      </c>
      <c r="CO18" s="2">
        <v>76735</v>
      </c>
      <c r="CP18" s="2">
        <v>80347</v>
      </c>
      <c r="CQ18" s="2">
        <v>159660</v>
      </c>
      <c r="CR18" s="2">
        <v>145050</v>
      </c>
      <c r="CS18" s="2">
        <v>183276</v>
      </c>
      <c r="CT18" s="2">
        <v>259463</v>
      </c>
      <c r="CU18" s="2">
        <v>214720</v>
      </c>
      <c r="CV18" s="2">
        <v>238042</v>
      </c>
      <c r="CW18" s="2">
        <v>165870</v>
      </c>
      <c r="CX18" s="2">
        <v>215080</v>
      </c>
      <c r="CY18" s="2">
        <v>214448</v>
      </c>
      <c r="CZ18" s="2">
        <v>200239</v>
      </c>
      <c r="DA18" s="2">
        <v>203828</v>
      </c>
      <c r="DB18" s="2">
        <v>147516</v>
      </c>
      <c r="DC18" s="2">
        <v>31145</v>
      </c>
      <c r="DD18" s="2">
        <v>39976</v>
      </c>
      <c r="DE18" s="2">
        <v>52398</v>
      </c>
      <c r="DF18" s="2">
        <v>51095</v>
      </c>
      <c r="DG18" s="2">
        <v>55583</v>
      </c>
      <c r="DH18" s="2">
        <v>56426</v>
      </c>
      <c r="DI18" s="2">
        <v>79799</v>
      </c>
      <c r="DJ18" s="2">
        <v>90275</v>
      </c>
      <c r="DK18" s="2">
        <v>76678</v>
      </c>
      <c r="DL18" s="2">
        <v>110129</v>
      </c>
      <c r="DM18" s="2">
        <v>111763</v>
      </c>
      <c r="DN18" s="2">
        <v>147416</v>
      </c>
      <c r="DO18" s="2">
        <v>51580</v>
      </c>
      <c r="DP18" s="2">
        <v>82175</v>
      </c>
      <c r="DQ18" s="2">
        <v>70399</v>
      </c>
      <c r="DR18" s="2">
        <v>97588</v>
      </c>
      <c r="DS18" s="2">
        <v>85657</v>
      </c>
      <c r="DT18" s="2">
        <v>74771</v>
      </c>
      <c r="DU18" s="2">
        <v>36096</v>
      </c>
      <c r="DV18" s="2">
        <v>29716</v>
      </c>
      <c r="DW18" s="2">
        <v>31768</v>
      </c>
      <c r="DX18" s="2">
        <v>30453</v>
      </c>
      <c r="DY18" s="2">
        <v>26241</v>
      </c>
      <c r="DZ18" s="2">
        <v>25954</v>
      </c>
      <c r="EA18" s="2">
        <v>59602</v>
      </c>
      <c r="EB18" s="2">
        <v>55107</v>
      </c>
      <c r="EC18" s="2">
        <v>61381</v>
      </c>
      <c r="ED18" s="2">
        <v>14126</v>
      </c>
      <c r="EE18" s="2">
        <v>10950</v>
      </c>
      <c r="EF18" s="2">
        <v>14364</v>
      </c>
      <c r="EG18" s="2">
        <v>12497</v>
      </c>
      <c r="EH18" s="2">
        <v>23542</v>
      </c>
      <c r="EI18" s="2">
        <v>9119</v>
      </c>
      <c r="EJ18" s="2">
        <v>23142</v>
      </c>
      <c r="EK18" s="2">
        <v>26425</v>
      </c>
      <c r="EL18" s="2">
        <v>25960</v>
      </c>
      <c r="EM18" s="2">
        <v>12469</v>
      </c>
      <c r="EN18" s="2">
        <v>9551</v>
      </c>
      <c r="EO18" s="2">
        <v>9140</v>
      </c>
      <c r="EP18" s="6"/>
      <c r="EQ18" s="3">
        <v>106158</v>
      </c>
      <c r="ER18" s="3">
        <v>125067</v>
      </c>
      <c r="ES18" s="3">
        <v>107032</v>
      </c>
      <c r="ET18" s="3">
        <v>253098</v>
      </c>
      <c r="EU18" s="3">
        <v>244417</v>
      </c>
      <c r="EV18" s="3">
        <v>231281</v>
      </c>
      <c r="EW18" s="3">
        <v>96508</v>
      </c>
      <c r="EX18" s="3">
        <v>88248</v>
      </c>
      <c r="EY18" s="3">
        <v>93208</v>
      </c>
      <c r="EZ18" s="3">
        <v>67736</v>
      </c>
      <c r="FA18" s="3">
        <v>59749</v>
      </c>
      <c r="FB18" s="3">
        <v>76204</v>
      </c>
      <c r="FC18" s="3">
        <v>201906</v>
      </c>
      <c r="FD18" s="3">
        <v>122702</v>
      </c>
      <c r="FE18" s="3">
        <v>176678</v>
      </c>
      <c r="FF18" s="3">
        <v>115311</v>
      </c>
      <c r="FG18" s="3">
        <v>124452</v>
      </c>
      <c r="FH18" s="3">
        <v>141544</v>
      </c>
      <c r="FI18" s="3">
        <v>84746</v>
      </c>
      <c r="FJ18" s="3">
        <v>70305</v>
      </c>
      <c r="FK18" s="3">
        <v>73363</v>
      </c>
      <c r="FL18" s="3">
        <v>69092</v>
      </c>
      <c r="FM18" s="3">
        <v>64609</v>
      </c>
      <c r="FN18" s="3">
        <v>50488</v>
      </c>
      <c r="FO18" s="3">
        <v>50007</v>
      </c>
      <c r="FP18" s="3">
        <v>55685</v>
      </c>
      <c r="FQ18" s="3">
        <v>55857</v>
      </c>
      <c r="FR18" s="3">
        <v>115792</v>
      </c>
      <c r="FS18" s="3">
        <v>88651</v>
      </c>
      <c r="FT18" s="3">
        <v>123625</v>
      </c>
    </row>
    <row r="19" spans="1:176">
      <c r="A19" s="13">
        <v>16</v>
      </c>
      <c r="B19" s="16">
        <v>1703.61</v>
      </c>
      <c r="C19" s="16" t="s">
        <v>159</v>
      </c>
      <c r="D19" s="1">
        <v>16053</v>
      </c>
      <c r="E19" s="1">
        <v>23224</v>
      </c>
      <c r="F19" s="1">
        <v>19760</v>
      </c>
      <c r="G19" s="1">
        <v>24025</v>
      </c>
      <c r="H19" s="1">
        <v>34216</v>
      </c>
      <c r="I19" s="1">
        <v>30198</v>
      </c>
      <c r="J19" s="1">
        <v>33323</v>
      </c>
      <c r="K19" s="1">
        <v>42218</v>
      </c>
      <c r="L19" s="1">
        <v>33530</v>
      </c>
      <c r="M19" s="1">
        <v>19302</v>
      </c>
      <c r="N19" s="1">
        <v>20813</v>
      </c>
      <c r="O19" s="1">
        <v>21156</v>
      </c>
      <c r="P19" s="1">
        <v>16855</v>
      </c>
      <c r="Q19" s="1">
        <v>21243</v>
      </c>
      <c r="R19" s="1">
        <v>26273</v>
      </c>
      <c r="S19" s="1">
        <v>48397</v>
      </c>
      <c r="T19" s="1">
        <v>41755</v>
      </c>
      <c r="U19" s="1">
        <v>41262</v>
      </c>
      <c r="V19" s="1">
        <v>11478</v>
      </c>
      <c r="W19" s="1">
        <v>11192</v>
      </c>
      <c r="X19" s="1">
        <v>11754</v>
      </c>
      <c r="Y19" s="1">
        <v>16363</v>
      </c>
      <c r="Z19" s="1">
        <v>15995</v>
      </c>
      <c r="AA19" s="1">
        <v>14172</v>
      </c>
      <c r="AB19" s="1">
        <v>17877</v>
      </c>
      <c r="AC19" s="1">
        <v>16748</v>
      </c>
      <c r="AD19" s="1">
        <v>14294</v>
      </c>
      <c r="AE19" s="1">
        <v>17815</v>
      </c>
      <c r="AF19" s="1">
        <v>21642</v>
      </c>
      <c r="AG19" s="1">
        <v>17422</v>
      </c>
      <c r="AH19" s="1">
        <v>24928</v>
      </c>
      <c r="AI19" s="1">
        <v>40314</v>
      </c>
      <c r="AJ19" s="1">
        <v>28287</v>
      </c>
      <c r="AK19" s="1">
        <v>11595</v>
      </c>
      <c r="AL19" s="1">
        <v>14212</v>
      </c>
      <c r="AM19" s="1">
        <v>12166</v>
      </c>
      <c r="AN19" s="1">
        <v>10256</v>
      </c>
      <c r="AO19" s="1">
        <v>7572</v>
      </c>
      <c r="AP19" s="1">
        <v>8172</v>
      </c>
      <c r="AQ19" s="1">
        <v>4778</v>
      </c>
      <c r="AR19" s="1">
        <v>9270</v>
      </c>
      <c r="AS19" s="1">
        <v>6456</v>
      </c>
      <c r="AT19" s="1">
        <v>9563</v>
      </c>
      <c r="AU19" s="1">
        <v>3941</v>
      </c>
      <c r="AV19" s="1">
        <v>9720</v>
      </c>
      <c r="AW19" s="1">
        <v>5792</v>
      </c>
      <c r="AX19" s="1">
        <v>7306</v>
      </c>
      <c r="AY19" s="1">
        <v>7333</v>
      </c>
      <c r="AZ19" s="1">
        <v>9749</v>
      </c>
      <c r="BA19" s="1">
        <v>11140</v>
      </c>
      <c r="BB19" s="1">
        <v>8351</v>
      </c>
      <c r="BC19" s="1">
        <v>8175</v>
      </c>
      <c r="BD19" s="1">
        <v>6638</v>
      </c>
      <c r="BE19" s="1">
        <v>7779</v>
      </c>
      <c r="BF19" s="1">
        <v>5769.4293497565086</v>
      </c>
      <c r="BG19" s="1">
        <v>4023</v>
      </c>
      <c r="BH19" s="1">
        <v>7143</v>
      </c>
      <c r="BI19" s="1">
        <v>5781</v>
      </c>
      <c r="BJ19" s="1">
        <v>7559</v>
      </c>
      <c r="BK19" s="1">
        <v>6963</v>
      </c>
      <c r="BL19" s="1">
        <v>5990</v>
      </c>
      <c r="BM19" s="1">
        <v>8708</v>
      </c>
      <c r="BN19" s="1">
        <v>7278</v>
      </c>
      <c r="BO19" s="1">
        <v>8805</v>
      </c>
      <c r="BP19" s="1">
        <v>6537</v>
      </c>
      <c r="BQ19" s="1">
        <v>7999</v>
      </c>
      <c r="BR19" s="1">
        <v>3291</v>
      </c>
      <c r="BS19" s="1">
        <v>3362</v>
      </c>
      <c r="BT19" s="1">
        <v>3596</v>
      </c>
      <c r="BU19" s="1">
        <v>4817</v>
      </c>
      <c r="BV19" s="1">
        <v>6304</v>
      </c>
      <c r="BW19" s="1">
        <v>6132</v>
      </c>
      <c r="BX19" s="1">
        <v>2402</v>
      </c>
      <c r="BY19" s="1">
        <v>3842</v>
      </c>
      <c r="BZ19" s="1">
        <v>3939</v>
      </c>
      <c r="CA19" s="1">
        <v>6672</v>
      </c>
      <c r="CB19" s="1">
        <v>7091</v>
      </c>
      <c r="CC19" s="1">
        <v>5961</v>
      </c>
      <c r="CD19" s="1">
        <v>3188</v>
      </c>
      <c r="CE19" s="1">
        <v>3787</v>
      </c>
      <c r="CF19" s="1">
        <v>3058</v>
      </c>
      <c r="CG19" s="1">
        <v>4215</v>
      </c>
      <c r="CH19" s="1">
        <v>4305</v>
      </c>
      <c r="CI19" s="1">
        <v>3676</v>
      </c>
      <c r="CJ19" s="6"/>
      <c r="CK19" s="2">
        <v>18133</v>
      </c>
      <c r="CL19" s="2">
        <v>18373</v>
      </c>
      <c r="CM19" s="2">
        <v>24807</v>
      </c>
      <c r="CN19" s="2">
        <v>18304</v>
      </c>
      <c r="CO19" s="2">
        <v>16058</v>
      </c>
      <c r="CP19" s="2">
        <v>18043</v>
      </c>
      <c r="CQ19" s="2">
        <v>36153</v>
      </c>
      <c r="CR19" s="2">
        <v>34868</v>
      </c>
      <c r="CS19" s="2">
        <v>39614</v>
      </c>
      <c r="CT19" s="2">
        <v>26263</v>
      </c>
      <c r="CU19" s="2">
        <v>21532</v>
      </c>
      <c r="CV19" s="2">
        <v>24152</v>
      </c>
      <c r="CW19" s="2">
        <v>19508</v>
      </c>
      <c r="CX19" s="2">
        <v>22045</v>
      </c>
      <c r="CY19" s="2">
        <v>22433</v>
      </c>
      <c r="CZ19" s="2">
        <v>29203</v>
      </c>
      <c r="DA19" s="2">
        <v>26674</v>
      </c>
      <c r="DB19" s="2">
        <v>20946</v>
      </c>
      <c r="DC19" s="2">
        <v>6350</v>
      </c>
      <c r="DD19" s="2">
        <v>7303</v>
      </c>
      <c r="DE19" s="2">
        <v>8397</v>
      </c>
      <c r="DF19" s="2">
        <v>10632</v>
      </c>
      <c r="DG19" s="2">
        <v>11537</v>
      </c>
      <c r="DH19" s="2">
        <v>11053</v>
      </c>
      <c r="DI19" s="2">
        <v>11653</v>
      </c>
      <c r="DJ19" s="2">
        <v>11929</v>
      </c>
      <c r="DK19" s="2">
        <v>10070</v>
      </c>
      <c r="DL19" s="2">
        <v>15257</v>
      </c>
      <c r="DM19" s="2">
        <v>14745</v>
      </c>
      <c r="DN19" s="2">
        <v>18141</v>
      </c>
      <c r="DO19" s="2">
        <v>20553</v>
      </c>
      <c r="DP19" s="2">
        <v>34100</v>
      </c>
      <c r="DQ19" s="2">
        <v>27923</v>
      </c>
      <c r="DR19" s="2">
        <v>15452</v>
      </c>
      <c r="DS19" s="2">
        <v>15021</v>
      </c>
      <c r="DT19" s="2">
        <v>13703</v>
      </c>
      <c r="DU19" s="2">
        <v>5771</v>
      </c>
      <c r="DV19" s="2">
        <v>5313</v>
      </c>
      <c r="DW19" s="2">
        <v>5559</v>
      </c>
      <c r="DX19" s="2">
        <v>4030</v>
      </c>
      <c r="DY19" s="2">
        <v>3804</v>
      </c>
      <c r="DZ19" s="2">
        <v>3391</v>
      </c>
      <c r="EA19" s="2">
        <v>11407</v>
      </c>
      <c r="EB19" s="2">
        <v>11387</v>
      </c>
      <c r="EC19" s="2">
        <v>13384</v>
      </c>
      <c r="ED19" s="2">
        <v>2408</v>
      </c>
      <c r="EE19" s="2">
        <v>2084</v>
      </c>
      <c r="EF19" s="2">
        <v>2640</v>
      </c>
      <c r="EG19" s="2">
        <v>2419</v>
      </c>
      <c r="EH19" s="2">
        <v>3712</v>
      </c>
      <c r="EI19" s="2">
        <v>1747</v>
      </c>
      <c r="EJ19" s="2">
        <v>4086</v>
      </c>
      <c r="EK19" s="2">
        <v>4183</v>
      </c>
      <c r="EL19" s="2">
        <v>3799</v>
      </c>
      <c r="EM19" s="2">
        <v>2589</v>
      </c>
      <c r="EN19" s="2">
        <v>2272</v>
      </c>
      <c r="EO19" s="2">
        <v>1757</v>
      </c>
      <c r="EP19" s="6"/>
      <c r="EQ19" s="3">
        <v>20260</v>
      </c>
      <c r="ER19" s="3">
        <v>23238</v>
      </c>
      <c r="ES19" s="3">
        <v>19735</v>
      </c>
      <c r="ET19" s="3">
        <v>36802</v>
      </c>
      <c r="EU19" s="3">
        <v>35612</v>
      </c>
      <c r="EV19" s="3">
        <v>32922</v>
      </c>
      <c r="EW19" s="3">
        <v>14189</v>
      </c>
      <c r="EX19" s="3">
        <v>13090</v>
      </c>
      <c r="EY19" s="3">
        <v>13092</v>
      </c>
      <c r="EZ19" s="3">
        <v>16909</v>
      </c>
      <c r="FA19" s="3">
        <v>15584</v>
      </c>
      <c r="FB19" s="3">
        <v>20183</v>
      </c>
      <c r="FC19" s="3">
        <v>32068</v>
      </c>
      <c r="FD19" s="3">
        <v>19135</v>
      </c>
      <c r="FE19" s="3">
        <v>26480</v>
      </c>
      <c r="FF19" s="3">
        <v>15960</v>
      </c>
      <c r="FG19" s="3">
        <v>16543</v>
      </c>
      <c r="FH19" s="3">
        <v>19194</v>
      </c>
      <c r="FI19" s="3">
        <v>18936</v>
      </c>
      <c r="FJ19" s="3">
        <v>16754</v>
      </c>
      <c r="FK19" s="3">
        <v>17384</v>
      </c>
      <c r="FL19" s="3">
        <v>23939</v>
      </c>
      <c r="FM19" s="3">
        <v>22532</v>
      </c>
      <c r="FN19" s="3">
        <v>19034</v>
      </c>
      <c r="FO19" s="3">
        <v>7263</v>
      </c>
      <c r="FP19" s="3">
        <v>7463</v>
      </c>
      <c r="FQ19" s="3">
        <v>7253</v>
      </c>
      <c r="FR19" s="3">
        <v>25900</v>
      </c>
      <c r="FS19" s="3">
        <v>19457</v>
      </c>
      <c r="FT19" s="3">
        <v>22255</v>
      </c>
    </row>
    <row r="20" spans="1:176">
      <c r="A20" s="13">
        <v>17</v>
      </c>
      <c r="B20" s="16">
        <v>1743.25</v>
      </c>
      <c r="C20" s="16" t="s">
        <v>160</v>
      </c>
      <c r="D20" s="1">
        <v>140061</v>
      </c>
      <c r="E20" s="1">
        <v>212636</v>
      </c>
      <c r="F20" s="1">
        <v>211526</v>
      </c>
      <c r="G20" s="1">
        <v>165424</v>
      </c>
      <c r="H20" s="1">
        <v>235597</v>
      </c>
      <c r="I20" s="1">
        <v>178499</v>
      </c>
      <c r="J20" s="1">
        <v>157104</v>
      </c>
      <c r="K20" s="1">
        <v>198890</v>
      </c>
      <c r="L20" s="1">
        <v>155167</v>
      </c>
      <c r="M20" s="1">
        <v>96710</v>
      </c>
      <c r="N20" s="1">
        <v>101312</v>
      </c>
      <c r="O20" s="1">
        <v>111443</v>
      </c>
      <c r="P20" s="1">
        <v>97177</v>
      </c>
      <c r="Q20" s="1">
        <v>127803</v>
      </c>
      <c r="R20" s="1">
        <v>162159</v>
      </c>
      <c r="S20" s="1">
        <v>177755</v>
      </c>
      <c r="T20" s="1">
        <v>155931</v>
      </c>
      <c r="U20" s="1">
        <v>143377</v>
      </c>
      <c r="V20" s="1">
        <v>121041</v>
      </c>
      <c r="W20" s="1">
        <v>134055</v>
      </c>
      <c r="X20" s="1">
        <v>125019</v>
      </c>
      <c r="Y20" s="1">
        <v>141693</v>
      </c>
      <c r="Z20" s="1">
        <v>131655</v>
      </c>
      <c r="AA20" s="1">
        <v>119044</v>
      </c>
      <c r="AB20" s="1">
        <v>57896</v>
      </c>
      <c r="AC20" s="1">
        <v>56264</v>
      </c>
      <c r="AD20" s="1">
        <v>49406</v>
      </c>
      <c r="AE20" s="1">
        <v>80028</v>
      </c>
      <c r="AF20" s="1">
        <v>108601</v>
      </c>
      <c r="AG20" s="1">
        <v>86216</v>
      </c>
      <c r="AH20" s="1">
        <v>92541</v>
      </c>
      <c r="AI20" s="1">
        <v>140734</v>
      </c>
      <c r="AJ20" s="1">
        <v>110336</v>
      </c>
      <c r="AK20" s="1">
        <v>74055</v>
      </c>
      <c r="AL20" s="1">
        <v>98814</v>
      </c>
      <c r="AM20" s="1">
        <v>85846</v>
      </c>
      <c r="AN20" s="1">
        <v>88631</v>
      </c>
      <c r="AO20" s="1">
        <v>56139</v>
      </c>
      <c r="AP20" s="1">
        <v>64833</v>
      </c>
      <c r="AQ20" s="1">
        <v>32947</v>
      </c>
      <c r="AR20" s="1">
        <v>62842</v>
      </c>
      <c r="AS20" s="1">
        <v>51524</v>
      </c>
      <c r="AT20" s="1">
        <v>65881</v>
      </c>
      <c r="AU20" s="1">
        <v>22670</v>
      </c>
      <c r="AV20" s="1">
        <v>68739</v>
      </c>
      <c r="AW20" s="1">
        <v>35602</v>
      </c>
      <c r="AX20" s="1">
        <v>49608</v>
      </c>
      <c r="AY20" s="1">
        <v>43001</v>
      </c>
      <c r="AZ20" s="1">
        <v>64213</v>
      </c>
      <c r="BA20" s="1">
        <v>70259</v>
      </c>
      <c r="BB20" s="1">
        <v>52884</v>
      </c>
      <c r="BC20" s="1">
        <v>35824</v>
      </c>
      <c r="BD20" s="1">
        <v>22197</v>
      </c>
      <c r="BE20" s="1">
        <v>28869</v>
      </c>
      <c r="BF20" s="1">
        <v>59091</v>
      </c>
      <c r="BG20" s="1">
        <v>45090</v>
      </c>
      <c r="BH20" s="1">
        <v>74639</v>
      </c>
      <c r="BI20" s="1">
        <v>48882</v>
      </c>
      <c r="BJ20" s="1">
        <v>59425</v>
      </c>
      <c r="BK20" s="1">
        <v>49389</v>
      </c>
      <c r="BL20" s="1">
        <v>55505</v>
      </c>
      <c r="BM20" s="1">
        <v>67829</v>
      </c>
      <c r="BN20" s="1">
        <v>70043</v>
      </c>
      <c r="BO20" s="1">
        <v>46629</v>
      </c>
      <c r="BP20" s="1">
        <v>39217</v>
      </c>
      <c r="BQ20" s="1">
        <v>43189</v>
      </c>
      <c r="BR20" s="1">
        <v>38700</v>
      </c>
      <c r="BS20" s="1">
        <v>41870</v>
      </c>
      <c r="BT20" s="1">
        <v>41320</v>
      </c>
      <c r="BU20" s="1">
        <v>39404</v>
      </c>
      <c r="BV20" s="1">
        <v>54033</v>
      </c>
      <c r="BW20" s="1">
        <v>50280</v>
      </c>
      <c r="BX20" s="1">
        <v>21019</v>
      </c>
      <c r="BY20" s="1">
        <v>28635</v>
      </c>
      <c r="BZ20" s="1">
        <v>33772</v>
      </c>
      <c r="CA20" s="1">
        <v>40397</v>
      </c>
      <c r="CB20" s="1">
        <v>41186</v>
      </c>
      <c r="CC20" s="1">
        <v>37811</v>
      </c>
      <c r="CD20" s="1">
        <v>26421</v>
      </c>
      <c r="CE20" s="1">
        <v>35308</v>
      </c>
      <c r="CF20" s="1">
        <v>29922</v>
      </c>
      <c r="CG20" s="1">
        <v>29506</v>
      </c>
      <c r="CH20" s="1">
        <v>44035</v>
      </c>
      <c r="CI20" s="1">
        <v>34448</v>
      </c>
      <c r="CJ20" s="6"/>
      <c r="CK20" s="2">
        <v>156806</v>
      </c>
      <c r="CL20" s="2">
        <v>169387</v>
      </c>
      <c r="CM20" s="2">
        <v>214845</v>
      </c>
      <c r="CN20" s="2">
        <v>100655</v>
      </c>
      <c r="CO20" s="2">
        <v>74550</v>
      </c>
      <c r="CP20" s="2">
        <v>80937</v>
      </c>
      <c r="CQ20" s="2">
        <v>152506</v>
      </c>
      <c r="CR20" s="2">
        <v>131701</v>
      </c>
      <c r="CS20" s="2">
        <v>170672</v>
      </c>
      <c r="CT20" s="2">
        <v>122040</v>
      </c>
      <c r="CU20" s="2">
        <v>98869</v>
      </c>
      <c r="CV20" s="2">
        <v>111552</v>
      </c>
      <c r="CW20" s="2">
        <v>95737</v>
      </c>
      <c r="CX20" s="2">
        <v>131681</v>
      </c>
      <c r="CY20" s="2">
        <v>123196</v>
      </c>
      <c r="CZ20" s="2">
        <v>107145</v>
      </c>
      <c r="DA20" s="2">
        <v>107279</v>
      </c>
      <c r="DB20" s="2">
        <v>80669</v>
      </c>
      <c r="DC20" s="2">
        <v>57976</v>
      </c>
      <c r="DD20" s="2">
        <v>78685</v>
      </c>
      <c r="DE20" s="2">
        <v>91184</v>
      </c>
      <c r="DF20" s="2">
        <v>85636</v>
      </c>
      <c r="DG20" s="2">
        <v>88221</v>
      </c>
      <c r="DH20" s="2">
        <v>96144</v>
      </c>
      <c r="DI20" s="2">
        <v>55110</v>
      </c>
      <c r="DJ20" s="2">
        <v>57729</v>
      </c>
      <c r="DK20" s="2">
        <v>46743</v>
      </c>
      <c r="DL20" s="2">
        <v>85914</v>
      </c>
      <c r="DM20" s="2">
        <v>82986</v>
      </c>
      <c r="DN20" s="2">
        <v>110633</v>
      </c>
      <c r="DO20" s="2">
        <v>86694</v>
      </c>
      <c r="DP20" s="2">
        <v>129473</v>
      </c>
      <c r="DQ20" s="2">
        <v>111856</v>
      </c>
      <c r="DR20" s="2">
        <v>105648</v>
      </c>
      <c r="DS20" s="2">
        <v>97260</v>
      </c>
      <c r="DT20" s="2">
        <v>87279</v>
      </c>
      <c r="DU20" s="2">
        <v>32284</v>
      </c>
      <c r="DV20" s="2">
        <v>27484</v>
      </c>
      <c r="DW20" s="2">
        <v>28131</v>
      </c>
      <c r="DX20" s="2">
        <v>46530</v>
      </c>
      <c r="DY20" s="2">
        <v>37838</v>
      </c>
      <c r="DZ20" s="2">
        <v>38606</v>
      </c>
      <c r="EA20" s="2">
        <v>47350</v>
      </c>
      <c r="EB20" s="2">
        <v>43479</v>
      </c>
      <c r="EC20" s="2">
        <v>49202</v>
      </c>
      <c r="ED20" s="2">
        <v>17582</v>
      </c>
      <c r="EE20" s="2">
        <v>14191</v>
      </c>
      <c r="EF20" s="2">
        <v>17318</v>
      </c>
      <c r="EG20" s="2">
        <v>16204</v>
      </c>
      <c r="EH20" s="2">
        <v>27830</v>
      </c>
      <c r="EI20" s="2">
        <v>11018</v>
      </c>
      <c r="EJ20" s="2">
        <v>24970</v>
      </c>
      <c r="EK20" s="2">
        <v>28916</v>
      </c>
      <c r="EL20" s="2">
        <v>28515</v>
      </c>
      <c r="EM20" s="2">
        <v>23566</v>
      </c>
      <c r="EN20" s="2">
        <v>19611</v>
      </c>
      <c r="EO20" s="2">
        <v>18510</v>
      </c>
      <c r="EP20" s="6"/>
      <c r="EQ20" s="3">
        <v>116296</v>
      </c>
      <c r="ER20" s="3">
        <v>141217</v>
      </c>
      <c r="ES20" s="3">
        <v>119796</v>
      </c>
      <c r="ET20" s="3">
        <v>222405</v>
      </c>
      <c r="EU20" s="3">
        <v>218103</v>
      </c>
      <c r="EV20" s="3">
        <v>202137</v>
      </c>
      <c r="EW20" s="3">
        <v>114933</v>
      </c>
      <c r="EX20" s="3">
        <v>100813</v>
      </c>
      <c r="EY20" s="3">
        <v>105565</v>
      </c>
      <c r="EZ20" s="3">
        <v>105949</v>
      </c>
      <c r="FA20" s="3">
        <v>84506</v>
      </c>
      <c r="FB20" s="3">
        <v>118899</v>
      </c>
      <c r="FC20" s="3">
        <v>194322</v>
      </c>
      <c r="FD20" s="3">
        <v>115979</v>
      </c>
      <c r="FE20" s="3">
        <v>169810</v>
      </c>
      <c r="FF20" s="3">
        <v>111940</v>
      </c>
      <c r="FG20" s="3">
        <v>135150</v>
      </c>
      <c r="FH20" s="3">
        <v>142840</v>
      </c>
      <c r="FI20" s="3">
        <v>142237</v>
      </c>
      <c r="FJ20" s="3">
        <v>125495</v>
      </c>
      <c r="FK20" s="3">
        <v>122826</v>
      </c>
      <c r="FL20" s="3">
        <v>140362</v>
      </c>
      <c r="FM20" s="3">
        <v>135499</v>
      </c>
      <c r="FN20" s="3">
        <v>103772</v>
      </c>
      <c r="FO20" s="3">
        <v>113733</v>
      </c>
      <c r="FP20" s="3">
        <v>126484</v>
      </c>
      <c r="FQ20" s="3">
        <v>127319</v>
      </c>
      <c r="FR20" s="3">
        <v>93660</v>
      </c>
      <c r="FS20" s="3">
        <v>73810</v>
      </c>
      <c r="FT20" s="3">
        <v>97110</v>
      </c>
    </row>
    <row r="21" spans="1:176">
      <c r="A21" s="13">
        <v>18</v>
      </c>
      <c r="B21" s="16">
        <v>1763.29</v>
      </c>
      <c r="C21" s="16" t="s">
        <v>161</v>
      </c>
      <c r="D21" s="1">
        <v>33267</v>
      </c>
      <c r="E21" s="1">
        <v>50999</v>
      </c>
      <c r="F21" s="1">
        <v>45173</v>
      </c>
      <c r="G21" s="1">
        <v>39307</v>
      </c>
      <c r="H21" s="1">
        <v>55725</v>
      </c>
      <c r="I21" s="1">
        <v>44973</v>
      </c>
      <c r="J21" s="1">
        <v>45520</v>
      </c>
      <c r="K21" s="1">
        <v>56455</v>
      </c>
      <c r="L21" s="1">
        <v>44945</v>
      </c>
      <c r="M21" s="1">
        <v>26276</v>
      </c>
      <c r="N21" s="1">
        <v>30541</v>
      </c>
      <c r="O21" s="1">
        <v>29107</v>
      </c>
      <c r="P21" s="1">
        <v>24766</v>
      </c>
      <c r="Q21" s="1">
        <v>29367</v>
      </c>
      <c r="R21" s="1">
        <v>40641</v>
      </c>
      <c r="S21" s="1">
        <v>40268</v>
      </c>
      <c r="T21" s="1">
        <v>36385</v>
      </c>
      <c r="U21" s="1">
        <v>37791</v>
      </c>
      <c r="V21" s="1">
        <v>28150</v>
      </c>
      <c r="W21" s="1">
        <v>30738</v>
      </c>
      <c r="X21" s="1">
        <v>29521</v>
      </c>
      <c r="Y21" s="1">
        <v>24518</v>
      </c>
      <c r="Z21" s="1">
        <v>22316</v>
      </c>
      <c r="AA21" s="1">
        <v>22371</v>
      </c>
      <c r="AB21" s="1">
        <v>18349</v>
      </c>
      <c r="AC21" s="1">
        <v>17153</v>
      </c>
      <c r="AD21" s="1">
        <v>15643</v>
      </c>
      <c r="AE21" s="1">
        <v>26416</v>
      </c>
      <c r="AF21" s="1">
        <v>32860</v>
      </c>
      <c r="AG21" s="1">
        <v>25780</v>
      </c>
      <c r="AH21" s="1">
        <v>23226</v>
      </c>
      <c r="AI21" s="1">
        <v>37687</v>
      </c>
      <c r="AJ21" s="1">
        <v>27637</v>
      </c>
      <c r="AK21" s="1">
        <v>15734</v>
      </c>
      <c r="AL21" s="1">
        <v>18891</v>
      </c>
      <c r="AM21" s="1">
        <v>17718</v>
      </c>
      <c r="AN21" s="1">
        <v>14046</v>
      </c>
      <c r="AO21" s="1">
        <v>9045</v>
      </c>
      <c r="AP21" s="1">
        <v>9838</v>
      </c>
      <c r="AQ21" s="1">
        <v>4770</v>
      </c>
      <c r="AR21" s="1">
        <v>10536</v>
      </c>
      <c r="AS21" s="1">
        <v>7154</v>
      </c>
      <c r="AT21" s="1">
        <v>9485</v>
      </c>
      <c r="AU21" s="1">
        <v>3866</v>
      </c>
      <c r="AV21" s="1">
        <v>9205</v>
      </c>
      <c r="AW21" s="1">
        <v>6182</v>
      </c>
      <c r="AX21" s="1">
        <v>7373</v>
      </c>
      <c r="AY21" s="1">
        <v>7377</v>
      </c>
      <c r="AZ21" s="1">
        <v>9555</v>
      </c>
      <c r="BA21" s="1">
        <v>8544</v>
      </c>
      <c r="BB21" s="1">
        <v>7078</v>
      </c>
      <c r="BC21" s="1">
        <v>5110</v>
      </c>
      <c r="BD21" s="1">
        <v>3632</v>
      </c>
      <c r="BE21" s="1">
        <v>4096</v>
      </c>
      <c r="BF21" s="1">
        <v>8003</v>
      </c>
      <c r="BG21" s="1">
        <v>5735</v>
      </c>
      <c r="BH21" s="1">
        <v>10355</v>
      </c>
      <c r="BI21" s="1">
        <v>7159</v>
      </c>
      <c r="BJ21" s="1">
        <v>8122</v>
      </c>
      <c r="BK21" s="1">
        <v>7309</v>
      </c>
      <c r="BL21" s="1">
        <v>6846</v>
      </c>
      <c r="BM21" s="1">
        <v>9518</v>
      </c>
      <c r="BN21" s="1">
        <v>7911</v>
      </c>
      <c r="BO21" s="1">
        <v>7989</v>
      </c>
      <c r="BP21" s="1">
        <v>7625</v>
      </c>
      <c r="BQ21" s="1">
        <v>8538</v>
      </c>
      <c r="BR21" s="1">
        <v>6382</v>
      </c>
      <c r="BS21" s="1">
        <v>7764</v>
      </c>
      <c r="BT21" s="1">
        <v>6700</v>
      </c>
      <c r="BU21" s="1">
        <v>5626</v>
      </c>
      <c r="BV21" s="1">
        <v>7992</v>
      </c>
      <c r="BW21" s="1">
        <v>7476</v>
      </c>
      <c r="BX21" s="1">
        <v>5854</v>
      </c>
      <c r="BY21" s="1">
        <v>6673</v>
      </c>
      <c r="BZ21" s="1">
        <v>8763</v>
      </c>
      <c r="CA21" s="1">
        <v>5510</v>
      </c>
      <c r="CB21" s="1">
        <v>5814</v>
      </c>
      <c r="CC21" s="1">
        <v>5389</v>
      </c>
      <c r="CD21" s="1">
        <v>4457</v>
      </c>
      <c r="CE21" s="1">
        <v>5886</v>
      </c>
      <c r="CF21" s="1">
        <v>4490</v>
      </c>
      <c r="CG21" s="1">
        <v>5033</v>
      </c>
      <c r="CH21" s="1">
        <v>6470</v>
      </c>
      <c r="CI21" s="1">
        <v>6070</v>
      </c>
      <c r="CJ21" s="6"/>
      <c r="CK21" s="2">
        <v>38798</v>
      </c>
      <c r="CL21" s="2">
        <v>39325</v>
      </c>
      <c r="CM21" s="2">
        <v>52549</v>
      </c>
      <c r="CN21" s="2">
        <v>29494</v>
      </c>
      <c r="CO21" s="2">
        <v>22425</v>
      </c>
      <c r="CP21" s="2">
        <v>25886</v>
      </c>
      <c r="CQ21" s="2">
        <v>46242</v>
      </c>
      <c r="CR21" s="2">
        <v>43547</v>
      </c>
      <c r="CS21" s="2">
        <v>52708</v>
      </c>
      <c r="CT21" s="2">
        <v>40943</v>
      </c>
      <c r="CU21" s="2">
        <v>31233</v>
      </c>
      <c r="CV21" s="2">
        <v>34982</v>
      </c>
      <c r="CW21" s="2">
        <v>26323</v>
      </c>
      <c r="CX21" s="2">
        <v>30446</v>
      </c>
      <c r="CY21" s="2">
        <v>33122</v>
      </c>
      <c r="CZ21" s="2">
        <v>25253</v>
      </c>
      <c r="DA21" s="2">
        <v>26312</v>
      </c>
      <c r="DB21" s="2">
        <v>21145</v>
      </c>
      <c r="DC21" s="2">
        <v>15638</v>
      </c>
      <c r="DD21" s="2">
        <v>21325</v>
      </c>
      <c r="DE21" s="2">
        <v>23810</v>
      </c>
      <c r="DF21" s="2">
        <v>15072</v>
      </c>
      <c r="DG21" s="2">
        <v>16784</v>
      </c>
      <c r="DH21" s="2">
        <v>16495</v>
      </c>
      <c r="DI21" s="2">
        <v>15903</v>
      </c>
      <c r="DJ21" s="2">
        <v>16149</v>
      </c>
      <c r="DK21" s="2">
        <v>13607</v>
      </c>
      <c r="DL21" s="2">
        <v>26512</v>
      </c>
      <c r="DM21" s="2">
        <v>31181</v>
      </c>
      <c r="DN21" s="2">
        <v>35456</v>
      </c>
      <c r="DO21" s="2">
        <v>23100</v>
      </c>
      <c r="DP21" s="2">
        <v>36307</v>
      </c>
      <c r="DQ21" s="2">
        <v>33977</v>
      </c>
      <c r="DR21" s="2">
        <v>21620</v>
      </c>
      <c r="DS21" s="2">
        <v>19901</v>
      </c>
      <c r="DT21" s="2">
        <v>17809</v>
      </c>
      <c r="DU21" s="2">
        <v>5500</v>
      </c>
      <c r="DV21" s="2">
        <v>4635</v>
      </c>
      <c r="DW21" s="2">
        <v>4865</v>
      </c>
      <c r="DX21" s="2">
        <v>7471</v>
      </c>
      <c r="DY21" s="2">
        <v>6223</v>
      </c>
      <c r="DZ21" s="2">
        <v>6840</v>
      </c>
      <c r="EA21" s="2">
        <v>7059</v>
      </c>
      <c r="EB21" s="2">
        <v>7336</v>
      </c>
      <c r="EC21" s="2">
        <v>7221</v>
      </c>
      <c r="ED21" s="2">
        <v>2849</v>
      </c>
      <c r="EE21" s="2">
        <v>2958</v>
      </c>
      <c r="EF21" s="2">
        <v>3022</v>
      </c>
      <c r="EG21" s="2">
        <v>2129</v>
      </c>
      <c r="EH21" s="2">
        <v>3415</v>
      </c>
      <c r="EI21" s="2">
        <v>1900</v>
      </c>
      <c r="EJ21" s="2">
        <v>4571</v>
      </c>
      <c r="EK21" s="2">
        <v>4373</v>
      </c>
      <c r="EL21" s="2">
        <v>4973</v>
      </c>
      <c r="EM21" s="2">
        <v>4247</v>
      </c>
      <c r="EN21" s="2">
        <v>3818</v>
      </c>
      <c r="EO21" s="2">
        <v>3116</v>
      </c>
      <c r="EP21" s="6"/>
      <c r="EQ21" s="3">
        <v>25607</v>
      </c>
      <c r="ER21" s="3">
        <v>29046</v>
      </c>
      <c r="ES21" s="3">
        <v>25703</v>
      </c>
      <c r="ET21" s="3">
        <v>50747</v>
      </c>
      <c r="EU21" s="3">
        <v>49626</v>
      </c>
      <c r="EV21" s="3">
        <v>44585</v>
      </c>
      <c r="EW21" s="3">
        <v>22629</v>
      </c>
      <c r="EX21" s="3">
        <v>18766</v>
      </c>
      <c r="EY21" s="3">
        <v>19670</v>
      </c>
      <c r="EZ21" s="3">
        <v>20961</v>
      </c>
      <c r="FA21" s="3">
        <v>18854</v>
      </c>
      <c r="FB21" s="3">
        <v>24020</v>
      </c>
      <c r="FC21" s="3">
        <v>37842</v>
      </c>
      <c r="FD21" s="3">
        <v>23007</v>
      </c>
      <c r="FE21" s="3">
        <v>33776</v>
      </c>
      <c r="FF21" s="3">
        <v>24555</v>
      </c>
      <c r="FG21" s="3">
        <v>29000</v>
      </c>
      <c r="FH21" s="3">
        <v>31432</v>
      </c>
      <c r="FI21" s="3">
        <v>22244</v>
      </c>
      <c r="FJ21" s="3">
        <v>18960</v>
      </c>
      <c r="FK21" s="3">
        <v>20856</v>
      </c>
      <c r="FL21" s="3">
        <v>28855</v>
      </c>
      <c r="FM21" s="3">
        <v>28766</v>
      </c>
      <c r="FN21" s="3">
        <v>22988</v>
      </c>
      <c r="FO21" s="3">
        <v>19250</v>
      </c>
      <c r="FP21" s="3">
        <v>20303</v>
      </c>
      <c r="FQ21" s="3">
        <v>19915</v>
      </c>
      <c r="FR21" s="3">
        <v>23862</v>
      </c>
      <c r="FS21" s="3">
        <v>18590</v>
      </c>
      <c r="FT21" s="3">
        <v>24978</v>
      </c>
    </row>
    <row r="22" spans="1:176">
      <c r="A22" s="13">
        <v>19</v>
      </c>
      <c r="B22" s="16">
        <v>1779.29</v>
      </c>
      <c r="C22" s="16" t="s">
        <v>162</v>
      </c>
      <c r="D22" s="1">
        <v>95689</v>
      </c>
      <c r="E22" s="1">
        <v>148541</v>
      </c>
      <c r="F22" s="1">
        <v>146789</v>
      </c>
      <c r="G22" s="1">
        <v>126060</v>
      </c>
      <c r="H22" s="1">
        <v>183457</v>
      </c>
      <c r="I22" s="1">
        <v>142651</v>
      </c>
      <c r="J22" s="1">
        <v>126727</v>
      </c>
      <c r="K22" s="1">
        <v>157638</v>
      </c>
      <c r="L22" s="1">
        <v>123783</v>
      </c>
      <c r="M22" s="1">
        <v>85235</v>
      </c>
      <c r="N22" s="1">
        <v>92205</v>
      </c>
      <c r="O22" s="1">
        <v>100185</v>
      </c>
      <c r="P22" s="1">
        <v>121597</v>
      </c>
      <c r="Q22" s="1">
        <v>140510</v>
      </c>
      <c r="R22" s="1">
        <v>194784</v>
      </c>
      <c r="S22" s="1">
        <v>134187</v>
      </c>
      <c r="T22" s="1">
        <v>118243</v>
      </c>
      <c r="U22" s="1">
        <v>118089</v>
      </c>
      <c r="V22" s="1">
        <v>93106</v>
      </c>
      <c r="W22" s="1">
        <v>100239</v>
      </c>
      <c r="X22" s="1">
        <v>96780</v>
      </c>
      <c r="Y22" s="1">
        <v>80258</v>
      </c>
      <c r="Z22" s="1">
        <v>74709</v>
      </c>
      <c r="AA22" s="1">
        <v>70385</v>
      </c>
      <c r="AB22" s="1">
        <v>91008</v>
      </c>
      <c r="AC22" s="1">
        <v>92848</v>
      </c>
      <c r="AD22" s="1">
        <v>78361</v>
      </c>
      <c r="AE22" s="1">
        <v>92299</v>
      </c>
      <c r="AF22" s="1">
        <v>117147</v>
      </c>
      <c r="AG22" s="1">
        <v>98394</v>
      </c>
      <c r="AH22" s="1">
        <v>59554</v>
      </c>
      <c r="AI22" s="1">
        <v>99724</v>
      </c>
      <c r="AJ22" s="1">
        <v>75226</v>
      </c>
      <c r="AK22" s="1">
        <v>80719</v>
      </c>
      <c r="AL22" s="1">
        <v>96747</v>
      </c>
      <c r="AM22" s="1">
        <v>89873</v>
      </c>
      <c r="AN22" s="1">
        <v>48213</v>
      </c>
      <c r="AO22" s="1">
        <v>30412</v>
      </c>
      <c r="AP22" s="1">
        <v>34384</v>
      </c>
      <c r="AQ22" s="1">
        <v>15707</v>
      </c>
      <c r="AR22" s="1">
        <v>31969</v>
      </c>
      <c r="AS22" s="1">
        <v>24303</v>
      </c>
      <c r="AT22" s="1">
        <v>39649</v>
      </c>
      <c r="AU22" s="1">
        <v>13798</v>
      </c>
      <c r="AV22" s="1">
        <v>39246</v>
      </c>
      <c r="AW22" s="1">
        <v>17011</v>
      </c>
      <c r="AX22" s="1">
        <v>20885</v>
      </c>
      <c r="AY22" s="1">
        <v>20431</v>
      </c>
      <c r="AZ22" s="1">
        <v>37690</v>
      </c>
      <c r="BA22" s="1">
        <v>39456</v>
      </c>
      <c r="BB22" s="1">
        <v>30699</v>
      </c>
      <c r="BC22" s="1">
        <v>19184</v>
      </c>
      <c r="BD22" s="1">
        <v>13076</v>
      </c>
      <c r="BE22" s="1">
        <v>16044</v>
      </c>
      <c r="BF22" s="1">
        <v>34346</v>
      </c>
      <c r="BG22" s="1">
        <v>25164</v>
      </c>
      <c r="BH22" s="1">
        <v>42309</v>
      </c>
      <c r="BI22" s="1">
        <v>20342</v>
      </c>
      <c r="BJ22" s="1">
        <v>25421</v>
      </c>
      <c r="BK22" s="1">
        <v>21703</v>
      </c>
      <c r="BL22" s="1">
        <v>27922</v>
      </c>
      <c r="BM22" s="1">
        <v>34535</v>
      </c>
      <c r="BN22" s="1">
        <v>36156</v>
      </c>
      <c r="BO22" s="1">
        <v>42903</v>
      </c>
      <c r="BP22" s="1">
        <v>38854</v>
      </c>
      <c r="BQ22" s="1">
        <v>41732</v>
      </c>
      <c r="BR22" s="1">
        <v>23732</v>
      </c>
      <c r="BS22" s="1">
        <v>25290</v>
      </c>
      <c r="BT22" s="1">
        <v>23973</v>
      </c>
      <c r="BU22" s="1">
        <v>15916</v>
      </c>
      <c r="BV22" s="1">
        <v>26062</v>
      </c>
      <c r="BW22" s="1">
        <v>22165</v>
      </c>
      <c r="BX22" s="1">
        <v>22696</v>
      </c>
      <c r="BY22" s="1">
        <v>31154</v>
      </c>
      <c r="BZ22" s="1">
        <v>36937</v>
      </c>
      <c r="CA22" s="1">
        <v>28011</v>
      </c>
      <c r="CB22" s="1">
        <v>31837</v>
      </c>
      <c r="CC22" s="1">
        <v>26494</v>
      </c>
      <c r="CD22" s="1">
        <v>18224</v>
      </c>
      <c r="CE22" s="1">
        <v>24784</v>
      </c>
      <c r="CF22" s="1">
        <v>18040</v>
      </c>
      <c r="CG22" s="1">
        <v>20746</v>
      </c>
      <c r="CH22" s="1">
        <v>29273</v>
      </c>
      <c r="CI22" s="1">
        <v>22081</v>
      </c>
      <c r="CJ22" s="6"/>
      <c r="CK22" s="2">
        <v>118700</v>
      </c>
      <c r="CL22" s="2">
        <v>127180</v>
      </c>
      <c r="CM22" s="2">
        <v>163173</v>
      </c>
      <c r="CN22" s="2">
        <v>92843</v>
      </c>
      <c r="CO22" s="2">
        <v>69193</v>
      </c>
      <c r="CP22" s="2">
        <v>75152</v>
      </c>
      <c r="CQ22" s="2">
        <v>125128</v>
      </c>
      <c r="CR22" s="2">
        <v>116008</v>
      </c>
      <c r="CS22" s="2">
        <v>147446</v>
      </c>
      <c r="CT22" s="2">
        <v>128877</v>
      </c>
      <c r="CU22" s="2">
        <v>101678</v>
      </c>
      <c r="CV22" s="2">
        <v>115201</v>
      </c>
      <c r="CW22" s="2">
        <v>109320</v>
      </c>
      <c r="CX22" s="2">
        <v>137143</v>
      </c>
      <c r="CY22" s="2">
        <v>129620</v>
      </c>
      <c r="CZ22" s="2">
        <v>89821</v>
      </c>
      <c r="DA22" s="2">
        <v>93567</v>
      </c>
      <c r="DB22" s="2">
        <v>65959</v>
      </c>
      <c r="DC22" s="2">
        <v>43558</v>
      </c>
      <c r="DD22" s="2">
        <v>56096</v>
      </c>
      <c r="DE22" s="2">
        <v>69679</v>
      </c>
      <c r="DF22" s="2">
        <v>52349</v>
      </c>
      <c r="DG22" s="2">
        <v>54351</v>
      </c>
      <c r="DH22" s="2">
        <v>52653</v>
      </c>
      <c r="DI22" s="2">
        <v>73349</v>
      </c>
      <c r="DJ22" s="2">
        <v>79006</v>
      </c>
      <c r="DK22" s="2">
        <v>68091</v>
      </c>
      <c r="DL22" s="2">
        <v>94177</v>
      </c>
      <c r="DM22" s="2">
        <v>94197</v>
      </c>
      <c r="DN22" s="2">
        <v>123151</v>
      </c>
      <c r="DO22" s="2">
        <v>55469</v>
      </c>
      <c r="DP22" s="2">
        <v>85691</v>
      </c>
      <c r="DQ22" s="2">
        <v>76886</v>
      </c>
      <c r="DR22" s="2">
        <v>113356</v>
      </c>
      <c r="DS22" s="2">
        <v>101356</v>
      </c>
      <c r="DT22" s="2">
        <v>84770</v>
      </c>
      <c r="DU22" s="2">
        <v>27754</v>
      </c>
      <c r="DV22" s="2">
        <v>23447</v>
      </c>
      <c r="DW22" s="2">
        <v>24914</v>
      </c>
      <c r="DX22" s="2">
        <v>19329</v>
      </c>
      <c r="DY22" s="2">
        <v>15901</v>
      </c>
      <c r="DZ22" s="2">
        <v>15938</v>
      </c>
      <c r="EA22" s="2">
        <v>25633</v>
      </c>
      <c r="EB22" s="2">
        <v>24407</v>
      </c>
      <c r="EC22" s="2">
        <v>28814</v>
      </c>
      <c r="ED22" s="2">
        <v>13232</v>
      </c>
      <c r="EE22" s="2">
        <v>11522</v>
      </c>
      <c r="EF22" s="2">
        <v>13356</v>
      </c>
      <c r="EG22" s="2">
        <v>10560</v>
      </c>
      <c r="EH22" s="2">
        <v>19882</v>
      </c>
      <c r="EI22" s="2">
        <v>7452</v>
      </c>
      <c r="EJ22" s="2">
        <v>11378</v>
      </c>
      <c r="EK22" s="2">
        <v>13053</v>
      </c>
      <c r="EL22" s="2">
        <v>12494</v>
      </c>
      <c r="EM22" s="2">
        <v>32411</v>
      </c>
      <c r="EN22" s="2">
        <v>24982</v>
      </c>
      <c r="EO22" s="2">
        <v>21176</v>
      </c>
      <c r="EP22" s="6"/>
      <c r="EQ22" s="3">
        <v>86279</v>
      </c>
      <c r="ER22" s="3">
        <v>104931</v>
      </c>
      <c r="ES22" s="3">
        <v>90219</v>
      </c>
      <c r="ET22" s="3">
        <v>164589</v>
      </c>
      <c r="EU22" s="3">
        <v>167732</v>
      </c>
      <c r="EV22" s="3">
        <v>156116</v>
      </c>
      <c r="EW22" s="3">
        <v>104060</v>
      </c>
      <c r="EX22" s="3">
        <v>97393</v>
      </c>
      <c r="EY22" s="3">
        <v>99679</v>
      </c>
      <c r="EZ22" s="3">
        <v>82312</v>
      </c>
      <c r="FA22" s="3">
        <v>72881</v>
      </c>
      <c r="FB22" s="3">
        <v>95333</v>
      </c>
      <c r="FC22" s="3">
        <v>129597</v>
      </c>
      <c r="FD22" s="3">
        <v>82702</v>
      </c>
      <c r="FE22" s="3">
        <v>118290</v>
      </c>
      <c r="FF22" s="3">
        <v>89075</v>
      </c>
      <c r="FG22" s="3">
        <v>97408</v>
      </c>
      <c r="FH22" s="3">
        <v>107100</v>
      </c>
      <c r="FI22" s="3">
        <v>57244</v>
      </c>
      <c r="FJ22" s="3">
        <v>53769</v>
      </c>
      <c r="FK22" s="3">
        <v>54766</v>
      </c>
      <c r="FL22" s="3">
        <v>88139</v>
      </c>
      <c r="FM22" s="3">
        <v>84559</v>
      </c>
      <c r="FN22" s="3">
        <v>66953</v>
      </c>
      <c r="FO22" s="3">
        <v>50510</v>
      </c>
      <c r="FP22" s="3">
        <v>58698</v>
      </c>
      <c r="FQ22" s="3">
        <v>55603</v>
      </c>
      <c r="FR22" s="3">
        <v>115960</v>
      </c>
      <c r="FS22" s="3">
        <v>95655</v>
      </c>
      <c r="FT22" s="3">
        <v>129169</v>
      </c>
    </row>
    <row r="23" spans="1:176">
      <c r="A23" s="13">
        <v>20</v>
      </c>
      <c r="B23" s="16">
        <v>1809.28</v>
      </c>
      <c r="C23" s="16" t="s">
        <v>163</v>
      </c>
      <c r="D23" s="1">
        <v>406152</v>
      </c>
      <c r="E23" s="1">
        <v>645182</v>
      </c>
      <c r="F23" s="1">
        <v>650429</v>
      </c>
      <c r="G23" s="1">
        <v>840573</v>
      </c>
      <c r="H23" s="1">
        <v>1156868</v>
      </c>
      <c r="I23" s="1">
        <v>877154</v>
      </c>
      <c r="J23" s="1">
        <v>939293</v>
      </c>
      <c r="K23" s="1">
        <v>1159978</v>
      </c>
      <c r="L23" s="1">
        <v>914542</v>
      </c>
      <c r="M23" s="1">
        <v>542484</v>
      </c>
      <c r="N23" s="1">
        <v>566897</v>
      </c>
      <c r="O23" s="1">
        <v>607900</v>
      </c>
      <c r="P23" s="1">
        <v>587520</v>
      </c>
      <c r="Q23" s="1">
        <v>699091</v>
      </c>
      <c r="R23" s="1">
        <v>898920</v>
      </c>
      <c r="S23" s="1">
        <v>1556379</v>
      </c>
      <c r="T23" s="1">
        <v>1394574</v>
      </c>
      <c r="U23" s="1">
        <v>1313712</v>
      </c>
      <c r="V23" s="1">
        <v>540354</v>
      </c>
      <c r="W23" s="1">
        <v>600003</v>
      </c>
      <c r="X23" s="1">
        <v>567774</v>
      </c>
      <c r="Y23" s="1">
        <v>644635</v>
      </c>
      <c r="Z23" s="1">
        <v>589977</v>
      </c>
      <c r="AA23" s="1">
        <v>551485</v>
      </c>
      <c r="AB23" s="1">
        <v>486438</v>
      </c>
      <c r="AC23" s="1">
        <v>474563</v>
      </c>
      <c r="AD23" s="1">
        <v>415346</v>
      </c>
      <c r="AE23" s="1">
        <v>620258</v>
      </c>
      <c r="AF23" s="1">
        <v>811032</v>
      </c>
      <c r="AG23" s="1">
        <v>664896</v>
      </c>
      <c r="AH23" s="1">
        <v>438275</v>
      </c>
      <c r="AI23" s="1">
        <v>709751</v>
      </c>
      <c r="AJ23" s="1">
        <v>561984</v>
      </c>
      <c r="AK23" s="1">
        <v>356826</v>
      </c>
      <c r="AL23" s="1">
        <v>422801</v>
      </c>
      <c r="AM23" s="1">
        <v>370245</v>
      </c>
      <c r="AN23" s="1">
        <v>521585</v>
      </c>
      <c r="AO23" s="1">
        <v>327898</v>
      </c>
      <c r="AP23" s="1">
        <v>378871</v>
      </c>
      <c r="AQ23" s="1">
        <v>302746</v>
      </c>
      <c r="AR23" s="1">
        <v>600607</v>
      </c>
      <c r="AS23" s="1">
        <v>490636</v>
      </c>
      <c r="AT23" s="1">
        <v>472085</v>
      </c>
      <c r="AU23" s="1">
        <v>178366</v>
      </c>
      <c r="AV23" s="1">
        <v>482467</v>
      </c>
      <c r="AW23" s="1">
        <v>256393</v>
      </c>
      <c r="AX23" s="1">
        <v>315751</v>
      </c>
      <c r="AY23" s="1">
        <v>291423</v>
      </c>
      <c r="AZ23" s="1">
        <v>341417</v>
      </c>
      <c r="BA23" s="1">
        <v>369279</v>
      </c>
      <c r="BB23" s="1">
        <v>273856</v>
      </c>
      <c r="BC23" s="1">
        <v>248130</v>
      </c>
      <c r="BD23" s="1">
        <v>176549</v>
      </c>
      <c r="BE23" s="1">
        <v>214309</v>
      </c>
      <c r="BF23" s="1">
        <v>318080</v>
      </c>
      <c r="BG23" s="1">
        <v>249691</v>
      </c>
      <c r="BH23" s="1">
        <v>378939</v>
      </c>
      <c r="BI23" s="1">
        <v>253128</v>
      </c>
      <c r="BJ23" s="1">
        <v>295251</v>
      </c>
      <c r="BK23" s="1">
        <v>249988</v>
      </c>
      <c r="BL23" s="1">
        <v>220743</v>
      </c>
      <c r="BM23" s="1">
        <v>273630</v>
      </c>
      <c r="BN23" s="1">
        <v>292161</v>
      </c>
      <c r="BO23" s="1">
        <v>432101</v>
      </c>
      <c r="BP23" s="1">
        <v>380177</v>
      </c>
      <c r="BQ23" s="1">
        <v>419789</v>
      </c>
      <c r="BR23" s="1">
        <v>239107</v>
      </c>
      <c r="BS23" s="1">
        <v>256781</v>
      </c>
      <c r="BT23" s="1">
        <v>251023</v>
      </c>
      <c r="BU23" s="1">
        <v>175636</v>
      </c>
      <c r="BV23" s="1">
        <v>258042</v>
      </c>
      <c r="BW23" s="1">
        <v>230624</v>
      </c>
      <c r="BX23" s="1">
        <v>204110</v>
      </c>
      <c r="BY23" s="1">
        <v>266227</v>
      </c>
      <c r="BZ23" s="1">
        <v>324165</v>
      </c>
      <c r="CA23" s="1">
        <v>242266</v>
      </c>
      <c r="CB23" s="1">
        <v>277201</v>
      </c>
      <c r="CC23" s="1">
        <v>230278</v>
      </c>
      <c r="CD23" s="1">
        <v>206586</v>
      </c>
      <c r="CE23" s="1">
        <v>287642</v>
      </c>
      <c r="CF23" s="1">
        <v>217624</v>
      </c>
      <c r="CG23" s="1">
        <v>212065</v>
      </c>
      <c r="CH23" s="1">
        <v>283522</v>
      </c>
      <c r="CI23" s="1">
        <v>224699</v>
      </c>
      <c r="CJ23" s="6"/>
      <c r="CK23" s="2">
        <v>496750</v>
      </c>
      <c r="CL23" s="2">
        <v>529469</v>
      </c>
      <c r="CM23" s="2">
        <v>672142</v>
      </c>
      <c r="CN23" s="2">
        <v>550066</v>
      </c>
      <c r="CO23" s="2">
        <v>399669</v>
      </c>
      <c r="CP23" s="2">
        <v>421269</v>
      </c>
      <c r="CQ23" s="2">
        <v>865083</v>
      </c>
      <c r="CR23" s="2">
        <v>775301</v>
      </c>
      <c r="CS23" s="2">
        <v>1022092</v>
      </c>
      <c r="CT23" s="2">
        <v>740800</v>
      </c>
      <c r="CU23" s="2">
        <v>631538</v>
      </c>
      <c r="CV23" s="2">
        <v>673573</v>
      </c>
      <c r="CW23" s="2">
        <v>589060</v>
      </c>
      <c r="CX23" s="2">
        <v>772833</v>
      </c>
      <c r="CY23" s="2">
        <v>689001</v>
      </c>
      <c r="CZ23" s="2">
        <v>1022969</v>
      </c>
      <c r="DA23" s="2">
        <v>1036874</v>
      </c>
      <c r="DB23" s="2">
        <v>769774</v>
      </c>
      <c r="DC23" s="2">
        <v>307944</v>
      </c>
      <c r="DD23" s="2">
        <v>384731</v>
      </c>
      <c r="DE23" s="2">
        <v>501996</v>
      </c>
      <c r="DF23" s="2">
        <v>512148</v>
      </c>
      <c r="DG23" s="2">
        <v>552230</v>
      </c>
      <c r="DH23" s="2">
        <v>550373</v>
      </c>
      <c r="DI23" s="2">
        <v>476675</v>
      </c>
      <c r="DJ23" s="2">
        <v>527939</v>
      </c>
      <c r="DK23" s="2">
        <v>468742</v>
      </c>
      <c r="DL23" s="2">
        <v>825811</v>
      </c>
      <c r="DM23" s="2">
        <v>839127</v>
      </c>
      <c r="DN23" s="2">
        <v>1081565</v>
      </c>
      <c r="DO23" s="2">
        <v>472535</v>
      </c>
      <c r="DP23" s="2">
        <v>728500</v>
      </c>
      <c r="DQ23" s="2">
        <v>591013</v>
      </c>
      <c r="DR23" s="2">
        <v>505140</v>
      </c>
      <c r="DS23" s="2">
        <v>439008</v>
      </c>
      <c r="DT23" s="2">
        <v>370365</v>
      </c>
      <c r="DU23" s="2">
        <v>318631</v>
      </c>
      <c r="DV23" s="2">
        <v>284145</v>
      </c>
      <c r="DW23" s="2">
        <v>290238</v>
      </c>
      <c r="DX23" s="2">
        <v>222021</v>
      </c>
      <c r="DY23" s="2">
        <v>200609</v>
      </c>
      <c r="DZ23" s="2">
        <v>198937</v>
      </c>
      <c r="EA23" s="2">
        <v>274125</v>
      </c>
      <c r="EB23" s="2">
        <v>246711</v>
      </c>
      <c r="EC23" s="2">
        <v>280061</v>
      </c>
      <c r="ED23" s="2">
        <v>259164</v>
      </c>
      <c r="EE23" s="2">
        <v>210866</v>
      </c>
      <c r="EF23" s="2">
        <v>243860</v>
      </c>
      <c r="EG23" s="2">
        <v>89437</v>
      </c>
      <c r="EH23" s="2">
        <v>167422</v>
      </c>
      <c r="EI23" s="2">
        <v>69374</v>
      </c>
      <c r="EJ23" s="2">
        <v>210768</v>
      </c>
      <c r="EK23" s="2">
        <v>243749</v>
      </c>
      <c r="EL23" s="2">
        <v>227352</v>
      </c>
      <c r="EM23" s="2">
        <v>236921</v>
      </c>
      <c r="EN23" s="2">
        <v>197006</v>
      </c>
      <c r="EO23" s="2">
        <v>183414</v>
      </c>
      <c r="EP23" s="6"/>
      <c r="EQ23" s="3">
        <v>889541</v>
      </c>
      <c r="ER23" s="3">
        <v>1051731</v>
      </c>
      <c r="ES23" s="3">
        <v>910121</v>
      </c>
      <c r="ET23" s="3">
        <v>1389431</v>
      </c>
      <c r="EU23" s="3">
        <v>1381728</v>
      </c>
      <c r="EV23" s="3">
        <v>1300955</v>
      </c>
      <c r="EW23" s="3">
        <v>671941</v>
      </c>
      <c r="EX23" s="3">
        <v>641396</v>
      </c>
      <c r="EY23" s="3">
        <v>643669</v>
      </c>
      <c r="EZ23" s="3">
        <v>741670</v>
      </c>
      <c r="FA23" s="3">
        <v>644783</v>
      </c>
      <c r="FB23" s="3">
        <v>850047</v>
      </c>
      <c r="FC23" s="3">
        <v>903638</v>
      </c>
      <c r="FD23" s="3">
        <v>572392</v>
      </c>
      <c r="FE23" s="3">
        <v>802020</v>
      </c>
      <c r="FF23" s="3">
        <v>709446</v>
      </c>
      <c r="FG23" s="3">
        <v>757768</v>
      </c>
      <c r="FH23" s="3">
        <v>835451</v>
      </c>
      <c r="FI23" s="3">
        <v>559114</v>
      </c>
      <c r="FJ23" s="3">
        <v>502209</v>
      </c>
      <c r="FK23" s="3">
        <v>498309</v>
      </c>
      <c r="FL23" s="3">
        <v>1272584</v>
      </c>
      <c r="FM23" s="3">
        <v>1215413</v>
      </c>
      <c r="FN23" s="3">
        <v>975724</v>
      </c>
      <c r="FO23" s="3">
        <v>435315</v>
      </c>
      <c r="FP23" s="3">
        <v>491282</v>
      </c>
      <c r="FQ23" s="3">
        <v>464188</v>
      </c>
      <c r="FR23" s="3">
        <v>945024</v>
      </c>
      <c r="FS23" s="3">
        <v>773558</v>
      </c>
      <c r="FT23" s="3">
        <v>1067449</v>
      </c>
    </row>
    <row r="24" spans="1:176">
      <c r="A24" s="13">
        <v>21</v>
      </c>
      <c r="B24" s="16">
        <v>1820.31</v>
      </c>
      <c r="C24" s="16" t="s">
        <v>164</v>
      </c>
      <c r="D24" s="1">
        <v>133123</v>
      </c>
      <c r="E24" s="1">
        <v>205615</v>
      </c>
      <c r="F24" s="1">
        <v>197930</v>
      </c>
      <c r="G24" s="1">
        <v>166108</v>
      </c>
      <c r="H24" s="1">
        <v>225539</v>
      </c>
      <c r="I24" s="1">
        <v>173553</v>
      </c>
      <c r="J24" s="1">
        <v>158587</v>
      </c>
      <c r="K24" s="1">
        <v>194267</v>
      </c>
      <c r="L24" s="1">
        <v>149967</v>
      </c>
      <c r="M24" s="1">
        <v>94035</v>
      </c>
      <c r="N24" s="1">
        <v>102073</v>
      </c>
      <c r="O24" s="1">
        <v>104962</v>
      </c>
      <c r="P24" s="1">
        <v>116062</v>
      </c>
      <c r="Q24" s="1">
        <v>137503</v>
      </c>
      <c r="R24" s="1">
        <v>183113</v>
      </c>
      <c r="S24" s="1">
        <v>162927</v>
      </c>
      <c r="T24" s="1">
        <v>143302</v>
      </c>
      <c r="U24" s="1">
        <v>147384</v>
      </c>
      <c r="V24" s="1">
        <v>104824</v>
      </c>
      <c r="W24" s="1">
        <v>116164</v>
      </c>
      <c r="X24" s="1">
        <v>112702</v>
      </c>
      <c r="Y24" s="1">
        <v>80068</v>
      </c>
      <c r="Z24" s="1">
        <v>72416</v>
      </c>
      <c r="AA24" s="1">
        <v>71107</v>
      </c>
      <c r="AB24" s="1">
        <v>93618</v>
      </c>
      <c r="AC24" s="1">
        <v>91420</v>
      </c>
      <c r="AD24" s="1">
        <v>79153</v>
      </c>
      <c r="AE24" s="1">
        <v>90066</v>
      </c>
      <c r="AF24" s="1">
        <v>113546</v>
      </c>
      <c r="AG24" s="1">
        <v>94087</v>
      </c>
      <c r="AH24" s="1">
        <v>92436</v>
      </c>
      <c r="AI24" s="1">
        <v>156528</v>
      </c>
      <c r="AJ24" s="1">
        <v>120347</v>
      </c>
      <c r="AK24" s="1">
        <v>96955</v>
      </c>
      <c r="AL24" s="1">
        <v>113137</v>
      </c>
      <c r="AM24" s="1">
        <v>100887</v>
      </c>
      <c r="AN24" s="1">
        <v>62203</v>
      </c>
      <c r="AO24" s="1">
        <v>36818</v>
      </c>
      <c r="AP24" s="1">
        <v>46845</v>
      </c>
      <c r="AQ24" s="1">
        <v>22630</v>
      </c>
      <c r="AR24" s="1">
        <v>43081</v>
      </c>
      <c r="AS24" s="1">
        <v>32787</v>
      </c>
      <c r="AT24" s="1">
        <v>46138</v>
      </c>
      <c r="AU24" s="1">
        <v>17723</v>
      </c>
      <c r="AV24" s="1">
        <v>45680</v>
      </c>
      <c r="AW24" s="1">
        <v>17060</v>
      </c>
      <c r="AX24" s="1">
        <v>20832</v>
      </c>
      <c r="AY24" s="1">
        <v>19108</v>
      </c>
      <c r="AZ24" s="1">
        <v>46215</v>
      </c>
      <c r="BA24" s="1">
        <v>49619</v>
      </c>
      <c r="BB24" s="1">
        <v>37559</v>
      </c>
      <c r="BC24" s="1">
        <v>19701</v>
      </c>
      <c r="BD24" s="1">
        <v>13268</v>
      </c>
      <c r="BE24" s="1">
        <v>17979</v>
      </c>
      <c r="BF24" s="1">
        <v>32408</v>
      </c>
      <c r="BG24" s="1">
        <v>25241</v>
      </c>
      <c r="BH24" s="1">
        <v>42036</v>
      </c>
      <c r="BI24" s="1">
        <v>23663</v>
      </c>
      <c r="BJ24" s="1">
        <v>30406</v>
      </c>
      <c r="BK24" s="1">
        <v>25956</v>
      </c>
      <c r="BL24" s="1">
        <v>34881</v>
      </c>
      <c r="BM24" s="1">
        <v>45741</v>
      </c>
      <c r="BN24" s="1">
        <v>46110</v>
      </c>
      <c r="BO24" s="1">
        <v>57127</v>
      </c>
      <c r="BP24" s="1">
        <v>50541</v>
      </c>
      <c r="BQ24" s="1">
        <v>55193</v>
      </c>
      <c r="BR24" s="1">
        <v>30216</v>
      </c>
      <c r="BS24" s="1">
        <v>32622</v>
      </c>
      <c r="BT24" s="1">
        <v>32809</v>
      </c>
      <c r="BU24" s="1">
        <v>31862</v>
      </c>
      <c r="BV24" s="1">
        <v>43426</v>
      </c>
      <c r="BW24" s="1">
        <v>40025</v>
      </c>
      <c r="BX24" s="1">
        <v>18307</v>
      </c>
      <c r="BY24" s="1">
        <v>22894</v>
      </c>
      <c r="BZ24" s="1">
        <v>29014</v>
      </c>
      <c r="CA24" s="1">
        <v>28635</v>
      </c>
      <c r="CB24" s="1">
        <v>30851</v>
      </c>
      <c r="CC24" s="1">
        <v>27746</v>
      </c>
      <c r="CD24" s="1">
        <v>22174</v>
      </c>
      <c r="CE24" s="1">
        <v>30767</v>
      </c>
      <c r="CF24" s="1">
        <v>22606</v>
      </c>
      <c r="CG24" s="1">
        <v>29078</v>
      </c>
      <c r="CH24" s="1">
        <v>41309</v>
      </c>
      <c r="CI24" s="1">
        <v>33140</v>
      </c>
      <c r="CJ24" s="6"/>
      <c r="CK24" s="2">
        <v>149994</v>
      </c>
      <c r="CL24" s="2">
        <v>155929</v>
      </c>
      <c r="CM24" s="2">
        <v>201806</v>
      </c>
      <c r="CN24" s="2">
        <v>113046</v>
      </c>
      <c r="CO24" s="2">
        <v>83927</v>
      </c>
      <c r="CP24" s="2">
        <v>88400</v>
      </c>
      <c r="CQ24" s="2">
        <v>145017</v>
      </c>
      <c r="CR24" s="2">
        <v>132653</v>
      </c>
      <c r="CS24" s="2">
        <v>174290</v>
      </c>
      <c r="CT24" s="2">
        <v>153546</v>
      </c>
      <c r="CU24" s="2">
        <v>125015</v>
      </c>
      <c r="CV24" s="2">
        <v>132251</v>
      </c>
      <c r="CW24" s="2">
        <v>134737</v>
      </c>
      <c r="CX24" s="2">
        <v>166193</v>
      </c>
      <c r="CY24" s="2">
        <v>167143</v>
      </c>
      <c r="CZ24" s="2">
        <v>107985</v>
      </c>
      <c r="DA24" s="2">
        <v>109684</v>
      </c>
      <c r="DB24" s="2">
        <v>81782</v>
      </c>
      <c r="DC24" s="2">
        <v>46850</v>
      </c>
      <c r="DD24" s="2">
        <v>59240</v>
      </c>
      <c r="DE24" s="2">
        <v>74519</v>
      </c>
      <c r="DF24" s="2">
        <v>46695</v>
      </c>
      <c r="DG24" s="2">
        <v>48560</v>
      </c>
      <c r="DH24" s="2">
        <v>49475</v>
      </c>
      <c r="DI24" s="2">
        <v>67577</v>
      </c>
      <c r="DJ24" s="2">
        <v>75700</v>
      </c>
      <c r="DK24" s="2">
        <v>67640</v>
      </c>
      <c r="DL24" s="2">
        <v>87007</v>
      </c>
      <c r="DM24" s="2">
        <v>88808</v>
      </c>
      <c r="DN24" s="2">
        <v>116968</v>
      </c>
      <c r="DO24" s="2">
        <v>88139</v>
      </c>
      <c r="DP24" s="2">
        <v>131845</v>
      </c>
      <c r="DQ24" s="2">
        <v>117923</v>
      </c>
      <c r="DR24" s="2">
        <v>135618</v>
      </c>
      <c r="DS24" s="2">
        <v>119998</v>
      </c>
      <c r="DT24" s="2">
        <v>101382</v>
      </c>
      <c r="DU24" s="2">
        <v>34230</v>
      </c>
      <c r="DV24" s="2">
        <v>30549</v>
      </c>
      <c r="DW24" s="2">
        <v>30496</v>
      </c>
      <c r="DX24" s="2">
        <v>24960</v>
      </c>
      <c r="DY24" s="2">
        <v>22632</v>
      </c>
      <c r="DZ24" s="2">
        <v>21095</v>
      </c>
      <c r="EA24" s="2">
        <v>33483</v>
      </c>
      <c r="EB24" s="2">
        <v>33770</v>
      </c>
      <c r="EC24" s="2">
        <v>37911</v>
      </c>
      <c r="ED24" s="2">
        <v>17894</v>
      </c>
      <c r="EE24" s="2">
        <v>13920</v>
      </c>
      <c r="EF24" s="2">
        <v>17886</v>
      </c>
      <c r="EG24" s="2">
        <v>11790</v>
      </c>
      <c r="EH24" s="2">
        <v>22464</v>
      </c>
      <c r="EI24" s="2">
        <v>9262</v>
      </c>
      <c r="EJ24" s="2">
        <v>17124</v>
      </c>
      <c r="EK24" s="2">
        <v>18195</v>
      </c>
      <c r="EL24" s="2">
        <v>17229</v>
      </c>
      <c r="EM24" s="2">
        <v>37724</v>
      </c>
      <c r="EN24" s="2">
        <v>30325</v>
      </c>
      <c r="EO24" s="2">
        <v>26203</v>
      </c>
      <c r="EP24" s="6"/>
      <c r="EQ24" s="3">
        <v>106164</v>
      </c>
      <c r="ER24" s="3">
        <v>129458</v>
      </c>
      <c r="ES24" s="3">
        <v>109333</v>
      </c>
      <c r="ET24" s="3">
        <v>215225</v>
      </c>
      <c r="EU24" s="3">
        <v>209193</v>
      </c>
      <c r="EV24" s="3">
        <v>193712</v>
      </c>
      <c r="EW24" s="3">
        <v>116554</v>
      </c>
      <c r="EX24" s="3">
        <v>103378</v>
      </c>
      <c r="EY24" s="3">
        <v>106442</v>
      </c>
      <c r="EZ24" s="3">
        <v>83821</v>
      </c>
      <c r="FA24" s="3">
        <v>73676</v>
      </c>
      <c r="FB24" s="3">
        <v>100028</v>
      </c>
      <c r="FC24" s="3">
        <v>158790</v>
      </c>
      <c r="FD24" s="3">
        <v>95053</v>
      </c>
      <c r="FE24" s="3">
        <v>140698</v>
      </c>
      <c r="FF24" s="3">
        <v>90673</v>
      </c>
      <c r="FG24" s="3">
        <v>104475</v>
      </c>
      <c r="FH24" s="3">
        <v>117387</v>
      </c>
      <c r="FI24" s="3">
        <v>69616</v>
      </c>
      <c r="FJ24" s="3">
        <v>58738</v>
      </c>
      <c r="FK24" s="3">
        <v>60966</v>
      </c>
      <c r="FL24" s="3">
        <v>115468</v>
      </c>
      <c r="FM24" s="3">
        <v>111202</v>
      </c>
      <c r="FN24" s="3">
        <v>87883</v>
      </c>
      <c r="FO24" s="3">
        <v>69517</v>
      </c>
      <c r="FP24" s="3">
        <v>78426</v>
      </c>
      <c r="FQ24" s="3">
        <v>77520</v>
      </c>
      <c r="FR24" s="3">
        <v>183227</v>
      </c>
      <c r="FS24" s="3">
        <v>151067</v>
      </c>
      <c r="FT24" s="3">
        <v>202768</v>
      </c>
    </row>
    <row r="25" spans="1:176">
      <c r="A25" s="13">
        <v>22</v>
      </c>
      <c r="B25" s="16">
        <v>1824.64</v>
      </c>
      <c r="C25" s="16" t="s">
        <v>165</v>
      </c>
      <c r="D25" s="1">
        <v>15815</v>
      </c>
      <c r="E25" s="1">
        <v>21374</v>
      </c>
      <c r="F25" s="1">
        <v>19615</v>
      </c>
      <c r="G25" s="1">
        <v>17987</v>
      </c>
      <c r="H25" s="1">
        <v>27370</v>
      </c>
      <c r="I25" s="1">
        <v>26860</v>
      </c>
      <c r="J25" s="1">
        <v>20189</v>
      </c>
      <c r="K25" s="1">
        <v>24204</v>
      </c>
      <c r="L25" s="1">
        <v>19143</v>
      </c>
      <c r="M25" s="1">
        <v>13296</v>
      </c>
      <c r="N25" s="1">
        <v>15565</v>
      </c>
      <c r="O25" s="1">
        <v>16688</v>
      </c>
      <c r="P25" s="1">
        <v>13494</v>
      </c>
      <c r="Q25" s="1">
        <v>18331</v>
      </c>
      <c r="R25" s="1">
        <v>20740</v>
      </c>
      <c r="S25" s="1">
        <v>31813</v>
      </c>
      <c r="T25" s="1">
        <v>25161</v>
      </c>
      <c r="U25" s="1">
        <v>26668</v>
      </c>
      <c r="V25" s="1">
        <v>13463</v>
      </c>
      <c r="W25" s="1">
        <v>14475</v>
      </c>
      <c r="X25" s="1">
        <v>14604</v>
      </c>
      <c r="Y25" s="1">
        <v>13854</v>
      </c>
      <c r="Z25" s="1">
        <v>14850</v>
      </c>
      <c r="AA25" s="1">
        <v>12098</v>
      </c>
      <c r="AB25" s="1">
        <v>12585</v>
      </c>
      <c r="AC25" s="1">
        <v>13980</v>
      </c>
      <c r="AD25" s="1">
        <v>12078</v>
      </c>
      <c r="AE25" s="1">
        <v>25442</v>
      </c>
      <c r="AF25" s="1">
        <v>20361</v>
      </c>
      <c r="AG25" s="1">
        <v>15264</v>
      </c>
      <c r="AH25" s="1">
        <v>12436</v>
      </c>
      <c r="AI25" s="1">
        <v>18239</v>
      </c>
      <c r="AJ25" s="1">
        <v>14144</v>
      </c>
      <c r="AK25" s="1">
        <v>10024</v>
      </c>
      <c r="AL25" s="1">
        <v>11590</v>
      </c>
      <c r="AM25" s="1">
        <v>10140</v>
      </c>
      <c r="AN25" s="1">
        <v>7732</v>
      </c>
      <c r="AO25" s="1">
        <v>6037</v>
      </c>
      <c r="AP25" s="1">
        <v>6152</v>
      </c>
      <c r="AQ25" s="1">
        <v>4074</v>
      </c>
      <c r="AR25" s="1">
        <v>8145</v>
      </c>
      <c r="AS25" s="1">
        <v>5160</v>
      </c>
      <c r="AT25" s="1">
        <v>5548</v>
      </c>
      <c r="AU25" s="1">
        <v>3144</v>
      </c>
      <c r="AV25" s="1">
        <v>6144</v>
      </c>
      <c r="AW25" s="1">
        <v>3427</v>
      </c>
      <c r="AX25" s="1">
        <v>4177</v>
      </c>
      <c r="AY25" s="1">
        <v>3624</v>
      </c>
      <c r="AZ25" s="1">
        <v>4890</v>
      </c>
      <c r="BA25" s="1">
        <v>6081</v>
      </c>
      <c r="BB25" s="1">
        <v>4432</v>
      </c>
      <c r="BC25" s="1">
        <v>4181</v>
      </c>
      <c r="BD25" s="1">
        <v>3671</v>
      </c>
      <c r="BE25" s="1">
        <v>3830</v>
      </c>
      <c r="BF25" s="1">
        <v>4899</v>
      </c>
      <c r="BG25" s="1">
        <v>4112</v>
      </c>
      <c r="BH25" s="1">
        <v>5699</v>
      </c>
      <c r="BI25" s="1">
        <v>3480</v>
      </c>
      <c r="BJ25" s="1">
        <v>4078</v>
      </c>
      <c r="BK25" s="1">
        <v>4151</v>
      </c>
      <c r="BL25" s="1">
        <v>4527</v>
      </c>
      <c r="BM25" s="1">
        <v>4917</v>
      </c>
      <c r="BN25" s="1">
        <v>4889</v>
      </c>
      <c r="BO25" s="1">
        <v>6197</v>
      </c>
      <c r="BP25" s="1">
        <v>4680</v>
      </c>
      <c r="BQ25" s="1">
        <v>5868</v>
      </c>
      <c r="BR25" s="1">
        <v>3740</v>
      </c>
      <c r="BS25" s="1">
        <v>3640</v>
      </c>
      <c r="BT25" s="1">
        <v>3770</v>
      </c>
      <c r="BU25" s="1">
        <v>3191</v>
      </c>
      <c r="BV25" s="1">
        <v>4178</v>
      </c>
      <c r="BW25" s="1">
        <v>3850</v>
      </c>
      <c r="BX25" s="1">
        <v>2693</v>
      </c>
      <c r="BY25" s="1">
        <v>3511</v>
      </c>
      <c r="BZ25" s="1">
        <v>4526</v>
      </c>
      <c r="CA25" s="1">
        <v>4410</v>
      </c>
      <c r="CB25" s="1">
        <v>5244</v>
      </c>
      <c r="CC25" s="1">
        <v>3445</v>
      </c>
      <c r="CD25" s="1">
        <v>2438</v>
      </c>
      <c r="CE25" s="1">
        <v>3229</v>
      </c>
      <c r="CF25" s="1">
        <v>2856</v>
      </c>
      <c r="CG25" s="1">
        <v>7578</v>
      </c>
      <c r="CH25" s="1">
        <v>4135</v>
      </c>
      <c r="CI25" s="1">
        <v>3877</v>
      </c>
      <c r="CJ25" s="6"/>
      <c r="CK25" s="2">
        <v>15240</v>
      </c>
      <c r="CL25" s="2">
        <v>16062</v>
      </c>
      <c r="CM25" s="2">
        <v>22425</v>
      </c>
      <c r="CN25" s="2">
        <v>15981</v>
      </c>
      <c r="CO25" s="2">
        <v>13414</v>
      </c>
      <c r="CP25" s="2">
        <v>14802</v>
      </c>
      <c r="CQ25" s="2">
        <v>19973</v>
      </c>
      <c r="CR25" s="2">
        <v>20870</v>
      </c>
      <c r="CS25" s="2">
        <v>22511</v>
      </c>
      <c r="CT25" s="2">
        <v>18614</v>
      </c>
      <c r="CU25" s="2">
        <v>15234</v>
      </c>
      <c r="CV25" s="2">
        <v>17157</v>
      </c>
      <c r="CW25" s="2">
        <v>15892</v>
      </c>
      <c r="CX25" s="2">
        <v>19402</v>
      </c>
      <c r="CY25" s="2">
        <v>20197</v>
      </c>
      <c r="CZ25" s="2">
        <v>19180</v>
      </c>
      <c r="DA25" s="2">
        <v>17534</v>
      </c>
      <c r="DB25" s="2">
        <v>13447</v>
      </c>
      <c r="DC25" s="2">
        <v>8079</v>
      </c>
      <c r="DD25" s="2">
        <v>8382</v>
      </c>
      <c r="DE25" s="2">
        <v>10642</v>
      </c>
      <c r="DF25" s="2">
        <v>9822</v>
      </c>
      <c r="DG25" s="2">
        <v>10156</v>
      </c>
      <c r="DH25" s="2">
        <v>10061</v>
      </c>
      <c r="DI25" s="2">
        <v>13844</v>
      </c>
      <c r="DJ25" s="2">
        <v>11957</v>
      </c>
      <c r="DK25" s="2">
        <v>11414</v>
      </c>
      <c r="DL25" s="2">
        <v>15500</v>
      </c>
      <c r="DM25" s="2">
        <v>15813</v>
      </c>
      <c r="DN25" s="2">
        <v>19581</v>
      </c>
      <c r="DO25" s="2">
        <v>12658</v>
      </c>
      <c r="DP25" s="2">
        <v>17766</v>
      </c>
      <c r="DQ25" s="2">
        <v>15864</v>
      </c>
      <c r="DR25" s="2">
        <v>13736</v>
      </c>
      <c r="DS25" s="2">
        <v>12853</v>
      </c>
      <c r="DT25" s="2">
        <v>11385</v>
      </c>
      <c r="DU25" s="2">
        <v>6014</v>
      </c>
      <c r="DV25" s="2">
        <v>4345</v>
      </c>
      <c r="DW25" s="2">
        <v>3971</v>
      </c>
      <c r="DX25" s="2">
        <v>2566</v>
      </c>
      <c r="DY25" s="2">
        <v>2702</v>
      </c>
      <c r="DZ25" s="2">
        <v>2284</v>
      </c>
      <c r="EA25" s="2">
        <v>3385</v>
      </c>
      <c r="EB25" s="2">
        <v>3935</v>
      </c>
      <c r="EC25" s="2">
        <v>3453</v>
      </c>
      <c r="ED25" s="2">
        <v>3122</v>
      </c>
      <c r="EE25" s="2">
        <v>2360</v>
      </c>
      <c r="EF25" s="2">
        <v>2511</v>
      </c>
      <c r="EG25" s="2">
        <v>1769</v>
      </c>
      <c r="EH25" s="2">
        <v>2411</v>
      </c>
      <c r="EI25" s="2">
        <v>1270</v>
      </c>
      <c r="EJ25" s="2">
        <v>3007</v>
      </c>
      <c r="EK25" s="2">
        <v>2723</v>
      </c>
      <c r="EL25" s="2">
        <v>2646</v>
      </c>
      <c r="EM25" s="2">
        <v>3016</v>
      </c>
      <c r="EN25" s="2">
        <v>2063</v>
      </c>
      <c r="EO25" s="2">
        <v>2088</v>
      </c>
      <c r="EP25" s="6"/>
      <c r="EQ25" s="3">
        <v>17343</v>
      </c>
      <c r="ER25" s="3">
        <v>19144</v>
      </c>
      <c r="ES25" s="3">
        <v>17211</v>
      </c>
      <c r="ET25" s="3">
        <v>25409</v>
      </c>
      <c r="EU25" s="3">
        <v>24888</v>
      </c>
      <c r="EV25" s="3">
        <v>23117</v>
      </c>
      <c r="EW25" s="3">
        <v>12290</v>
      </c>
      <c r="EX25" s="3">
        <v>11319</v>
      </c>
      <c r="EY25" s="3">
        <v>13421</v>
      </c>
      <c r="EZ25" s="3">
        <v>18142</v>
      </c>
      <c r="FA25" s="3">
        <v>16567</v>
      </c>
      <c r="FB25" s="3">
        <v>18069</v>
      </c>
      <c r="FC25" s="3">
        <v>17612</v>
      </c>
      <c r="FD25" s="3">
        <v>12731</v>
      </c>
      <c r="FE25" s="3">
        <v>16307</v>
      </c>
      <c r="FF25" s="3">
        <v>13317</v>
      </c>
      <c r="FG25" s="3">
        <v>14646</v>
      </c>
      <c r="FH25" s="3">
        <v>14668</v>
      </c>
      <c r="FI25" s="3">
        <v>13064</v>
      </c>
      <c r="FJ25" s="3">
        <v>11158</v>
      </c>
      <c r="FK25" s="3">
        <v>11378</v>
      </c>
      <c r="FL25" s="3">
        <v>20798</v>
      </c>
      <c r="FM25" s="3">
        <v>22054</v>
      </c>
      <c r="FN25" s="3">
        <v>16043</v>
      </c>
      <c r="FO25" s="3">
        <v>8631</v>
      </c>
      <c r="FP25" s="3">
        <v>9828</v>
      </c>
      <c r="FQ25" s="3">
        <v>9405</v>
      </c>
      <c r="FR25" s="3">
        <v>22075</v>
      </c>
      <c r="FS25" s="3">
        <v>16937</v>
      </c>
      <c r="FT25" s="3">
        <v>18199</v>
      </c>
    </row>
    <row r="26" spans="1:176">
      <c r="A26" s="13">
        <v>23</v>
      </c>
      <c r="B26" s="16">
        <v>1850.3</v>
      </c>
      <c r="C26" s="16" t="s">
        <v>166</v>
      </c>
      <c r="D26" s="1">
        <v>128392</v>
      </c>
      <c r="E26" s="1">
        <v>193372</v>
      </c>
      <c r="F26" s="1">
        <v>191082</v>
      </c>
      <c r="G26" s="1">
        <v>191490</v>
      </c>
      <c r="H26" s="1">
        <v>258863</v>
      </c>
      <c r="I26" s="1">
        <v>199365</v>
      </c>
      <c r="J26" s="1">
        <v>261468</v>
      </c>
      <c r="K26" s="1">
        <v>326953</v>
      </c>
      <c r="L26" s="1">
        <v>252164</v>
      </c>
      <c r="M26" s="1">
        <v>174768</v>
      </c>
      <c r="N26" s="1">
        <v>181448</v>
      </c>
      <c r="O26" s="1">
        <v>195056</v>
      </c>
      <c r="P26" s="1">
        <v>186559</v>
      </c>
      <c r="Q26" s="1">
        <v>225827</v>
      </c>
      <c r="R26" s="1">
        <v>300373</v>
      </c>
      <c r="S26" s="1">
        <v>428130</v>
      </c>
      <c r="T26" s="1">
        <v>373590</v>
      </c>
      <c r="U26" s="1">
        <v>363320</v>
      </c>
      <c r="V26" s="1">
        <v>112445</v>
      </c>
      <c r="W26" s="1">
        <v>118097</v>
      </c>
      <c r="X26" s="1">
        <v>115871</v>
      </c>
      <c r="Y26" s="1">
        <v>208987</v>
      </c>
      <c r="Z26" s="1">
        <v>194164</v>
      </c>
      <c r="AA26" s="1">
        <v>178823</v>
      </c>
      <c r="AB26" s="1">
        <v>118065</v>
      </c>
      <c r="AC26" s="1">
        <v>114816</v>
      </c>
      <c r="AD26" s="1">
        <v>96852</v>
      </c>
      <c r="AE26" s="1">
        <v>154567</v>
      </c>
      <c r="AF26" s="1">
        <v>206163</v>
      </c>
      <c r="AG26" s="1">
        <v>166593</v>
      </c>
      <c r="AH26" s="1">
        <v>123925</v>
      </c>
      <c r="AI26" s="1">
        <v>214356</v>
      </c>
      <c r="AJ26" s="1">
        <v>159152</v>
      </c>
      <c r="AK26" s="1">
        <v>114884</v>
      </c>
      <c r="AL26" s="1">
        <v>135560</v>
      </c>
      <c r="AM26" s="1">
        <v>116554</v>
      </c>
      <c r="AN26" s="1">
        <v>153760</v>
      </c>
      <c r="AO26" s="1">
        <v>89249</v>
      </c>
      <c r="AP26" s="1">
        <v>107194</v>
      </c>
      <c r="AQ26" s="1">
        <v>51574</v>
      </c>
      <c r="AR26" s="1">
        <v>105583</v>
      </c>
      <c r="AS26" s="1">
        <v>80961</v>
      </c>
      <c r="AT26" s="1">
        <v>127123</v>
      </c>
      <c r="AU26" s="1">
        <v>43563</v>
      </c>
      <c r="AV26" s="1">
        <v>123581</v>
      </c>
      <c r="AW26" s="1">
        <v>75607</v>
      </c>
      <c r="AX26" s="1">
        <v>94449</v>
      </c>
      <c r="AY26" s="1">
        <v>86538</v>
      </c>
      <c r="AZ26" s="1">
        <v>110978</v>
      </c>
      <c r="BA26" s="1">
        <v>122452</v>
      </c>
      <c r="BB26" s="1">
        <v>88617</v>
      </c>
      <c r="BC26" s="1">
        <v>77964</v>
      </c>
      <c r="BD26" s="1">
        <v>52648</v>
      </c>
      <c r="BE26" s="1">
        <v>67902</v>
      </c>
      <c r="BF26" s="1">
        <v>87604</v>
      </c>
      <c r="BG26" s="1">
        <v>63023</v>
      </c>
      <c r="BH26" s="1">
        <v>101489</v>
      </c>
      <c r="BI26" s="1">
        <v>74395</v>
      </c>
      <c r="BJ26" s="1">
        <v>89887</v>
      </c>
      <c r="BK26" s="1">
        <v>77254</v>
      </c>
      <c r="BL26" s="1">
        <v>71247</v>
      </c>
      <c r="BM26" s="1">
        <v>85548</v>
      </c>
      <c r="BN26" s="1">
        <v>90569</v>
      </c>
      <c r="BO26" s="1">
        <v>90629</v>
      </c>
      <c r="BP26" s="1">
        <v>79550</v>
      </c>
      <c r="BQ26" s="1">
        <v>87546</v>
      </c>
      <c r="BR26" s="1">
        <v>50058</v>
      </c>
      <c r="BS26" s="1">
        <v>53454</v>
      </c>
      <c r="BT26" s="1">
        <v>53176</v>
      </c>
      <c r="BU26" s="1">
        <v>50528</v>
      </c>
      <c r="BV26" s="1">
        <v>73123</v>
      </c>
      <c r="BW26" s="1">
        <v>67818</v>
      </c>
      <c r="BX26" s="1">
        <v>31225</v>
      </c>
      <c r="BY26" s="1">
        <v>46055</v>
      </c>
      <c r="BZ26" s="1">
        <v>53325</v>
      </c>
      <c r="CA26" s="1">
        <v>60845</v>
      </c>
      <c r="CB26" s="1">
        <v>70666</v>
      </c>
      <c r="CC26" s="1">
        <v>58244</v>
      </c>
      <c r="CD26" s="1">
        <v>26712</v>
      </c>
      <c r="CE26" s="1">
        <v>40277</v>
      </c>
      <c r="CF26" s="1">
        <v>32032</v>
      </c>
      <c r="CG26" s="1">
        <v>42192</v>
      </c>
      <c r="CH26" s="1">
        <v>57655</v>
      </c>
      <c r="CI26" s="1">
        <v>48298</v>
      </c>
      <c r="CJ26" s="6"/>
      <c r="CK26" s="2">
        <v>154782</v>
      </c>
      <c r="CL26" s="2">
        <v>170213</v>
      </c>
      <c r="CM26" s="2">
        <v>218749</v>
      </c>
      <c r="CN26" s="2">
        <v>126570</v>
      </c>
      <c r="CO26" s="2">
        <v>89966</v>
      </c>
      <c r="CP26" s="2">
        <v>99775</v>
      </c>
      <c r="CQ26" s="2">
        <v>246588</v>
      </c>
      <c r="CR26" s="2">
        <v>220676</v>
      </c>
      <c r="CS26" s="2">
        <v>292576</v>
      </c>
      <c r="CT26" s="2">
        <v>271690</v>
      </c>
      <c r="CU26" s="2">
        <v>234447</v>
      </c>
      <c r="CV26" s="2">
        <v>242121</v>
      </c>
      <c r="CW26" s="2">
        <v>211527</v>
      </c>
      <c r="CX26" s="2">
        <v>279373</v>
      </c>
      <c r="CY26" s="2">
        <v>261113</v>
      </c>
      <c r="CZ26" s="2">
        <v>278307</v>
      </c>
      <c r="DA26" s="2">
        <v>282131</v>
      </c>
      <c r="DB26" s="2">
        <v>203299</v>
      </c>
      <c r="DC26" s="2">
        <v>57610</v>
      </c>
      <c r="DD26" s="2">
        <v>73674</v>
      </c>
      <c r="DE26" s="2">
        <v>97485</v>
      </c>
      <c r="DF26" s="2">
        <v>142717</v>
      </c>
      <c r="DG26" s="2">
        <v>153299</v>
      </c>
      <c r="DH26" s="2">
        <v>153058</v>
      </c>
      <c r="DI26" s="2">
        <v>110381</v>
      </c>
      <c r="DJ26" s="2">
        <v>121257</v>
      </c>
      <c r="DK26" s="2">
        <v>103618</v>
      </c>
      <c r="DL26" s="2">
        <v>194635</v>
      </c>
      <c r="DM26" s="2">
        <v>195449</v>
      </c>
      <c r="DN26" s="2">
        <v>263072</v>
      </c>
      <c r="DO26" s="2">
        <v>133758</v>
      </c>
      <c r="DP26" s="2">
        <v>211268</v>
      </c>
      <c r="DQ26" s="2">
        <v>177864</v>
      </c>
      <c r="DR26" s="2">
        <v>162961</v>
      </c>
      <c r="DS26" s="2">
        <v>145303</v>
      </c>
      <c r="DT26" s="2">
        <v>118757</v>
      </c>
      <c r="DU26" s="2">
        <v>58863</v>
      </c>
      <c r="DV26" s="2">
        <v>49993</v>
      </c>
      <c r="DW26" s="2">
        <v>51907</v>
      </c>
      <c r="DX26" s="2">
        <v>55498</v>
      </c>
      <c r="DY26" s="2">
        <v>49037</v>
      </c>
      <c r="DZ26" s="2">
        <v>48004</v>
      </c>
      <c r="EA26" s="2">
        <v>92656</v>
      </c>
      <c r="EB26" s="2">
        <v>81977</v>
      </c>
      <c r="EC26" s="2">
        <v>96887</v>
      </c>
      <c r="ED26" s="2">
        <v>28598</v>
      </c>
      <c r="EE26" s="2">
        <v>22932</v>
      </c>
      <c r="EF26" s="2">
        <v>26856</v>
      </c>
      <c r="EG26" s="2">
        <v>22134</v>
      </c>
      <c r="EH26" s="2">
        <v>40416</v>
      </c>
      <c r="EI26" s="2">
        <v>14869</v>
      </c>
      <c r="EJ26" s="2">
        <v>45301</v>
      </c>
      <c r="EK26" s="2">
        <v>51920</v>
      </c>
      <c r="EL26" s="2">
        <v>50880</v>
      </c>
      <c r="EM26" s="2">
        <v>25911</v>
      </c>
      <c r="EN26" s="2">
        <v>19065</v>
      </c>
      <c r="EO26" s="2">
        <v>17385</v>
      </c>
      <c r="EP26" s="6"/>
      <c r="EQ26" s="3">
        <v>213716</v>
      </c>
      <c r="ER26" s="3">
        <v>264443</v>
      </c>
      <c r="ES26" s="3">
        <v>229815</v>
      </c>
      <c r="ET26" s="3">
        <v>439520</v>
      </c>
      <c r="EU26" s="3">
        <v>442491</v>
      </c>
      <c r="EV26" s="3">
        <v>401163</v>
      </c>
      <c r="EW26" s="3">
        <v>230556</v>
      </c>
      <c r="EX26" s="3">
        <v>219952</v>
      </c>
      <c r="EY26" s="3">
        <v>227253</v>
      </c>
      <c r="EZ26" s="3">
        <v>119325</v>
      </c>
      <c r="FA26" s="3">
        <v>103010</v>
      </c>
      <c r="FB26" s="3">
        <v>136966</v>
      </c>
      <c r="FC26" s="3">
        <v>339889</v>
      </c>
      <c r="FD26" s="3">
        <v>211282</v>
      </c>
      <c r="FE26" s="3">
        <v>300894</v>
      </c>
      <c r="FF26" s="3">
        <v>228585</v>
      </c>
      <c r="FG26" s="3">
        <v>249266</v>
      </c>
      <c r="FH26" s="3">
        <v>271713</v>
      </c>
      <c r="FI26" s="3">
        <v>185213</v>
      </c>
      <c r="FJ26" s="3">
        <v>161906</v>
      </c>
      <c r="FK26" s="3">
        <v>160615</v>
      </c>
      <c r="FL26" s="3">
        <v>256480</v>
      </c>
      <c r="FM26" s="3">
        <v>241713</v>
      </c>
      <c r="FN26" s="3">
        <v>191289</v>
      </c>
      <c r="FO26" s="3">
        <v>123332</v>
      </c>
      <c r="FP26" s="3">
        <v>144412</v>
      </c>
      <c r="FQ26" s="3">
        <v>130395</v>
      </c>
      <c r="FR26" s="3">
        <v>200349</v>
      </c>
      <c r="FS26" s="3">
        <v>161271</v>
      </c>
      <c r="FT26" s="3">
        <v>228581</v>
      </c>
    </row>
    <row r="27" spans="1:176">
      <c r="A27" s="13">
        <v>24</v>
      </c>
      <c r="B27" s="16">
        <v>1866.26</v>
      </c>
      <c r="C27" s="16" t="s">
        <v>167</v>
      </c>
      <c r="D27" s="1">
        <v>18562</v>
      </c>
      <c r="E27" s="1">
        <v>25851</v>
      </c>
      <c r="F27" s="1">
        <v>24316</v>
      </c>
      <c r="G27" s="1">
        <v>27095</v>
      </c>
      <c r="H27" s="1">
        <v>35602</v>
      </c>
      <c r="I27" s="1">
        <v>30647</v>
      </c>
      <c r="J27" s="1">
        <v>31147</v>
      </c>
      <c r="K27" s="1">
        <v>39664</v>
      </c>
      <c r="L27" s="1">
        <v>31118</v>
      </c>
      <c r="M27" s="1">
        <v>17745</v>
      </c>
      <c r="N27" s="1">
        <v>18428</v>
      </c>
      <c r="O27" s="1">
        <v>21712</v>
      </c>
      <c r="P27" s="1">
        <v>17314</v>
      </c>
      <c r="Q27" s="1">
        <v>21852</v>
      </c>
      <c r="R27" s="1">
        <v>29526</v>
      </c>
      <c r="S27" s="1">
        <v>42558</v>
      </c>
      <c r="T27" s="1">
        <v>36573</v>
      </c>
      <c r="U27" s="1">
        <v>36606</v>
      </c>
      <c r="V27" s="1">
        <v>14409</v>
      </c>
      <c r="W27" s="1">
        <v>15225</v>
      </c>
      <c r="X27" s="1">
        <v>15212</v>
      </c>
      <c r="Y27" s="1">
        <v>16649</v>
      </c>
      <c r="Z27" s="1">
        <v>16119</v>
      </c>
      <c r="AA27" s="1">
        <v>14949</v>
      </c>
      <c r="AB27" s="1">
        <v>15036</v>
      </c>
      <c r="AC27" s="1">
        <v>15683</v>
      </c>
      <c r="AD27" s="1">
        <v>12706</v>
      </c>
      <c r="AE27" s="1">
        <v>18455</v>
      </c>
      <c r="AF27" s="1">
        <v>21640</v>
      </c>
      <c r="AG27" s="1">
        <v>16938</v>
      </c>
      <c r="AH27" s="1">
        <v>17692</v>
      </c>
      <c r="AI27" s="1">
        <v>27733</v>
      </c>
      <c r="AJ27" s="1">
        <v>20334</v>
      </c>
      <c r="AK27" s="1">
        <v>12714</v>
      </c>
      <c r="AL27" s="1">
        <v>14653</v>
      </c>
      <c r="AM27" s="1">
        <v>12789</v>
      </c>
      <c r="AN27" s="1">
        <v>11271</v>
      </c>
      <c r="AO27" s="1">
        <v>7032</v>
      </c>
      <c r="AP27" s="1">
        <v>9087</v>
      </c>
      <c r="AQ27" s="1">
        <v>5755</v>
      </c>
      <c r="AR27" s="1">
        <v>10842</v>
      </c>
      <c r="AS27" s="1">
        <v>8500</v>
      </c>
      <c r="AT27" s="1">
        <v>8688</v>
      </c>
      <c r="AU27" s="1">
        <v>3853</v>
      </c>
      <c r="AV27" s="1">
        <v>9266</v>
      </c>
      <c r="AW27" s="1">
        <v>5929</v>
      </c>
      <c r="AX27" s="1">
        <v>6795</v>
      </c>
      <c r="AY27" s="1">
        <v>6436</v>
      </c>
      <c r="AZ27" s="1">
        <v>8268</v>
      </c>
      <c r="BA27" s="1">
        <v>9214</v>
      </c>
      <c r="BB27" s="1">
        <v>7289</v>
      </c>
      <c r="BC27" s="1">
        <v>7064</v>
      </c>
      <c r="BD27" s="1">
        <v>4779</v>
      </c>
      <c r="BE27" s="1">
        <v>5636</v>
      </c>
      <c r="BF27" s="1">
        <v>7350</v>
      </c>
      <c r="BG27" s="1">
        <v>4666</v>
      </c>
      <c r="BH27" s="1">
        <v>8252</v>
      </c>
      <c r="BI27" s="1">
        <v>5056</v>
      </c>
      <c r="BJ27" s="1">
        <v>6748</v>
      </c>
      <c r="BK27" s="1">
        <v>6665</v>
      </c>
      <c r="BL27" s="1">
        <v>6634</v>
      </c>
      <c r="BM27" s="1">
        <v>8820</v>
      </c>
      <c r="BN27" s="1">
        <v>7405</v>
      </c>
      <c r="BO27" s="1">
        <v>8654</v>
      </c>
      <c r="BP27" s="1">
        <v>6819</v>
      </c>
      <c r="BQ27" s="1">
        <v>6914</v>
      </c>
      <c r="BR27" s="1">
        <v>4200</v>
      </c>
      <c r="BS27" s="1">
        <v>4857</v>
      </c>
      <c r="BT27" s="1">
        <v>4170</v>
      </c>
      <c r="BU27" s="1">
        <v>4039</v>
      </c>
      <c r="BV27" s="1">
        <v>5403</v>
      </c>
      <c r="BW27" s="1">
        <v>5851</v>
      </c>
      <c r="BX27" s="1">
        <v>3256</v>
      </c>
      <c r="BY27" s="1">
        <v>4398</v>
      </c>
      <c r="BZ27" s="1">
        <v>5258</v>
      </c>
      <c r="CA27" s="1">
        <v>5757</v>
      </c>
      <c r="CB27" s="1">
        <v>6601</v>
      </c>
      <c r="CC27" s="1">
        <v>5672</v>
      </c>
      <c r="CD27" s="1">
        <v>2966</v>
      </c>
      <c r="CE27" s="1">
        <v>3726</v>
      </c>
      <c r="CF27" s="1">
        <v>3301</v>
      </c>
      <c r="CG27" s="1">
        <v>5198</v>
      </c>
      <c r="CH27" s="1">
        <v>5585</v>
      </c>
      <c r="CI27" s="1">
        <v>4357</v>
      </c>
      <c r="CJ27" s="6"/>
      <c r="CK27" s="2">
        <v>18309</v>
      </c>
      <c r="CL27" s="2">
        <v>19725</v>
      </c>
      <c r="CM27" s="2">
        <v>26737</v>
      </c>
      <c r="CN27" s="2">
        <v>19195</v>
      </c>
      <c r="CO27" s="2">
        <v>15283.974463926919</v>
      </c>
      <c r="CP27" s="2">
        <v>17158</v>
      </c>
      <c r="CQ27" s="2">
        <v>29754</v>
      </c>
      <c r="CR27" s="2">
        <v>27948</v>
      </c>
      <c r="CS27" s="2">
        <v>33528</v>
      </c>
      <c r="CT27" s="2">
        <v>23476</v>
      </c>
      <c r="CU27" s="2">
        <v>20033</v>
      </c>
      <c r="CV27" s="2">
        <v>21425</v>
      </c>
      <c r="CW27" s="2">
        <v>18764</v>
      </c>
      <c r="CX27" s="2">
        <v>22851</v>
      </c>
      <c r="CY27" s="2">
        <v>24515</v>
      </c>
      <c r="CZ27" s="2">
        <v>24842</v>
      </c>
      <c r="DA27" s="2">
        <v>24895</v>
      </c>
      <c r="DB27" s="2">
        <v>19189</v>
      </c>
      <c r="DC27" s="2">
        <v>7811</v>
      </c>
      <c r="DD27" s="2">
        <v>9303</v>
      </c>
      <c r="DE27" s="2">
        <v>11481</v>
      </c>
      <c r="DF27" s="2">
        <v>10657</v>
      </c>
      <c r="DG27" s="2">
        <v>11911</v>
      </c>
      <c r="DH27" s="2">
        <v>11597</v>
      </c>
      <c r="DI27" s="2">
        <v>13729</v>
      </c>
      <c r="DJ27" s="2">
        <v>13798</v>
      </c>
      <c r="DK27" s="2">
        <v>10903</v>
      </c>
      <c r="DL27" s="2">
        <v>14854</v>
      </c>
      <c r="DM27" s="2">
        <v>14735</v>
      </c>
      <c r="DN27" s="2">
        <v>20306</v>
      </c>
      <c r="DO27" s="2">
        <v>16564</v>
      </c>
      <c r="DP27" s="2">
        <v>23563</v>
      </c>
      <c r="DQ27" s="2">
        <v>20886</v>
      </c>
      <c r="DR27" s="2">
        <v>15943</v>
      </c>
      <c r="DS27" s="2">
        <v>17105</v>
      </c>
      <c r="DT27" s="2">
        <v>13474</v>
      </c>
      <c r="DU27" s="2">
        <v>5736</v>
      </c>
      <c r="DV27" s="2">
        <v>4533</v>
      </c>
      <c r="DW27" s="2">
        <v>5086</v>
      </c>
      <c r="DX27" s="2">
        <v>4805</v>
      </c>
      <c r="DY27" s="2">
        <v>3884</v>
      </c>
      <c r="DZ27" s="2">
        <v>3520</v>
      </c>
      <c r="EA27" s="2">
        <v>7349</v>
      </c>
      <c r="EB27" s="2">
        <v>8068</v>
      </c>
      <c r="EC27" s="2">
        <v>7699</v>
      </c>
      <c r="ED27" s="2">
        <v>3144</v>
      </c>
      <c r="EE27" s="2">
        <v>2613</v>
      </c>
      <c r="EF27" s="2">
        <v>2769</v>
      </c>
      <c r="EG27" s="2">
        <v>1863</v>
      </c>
      <c r="EH27" s="2">
        <v>3717</v>
      </c>
      <c r="EI27" s="2">
        <v>1715</v>
      </c>
      <c r="EJ27" s="2">
        <v>4069</v>
      </c>
      <c r="EK27" s="2">
        <v>3666</v>
      </c>
      <c r="EL27" s="2">
        <v>4064</v>
      </c>
      <c r="EM27" s="2">
        <v>3417</v>
      </c>
      <c r="EN27" s="2">
        <v>2353</v>
      </c>
      <c r="EO27" s="2">
        <v>2215</v>
      </c>
      <c r="EP27" s="6"/>
      <c r="EQ27" s="3">
        <v>22082</v>
      </c>
      <c r="ER27" s="3">
        <v>25637</v>
      </c>
      <c r="ES27" s="3">
        <v>23392</v>
      </c>
      <c r="ET27" s="3">
        <v>34412</v>
      </c>
      <c r="EU27" s="3">
        <v>36600</v>
      </c>
      <c r="EV27" s="3">
        <v>32585</v>
      </c>
      <c r="EW27" s="3">
        <v>16457</v>
      </c>
      <c r="EX27" s="3">
        <v>15268</v>
      </c>
      <c r="EY27" s="3">
        <v>16551</v>
      </c>
      <c r="EZ27" s="3">
        <v>16858</v>
      </c>
      <c r="FA27" s="3">
        <v>15140</v>
      </c>
      <c r="FB27" s="3">
        <v>19075</v>
      </c>
      <c r="FC27" s="3">
        <v>26077</v>
      </c>
      <c r="FD27" s="3">
        <v>17157</v>
      </c>
      <c r="FE27" s="3">
        <v>22441</v>
      </c>
      <c r="FF27" s="3">
        <v>17161</v>
      </c>
      <c r="FG27" s="3">
        <v>18632</v>
      </c>
      <c r="FH27" s="3">
        <v>20857</v>
      </c>
      <c r="FI27" s="3">
        <v>17582</v>
      </c>
      <c r="FJ27" s="3">
        <v>15605</v>
      </c>
      <c r="FK27" s="3">
        <v>15525</v>
      </c>
      <c r="FL27" s="3">
        <v>24848</v>
      </c>
      <c r="FM27" s="3">
        <v>23937</v>
      </c>
      <c r="FN27" s="3">
        <v>20467</v>
      </c>
      <c r="FO27" s="3">
        <v>9913</v>
      </c>
      <c r="FP27" s="3">
        <v>11642</v>
      </c>
      <c r="FQ27" s="3">
        <v>10524</v>
      </c>
      <c r="FR27" s="3">
        <v>23058</v>
      </c>
      <c r="FS27" s="3">
        <v>17918</v>
      </c>
      <c r="FT27" s="3">
        <v>23078</v>
      </c>
    </row>
    <row r="28" spans="1:176">
      <c r="A28" s="13">
        <v>25</v>
      </c>
      <c r="B28" s="16">
        <v>1905.22</v>
      </c>
      <c r="C28" s="16" t="s">
        <v>168</v>
      </c>
      <c r="D28" s="1">
        <v>123599</v>
      </c>
      <c r="E28" s="1">
        <v>193197</v>
      </c>
      <c r="F28" s="1">
        <v>196964</v>
      </c>
      <c r="G28" s="1">
        <v>216628</v>
      </c>
      <c r="H28" s="1">
        <v>310060</v>
      </c>
      <c r="I28" s="1">
        <v>226655</v>
      </c>
      <c r="J28" s="1">
        <v>168080</v>
      </c>
      <c r="K28" s="1">
        <v>207375</v>
      </c>
      <c r="L28" s="1">
        <v>159058</v>
      </c>
      <c r="M28" s="1">
        <v>196937</v>
      </c>
      <c r="N28" s="1">
        <v>199225</v>
      </c>
      <c r="O28" s="1">
        <v>216732</v>
      </c>
      <c r="P28" s="1">
        <v>140681</v>
      </c>
      <c r="Q28" s="1">
        <v>178577</v>
      </c>
      <c r="R28" s="1">
        <v>238828</v>
      </c>
      <c r="S28" s="1">
        <v>221216</v>
      </c>
      <c r="T28" s="1">
        <v>190281</v>
      </c>
      <c r="U28" s="1">
        <v>180064</v>
      </c>
      <c r="V28" s="1">
        <v>133510</v>
      </c>
      <c r="W28" s="1">
        <v>148060</v>
      </c>
      <c r="X28" s="1">
        <v>136758</v>
      </c>
      <c r="Y28" s="1">
        <v>183119</v>
      </c>
      <c r="Z28" s="1">
        <v>165777</v>
      </c>
      <c r="AA28" s="1">
        <v>151195</v>
      </c>
      <c r="AB28" s="1">
        <v>92831</v>
      </c>
      <c r="AC28" s="1">
        <v>91170</v>
      </c>
      <c r="AD28" s="1">
        <v>78264</v>
      </c>
      <c r="AE28" s="1">
        <v>114914</v>
      </c>
      <c r="AF28" s="1">
        <v>152925</v>
      </c>
      <c r="AG28" s="1">
        <v>123335</v>
      </c>
      <c r="AH28" s="1">
        <v>88166</v>
      </c>
      <c r="AI28" s="1">
        <v>141916</v>
      </c>
      <c r="AJ28" s="1">
        <v>115265</v>
      </c>
      <c r="AK28" s="1">
        <v>119402</v>
      </c>
      <c r="AL28" s="1">
        <v>143983</v>
      </c>
      <c r="AM28" s="1">
        <v>127280</v>
      </c>
      <c r="AN28" s="1">
        <v>105486</v>
      </c>
      <c r="AO28" s="1">
        <v>61059</v>
      </c>
      <c r="AP28" s="1">
        <v>71679</v>
      </c>
      <c r="AQ28" s="1">
        <v>44702</v>
      </c>
      <c r="AR28" s="1">
        <v>93305</v>
      </c>
      <c r="AS28" s="1">
        <v>76605</v>
      </c>
      <c r="AT28" s="1">
        <v>95758</v>
      </c>
      <c r="AU28" s="1">
        <v>34294</v>
      </c>
      <c r="AV28" s="1">
        <v>95054</v>
      </c>
      <c r="AW28" s="1">
        <v>44009</v>
      </c>
      <c r="AX28" s="1">
        <v>58826</v>
      </c>
      <c r="AY28" s="1">
        <v>51359</v>
      </c>
      <c r="AZ28" s="1">
        <v>92120</v>
      </c>
      <c r="BA28" s="1">
        <v>96159</v>
      </c>
      <c r="BB28" s="1">
        <v>75097</v>
      </c>
      <c r="BC28" s="1">
        <v>65642</v>
      </c>
      <c r="BD28" s="1">
        <v>42481</v>
      </c>
      <c r="BE28" s="1">
        <v>53842</v>
      </c>
      <c r="BF28" s="1">
        <v>74225</v>
      </c>
      <c r="BG28" s="1">
        <v>54407</v>
      </c>
      <c r="BH28" s="1">
        <v>89111</v>
      </c>
      <c r="BI28" s="1">
        <v>46235</v>
      </c>
      <c r="BJ28" s="1">
        <v>58340</v>
      </c>
      <c r="BK28" s="1">
        <v>46955</v>
      </c>
      <c r="BL28" s="1">
        <v>55812</v>
      </c>
      <c r="BM28" s="1">
        <v>75011</v>
      </c>
      <c r="BN28" s="1">
        <v>75706</v>
      </c>
      <c r="BO28" s="1">
        <v>58732</v>
      </c>
      <c r="BP28" s="1">
        <v>49713</v>
      </c>
      <c r="BQ28" s="1">
        <v>55470</v>
      </c>
      <c r="BR28" s="1">
        <v>36066</v>
      </c>
      <c r="BS28" s="1">
        <v>38930</v>
      </c>
      <c r="BT28" s="1">
        <v>40031</v>
      </c>
      <c r="BU28" s="1">
        <v>40321</v>
      </c>
      <c r="BV28" s="1">
        <v>57624</v>
      </c>
      <c r="BW28" s="1">
        <v>53586</v>
      </c>
      <c r="BX28" s="1">
        <v>31563</v>
      </c>
      <c r="BY28" s="1">
        <v>41775</v>
      </c>
      <c r="BZ28" s="1">
        <v>52936</v>
      </c>
      <c r="CA28" s="1">
        <v>49872</v>
      </c>
      <c r="CB28" s="1">
        <v>58227</v>
      </c>
      <c r="CC28" s="1">
        <v>46670</v>
      </c>
      <c r="CD28" s="1">
        <v>46216</v>
      </c>
      <c r="CE28" s="1">
        <v>64727</v>
      </c>
      <c r="CF28" s="1">
        <v>46961</v>
      </c>
      <c r="CG28" s="1">
        <v>31327</v>
      </c>
      <c r="CH28" s="1">
        <v>46924</v>
      </c>
      <c r="CI28" s="1">
        <v>37699</v>
      </c>
      <c r="CJ28" s="6"/>
      <c r="CK28" s="2">
        <v>154877</v>
      </c>
      <c r="CL28" s="2">
        <v>164772</v>
      </c>
      <c r="CM28" s="2">
        <v>210168</v>
      </c>
      <c r="CN28" s="2">
        <v>129629</v>
      </c>
      <c r="CO28" s="2">
        <v>91965</v>
      </c>
      <c r="CP28" s="2">
        <v>100594</v>
      </c>
      <c r="CQ28" s="2">
        <v>158678</v>
      </c>
      <c r="CR28" s="2">
        <v>144682</v>
      </c>
      <c r="CS28" s="2">
        <v>185562</v>
      </c>
      <c r="CT28" s="2">
        <v>235623</v>
      </c>
      <c r="CU28" s="2">
        <v>192402</v>
      </c>
      <c r="CV28" s="2">
        <v>213330</v>
      </c>
      <c r="CW28" s="2">
        <v>136979</v>
      </c>
      <c r="CX28" s="2">
        <v>180836</v>
      </c>
      <c r="CY28" s="2">
        <v>164479</v>
      </c>
      <c r="CZ28" s="2">
        <v>134232</v>
      </c>
      <c r="DA28" s="2">
        <v>135336</v>
      </c>
      <c r="DB28" s="2">
        <v>97014</v>
      </c>
      <c r="DC28" s="2">
        <v>72546</v>
      </c>
      <c r="DD28" s="2">
        <v>94539</v>
      </c>
      <c r="DE28" s="2">
        <v>123054</v>
      </c>
      <c r="DF28" s="2">
        <v>109307</v>
      </c>
      <c r="DG28" s="2">
        <v>117152</v>
      </c>
      <c r="DH28" s="2">
        <v>122487</v>
      </c>
      <c r="DI28" s="2">
        <v>93765</v>
      </c>
      <c r="DJ28" s="2">
        <v>103178</v>
      </c>
      <c r="DK28" s="2">
        <v>86201</v>
      </c>
      <c r="DL28" s="2">
        <v>124869</v>
      </c>
      <c r="DM28" s="2">
        <v>125847</v>
      </c>
      <c r="DN28" s="2">
        <v>167659</v>
      </c>
      <c r="DO28" s="2">
        <v>71569</v>
      </c>
      <c r="DP28" s="2">
        <v>121034</v>
      </c>
      <c r="DQ28" s="2">
        <v>99252</v>
      </c>
      <c r="DR28" s="2">
        <v>162303</v>
      </c>
      <c r="DS28" s="2">
        <v>144506</v>
      </c>
      <c r="DT28" s="2">
        <v>121315</v>
      </c>
      <c r="DU28" s="2">
        <v>47289</v>
      </c>
      <c r="DV28" s="2">
        <v>40604</v>
      </c>
      <c r="DW28" s="2">
        <v>43683</v>
      </c>
      <c r="DX28" s="2">
        <v>49024</v>
      </c>
      <c r="DY28" s="2">
        <v>42453</v>
      </c>
      <c r="DZ28" s="2">
        <v>43308</v>
      </c>
      <c r="EA28" s="2">
        <v>63239</v>
      </c>
      <c r="EB28" s="2">
        <v>57261</v>
      </c>
      <c r="EC28" s="2">
        <v>62827</v>
      </c>
      <c r="ED28" s="2">
        <v>19966</v>
      </c>
      <c r="EE28" s="2">
        <v>15874</v>
      </c>
      <c r="EF28" s="2">
        <v>21060</v>
      </c>
      <c r="EG28" s="2">
        <v>26313</v>
      </c>
      <c r="EH28" s="2">
        <v>49373</v>
      </c>
      <c r="EI28" s="2">
        <v>20386</v>
      </c>
      <c r="EJ28" s="2">
        <v>35396</v>
      </c>
      <c r="EK28" s="2">
        <v>37264</v>
      </c>
      <c r="EL28" s="2">
        <v>41836</v>
      </c>
      <c r="EM28" s="2">
        <v>39854</v>
      </c>
      <c r="EN28" s="2">
        <v>31075</v>
      </c>
      <c r="EO28" s="2">
        <v>26851</v>
      </c>
      <c r="EP28" s="6"/>
      <c r="EQ28" s="3">
        <v>159937</v>
      </c>
      <c r="ER28" s="3">
        <v>190023</v>
      </c>
      <c r="ES28" s="3">
        <v>158452</v>
      </c>
      <c r="ET28" s="3">
        <v>263418</v>
      </c>
      <c r="EU28" s="3">
        <v>264680</v>
      </c>
      <c r="EV28" s="3">
        <v>246656</v>
      </c>
      <c r="EW28" s="3">
        <v>130695</v>
      </c>
      <c r="EX28" s="3">
        <v>118148</v>
      </c>
      <c r="EY28" s="3">
        <v>125597</v>
      </c>
      <c r="EZ28" s="3">
        <v>131154</v>
      </c>
      <c r="FA28" s="3">
        <v>115704</v>
      </c>
      <c r="FB28" s="3">
        <v>156838</v>
      </c>
      <c r="FC28" s="3">
        <v>262348</v>
      </c>
      <c r="FD28" s="3">
        <v>159401</v>
      </c>
      <c r="FE28" s="3">
        <v>237711</v>
      </c>
      <c r="FF28" s="3">
        <v>146935</v>
      </c>
      <c r="FG28" s="3">
        <v>162746</v>
      </c>
      <c r="FH28" s="3">
        <v>185099</v>
      </c>
      <c r="FI28" s="3">
        <v>245391</v>
      </c>
      <c r="FJ28" s="3">
        <v>218418</v>
      </c>
      <c r="FK28" s="3">
        <v>210790</v>
      </c>
      <c r="FL28" s="3">
        <v>211016</v>
      </c>
      <c r="FM28" s="3">
        <v>197649</v>
      </c>
      <c r="FN28" s="3">
        <v>156624</v>
      </c>
      <c r="FO28" s="3">
        <v>138746</v>
      </c>
      <c r="FP28" s="3">
        <v>162254</v>
      </c>
      <c r="FQ28" s="3">
        <v>150122</v>
      </c>
      <c r="FR28" s="3">
        <v>130302</v>
      </c>
      <c r="FS28" s="3">
        <v>105921</v>
      </c>
      <c r="FT28" s="3">
        <v>143962</v>
      </c>
    </row>
    <row r="29" spans="1:176">
      <c r="A29" s="13">
        <v>26</v>
      </c>
      <c r="B29" s="16">
        <v>1919.67</v>
      </c>
      <c r="C29" s="16" t="s">
        <v>169</v>
      </c>
      <c r="D29" s="1">
        <v>15173</v>
      </c>
      <c r="E29" s="1">
        <v>22546</v>
      </c>
      <c r="F29" s="1">
        <v>20149</v>
      </c>
      <c r="G29" s="1">
        <v>18267</v>
      </c>
      <c r="H29" s="1">
        <v>24501</v>
      </c>
      <c r="I29" s="1">
        <v>20193</v>
      </c>
      <c r="J29" s="1">
        <v>16357</v>
      </c>
      <c r="K29" s="1">
        <v>20792</v>
      </c>
      <c r="L29" s="1">
        <v>15218</v>
      </c>
      <c r="M29" s="1">
        <v>11504</v>
      </c>
      <c r="N29" s="1">
        <v>13027</v>
      </c>
      <c r="O29" s="1">
        <v>13966</v>
      </c>
      <c r="P29" s="1">
        <v>11768</v>
      </c>
      <c r="Q29" s="1">
        <v>14668</v>
      </c>
      <c r="R29" s="1">
        <v>19591</v>
      </c>
      <c r="S29" s="1">
        <v>18944</v>
      </c>
      <c r="T29" s="1">
        <v>17797</v>
      </c>
      <c r="U29" s="1">
        <v>17636</v>
      </c>
      <c r="V29" s="1">
        <v>9532</v>
      </c>
      <c r="W29" s="1">
        <v>10625</v>
      </c>
      <c r="X29" s="1">
        <v>10439</v>
      </c>
      <c r="Y29" s="1">
        <v>9831</v>
      </c>
      <c r="Z29" s="1">
        <v>9389</v>
      </c>
      <c r="AA29" s="1">
        <v>8902</v>
      </c>
      <c r="AB29" s="1">
        <v>9391</v>
      </c>
      <c r="AC29" s="1">
        <v>10131</v>
      </c>
      <c r="AD29" s="1">
        <v>8250</v>
      </c>
      <c r="AE29" s="1">
        <v>0</v>
      </c>
      <c r="AF29" s="1">
        <v>14346</v>
      </c>
      <c r="AG29" s="1">
        <v>11829</v>
      </c>
      <c r="AH29" s="1">
        <v>8410</v>
      </c>
      <c r="AI29" s="1">
        <v>13356</v>
      </c>
      <c r="AJ29" s="1">
        <v>9955</v>
      </c>
      <c r="AK29" s="1">
        <v>7977</v>
      </c>
      <c r="AL29" s="1">
        <v>9699</v>
      </c>
      <c r="AM29" s="1">
        <v>8878</v>
      </c>
      <c r="AN29" s="1">
        <v>10326</v>
      </c>
      <c r="AO29" s="1">
        <v>6685</v>
      </c>
      <c r="AP29" s="1">
        <v>8138</v>
      </c>
      <c r="AQ29" s="1">
        <v>4290</v>
      </c>
      <c r="AR29" s="1">
        <v>6932</v>
      </c>
      <c r="AS29" s="1">
        <v>5444</v>
      </c>
      <c r="AT29" s="1">
        <v>5805</v>
      </c>
      <c r="AU29" s="1">
        <v>2493</v>
      </c>
      <c r="AV29" s="1">
        <v>5629</v>
      </c>
      <c r="AW29" s="1">
        <v>2833</v>
      </c>
      <c r="AX29" s="1">
        <v>3745</v>
      </c>
      <c r="AY29" s="1">
        <v>3160</v>
      </c>
      <c r="AZ29" s="1">
        <v>6699</v>
      </c>
      <c r="BA29" s="1">
        <v>7025</v>
      </c>
      <c r="BB29" s="1">
        <v>5670</v>
      </c>
      <c r="BC29" s="1">
        <v>4425</v>
      </c>
      <c r="BD29" s="1">
        <v>3011</v>
      </c>
      <c r="BE29" s="1">
        <v>3805</v>
      </c>
      <c r="BF29" s="1">
        <v>6029</v>
      </c>
      <c r="BG29" s="1">
        <v>4666</v>
      </c>
      <c r="BH29" s="1">
        <v>8176</v>
      </c>
      <c r="BI29" s="1">
        <v>3623</v>
      </c>
      <c r="BJ29" s="1">
        <v>4863</v>
      </c>
      <c r="BK29" s="1">
        <v>4364</v>
      </c>
      <c r="BL29" s="1">
        <v>5236</v>
      </c>
      <c r="BM29" s="1">
        <v>5839</v>
      </c>
      <c r="BN29" s="1">
        <v>6366</v>
      </c>
      <c r="BO29" s="1">
        <v>6406</v>
      </c>
      <c r="BP29" s="1">
        <v>5833</v>
      </c>
      <c r="BQ29" s="1">
        <v>6773</v>
      </c>
      <c r="BR29" s="1">
        <v>3105</v>
      </c>
      <c r="BS29" s="1">
        <v>3552</v>
      </c>
      <c r="BT29" s="1">
        <v>3441</v>
      </c>
      <c r="BU29" s="1">
        <v>3253</v>
      </c>
      <c r="BV29" s="1">
        <v>3610</v>
      </c>
      <c r="BW29" s="1">
        <v>3570</v>
      </c>
      <c r="BX29" s="1">
        <v>2327</v>
      </c>
      <c r="BY29" s="1">
        <v>2882</v>
      </c>
      <c r="BZ29" s="1">
        <v>3600</v>
      </c>
      <c r="CA29" s="1">
        <v>3395</v>
      </c>
      <c r="CB29" s="1">
        <v>4726</v>
      </c>
      <c r="CC29" s="1">
        <v>3745</v>
      </c>
      <c r="CD29" s="1">
        <v>2295</v>
      </c>
      <c r="CE29" s="1">
        <v>3346</v>
      </c>
      <c r="CF29" s="1">
        <v>2695</v>
      </c>
      <c r="CG29" s="1">
        <v>3372</v>
      </c>
      <c r="CH29" s="1">
        <v>4526</v>
      </c>
      <c r="CI29" s="1">
        <v>4086</v>
      </c>
      <c r="CJ29" s="6"/>
      <c r="CK29" s="2">
        <v>14857</v>
      </c>
      <c r="CL29" s="2">
        <v>14293</v>
      </c>
      <c r="CM29" s="2">
        <v>21926</v>
      </c>
      <c r="CN29" s="2">
        <v>15819</v>
      </c>
      <c r="CO29" s="2">
        <v>12871</v>
      </c>
      <c r="CP29" s="2">
        <v>14245</v>
      </c>
      <c r="CQ29" s="2">
        <v>16485</v>
      </c>
      <c r="CR29" s="2">
        <v>16441</v>
      </c>
      <c r="CS29" s="2">
        <v>16993</v>
      </c>
      <c r="CT29" s="2">
        <v>13833</v>
      </c>
      <c r="CU29" s="2">
        <v>11488</v>
      </c>
      <c r="CV29" s="2">
        <v>12707</v>
      </c>
      <c r="CW29" s="2">
        <v>13693</v>
      </c>
      <c r="CX29" s="2">
        <v>16703</v>
      </c>
      <c r="CY29" s="2">
        <v>17782</v>
      </c>
      <c r="CZ29" s="2">
        <v>11212</v>
      </c>
      <c r="DA29" s="2">
        <v>11676</v>
      </c>
      <c r="DB29" s="2">
        <v>8594</v>
      </c>
      <c r="DC29" s="2">
        <v>0</v>
      </c>
      <c r="DD29" s="2">
        <v>6408</v>
      </c>
      <c r="DE29" s="2">
        <v>7812</v>
      </c>
      <c r="DF29" s="2">
        <v>0</v>
      </c>
      <c r="DG29" s="2">
        <v>6204</v>
      </c>
      <c r="DH29" s="2">
        <v>0</v>
      </c>
      <c r="DI29" s="2">
        <v>7300</v>
      </c>
      <c r="DJ29" s="2">
        <v>0</v>
      </c>
      <c r="DK29" s="2">
        <v>0</v>
      </c>
      <c r="DL29" s="2">
        <v>7949</v>
      </c>
      <c r="DM29" s="2">
        <v>7716</v>
      </c>
      <c r="DN29" s="2">
        <v>9157</v>
      </c>
      <c r="DO29" s="2">
        <v>6973</v>
      </c>
      <c r="DP29" s="2">
        <v>10668</v>
      </c>
      <c r="DQ29" s="2">
        <v>10830</v>
      </c>
      <c r="DR29" s="2">
        <v>11417</v>
      </c>
      <c r="DS29" s="2">
        <v>10858</v>
      </c>
      <c r="DT29" s="2">
        <v>10700</v>
      </c>
      <c r="DU29" s="2">
        <v>3895</v>
      </c>
      <c r="DV29" s="2">
        <v>3564</v>
      </c>
      <c r="DW29" s="2">
        <v>4106</v>
      </c>
      <c r="DX29" s="2">
        <v>2371</v>
      </c>
      <c r="DY29" s="2">
        <v>2416</v>
      </c>
      <c r="DZ29" s="2">
        <v>2342</v>
      </c>
      <c r="EA29" s="2">
        <v>2948</v>
      </c>
      <c r="EB29" s="2">
        <v>3094</v>
      </c>
      <c r="EC29" s="2">
        <v>3694</v>
      </c>
      <c r="ED29" s="2">
        <v>1875</v>
      </c>
      <c r="EE29" s="2">
        <v>1646</v>
      </c>
      <c r="EF29" s="2">
        <v>1772</v>
      </c>
      <c r="EG29" s="2">
        <v>1222</v>
      </c>
      <c r="EH29" s="2">
        <v>2285</v>
      </c>
      <c r="EI29" s="2">
        <v>1209</v>
      </c>
      <c r="EJ29" s="2">
        <v>1973</v>
      </c>
      <c r="EK29" s="2">
        <v>1970</v>
      </c>
      <c r="EL29" s="2">
        <v>2034</v>
      </c>
      <c r="EM29" s="2">
        <v>1821</v>
      </c>
      <c r="EN29" s="2">
        <v>1470</v>
      </c>
      <c r="EO29" s="2">
        <v>0</v>
      </c>
      <c r="EP29" s="6"/>
      <c r="EQ29" s="3">
        <v>11096</v>
      </c>
      <c r="ER29" s="3">
        <v>12641</v>
      </c>
      <c r="ES29" s="3">
        <v>11482</v>
      </c>
      <c r="ET29" s="3">
        <v>19056</v>
      </c>
      <c r="EU29" s="3">
        <v>17687</v>
      </c>
      <c r="EV29" s="3">
        <v>17135</v>
      </c>
      <c r="EW29" s="3">
        <v>10181</v>
      </c>
      <c r="EX29" s="3">
        <v>8304</v>
      </c>
      <c r="EY29" s="3">
        <v>9789</v>
      </c>
      <c r="EZ29" s="3">
        <v>9331</v>
      </c>
      <c r="FA29" s="3">
        <v>7652</v>
      </c>
      <c r="FB29" s="3">
        <v>10190</v>
      </c>
      <c r="FC29" s="3">
        <v>13603</v>
      </c>
      <c r="FD29" s="3">
        <v>8817</v>
      </c>
      <c r="FE29" s="3">
        <v>11561</v>
      </c>
      <c r="FF29" s="3">
        <v>7816</v>
      </c>
      <c r="FG29" s="3">
        <v>9389</v>
      </c>
      <c r="FH29" s="3">
        <v>9418</v>
      </c>
      <c r="FI29" s="3">
        <v>9821</v>
      </c>
      <c r="FJ29" s="3">
        <v>8857</v>
      </c>
      <c r="FK29" s="3">
        <v>9357</v>
      </c>
      <c r="FL29" s="3">
        <v>13608</v>
      </c>
      <c r="FM29" s="3">
        <v>13994</v>
      </c>
      <c r="FN29" s="3">
        <v>11187</v>
      </c>
      <c r="FO29" s="3">
        <v>7491</v>
      </c>
      <c r="FP29" s="3">
        <v>7151</v>
      </c>
      <c r="FQ29" s="3">
        <v>8186</v>
      </c>
      <c r="FR29" s="3">
        <v>14987</v>
      </c>
      <c r="FS29" s="3">
        <v>11385</v>
      </c>
      <c r="FT29" s="3">
        <v>13433</v>
      </c>
    </row>
    <row r="30" spans="1:176">
      <c r="A30" s="13">
        <v>27</v>
      </c>
      <c r="B30" s="16">
        <v>1936.24</v>
      </c>
      <c r="C30" s="16" t="s">
        <v>170</v>
      </c>
      <c r="D30" s="1">
        <v>56634</v>
      </c>
      <c r="E30" s="1">
        <v>88438.97575728505</v>
      </c>
      <c r="F30" s="1">
        <v>85724.912586484337</v>
      </c>
      <c r="G30" s="1">
        <v>79978.462078388446</v>
      </c>
      <c r="H30" s="1">
        <v>112672</v>
      </c>
      <c r="I30" s="1">
        <v>89504.017816237989</v>
      </c>
      <c r="J30" s="1">
        <v>77524</v>
      </c>
      <c r="K30" s="1">
        <v>101255</v>
      </c>
      <c r="L30" s="1">
        <v>75265</v>
      </c>
      <c r="M30" s="1">
        <v>48185</v>
      </c>
      <c r="N30" s="1">
        <v>54843</v>
      </c>
      <c r="O30" s="1">
        <v>54929</v>
      </c>
      <c r="P30" s="1">
        <v>77019</v>
      </c>
      <c r="Q30" s="1">
        <v>90646</v>
      </c>
      <c r="R30" s="1">
        <v>120503</v>
      </c>
      <c r="S30" s="1">
        <v>88471</v>
      </c>
      <c r="T30" s="1">
        <v>75623.304662151233</v>
      </c>
      <c r="U30" s="1">
        <v>76811</v>
      </c>
      <c r="V30" s="1">
        <v>51465</v>
      </c>
      <c r="W30" s="1">
        <v>54216</v>
      </c>
      <c r="X30" s="1">
        <v>52487</v>
      </c>
      <c r="Y30" s="1">
        <v>41031</v>
      </c>
      <c r="Z30" s="1">
        <v>39401.890074822237</v>
      </c>
      <c r="AA30" s="1">
        <v>36224</v>
      </c>
      <c r="AB30" s="1">
        <v>43516.101511313776</v>
      </c>
      <c r="AC30" s="1">
        <v>42224</v>
      </c>
      <c r="AD30" s="1">
        <v>36457</v>
      </c>
      <c r="AE30" s="1">
        <v>36898</v>
      </c>
      <c r="AF30" s="1">
        <v>52238</v>
      </c>
      <c r="AG30" s="1">
        <v>42033</v>
      </c>
      <c r="AH30" s="1">
        <v>33679</v>
      </c>
      <c r="AI30" s="1">
        <v>62265</v>
      </c>
      <c r="AJ30" s="1">
        <v>47009</v>
      </c>
      <c r="AK30" s="1">
        <v>50896</v>
      </c>
      <c r="AL30" s="1">
        <v>55571</v>
      </c>
      <c r="AM30" s="1">
        <v>50527</v>
      </c>
      <c r="AN30" s="1">
        <v>42604</v>
      </c>
      <c r="AO30" s="1">
        <v>23787</v>
      </c>
      <c r="AP30" s="1">
        <v>29258</v>
      </c>
      <c r="AQ30" s="1">
        <v>15750</v>
      </c>
      <c r="AR30" s="1">
        <v>31201</v>
      </c>
      <c r="AS30" s="1">
        <v>22335</v>
      </c>
      <c r="AT30" s="1">
        <v>23799</v>
      </c>
      <c r="AU30" s="1">
        <v>9346</v>
      </c>
      <c r="AV30" s="1">
        <v>25815</v>
      </c>
      <c r="AW30" s="1">
        <v>12281</v>
      </c>
      <c r="AX30" s="1">
        <v>15066</v>
      </c>
      <c r="AY30" s="1">
        <v>13565</v>
      </c>
      <c r="AZ30" s="1">
        <v>34060</v>
      </c>
      <c r="BA30" s="1">
        <v>35909</v>
      </c>
      <c r="BB30" s="1">
        <v>27299</v>
      </c>
      <c r="BC30" s="1">
        <v>11743</v>
      </c>
      <c r="BD30" s="1">
        <v>9602</v>
      </c>
      <c r="BE30" s="1">
        <v>10063</v>
      </c>
      <c r="BF30" s="1">
        <v>33291</v>
      </c>
      <c r="BG30" s="1">
        <v>23550</v>
      </c>
      <c r="BH30" s="1">
        <v>40253</v>
      </c>
      <c r="BI30" s="1">
        <v>20018</v>
      </c>
      <c r="BJ30" s="1">
        <v>24298</v>
      </c>
      <c r="BK30" s="1">
        <v>19872</v>
      </c>
      <c r="BL30" s="1">
        <v>22566</v>
      </c>
      <c r="BM30" s="1">
        <v>26106</v>
      </c>
      <c r="BN30" s="1">
        <v>27298</v>
      </c>
      <c r="BO30" s="1">
        <v>34031</v>
      </c>
      <c r="BP30" s="1">
        <v>28560</v>
      </c>
      <c r="BQ30" s="1">
        <v>33494</v>
      </c>
      <c r="BR30" s="1">
        <v>20789</v>
      </c>
      <c r="BS30" s="1">
        <v>21852</v>
      </c>
      <c r="BT30" s="1">
        <v>20340</v>
      </c>
      <c r="BU30" s="1">
        <v>17479</v>
      </c>
      <c r="BV30" s="1">
        <v>25670</v>
      </c>
      <c r="BW30" s="1">
        <v>23740</v>
      </c>
      <c r="BX30" s="1">
        <v>12971</v>
      </c>
      <c r="BY30" s="1">
        <v>17474</v>
      </c>
      <c r="BZ30" s="1">
        <v>20003</v>
      </c>
      <c r="CA30" s="1">
        <v>24710</v>
      </c>
      <c r="CB30" s="1">
        <v>29669</v>
      </c>
      <c r="CC30" s="1">
        <v>24083</v>
      </c>
      <c r="CD30" s="1">
        <v>19914</v>
      </c>
      <c r="CE30" s="1">
        <v>26379</v>
      </c>
      <c r="CF30" s="1">
        <v>19353</v>
      </c>
      <c r="CG30" s="1">
        <v>16339</v>
      </c>
      <c r="CH30" s="1">
        <v>23403</v>
      </c>
      <c r="CI30" s="1">
        <v>18165</v>
      </c>
      <c r="CJ30" s="6"/>
      <c r="CK30" s="2">
        <v>67565</v>
      </c>
      <c r="CL30" s="2">
        <v>69545</v>
      </c>
      <c r="CM30" s="2">
        <v>91981</v>
      </c>
      <c r="CN30" s="2">
        <v>55847.780211926707</v>
      </c>
      <c r="CO30" s="2">
        <v>40357</v>
      </c>
      <c r="CP30" s="2">
        <v>43244.938440715312</v>
      </c>
      <c r="CQ30" s="2">
        <v>75340</v>
      </c>
      <c r="CR30" s="2">
        <v>69477</v>
      </c>
      <c r="CS30" s="2">
        <v>88567</v>
      </c>
      <c r="CT30" s="2">
        <v>75433</v>
      </c>
      <c r="CU30" s="2">
        <v>59790.476379608663</v>
      </c>
      <c r="CV30" s="2">
        <v>64809.053252327009</v>
      </c>
      <c r="CW30" s="2">
        <v>71228.02610246223</v>
      </c>
      <c r="CX30" s="2">
        <v>89055.229352236493</v>
      </c>
      <c r="CY30" s="2">
        <v>89184.804159887819</v>
      </c>
      <c r="CZ30" s="2">
        <v>51998.576477847811</v>
      </c>
      <c r="DA30" s="2">
        <v>54404</v>
      </c>
      <c r="DB30" s="2">
        <v>39184.836567669052</v>
      </c>
      <c r="DC30" s="2">
        <v>23645</v>
      </c>
      <c r="DD30" s="2">
        <v>30798</v>
      </c>
      <c r="DE30" s="2">
        <v>38403</v>
      </c>
      <c r="DF30" s="2">
        <v>24869</v>
      </c>
      <c r="DG30" s="2">
        <v>25972.182264970459</v>
      </c>
      <c r="DH30" s="2">
        <v>25462</v>
      </c>
      <c r="DI30" s="2">
        <v>34222</v>
      </c>
      <c r="DJ30" s="2">
        <v>40005</v>
      </c>
      <c r="DK30" s="2">
        <v>32266</v>
      </c>
      <c r="DL30" s="2">
        <v>37729</v>
      </c>
      <c r="DM30" s="2">
        <v>38597</v>
      </c>
      <c r="DN30" s="2">
        <v>46980.068058614277</v>
      </c>
      <c r="DO30" s="2">
        <v>35539.257483495792</v>
      </c>
      <c r="DP30" s="2">
        <v>54170</v>
      </c>
      <c r="DQ30" s="2">
        <v>45514.236099478483</v>
      </c>
      <c r="DR30" s="2">
        <v>74509</v>
      </c>
      <c r="DS30" s="2">
        <v>64106</v>
      </c>
      <c r="DT30" s="2">
        <v>55301</v>
      </c>
      <c r="DU30" s="2">
        <v>21320</v>
      </c>
      <c r="DV30" s="2">
        <v>18877</v>
      </c>
      <c r="DW30" s="2">
        <v>20080</v>
      </c>
      <c r="DX30" s="2">
        <v>15480</v>
      </c>
      <c r="DY30" s="2">
        <v>14086</v>
      </c>
      <c r="DZ30" s="2">
        <v>14264</v>
      </c>
      <c r="EA30" s="2">
        <v>19852</v>
      </c>
      <c r="EB30" s="2">
        <v>18631</v>
      </c>
      <c r="EC30" s="2">
        <v>21413</v>
      </c>
      <c r="ED30" s="2">
        <v>12883</v>
      </c>
      <c r="EE30" s="2">
        <v>10510</v>
      </c>
      <c r="EF30" s="2">
        <v>12253</v>
      </c>
      <c r="EG30" s="2">
        <v>7607</v>
      </c>
      <c r="EH30" s="2">
        <v>13113</v>
      </c>
      <c r="EI30" s="2">
        <v>5885</v>
      </c>
      <c r="EJ30" s="2">
        <v>9610</v>
      </c>
      <c r="EK30" s="2">
        <v>11019</v>
      </c>
      <c r="EL30" s="2">
        <v>11881</v>
      </c>
      <c r="EM30" s="2">
        <v>20625</v>
      </c>
      <c r="EN30" s="2">
        <v>15883</v>
      </c>
      <c r="EO30" s="2">
        <v>13777</v>
      </c>
      <c r="EP30" s="6"/>
      <c r="EQ30" s="3">
        <v>54237</v>
      </c>
      <c r="ER30" s="3">
        <v>68506</v>
      </c>
      <c r="ES30" s="3">
        <v>54017</v>
      </c>
      <c r="ET30" s="3">
        <v>93201</v>
      </c>
      <c r="EU30" s="3">
        <v>86819</v>
      </c>
      <c r="EV30" s="3">
        <v>80441</v>
      </c>
      <c r="EW30" s="3">
        <v>63686</v>
      </c>
      <c r="EX30" s="3">
        <v>58967</v>
      </c>
      <c r="EY30" s="3">
        <v>63017</v>
      </c>
      <c r="EZ30" s="3">
        <v>45897</v>
      </c>
      <c r="FA30" s="3">
        <v>39323</v>
      </c>
      <c r="FB30" s="3">
        <v>53897</v>
      </c>
      <c r="FC30" s="3">
        <v>94333</v>
      </c>
      <c r="FD30" s="3">
        <v>57223</v>
      </c>
      <c r="FE30" s="3">
        <v>77500</v>
      </c>
      <c r="FF30" s="3">
        <v>41885</v>
      </c>
      <c r="FG30" s="3">
        <v>45657</v>
      </c>
      <c r="FH30" s="3">
        <v>51789</v>
      </c>
      <c r="FI30" s="3">
        <v>36501</v>
      </c>
      <c r="FJ30" s="3">
        <v>30697.082986637761</v>
      </c>
      <c r="FK30" s="3">
        <v>34496.628428707743</v>
      </c>
      <c r="FL30" s="3">
        <v>55109.260503338657</v>
      </c>
      <c r="FM30" s="3">
        <v>58827</v>
      </c>
      <c r="FN30" s="3">
        <v>42467</v>
      </c>
      <c r="FO30" s="3">
        <v>33867</v>
      </c>
      <c r="FP30" s="3">
        <v>37895</v>
      </c>
      <c r="FQ30" s="3">
        <v>34484</v>
      </c>
      <c r="FR30" s="3">
        <v>64745</v>
      </c>
      <c r="FS30" s="3">
        <v>52891</v>
      </c>
      <c r="FT30" s="3">
        <v>70655</v>
      </c>
    </row>
    <row r="31" spans="1:176">
      <c r="A31" s="13">
        <v>28</v>
      </c>
      <c r="B31" s="16">
        <v>1941.68</v>
      </c>
      <c r="C31" s="16" t="s">
        <v>171</v>
      </c>
      <c r="D31" s="1">
        <v>89964</v>
      </c>
      <c r="E31" s="1">
        <v>138592</v>
      </c>
      <c r="F31" s="1">
        <v>135962</v>
      </c>
      <c r="G31" s="1">
        <v>131940</v>
      </c>
      <c r="H31" s="1">
        <v>180486</v>
      </c>
      <c r="I31" s="1">
        <v>140736</v>
      </c>
      <c r="J31" s="1">
        <v>129705</v>
      </c>
      <c r="K31" s="1">
        <v>162862</v>
      </c>
      <c r="L31" s="1">
        <v>125624</v>
      </c>
      <c r="M31" s="1">
        <v>83183</v>
      </c>
      <c r="N31" s="1">
        <v>85157</v>
      </c>
      <c r="O31" s="1">
        <v>96256</v>
      </c>
      <c r="P31" s="1">
        <v>111390</v>
      </c>
      <c r="Q31" s="1">
        <v>134285</v>
      </c>
      <c r="R31" s="1">
        <v>175857</v>
      </c>
      <c r="S31" s="1">
        <v>134381</v>
      </c>
      <c r="T31" s="1">
        <v>116102</v>
      </c>
      <c r="U31" s="1">
        <v>113128</v>
      </c>
      <c r="V31" s="1">
        <v>89961</v>
      </c>
      <c r="W31" s="1">
        <v>97754</v>
      </c>
      <c r="X31" s="1">
        <v>94706</v>
      </c>
      <c r="Y31" s="1">
        <v>80792</v>
      </c>
      <c r="Z31" s="1">
        <v>75628</v>
      </c>
      <c r="AA31" s="1">
        <v>67735</v>
      </c>
      <c r="AB31" s="1">
        <v>87555</v>
      </c>
      <c r="AC31" s="1">
        <v>89127</v>
      </c>
      <c r="AD31" s="1">
        <v>72956</v>
      </c>
      <c r="AE31" s="1">
        <v>85722</v>
      </c>
      <c r="AF31" s="1">
        <v>111472</v>
      </c>
      <c r="AG31" s="1">
        <v>90337</v>
      </c>
      <c r="AH31" s="1">
        <v>54088</v>
      </c>
      <c r="AI31" s="1">
        <v>93683</v>
      </c>
      <c r="AJ31" s="1">
        <v>71062</v>
      </c>
      <c r="AK31" s="1">
        <v>79737</v>
      </c>
      <c r="AL31" s="1">
        <v>96114</v>
      </c>
      <c r="AM31" s="1">
        <v>81204</v>
      </c>
      <c r="AN31" s="1">
        <v>47845</v>
      </c>
      <c r="AO31" s="1">
        <v>27095</v>
      </c>
      <c r="AP31" s="1">
        <v>32216</v>
      </c>
      <c r="AQ31" s="1">
        <v>16803</v>
      </c>
      <c r="AR31" s="1">
        <v>30757</v>
      </c>
      <c r="AS31" s="1">
        <v>23716</v>
      </c>
      <c r="AT31" s="1">
        <v>39040</v>
      </c>
      <c r="AU31" s="1">
        <v>14620</v>
      </c>
      <c r="AV31" s="1">
        <v>38236</v>
      </c>
      <c r="AW31" s="1">
        <v>16279</v>
      </c>
      <c r="AX31" s="1">
        <v>21657</v>
      </c>
      <c r="AY31" s="1">
        <v>19278</v>
      </c>
      <c r="AZ31" s="1">
        <v>40377</v>
      </c>
      <c r="BA31" s="1">
        <v>43123</v>
      </c>
      <c r="BB31" s="1">
        <v>31990</v>
      </c>
      <c r="BC31" s="1">
        <v>16923</v>
      </c>
      <c r="BD31" s="1">
        <v>11699</v>
      </c>
      <c r="BE31" s="1">
        <v>14648</v>
      </c>
      <c r="BF31" s="1">
        <v>35474</v>
      </c>
      <c r="BG31" s="1">
        <v>25679</v>
      </c>
      <c r="BH31" s="1">
        <v>43911</v>
      </c>
      <c r="BI31" s="1">
        <v>19993</v>
      </c>
      <c r="BJ31" s="1">
        <v>25226</v>
      </c>
      <c r="BK31" s="1">
        <v>21219</v>
      </c>
      <c r="BL31" s="1">
        <v>26398</v>
      </c>
      <c r="BM31" s="1">
        <v>31536</v>
      </c>
      <c r="BN31" s="1">
        <v>33185</v>
      </c>
      <c r="BO31" s="1">
        <v>37991</v>
      </c>
      <c r="BP31" s="1">
        <v>35482</v>
      </c>
      <c r="BQ31" s="1">
        <v>39604</v>
      </c>
      <c r="BR31" s="1">
        <v>21143</v>
      </c>
      <c r="BS31" s="1">
        <v>21746</v>
      </c>
      <c r="BT31" s="1">
        <v>21890</v>
      </c>
      <c r="BU31" s="1">
        <v>15820</v>
      </c>
      <c r="BV31" s="1">
        <v>24748</v>
      </c>
      <c r="BW31" s="1">
        <v>20845</v>
      </c>
      <c r="BX31" s="1">
        <v>21289</v>
      </c>
      <c r="BY31" s="1">
        <v>30269</v>
      </c>
      <c r="BZ31" s="1">
        <v>35031</v>
      </c>
      <c r="CA31" s="1">
        <v>27246</v>
      </c>
      <c r="CB31" s="1">
        <v>32995</v>
      </c>
      <c r="CC31" s="1">
        <v>27358</v>
      </c>
      <c r="CD31" s="1">
        <v>18436</v>
      </c>
      <c r="CE31" s="1">
        <v>28610</v>
      </c>
      <c r="CF31" s="1">
        <v>19978</v>
      </c>
      <c r="CG31" s="1">
        <v>19351</v>
      </c>
      <c r="CH31" s="1">
        <v>26684</v>
      </c>
      <c r="CI31" s="1">
        <v>22035</v>
      </c>
      <c r="CJ31" s="6"/>
      <c r="CK31" s="2">
        <v>108016</v>
      </c>
      <c r="CL31" s="2">
        <v>119141</v>
      </c>
      <c r="CM31" s="2">
        <v>147836</v>
      </c>
      <c r="CN31" s="2">
        <v>90025</v>
      </c>
      <c r="CO31" s="2">
        <v>63115</v>
      </c>
      <c r="CP31" s="2">
        <v>70830</v>
      </c>
      <c r="CQ31" s="2">
        <v>121498</v>
      </c>
      <c r="CR31" s="2">
        <v>107000</v>
      </c>
      <c r="CS31" s="2">
        <v>147083</v>
      </c>
      <c r="CT31" s="2">
        <v>120378</v>
      </c>
      <c r="CU31" s="2">
        <v>102715</v>
      </c>
      <c r="CV31" s="2">
        <v>105375</v>
      </c>
      <c r="CW31" s="2">
        <v>99075</v>
      </c>
      <c r="CX31" s="2">
        <v>128443</v>
      </c>
      <c r="CY31" s="2">
        <v>121753</v>
      </c>
      <c r="CZ31" s="2">
        <v>84330</v>
      </c>
      <c r="DA31" s="2">
        <v>87070</v>
      </c>
      <c r="DB31" s="2">
        <v>59503</v>
      </c>
      <c r="DC31" s="2">
        <v>42122</v>
      </c>
      <c r="DD31" s="2">
        <v>53537</v>
      </c>
      <c r="DE31" s="2">
        <v>69293</v>
      </c>
      <c r="DF31" s="2">
        <v>49651</v>
      </c>
      <c r="DG31" s="2">
        <v>52947</v>
      </c>
      <c r="DH31" s="2">
        <v>54244</v>
      </c>
      <c r="DI31" s="2">
        <v>70764</v>
      </c>
      <c r="DJ31" s="2">
        <v>80747</v>
      </c>
      <c r="DK31" s="2">
        <v>67648</v>
      </c>
      <c r="DL31" s="2">
        <v>87205</v>
      </c>
      <c r="DM31" s="2">
        <v>89205</v>
      </c>
      <c r="DN31" s="2">
        <v>113226</v>
      </c>
      <c r="DO31" s="2">
        <v>52214</v>
      </c>
      <c r="DP31" s="2">
        <v>83353</v>
      </c>
      <c r="DQ31" s="2">
        <v>70761</v>
      </c>
      <c r="DR31" s="2">
        <v>110793</v>
      </c>
      <c r="DS31" s="2">
        <v>99507</v>
      </c>
      <c r="DT31" s="2">
        <v>84606</v>
      </c>
      <c r="DU31" s="2">
        <v>26915</v>
      </c>
      <c r="DV31" s="2">
        <v>23198</v>
      </c>
      <c r="DW31" s="2">
        <v>25001</v>
      </c>
      <c r="DX31" s="2">
        <v>19569</v>
      </c>
      <c r="DY31" s="2">
        <v>17408</v>
      </c>
      <c r="DZ31" s="2">
        <v>16353</v>
      </c>
      <c r="EA31" s="2">
        <v>26125</v>
      </c>
      <c r="EB31" s="2">
        <v>24396</v>
      </c>
      <c r="EC31" s="2">
        <v>27768</v>
      </c>
      <c r="ED31" s="2">
        <v>14091</v>
      </c>
      <c r="EE31" s="2">
        <v>11828</v>
      </c>
      <c r="EF31" s="2">
        <v>14185</v>
      </c>
      <c r="EG31" s="2">
        <v>10897</v>
      </c>
      <c r="EH31" s="2">
        <v>18920</v>
      </c>
      <c r="EI31" s="2">
        <v>7380</v>
      </c>
      <c r="EJ31" s="2">
        <v>12966</v>
      </c>
      <c r="EK31" s="2">
        <v>14034</v>
      </c>
      <c r="EL31" s="2">
        <v>13575</v>
      </c>
      <c r="EM31" s="2">
        <v>30823</v>
      </c>
      <c r="EN31" s="2">
        <v>23808</v>
      </c>
      <c r="EO31" s="2">
        <v>21254</v>
      </c>
      <c r="EP31" s="6"/>
      <c r="EQ31" s="3">
        <v>85405</v>
      </c>
      <c r="ER31" s="3">
        <v>96296</v>
      </c>
      <c r="ES31" s="3">
        <v>84168</v>
      </c>
      <c r="ET31" s="3">
        <v>163648</v>
      </c>
      <c r="EU31" s="3">
        <v>163670</v>
      </c>
      <c r="EV31" s="3">
        <v>149263</v>
      </c>
      <c r="EW31" s="3">
        <v>95577</v>
      </c>
      <c r="EX31" s="3">
        <v>89966</v>
      </c>
      <c r="EY31" s="3">
        <v>95944</v>
      </c>
      <c r="EZ31" s="3">
        <v>85754</v>
      </c>
      <c r="FA31" s="3">
        <v>74951</v>
      </c>
      <c r="FB31" s="3">
        <v>102962</v>
      </c>
      <c r="FC31" s="3">
        <v>129614</v>
      </c>
      <c r="FD31" s="3">
        <v>77825</v>
      </c>
      <c r="FE31" s="3">
        <v>116178</v>
      </c>
      <c r="FF31" s="3">
        <v>93461</v>
      </c>
      <c r="FG31" s="3">
        <v>96872</v>
      </c>
      <c r="FH31" s="3">
        <v>106333</v>
      </c>
      <c r="FI31" s="3">
        <v>66150</v>
      </c>
      <c r="FJ31" s="3">
        <v>60206</v>
      </c>
      <c r="FK31" s="3">
        <v>62324</v>
      </c>
      <c r="FL31" s="3">
        <v>87908</v>
      </c>
      <c r="FM31" s="3">
        <v>81612</v>
      </c>
      <c r="FN31" s="3">
        <v>63148</v>
      </c>
      <c r="FO31" s="3">
        <v>58945</v>
      </c>
      <c r="FP31" s="3">
        <v>65039</v>
      </c>
      <c r="FQ31" s="3">
        <v>60908</v>
      </c>
      <c r="FR31" s="3">
        <v>103408</v>
      </c>
      <c r="FS31" s="3">
        <v>84706</v>
      </c>
      <c r="FT31" s="3">
        <v>116805</v>
      </c>
    </row>
    <row r="32" spans="1:176">
      <c r="A32" s="13">
        <v>29</v>
      </c>
      <c r="B32" s="16">
        <v>1966.27</v>
      </c>
      <c r="C32" s="16" t="s">
        <v>172</v>
      </c>
      <c r="D32" s="1">
        <v>76485</v>
      </c>
      <c r="E32" s="1">
        <v>117489</v>
      </c>
      <c r="F32" s="1">
        <v>111637</v>
      </c>
      <c r="G32" s="1">
        <v>162111</v>
      </c>
      <c r="H32" s="1">
        <v>228155</v>
      </c>
      <c r="I32" s="1">
        <v>169931</v>
      </c>
      <c r="J32" s="1">
        <v>174964</v>
      </c>
      <c r="K32" s="1">
        <v>223191</v>
      </c>
      <c r="L32" s="1">
        <v>173634</v>
      </c>
      <c r="M32" s="1">
        <v>154761</v>
      </c>
      <c r="N32" s="1">
        <v>170580</v>
      </c>
      <c r="O32" s="1">
        <v>178029</v>
      </c>
      <c r="P32" s="1">
        <v>119926</v>
      </c>
      <c r="Q32" s="1">
        <v>140240</v>
      </c>
      <c r="R32" s="1">
        <v>187805</v>
      </c>
      <c r="S32" s="1">
        <v>263579</v>
      </c>
      <c r="T32" s="1">
        <v>236474</v>
      </c>
      <c r="U32" s="1">
        <v>235912</v>
      </c>
      <c r="V32" s="1">
        <v>82336</v>
      </c>
      <c r="W32" s="1">
        <v>92334</v>
      </c>
      <c r="X32" s="1">
        <v>84627</v>
      </c>
      <c r="Y32" s="1">
        <v>95686</v>
      </c>
      <c r="Z32" s="1">
        <v>88071</v>
      </c>
      <c r="AA32" s="1">
        <v>82350</v>
      </c>
      <c r="AB32" s="1">
        <v>103436</v>
      </c>
      <c r="AC32" s="1">
        <v>107540</v>
      </c>
      <c r="AD32" s="1">
        <v>87797</v>
      </c>
      <c r="AE32" s="1">
        <v>88680</v>
      </c>
      <c r="AF32" s="1">
        <v>115392</v>
      </c>
      <c r="AG32" s="1">
        <v>94072</v>
      </c>
      <c r="AH32" s="1">
        <v>54544</v>
      </c>
      <c r="AI32" s="1">
        <v>94884</v>
      </c>
      <c r="AJ32" s="1">
        <v>72195</v>
      </c>
      <c r="AK32" s="1">
        <v>60190</v>
      </c>
      <c r="AL32" s="1">
        <v>71192</v>
      </c>
      <c r="AM32" s="1">
        <v>63851</v>
      </c>
      <c r="AN32" s="1">
        <v>45820</v>
      </c>
      <c r="AO32" s="1">
        <v>27114</v>
      </c>
      <c r="AP32" s="1">
        <v>32115</v>
      </c>
      <c r="AQ32" s="1">
        <v>30619</v>
      </c>
      <c r="AR32" s="1">
        <v>60156</v>
      </c>
      <c r="AS32" s="1">
        <v>45778</v>
      </c>
      <c r="AT32" s="1">
        <v>54531</v>
      </c>
      <c r="AU32" s="1">
        <v>21899</v>
      </c>
      <c r="AV32" s="1">
        <v>56736</v>
      </c>
      <c r="AW32" s="1">
        <v>37438</v>
      </c>
      <c r="AX32" s="1">
        <v>46238</v>
      </c>
      <c r="AY32" s="1">
        <v>41848</v>
      </c>
      <c r="AZ32" s="1">
        <v>37161</v>
      </c>
      <c r="BA32" s="1">
        <v>41280</v>
      </c>
      <c r="BB32" s="1">
        <v>31189</v>
      </c>
      <c r="BC32" s="1">
        <v>28125</v>
      </c>
      <c r="BD32" s="1">
        <v>18236</v>
      </c>
      <c r="BE32" s="1">
        <v>22955</v>
      </c>
      <c r="BF32" s="1">
        <v>26869</v>
      </c>
      <c r="BG32" s="1">
        <v>21178</v>
      </c>
      <c r="BH32" s="1">
        <v>32955</v>
      </c>
      <c r="BI32" s="1">
        <v>20498</v>
      </c>
      <c r="BJ32" s="1">
        <v>27731</v>
      </c>
      <c r="BK32" s="1">
        <v>23796</v>
      </c>
      <c r="BL32" s="1">
        <v>26822</v>
      </c>
      <c r="BM32" s="1">
        <v>32534</v>
      </c>
      <c r="BN32" s="1">
        <v>33114</v>
      </c>
      <c r="BO32" s="1">
        <v>36304</v>
      </c>
      <c r="BP32" s="1">
        <v>32639</v>
      </c>
      <c r="BQ32" s="1">
        <v>37102</v>
      </c>
      <c r="BR32" s="1">
        <v>24235</v>
      </c>
      <c r="BS32" s="1">
        <v>25534</v>
      </c>
      <c r="BT32" s="1">
        <v>24737</v>
      </c>
      <c r="BU32" s="1">
        <v>27932</v>
      </c>
      <c r="BV32" s="1">
        <v>38577</v>
      </c>
      <c r="BW32" s="1">
        <v>36146</v>
      </c>
      <c r="BX32" s="1">
        <v>26708</v>
      </c>
      <c r="BY32" s="1">
        <v>36564</v>
      </c>
      <c r="BZ32" s="1">
        <v>43670</v>
      </c>
      <c r="CA32" s="1">
        <v>19991</v>
      </c>
      <c r="CB32" s="1">
        <v>22774</v>
      </c>
      <c r="CC32" s="1">
        <v>19451</v>
      </c>
      <c r="CD32" s="1">
        <v>20252</v>
      </c>
      <c r="CE32" s="1">
        <v>27595</v>
      </c>
      <c r="CF32" s="1">
        <v>21574</v>
      </c>
      <c r="CG32" s="1">
        <v>18244</v>
      </c>
      <c r="CH32" s="1">
        <v>23992</v>
      </c>
      <c r="CI32" s="1">
        <v>18180</v>
      </c>
      <c r="CJ32" s="6"/>
      <c r="CK32" s="2">
        <v>90883</v>
      </c>
      <c r="CL32" s="2">
        <v>93020</v>
      </c>
      <c r="CM32" s="2">
        <v>121487</v>
      </c>
      <c r="CN32" s="2">
        <v>112935</v>
      </c>
      <c r="CO32" s="2">
        <v>78795</v>
      </c>
      <c r="CP32" s="2">
        <v>85785</v>
      </c>
      <c r="CQ32" s="2">
        <v>160559</v>
      </c>
      <c r="CR32" s="2">
        <v>146314</v>
      </c>
      <c r="CS32" s="2">
        <v>192882</v>
      </c>
      <c r="CT32" s="2">
        <v>223295</v>
      </c>
      <c r="CU32" s="2">
        <v>182117</v>
      </c>
      <c r="CV32" s="2">
        <v>191089</v>
      </c>
      <c r="CW32" s="2">
        <v>127364</v>
      </c>
      <c r="CX32" s="2">
        <v>161984</v>
      </c>
      <c r="CY32" s="2">
        <v>152015</v>
      </c>
      <c r="CZ32" s="2">
        <v>165375</v>
      </c>
      <c r="DA32" s="2">
        <v>173911</v>
      </c>
      <c r="DB32" s="2">
        <v>123789</v>
      </c>
      <c r="DC32" s="2">
        <v>42288</v>
      </c>
      <c r="DD32" s="2">
        <v>55220</v>
      </c>
      <c r="DE32" s="2">
        <v>74731</v>
      </c>
      <c r="DF32" s="2">
        <v>63244</v>
      </c>
      <c r="DG32" s="2">
        <v>71304</v>
      </c>
      <c r="DH32" s="2">
        <v>67416</v>
      </c>
      <c r="DI32" s="2">
        <v>98161</v>
      </c>
      <c r="DJ32" s="2">
        <v>111016</v>
      </c>
      <c r="DK32" s="2">
        <v>91904</v>
      </c>
      <c r="DL32" s="2">
        <v>106528</v>
      </c>
      <c r="DM32" s="2">
        <v>109170</v>
      </c>
      <c r="DN32" s="2">
        <v>143277</v>
      </c>
      <c r="DO32" s="2">
        <v>59548</v>
      </c>
      <c r="DP32" s="2">
        <v>87202</v>
      </c>
      <c r="DQ32" s="2">
        <v>79513</v>
      </c>
      <c r="DR32" s="2">
        <v>81163</v>
      </c>
      <c r="DS32" s="2">
        <v>70253</v>
      </c>
      <c r="DT32" s="2">
        <v>56998</v>
      </c>
      <c r="DU32" s="2">
        <v>27430</v>
      </c>
      <c r="DV32" s="2">
        <v>22565</v>
      </c>
      <c r="DW32" s="2">
        <v>23592</v>
      </c>
      <c r="DX32" s="2">
        <v>25624</v>
      </c>
      <c r="DY32" s="2">
        <v>22122</v>
      </c>
      <c r="DZ32" s="2">
        <v>21495</v>
      </c>
      <c r="EA32" s="2">
        <v>39989</v>
      </c>
      <c r="EB32" s="2">
        <v>37171</v>
      </c>
      <c r="EC32" s="2">
        <v>39829</v>
      </c>
      <c r="ED32" s="2">
        <v>26210</v>
      </c>
      <c r="EE32" s="2">
        <v>21558</v>
      </c>
      <c r="EF32" s="2">
        <v>24164</v>
      </c>
      <c r="EG32" s="2">
        <v>12013</v>
      </c>
      <c r="EH32" s="2">
        <v>22498</v>
      </c>
      <c r="EI32" s="2">
        <v>10087</v>
      </c>
      <c r="EJ32" s="2">
        <v>22847</v>
      </c>
      <c r="EK32" s="2">
        <v>27959</v>
      </c>
      <c r="EL32" s="2">
        <v>26929</v>
      </c>
      <c r="EM32" s="2">
        <v>13414</v>
      </c>
      <c r="EN32" s="2">
        <v>10442</v>
      </c>
      <c r="EO32" s="2">
        <v>9931</v>
      </c>
      <c r="EP32" s="6"/>
      <c r="EQ32" s="3">
        <v>136295</v>
      </c>
      <c r="ER32" s="3">
        <v>162401</v>
      </c>
      <c r="ES32" s="3">
        <v>143134</v>
      </c>
      <c r="ET32" s="3">
        <v>271313</v>
      </c>
      <c r="EU32" s="3">
        <v>266510</v>
      </c>
      <c r="EV32" s="3">
        <v>249267</v>
      </c>
      <c r="EW32" s="3">
        <v>83144</v>
      </c>
      <c r="EX32" s="3">
        <v>73375</v>
      </c>
      <c r="EY32" s="3">
        <v>78602</v>
      </c>
      <c r="EZ32" s="3">
        <v>82252</v>
      </c>
      <c r="FA32" s="3">
        <v>67453</v>
      </c>
      <c r="FB32" s="3">
        <v>90652</v>
      </c>
      <c r="FC32" s="3">
        <v>148358</v>
      </c>
      <c r="FD32" s="3">
        <v>93423</v>
      </c>
      <c r="FE32" s="3">
        <v>132079</v>
      </c>
      <c r="FF32" s="3">
        <v>115210</v>
      </c>
      <c r="FG32" s="3">
        <v>125060</v>
      </c>
      <c r="FH32" s="3">
        <v>142519</v>
      </c>
      <c r="FI32" s="3">
        <v>80647</v>
      </c>
      <c r="FJ32" s="3">
        <v>70583</v>
      </c>
      <c r="FK32" s="3">
        <v>73717</v>
      </c>
      <c r="FL32" s="3">
        <v>115724</v>
      </c>
      <c r="FM32" s="3">
        <v>112447</v>
      </c>
      <c r="FN32" s="3">
        <v>86368</v>
      </c>
      <c r="FO32" s="3">
        <v>55454</v>
      </c>
      <c r="FP32" s="3">
        <v>63101</v>
      </c>
      <c r="FQ32" s="3">
        <v>58793</v>
      </c>
      <c r="FR32" s="3">
        <v>144716</v>
      </c>
      <c r="FS32" s="3">
        <v>118313</v>
      </c>
      <c r="FT32" s="3">
        <v>156681</v>
      </c>
    </row>
    <row r="33" spans="1:176">
      <c r="A33" s="13">
        <v>30</v>
      </c>
      <c r="B33" s="16">
        <v>1982.28</v>
      </c>
      <c r="C33" s="16" t="s">
        <v>173</v>
      </c>
      <c r="D33" s="1">
        <v>1246751</v>
      </c>
      <c r="E33" s="1">
        <v>1904517</v>
      </c>
      <c r="F33" s="1">
        <v>1957322</v>
      </c>
      <c r="G33" s="1">
        <v>2120390</v>
      </c>
      <c r="H33" s="1">
        <v>2787335</v>
      </c>
      <c r="I33" s="1">
        <v>2155217</v>
      </c>
      <c r="J33" s="1">
        <v>2027518</v>
      </c>
      <c r="K33" s="1">
        <v>2482500</v>
      </c>
      <c r="L33" s="1">
        <v>1986221</v>
      </c>
      <c r="M33" s="1">
        <v>1690165</v>
      </c>
      <c r="N33" s="1">
        <v>1770225</v>
      </c>
      <c r="O33" s="1">
        <v>1858484</v>
      </c>
      <c r="P33" s="1">
        <v>1665831</v>
      </c>
      <c r="Q33" s="1">
        <v>1933953</v>
      </c>
      <c r="R33" s="1">
        <v>2383887</v>
      </c>
      <c r="S33" s="1">
        <v>2157181</v>
      </c>
      <c r="T33" s="1">
        <v>1944555</v>
      </c>
      <c r="U33" s="1">
        <v>1890408</v>
      </c>
      <c r="V33" s="1">
        <v>1379092</v>
      </c>
      <c r="W33" s="1">
        <v>1515797</v>
      </c>
      <c r="X33" s="1">
        <v>1470528</v>
      </c>
      <c r="Y33" s="1">
        <v>1198487</v>
      </c>
      <c r="Z33" s="1">
        <v>1133665</v>
      </c>
      <c r="AA33" s="1">
        <v>1068677</v>
      </c>
      <c r="AB33" s="1">
        <v>1341768</v>
      </c>
      <c r="AC33" s="1">
        <v>1332050</v>
      </c>
      <c r="AD33" s="1">
        <v>1139400</v>
      </c>
      <c r="AE33" s="1">
        <v>1026661</v>
      </c>
      <c r="AF33" s="1">
        <v>1323260</v>
      </c>
      <c r="AG33" s="1">
        <v>1065200</v>
      </c>
      <c r="AH33" s="1">
        <v>1259123</v>
      </c>
      <c r="AI33" s="1">
        <v>2000508</v>
      </c>
      <c r="AJ33" s="1">
        <v>1658058</v>
      </c>
      <c r="AK33" s="1">
        <v>1242616</v>
      </c>
      <c r="AL33" s="1">
        <v>1408775</v>
      </c>
      <c r="AM33" s="1">
        <v>1229305</v>
      </c>
      <c r="AN33" s="1">
        <v>776097</v>
      </c>
      <c r="AO33" s="1">
        <v>445903</v>
      </c>
      <c r="AP33" s="1">
        <v>539672</v>
      </c>
      <c r="AQ33" s="1">
        <v>353779</v>
      </c>
      <c r="AR33" s="1">
        <v>694241</v>
      </c>
      <c r="AS33" s="1">
        <v>551760</v>
      </c>
      <c r="AT33" s="1">
        <v>589340</v>
      </c>
      <c r="AU33" s="1">
        <v>232514</v>
      </c>
      <c r="AV33" s="1">
        <v>616554</v>
      </c>
      <c r="AW33" s="1">
        <v>415246</v>
      </c>
      <c r="AX33" s="1">
        <v>506196</v>
      </c>
      <c r="AY33" s="1">
        <v>448258</v>
      </c>
      <c r="AZ33" s="1">
        <v>741213</v>
      </c>
      <c r="BA33" s="1">
        <v>820911</v>
      </c>
      <c r="BB33" s="1">
        <v>607495</v>
      </c>
      <c r="BC33" s="1">
        <v>387916</v>
      </c>
      <c r="BD33" s="1">
        <v>296457</v>
      </c>
      <c r="BE33" s="1">
        <v>346644</v>
      </c>
      <c r="BF33" s="1">
        <v>607627</v>
      </c>
      <c r="BG33" s="1">
        <v>465121</v>
      </c>
      <c r="BH33" s="1">
        <v>719791</v>
      </c>
      <c r="BI33" s="1">
        <v>457181</v>
      </c>
      <c r="BJ33" s="1">
        <v>522407</v>
      </c>
      <c r="BK33" s="1">
        <v>458594</v>
      </c>
      <c r="BL33" s="1">
        <v>484576</v>
      </c>
      <c r="BM33" s="1">
        <v>599321</v>
      </c>
      <c r="BN33" s="1">
        <v>646548</v>
      </c>
      <c r="BO33" s="1">
        <v>686190</v>
      </c>
      <c r="BP33" s="1">
        <v>641188</v>
      </c>
      <c r="BQ33" s="1">
        <v>729426</v>
      </c>
      <c r="BR33" s="1">
        <v>518956</v>
      </c>
      <c r="BS33" s="1">
        <v>544319</v>
      </c>
      <c r="BT33" s="1">
        <v>533812</v>
      </c>
      <c r="BU33" s="1">
        <v>468722</v>
      </c>
      <c r="BV33" s="1">
        <v>674881</v>
      </c>
      <c r="BW33" s="1">
        <v>598905</v>
      </c>
      <c r="BX33" s="1">
        <v>344916</v>
      </c>
      <c r="BY33" s="1">
        <v>447318</v>
      </c>
      <c r="BZ33" s="1">
        <v>542925</v>
      </c>
      <c r="CA33" s="1">
        <v>535285</v>
      </c>
      <c r="CB33" s="1">
        <v>616295</v>
      </c>
      <c r="CC33" s="1">
        <v>525719</v>
      </c>
      <c r="CD33" s="1">
        <v>398016</v>
      </c>
      <c r="CE33" s="1">
        <v>571848</v>
      </c>
      <c r="CF33" s="1">
        <v>412592</v>
      </c>
      <c r="CG33" s="1">
        <v>452340</v>
      </c>
      <c r="CH33" s="1">
        <v>588043</v>
      </c>
      <c r="CI33" s="1">
        <v>477710</v>
      </c>
      <c r="CJ33" s="6"/>
      <c r="CK33" s="2">
        <v>1621877</v>
      </c>
      <c r="CL33" s="2">
        <v>1727596</v>
      </c>
      <c r="CM33" s="2">
        <v>2124177</v>
      </c>
      <c r="CN33" s="2">
        <v>1566482</v>
      </c>
      <c r="CO33" s="2">
        <v>1141125</v>
      </c>
      <c r="CP33" s="2">
        <v>1205448</v>
      </c>
      <c r="CQ33" s="2">
        <v>1884443</v>
      </c>
      <c r="CR33" s="2">
        <v>1704547</v>
      </c>
      <c r="CS33" s="2">
        <v>2249497</v>
      </c>
      <c r="CT33" s="2">
        <v>2281414</v>
      </c>
      <c r="CU33" s="2">
        <v>2022357</v>
      </c>
      <c r="CV33" s="2">
        <v>2039103</v>
      </c>
      <c r="CW33" s="2">
        <v>1471384</v>
      </c>
      <c r="CX33" s="2">
        <v>1868091</v>
      </c>
      <c r="CY33" s="2">
        <v>1650111</v>
      </c>
      <c r="CZ33" s="2">
        <v>1417139</v>
      </c>
      <c r="DA33" s="2">
        <v>1480178</v>
      </c>
      <c r="DB33" s="2">
        <v>1112361</v>
      </c>
      <c r="DC33" s="2">
        <v>826011</v>
      </c>
      <c r="DD33" s="2">
        <v>945356</v>
      </c>
      <c r="DE33" s="2">
        <v>1290842</v>
      </c>
      <c r="DF33" s="2">
        <v>738616</v>
      </c>
      <c r="DG33" s="2">
        <v>808085</v>
      </c>
      <c r="DH33" s="2">
        <v>792066</v>
      </c>
      <c r="DI33" s="2">
        <v>1108868</v>
      </c>
      <c r="DJ33" s="2">
        <v>1240991</v>
      </c>
      <c r="DK33" s="2">
        <v>1119960</v>
      </c>
      <c r="DL33" s="2">
        <v>1123283</v>
      </c>
      <c r="DM33" s="2">
        <v>1171470</v>
      </c>
      <c r="DN33" s="2">
        <v>1442392</v>
      </c>
      <c r="DO33" s="2">
        <v>1237257</v>
      </c>
      <c r="DP33" s="2">
        <v>1762945</v>
      </c>
      <c r="DQ33" s="2">
        <v>1473688</v>
      </c>
      <c r="DR33" s="2">
        <v>1765128</v>
      </c>
      <c r="DS33" s="2">
        <v>1556361</v>
      </c>
      <c r="DT33" s="2">
        <v>1360289</v>
      </c>
      <c r="DU33" s="2">
        <v>603400</v>
      </c>
      <c r="DV33" s="2">
        <v>547359</v>
      </c>
      <c r="DW33" s="2">
        <v>551897</v>
      </c>
      <c r="DX33" s="2">
        <v>447490</v>
      </c>
      <c r="DY33" s="2">
        <v>403394</v>
      </c>
      <c r="DZ33" s="2">
        <v>401375</v>
      </c>
      <c r="EA33" s="2">
        <v>578092</v>
      </c>
      <c r="EB33" s="2">
        <v>534046</v>
      </c>
      <c r="EC33" s="2">
        <v>603341</v>
      </c>
      <c r="ED33" s="2">
        <v>363554</v>
      </c>
      <c r="EE33" s="2">
        <v>302632</v>
      </c>
      <c r="EF33" s="2">
        <v>339768</v>
      </c>
      <c r="EG33" s="2">
        <v>238801</v>
      </c>
      <c r="EH33" s="2">
        <v>424532</v>
      </c>
      <c r="EI33" s="2">
        <v>178227</v>
      </c>
      <c r="EJ33" s="2">
        <v>456834</v>
      </c>
      <c r="EK33" s="2">
        <v>507040</v>
      </c>
      <c r="EL33" s="2">
        <v>483955</v>
      </c>
      <c r="EM33" s="2">
        <v>564599</v>
      </c>
      <c r="EN33" s="2">
        <v>484685</v>
      </c>
      <c r="EO33" s="2">
        <v>432228</v>
      </c>
      <c r="EP33" s="6"/>
      <c r="EQ33" s="3">
        <v>1605581</v>
      </c>
      <c r="ER33" s="3">
        <v>1888044</v>
      </c>
      <c r="ES33" s="3">
        <v>1691604</v>
      </c>
      <c r="ET33" s="3">
        <v>2420692</v>
      </c>
      <c r="EU33" s="3">
        <v>2391592</v>
      </c>
      <c r="EV33" s="3">
        <v>2238400</v>
      </c>
      <c r="EW33" s="3">
        <v>1581938</v>
      </c>
      <c r="EX33" s="3">
        <v>1512437</v>
      </c>
      <c r="EY33" s="3">
        <v>1520717</v>
      </c>
      <c r="EZ33" s="3">
        <v>1563466</v>
      </c>
      <c r="FA33" s="3">
        <v>1383835</v>
      </c>
      <c r="FB33" s="3">
        <v>1799928</v>
      </c>
      <c r="FC33" s="3">
        <v>1963310</v>
      </c>
      <c r="FD33" s="3">
        <v>1342155</v>
      </c>
      <c r="FE33" s="3">
        <v>1747296</v>
      </c>
      <c r="FF33" s="3">
        <v>1411037</v>
      </c>
      <c r="FG33" s="3">
        <v>1434010</v>
      </c>
      <c r="FH33" s="3">
        <v>1578879</v>
      </c>
      <c r="FI33" s="3">
        <v>1446496</v>
      </c>
      <c r="FJ33" s="3">
        <v>1327423</v>
      </c>
      <c r="FK33" s="3">
        <v>1333631</v>
      </c>
      <c r="FL33" s="3">
        <v>1796816</v>
      </c>
      <c r="FM33" s="3">
        <v>1733863</v>
      </c>
      <c r="FN33" s="3">
        <v>1390281</v>
      </c>
      <c r="FO33" s="3">
        <v>1085741</v>
      </c>
      <c r="FP33" s="3">
        <v>1206644</v>
      </c>
      <c r="FQ33" s="3">
        <v>1112486</v>
      </c>
      <c r="FR33" s="3">
        <v>2004098</v>
      </c>
      <c r="FS33" s="3">
        <v>1679370</v>
      </c>
      <c r="FT33" s="3">
        <v>2248610</v>
      </c>
    </row>
    <row r="34" spans="1:176">
      <c r="A34" s="13">
        <v>31</v>
      </c>
      <c r="B34" s="16">
        <v>2012.31</v>
      </c>
      <c r="C34" s="16" t="s">
        <v>174</v>
      </c>
      <c r="D34" s="1">
        <v>68576</v>
      </c>
      <c r="E34" s="1">
        <v>105382</v>
      </c>
      <c r="F34" s="1">
        <v>105622</v>
      </c>
      <c r="G34" s="1">
        <v>75698</v>
      </c>
      <c r="H34" s="1">
        <v>108199</v>
      </c>
      <c r="I34" s="1">
        <v>81792</v>
      </c>
      <c r="J34" s="1">
        <v>113939</v>
      </c>
      <c r="K34" s="1">
        <v>145810</v>
      </c>
      <c r="L34" s="1">
        <v>111446</v>
      </c>
      <c r="M34" s="1">
        <v>45791</v>
      </c>
      <c r="N34" s="1">
        <v>45997</v>
      </c>
      <c r="O34" s="1">
        <v>50308</v>
      </c>
      <c r="P34" s="1">
        <v>71973</v>
      </c>
      <c r="Q34" s="1">
        <v>80885</v>
      </c>
      <c r="R34" s="1">
        <v>111891</v>
      </c>
      <c r="S34" s="1">
        <v>139758</v>
      </c>
      <c r="T34" s="1">
        <v>125615</v>
      </c>
      <c r="U34" s="1">
        <v>122655</v>
      </c>
      <c r="V34" s="1">
        <v>58221</v>
      </c>
      <c r="W34" s="1">
        <v>62541</v>
      </c>
      <c r="X34" s="1">
        <v>60866</v>
      </c>
      <c r="Y34" s="1">
        <v>82307</v>
      </c>
      <c r="Z34" s="1">
        <v>74281</v>
      </c>
      <c r="AA34" s="1">
        <v>68187</v>
      </c>
      <c r="AB34" s="1">
        <v>40804</v>
      </c>
      <c r="AC34" s="1">
        <v>40262</v>
      </c>
      <c r="AD34" s="1">
        <v>33337</v>
      </c>
      <c r="AE34" s="1">
        <v>57863</v>
      </c>
      <c r="AF34" s="1">
        <v>77177</v>
      </c>
      <c r="AG34" s="1">
        <v>62606</v>
      </c>
      <c r="AH34" s="1">
        <v>54001</v>
      </c>
      <c r="AI34" s="1">
        <v>96268</v>
      </c>
      <c r="AJ34" s="1">
        <v>75894</v>
      </c>
      <c r="AK34" s="1">
        <v>44116</v>
      </c>
      <c r="AL34" s="1">
        <v>53407</v>
      </c>
      <c r="AM34" s="1">
        <v>48136</v>
      </c>
      <c r="AN34" s="1">
        <v>68426</v>
      </c>
      <c r="AO34" s="1">
        <v>36058</v>
      </c>
      <c r="AP34" s="1">
        <v>46051</v>
      </c>
      <c r="AQ34" s="1">
        <v>24662</v>
      </c>
      <c r="AR34" s="1">
        <v>50172</v>
      </c>
      <c r="AS34" s="1">
        <v>35916</v>
      </c>
      <c r="AT34" s="1">
        <v>50569</v>
      </c>
      <c r="AU34" s="1">
        <v>18826</v>
      </c>
      <c r="AV34" s="1">
        <v>50712</v>
      </c>
      <c r="AW34" s="1">
        <v>24856</v>
      </c>
      <c r="AX34" s="1">
        <v>31631</v>
      </c>
      <c r="AY34" s="1">
        <v>25327</v>
      </c>
      <c r="AZ34" s="1">
        <v>38778</v>
      </c>
      <c r="BA34" s="1">
        <v>40021</v>
      </c>
      <c r="BB34" s="1">
        <v>31135</v>
      </c>
      <c r="BC34" s="1">
        <v>27429</v>
      </c>
      <c r="BD34" s="1">
        <v>20290</v>
      </c>
      <c r="BE34" s="1">
        <v>23649</v>
      </c>
      <c r="BF34" s="1">
        <v>40706</v>
      </c>
      <c r="BG34" s="1">
        <v>28102</v>
      </c>
      <c r="BH34" s="1">
        <v>48225</v>
      </c>
      <c r="BI34" s="1">
        <v>32281</v>
      </c>
      <c r="BJ34" s="1">
        <v>37383</v>
      </c>
      <c r="BK34" s="1">
        <v>32047</v>
      </c>
      <c r="BL34" s="1">
        <v>31712</v>
      </c>
      <c r="BM34" s="1">
        <v>39906</v>
      </c>
      <c r="BN34" s="1">
        <v>42602</v>
      </c>
      <c r="BO34" s="1">
        <v>33266</v>
      </c>
      <c r="BP34" s="1">
        <v>30788</v>
      </c>
      <c r="BQ34" s="1">
        <v>32977</v>
      </c>
      <c r="BR34" s="1">
        <v>22481</v>
      </c>
      <c r="BS34" s="1">
        <v>24154</v>
      </c>
      <c r="BT34" s="1">
        <v>21814</v>
      </c>
      <c r="BU34" s="1">
        <v>17775</v>
      </c>
      <c r="BV34" s="1">
        <v>25961</v>
      </c>
      <c r="BW34" s="1">
        <v>23373</v>
      </c>
      <c r="BX34" s="1">
        <v>12070</v>
      </c>
      <c r="BY34" s="1">
        <v>16271</v>
      </c>
      <c r="BZ34" s="1">
        <v>20164</v>
      </c>
      <c r="CA34" s="1">
        <v>21506</v>
      </c>
      <c r="CB34" s="1">
        <v>23910</v>
      </c>
      <c r="CC34" s="1">
        <v>21355</v>
      </c>
      <c r="CD34" s="1">
        <v>10548</v>
      </c>
      <c r="CE34" s="1">
        <v>14057</v>
      </c>
      <c r="CF34" s="1">
        <v>10937</v>
      </c>
      <c r="CG34" s="1">
        <v>22196</v>
      </c>
      <c r="CH34" s="1">
        <v>30767</v>
      </c>
      <c r="CI34" s="1">
        <v>22960</v>
      </c>
      <c r="CJ34" s="6"/>
      <c r="CK34" s="2">
        <v>78452</v>
      </c>
      <c r="CL34" s="2">
        <v>82143</v>
      </c>
      <c r="CM34" s="2">
        <v>110363</v>
      </c>
      <c r="CN34" s="2">
        <v>53486</v>
      </c>
      <c r="CO34" s="2">
        <v>37758</v>
      </c>
      <c r="CP34" s="2">
        <v>41721</v>
      </c>
      <c r="CQ34" s="2">
        <v>103781</v>
      </c>
      <c r="CR34" s="2">
        <v>93791</v>
      </c>
      <c r="CS34" s="2">
        <v>128789</v>
      </c>
      <c r="CT34" s="2">
        <v>68602</v>
      </c>
      <c r="CU34" s="2">
        <v>60587</v>
      </c>
      <c r="CV34" s="2">
        <v>62327</v>
      </c>
      <c r="CW34" s="2">
        <v>72447</v>
      </c>
      <c r="CX34" s="2">
        <v>93032</v>
      </c>
      <c r="CY34" s="2">
        <v>87836</v>
      </c>
      <c r="CZ34" s="2">
        <v>85925</v>
      </c>
      <c r="DA34" s="2">
        <v>88961</v>
      </c>
      <c r="DB34" s="2">
        <v>63723</v>
      </c>
      <c r="DC34" s="2">
        <v>27484</v>
      </c>
      <c r="DD34" s="2">
        <v>33140</v>
      </c>
      <c r="DE34" s="2">
        <v>46983</v>
      </c>
      <c r="DF34" s="2">
        <v>51222</v>
      </c>
      <c r="DG34" s="2">
        <v>56549</v>
      </c>
      <c r="DH34" s="2">
        <v>56987</v>
      </c>
      <c r="DI34" s="2">
        <v>36366</v>
      </c>
      <c r="DJ34" s="2">
        <v>40698</v>
      </c>
      <c r="DK34" s="2">
        <v>36356</v>
      </c>
      <c r="DL34" s="2">
        <v>70546</v>
      </c>
      <c r="DM34" s="2">
        <v>67895</v>
      </c>
      <c r="DN34" s="2">
        <v>93175</v>
      </c>
      <c r="DO34" s="2">
        <v>62702</v>
      </c>
      <c r="DP34" s="2">
        <v>98985</v>
      </c>
      <c r="DQ34" s="2">
        <v>77774</v>
      </c>
      <c r="DR34" s="2">
        <v>66536</v>
      </c>
      <c r="DS34" s="2">
        <v>60171</v>
      </c>
      <c r="DT34" s="2">
        <v>50904</v>
      </c>
      <c r="DU34" s="2">
        <v>22365</v>
      </c>
      <c r="DV34" s="2">
        <v>19070</v>
      </c>
      <c r="DW34" s="2">
        <v>19143</v>
      </c>
      <c r="DX34" s="2">
        <v>25422</v>
      </c>
      <c r="DY34" s="2">
        <v>20993</v>
      </c>
      <c r="DZ34" s="2">
        <v>23430</v>
      </c>
      <c r="EA34" s="2">
        <v>30205</v>
      </c>
      <c r="EB34" s="2">
        <v>28617</v>
      </c>
      <c r="EC34" s="2">
        <v>33859</v>
      </c>
      <c r="ED34" s="2">
        <v>11248</v>
      </c>
      <c r="EE34" s="2">
        <v>10344</v>
      </c>
      <c r="EF34" s="2">
        <v>10568</v>
      </c>
      <c r="EG34" s="2">
        <v>7863</v>
      </c>
      <c r="EH34" s="2">
        <v>14942</v>
      </c>
      <c r="EI34" s="2">
        <v>6137</v>
      </c>
      <c r="EJ34" s="2">
        <v>15315</v>
      </c>
      <c r="EK34" s="2">
        <v>16839</v>
      </c>
      <c r="EL34" s="2">
        <v>16540</v>
      </c>
      <c r="EM34" s="2">
        <v>13540</v>
      </c>
      <c r="EN34" s="2">
        <v>9814</v>
      </c>
      <c r="EO34" s="2">
        <v>9353</v>
      </c>
      <c r="EP34" s="6"/>
      <c r="EQ34" s="3">
        <v>95466</v>
      </c>
      <c r="ER34" s="3">
        <v>111941</v>
      </c>
      <c r="ES34" s="3">
        <v>95523</v>
      </c>
      <c r="ET34" s="3">
        <v>156985</v>
      </c>
      <c r="EU34" s="3">
        <v>155544</v>
      </c>
      <c r="EV34" s="3">
        <v>145695</v>
      </c>
      <c r="EW34" s="3">
        <v>96554</v>
      </c>
      <c r="EX34" s="3">
        <v>88396</v>
      </c>
      <c r="EY34" s="3">
        <v>91794</v>
      </c>
      <c r="EZ34" s="3">
        <v>53860</v>
      </c>
      <c r="FA34" s="3">
        <v>45675</v>
      </c>
      <c r="FB34" s="3">
        <v>63578</v>
      </c>
      <c r="FC34" s="3">
        <v>116479</v>
      </c>
      <c r="FD34" s="3">
        <v>74823</v>
      </c>
      <c r="FE34" s="3">
        <v>104032</v>
      </c>
      <c r="FF34" s="3">
        <v>75942</v>
      </c>
      <c r="FG34" s="3">
        <v>82557</v>
      </c>
      <c r="FH34" s="3">
        <v>90699</v>
      </c>
      <c r="FI34" s="3">
        <v>63106</v>
      </c>
      <c r="FJ34" s="3">
        <v>55438</v>
      </c>
      <c r="FK34" s="3">
        <v>58191</v>
      </c>
      <c r="FL34" s="3">
        <v>127059</v>
      </c>
      <c r="FM34" s="3">
        <v>124890</v>
      </c>
      <c r="FN34" s="3">
        <v>99919</v>
      </c>
      <c r="FO34" s="3">
        <v>53509</v>
      </c>
      <c r="FP34" s="3">
        <v>65372</v>
      </c>
      <c r="FQ34" s="3">
        <v>56682</v>
      </c>
      <c r="FR34" s="3">
        <v>63484</v>
      </c>
      <c r="FS34" s="3">
        <v>55005</v>
      </c>
      <c r="FT34" s="3">
        <v>75799</v>
      </c>
    </row>
    <row r="35" spans="1:176">
      <c r="A35" s="13">
        <v>32</v>
      </c>
      <c r="B35" s="16">
        <v>2023.29</v>
      </c>
      <c r="C35" s="16" t="s">
        <v>175</v>
      </c>
      <c r="D35" s="1">
        <v>35726</v>
      </c>
      <c r="E35" s="1">
        <v>54676</v>
      </c>
      <c r="F35" s="1">
        <v>51561</v>
      </c>
      <c r="G35" s="1">
        <v>44012</v>
      </c>
      <c r="H35" s="1">
        <v>62055</v>
      </c>
      <c r="I35" s="1">
        <v>47718</v>
      </c>
      <c r="J35" s="1">
        <v>65085</v>
      </c>
      <c r="K35" s="1">
        <v>79865</v>
      </c>
      <c r="L35" s="1">
        <v>60008</v>
      </c>
      <c r="M35" s="1">
        <v>34521</v>
      </c>
      <c r="N35" s="1">
        <v>38293</v>
      </c>
      <c r="O35" s="1">
        <v>41955</v>
      </c>
      <c r="P35" s="1">
        <v>41217</v>
      </c>
      <c r="Q35" s="1">
        <v>49050</v>
      </c>
      <c r="R35" s="1">
        <v>62508</v>
      </c>
      <c r="S35" s="1">
        <v>63256</v>
      </c>
      <c r="T35" s="1">
        <v>59932</v>
      </c>
      <c r="U35" s="1">
        <v>62153</v>
      </c>
      <c r="V35" s="1">
        <v>25325</v>
      </c>
      <c r="W35" s="1">
        <v>28253</v>
      </c>
      <c r="X35" s="1">
        <v>28023</v>
      </c>
      <c r="Y35" s="1">
        <v>40285</v>
      </c>
      <c r="Z35" s="1">
        <v>40912</v>
      </c>
      <c r="AA35" s="1">
        <v>36115</v>
      </c>
      <c r="AB35" s="1">
        <v>24580</v>
      </c>
      <c r="AC35" s="1">
        <v>25797</v>
      </c>
      <c r="AD35" s="1">
        <v>22729</v>
      </c>
      <c r="AE35" s="1">
        <v>33100</v>
      </c>
      <c r="AF35" s="1">
        <v>41560</v>
      </c>
      <c r="AG35" s="1">
        <v>33891</v>
      </c>
      <c r="AH35" s="1">
        <v>51271</v>
      </c>
      <c r="AI35" s="1">
        <v>84292</v>
      </c>
      <c r="AJ35" s="1">
        <v>66329</v>
      </c>
      <c r="AK35" s="1">
        <v>20146</v>
      </c>
      <c r="AL35" s="1">
        <v>23005</v>
      </c>
      <c r="AM35" s="1">
        <v>21943</v>
      </c>
      <c r="AN35" s="1">
        <v>16874</v>
      </c>
      <c r="AO35" s="1">
        <v>9980</v>
      </c>
      <c r="AP35" s="1">
        <v>12525</v>
      </c>
      <c r="AQ35" s="1">
        <v>6506</v>
      </c>
      <c r="AR35" s="1">
        <v>14703</v>
      </c>
      <c r="AS35" s="1">
        <v>10601</v>
      </c>
      <c r="AT35" s="1">
        <v>16391</v>
      </c>
      <c r="AU35" s="1">
        <v>5604</v>
      </c>
      <c r="AV35" s="1">
        <v>15451</v>
      </c>
      <c r="AW35" s="1">
        <v>9828</v>
      </c>
      <c r="AX35" s="1">
        <v>12950</v>
      </c>
      <c r="AY35" s="1">
        <v>10757</v>
      </c>
      <c r="AZ35" s="1">
        <v>13750</v>
      </c>
      <c r="BA35" s="1">
        <v>14962</v>
      </c>
      <c r="BB35" s="1">
        <v>12694</v>
      </c>
      <c r="BC35" s="1">
        <v>12901</v>
      </c>
      <c r="BD35" s="1">
        <v>10552</v>
      </c>
      <c r="BE35" s="1">
        <v>12194</v>
      </c>
      <c r="BF35" s="1">
        <v>9372</v>
      </c>
      <c r="BG35" s="1">
        <v>8275</v>
      </c>
      <c r="BH35" s="1">
        <v>10927</v>
      </c>
      <c r="BI35" s="1">
        <v>10173</v>
      </c>
      <c r="BJ35" s="1">
        <v>12018</v>
      </c>
      <c r="BK35" s="1">
        <v>10996</v>
      </c>
      <c r="BL35" s="1">
        <v>11251</v>
      </c>
      <c r="BM35" s="1">
        <v>12898</v>
      </c>
      <c r="BN35" s="1">
        <v>12409</v>
      </c>
      <c r="BO35" s="1">
        <v>10974</v>
      </c>
      <c r="BP35" s="1">
        <v>9368</v>
      </c>
      <c r="BQ35" s="1">
        <v>10109</v>
      </c>
      <c r="BR35" s="1">
        <v>6766</v>
      </c>
      <c r="BS35" s="1">
        <v>7328</v>
      </c>
      <c r="BT35" s="1">
        <v>7122</v>
      </c>
      <c r="BU35" s="1">
        <v>9462</v>
      </c>
      <c r="BV35" s="1">
        <v>11616</v>
      </c>
      <c r="BW35" s="1">
        <v>10956</v>
      </c>
      <c r="BX35" s="1">
        <v>4780</v>
      </c>
      <c r="BY35" s="1">
        <v>6263</v>
      </c>
      <c r="BZ35" s="1">
        <v>8581</v>
      </c>
      <c r="CA35" s="1">
        <v>7620</v>
      </c>
      <c r="CB35" s="1">
        <v>8748</v>
      </c>
      <c r="CC35" s="1">
        <v>7338</v>
      </c>
      <c r="CD35" s="1">
        <v>5056</v>
      </c>
      <c r="CE35" s="1">
        <v>6778</v>
      </c>
      <c r="CF35" s="1">
        <v>5518</v>
      </c>
      <c r="CG35" s="1">
        <v>6400</v>
      </c>
      <c r="CH35" s="1">
        <v>8321</v>
      </c>
      <c r="CI35" s="1">
        <v>7170</v>
      </c>
      <c r="CJ35" s="6"/>
      <c r="CK35" s="2">
        <v>39128</v>
      </c>
      <c r="CL35" s="2">
        <v>43725</v>
      </c>
      <c r="CM35" s="2">
        <v>58301</v>
      </c>
      <c r="CN35" s="2">
        <v>31815</v>
      </c>
      <c r="CO35" s="2">
        <v>24877</v>
      </c>
      <c r="CP35" s="2">
        <v>27188</v>
      </c>
      <c r="CQ35" s="2">
        <v>65983</v>
      </c>
      <c r="CR35" s="2">
        <v>58928</v>
      </c>
      <c r="CS35" s="2">
        <v>79859</v>
      </c>
      <c r="CT35" s="2">
        <v>43398</v>
      </c>
      <c r="CU35" s="2">
        <v>35905</v>
      </c>
      <c r="CV35" s="2">
        <v>38359</v>
      </c>
      <c r="CW35" s="2">
        <v>35625</v>
      </c>
      <c r="CX35" s="2">
        <v>44569</v>
      </c>
      <c r="CY35" s="2">
        <v>43443</v>
      </c>
      <c r="CZ35" s="2">
        <v>39713</v>
      </c>
      <c r="DA35" s="2">
        <v>42440</v>
      </c>
      <c r="DB35" s="2">
        <v>33218</v>
      </c>
      <c r="DC35" s="2">
        <v>14307</v>
      </c>
      <c r="DD35" s="2">
        <v>18420</v>
      </c>
      <c r="DE35" s="2">
        <v>23029</v>
      </c>
      <c r="DF35" s="2">
        <v>30428</v>
      </c>
      <c r="DG35" s="2">
        <v>29045</v>
      </c>
      <c r="DH35" s="2">
        <v>27829</v>
      </c>
      <c r="DI35" s="2">
        <v>19720</v>
      </c>
      <c r="DJ35" s="2">
        <v>20409</v>
      </c>
      <c r="DK35" s="2">
        <v>18298</v>
      </c>
      <c r="DL35" s="2">
        <v>32727</v>
      </c>
      <c r="DM35" s="2">
        <v>31854</v>
      </c>
      <c r="DN35" s="2">
        <v>42018</v>
      </c>
      <c r="DO35" s="2">
        <v>48527</v>
      </c>
      <c r="DP35" s="2">
        <v>72296</v>
      </c>
      <c r="DQ35" s="2">
        <v>65538</v>
      </c>
      <c r="DR35" s="2">
        <v>27968</v>
      </c>
      <c r="DS35" s="2">
        <v>25886</v>
      </c>
      <c r="DT35" s="2">
        <v>21972</v>
      </c>
      <c r="DU35" s="2">
        <v>7283</v>
      </c>
      <c r="DV35" s="2">
        <v>5642</v>
      </c>
      <c r="DW35" s="2">
        <v>6167</v>
      </c>
      <c r="DX35" s="2">
        <v>9696</v>
      </c>
      <c r="DY35" s="2">
        <v>8528</v>
      </c>
      <c r="DZ35" s="2">
        <v>7315</v>
      </c>
      <c r="EA35" s="2">
        <v>18050</v>
      </c>
      <c r="EB35" s="2">
        <v>17348</v>
      </c>
      <c r="EC35" s="2">
        <v>19898</v>
      </c>
      <c r="ED35" s="2">
        <v>4229</v>
      </c>
      <c r="EE35" s="2">
        <v>3848</v>
      </c>
      <c r="EF35" s="2">
        <v>4133</v>
      </c>
      <c r="EG35" s="2">
        <v>3157</v>
      </c>
      <c r="EH35" s="2">
        <v>6343</v>
      </c>
      <c r="EI35" s="2">
        <v>2755</v>
      </c>
      <c r="EJ35" s="2">
        <v>9441</v>
      </c>
      <c r="EK35" s="2">
        <v>10225</v>
      </c>
      <c r="EL35" s="2">
        <v>9707</v>
      </c>
      <c r="EM35" s="2">
        <v>4073</v>
      </c>
      <c r="EN35" s="2">
        <v>3677</v>
      </c>
      <c r="EO35" s="2">
        <v>2668</v>
      </c>
      <c r="EP35" s="6"/>
      <c r="EQ35" s="3">
        <v>34598</v>
      </c>
      <c r="ER35" s="3">
        <v>39451</v>
      </c>
      <c r="ES35" s="3">
        <v>34688</v>
      </c>
      <c r="ET35" s="3">
        <v>59908</v>
      </c>
      <c r="EU35" s="3">
        <v>59952</v>
      </c>
      <c r="EV35" s="3">
        <v>56791</v>
      </c>
      <c r="EW35" s="3">
        <v>27033</v>
      </c>
      <c r="EX35" s="3">
        <v>24728</v>
      </c>
      <c r="EY35" s="3">
        <v>26442</v>
      </c>
      <c r="EZ35" s="3">
        <v>27697</v>
      </c>
      <c r="FA35" s="3">
        <v>22475</v>
      </c>
      <c r="FB35" s="3">
        <v>27825</v>
      </c>
      <c r="FC35" s="3">
        <v>61244</v>
      </c>
      <c r="FD35" s="3">
        <v>36434</v>
      </c>
      <c r="FE35" s="3">
        <v>50153</v>
      </c>
      <c r="FF35" s="3">
        <v>30380</v>
      </c>
      <c r="FG35" s="3">
        <v>32746</v>
      </c>
      <c r="FH35" s="3">
        <v>36333</v>
      </c>
      <c r="FI35" s="3">
        <v>44464</v>
      </c>
      <c r="FJ35" s="3">
        <v>39628</v>
      </c>
      <c r="FK35" s="3">
        <v>43357</v>
      </c>
      <c r="FL35" s="3">
        <v>53738</v>
      </c>
      <c r="FM35" s="3">
        <v>51368</v>
      </c>
      <c r="FN35" s="3">
        <v>41500</v>
      </c>
      <c r="FO35" s="3">
        <v>19527</v>
      </c>
      <c r="FP35" s="3">
        <v>20292</v>
      </c>
      <c r="FQ35" s="3">
        <v>19873</v>
      </c>
      <c r="FR35" s="3">
        <v>41467</v>
      </c>
      <c r="FS35" s="3">
        <v>34369</v>
      </c>
      <c r="FT35" s="3">
        <v>43975</v>
      </c>
    </row>
    <row r="36" spans="1:176">
      <c r="A36" s="13">
        <v>33</v>
      </c>
      <c r="B36" s="16">
        <v>2028.27</v>
      </c>
      <c r="C36" s="16" t="s">
        <v>176</v>
      </c>
      <c r="D36" s="1">
        <v>28817</v>
      </c>
      <c r="E36" s="1">
        <v>44446</v>
      </c>
      <c r="F36" s="1">
        <v>40759</v>
      </c>
      <c r="G36" s="1">
        <v>38984</v>
      </c>
      <c r="H36" s="1">
        <v>51967</v>
      </c>
      <c r="I36" s="1">
        <v>41823</v>
      </c>
      <c r="J36" s="1">
        <v>36707</v>
      </c>
      <c r="K36" s="1">
        <v>43247</v>
      </c>
      <c r="L36" s="1">
        <v>33442</v>
      </c>
      <c r="M36" s="1">
        <v>21881</v>
      </c>
      <c r="N36" s="1">
        <v>26351</v>
      </c>
      <c r="O36" s="1">
        <v>28195</v>
      </c>
      <c r="P36" s="1">
        <v>26182</v>
      </c>
      <c r="Q36" s="1">
        <v>29506</v>
      </c>
      <c r="R36" s="1">
        <v>39957</v>
      </c>
      <c r="S36" s="1">
        <v>47530</v>
      </c>
      <c r="T36" s="1">
        <v>42267</v>
      </c>
      <c r="U36" s="1">
        <v>41688</v>
      </c>
      <c r="V36" s="1">
        <v>20118</v>
      </c>
      <c r="W36" s="1">
        <v>23302</v>
      </c>
      <c r="X36" s="1">
        <v>23649</v>
      </c>
      <c r="Y36" s="1">
        <v>23209</v>
      </c>
      <c r="Z36" s="1">
        <v>23306</v>
      </c>
      <c r="AA36" s="1">
        <v>20226</v>
      </c>
      <c r="AB36" s="1">
        <v>19182</v>
      </c>
      <c r="AC36" s="1">
        <v>19537</v>
      </c>
      <c r="AD36" s="1">
        <v>16197</v>
      </c>
      <c r="AE36" s="1">
        <v>23560</v>
      </c>
      <c r="AF36" s="1">
        <v>29597</v>
      </c>
      <c r="AG36" s="1">
        <v>23145</v>
      </c>
      <c r="AH36" s="1">
        <v>20219</v>
      </c>
      <c r="AI36" s="1">
        <v>31142</v>
      </c>
      <c r="AJ36" s="1">
        <v>25758</v>
      </c>
      <c r="AK36" s="1">
        <v>17043</v>
      </c>
      <c r="AL36" s="1">
        <v>18435</v>
      </c>
      <c r="AM36" s="1">
        <v>17340</v>
      </c>
      <c r="AN36" s="1">
        <v>14014</v>
      </c>
      <c r="AO36" s="1">
        <v>7944</v>
      </c>
      <c r="AP36" s="1">
        <v>8598</v>
      </c>
      <c r="AQ36" s="1">
        <v>5289</v>
      </c>
      <c r="AR36" s="1">
        <v>11247</v>
      </c>
      <c r="AS36" s="1">
        <v>8575</v>
      </c>
      <c r="AT36" s="1">
        <v>9234</v>
      </c>
      <c r="AU36" s="1">
        <v>3489</v>
      </c>
      <c r="AV36" s="1">
        <v>8898</v>
      </c>
      <c r="AW36" s="1">
        <v>6802</v>
      </c>
      <c r="AX36" s="1">
        <v>8001</v>
      </c>
      <c r="AY36" s="1">
        <v>6665</v>
      </c>
      <c r="AZ36" s="1">
        <v>8524</v>
      </c>
      <c r="BA36" s="1">
        <v>8417</v>
      </c>
      <c r="BB36" s="1">
        <v>6306</v>
      </c>
      <c r="BC36" s="1">
        <v>4933</v>
      </c>
      <c r="BD36" s="1">
        <v>3606</v>
      </c>
      <c r="BE36" s="1">
        <v>4094</v>
      </c>
      <c r="BF36" s="1">
        <v>8149</v>
      </c>
      <c r="BG36" s="1">
        <v>6379</v>
      </c>
      <c r="BH36" s="1">
        <v>9765</v>
      </c>
      <c r="BI36" s="1">
        <v>6299</v>
      </c>
      <c r="BJ36" s="1">
        <v>7924</v>
      </c>
      <c r="BK36" s="1">
        <v>7422</v>
      </c>
      <c r="BL36" s="1">
        <v>7230</v>
      </c>
      <c r="BM36" s="1">
        <v>8500</v>
      </c>
      <c r="BN36" s="1">
        <v>8897</v>
      </c>
      <c r="BO36" s="1">
        <v>10159</v>
      </c>
      <c r="BP36" s="1">
        <v>7134</v>
      </c>
      <c r="BQ36" s="1">
        <v>8038</v>
      </c>
      <c r="BR36" s="1">
        <v>5549</v>
      </c>
      <c r="BS36" s="1">
        <v>5615</v>
      </c>
      <c r="BT36" s="1">
        <v>5871</v>
      </c>
      <c r="BU36" s="1">
        <v>4722</v>
      </c>
      <c r="BV36" s="1">
        <v>7327</v>
      </c>
      <c r="BW36" s="1">
        <v>6211</v>
      </c>
      <c r="BX36" s="1">
        <v>4731</v>
      </c>
      <c r="BY36" s="1">
        <v>6153</v>
      </c>
      <c r="BZ36" s="1">
        <v>8646</v>
      </c>
      <c r="CA36" s="1">
        <v>5181</v>
      </c>
      <c r="CB36" s="1">
        <v>6106</v>
      </c>
      <c r="CC36" s="1">
        <v>5173</v>
      </c>
      <c r="CD36" s="1">
        <v>4216</v>
      </c>
      <c r="CE36" s="1">
        <v>5470</v>
      </c>
      <c r="CF36" s="1">
        <v>4488</v>
      </c>
      <c r="CG36" s="1">
        <v>5394</v>
      </c>
      <c r="CH36" s="1">
        <v>7284</v>
      </c>
      <c r="CI36" s="1">
        <v>5478</v>
      </c>
      <c r="CJ36" s="6"/>
      <c r="CK36" s="2">
        <v>27185</v>
      </c>
      <c r="CL36" s="2">
        <v>30978</v>
      </c>
      <c r="CM36" s="2">
        <v>42974</v>
      </c>
      <c r="CN36" s="2">
        <v>28788</v>
      </c>
      <c r="CO36" s="2">
        <v>20714</v>
      </c>
      <c r="CP36" s="2">
        <v>25339</v>
      </c>
      <c r="CQ36" s="2">
        <v>35814</v>
      </c>
      <c r="CR36" s="2">
        <v>31240</v>
      </c>
      <c r="CS36" s="2">
        <v>38976</v>
      </c>
      <c r="CT36" s="2">
        <v>29602</v>
      </c>
      <c r="CU36" s="2">
        <v>24779</v>
      </c>
      <c r="CV36" s="2">
        <v>26558</v>
      </c>
      <c r="CW36" s="2">
        <v>24640</v>
      </c>
      <c r="CX36" s="2">
        <v>29315</v>
      </c>
      <c r="CY36" s="2">
        <v>29590</v>
      </c>
      <c r="CZ36" s="2">
        <v>29655</v>
      </c>
      <c r="DA36" s="2">
        <v>27757</v>
      </c>
      <c r="DB36" s="2">
        <v>21254</v>
      </c>
      <c r="DC36" s="2">
        <v>11620</v>
      </c>
      <c r="DD36" s="2">
        <v>14240</v>
      </c>
      <c r="DE36" s="2">
        <v>17682</v>
      </c>
      <c r="DF36" s="2">
        <v>16948</v>
      </c>
      <c r="DG36" s="2">
        <v>16850</v>
      </c>
      <c r="DH36" s="2">
        <v>17341</v>
      </c>
      <c r="DI36" s="2">
        <v>14686</v>
      </c>
      <c r="DJ36" s="2">
        <v>15502</v>
      </c>
      <c r="DK36" s="2">
        <v>13419</v>
      </c>
      <c r="DL36" s="2">
        <v>21569</v>
      </c>
      <c r="DM36" s="2">
        <v>20564</v>
      </c>
      <c r="DN36" s="2">
        <v>28916</v>
      </c>
      <c r="DO36" s="2">
        <v>18180</v>
      </c>
      <c r="DP36" s="2">
        <v>25001</v>
      </c>
      <c r="DQ36" s="2">
        <v>26254</v>
      </c>
      <c r="DR36" s="2">
        <v>22010</v>
      </c>
      <c r="DS36" s="2">
        <v>20994</v>
      </c>
      <c r="DT36" s="2">
        <v>17907</v>
      </c>
      <c r="DU36" s="2">
        <v>6066</v>
      </c>
      <c r="DV36" s="2">
        <v>4646</v>
      </c>
      <c r="DW36" s="2">
        <v>5201</v>
      </c>
      <c r="DX36" s="2">
        <v>5840</v>
      </c>
      <c r="DY36" s="2">
        <v>4618</v>
      </c>
      <c r="DZ36" s="2">
        <v>4212</v>
      </c>
      <c r="EA36" s="2">
        <v>6357</v>
      </c>
      <c r="EB36" s="2">
        <v>6757</v>
      </c>
      <c r="EC36" s="2">
        <v>7615</v>
      </c>
      <c r="ED36" s="2">
        <v>4822</v>
      </c>
      <c r="EE36" s="2">
        <v>3370</v>
      </c>
      <c r="EF36" s="2">
        <v>3663</v>
      </c>
      <c r="EG36" s="2">
        <v>2386</v>
      </c>
      <c r="EH36" s="2">
        <v>3940</v>
      </c>
      <c r="EI36" s="2">
        <v>1588</v>
      </c>
      <c r="EJ36" s="2">
        <v>4694</v>
      </c>
      <c r="EK36" s="2">
        <v>5506</v>
      </c>
      <c r="EL36" s="2">
        <v>5416</v>
      </c>
      <c r="EM36" s="2">
        <v>4398</v>
      </c>
      <c r="EN36" s="2">
        <v>2996</v>
      </c>
      <c r="EO36" s="2">
        <v>3056</v>
      </c>
      <c r="EP36" s="6"/>
      <c r="EQ36" s="3">
        <v>28421</v>
      </c>
      <c r="ER36" s="3">
        <v>36114</v>
      </c>
      <c r="ES36" s="3">
        <v>31150</v>
      </c>
      <c r="ET36" s="3">
        <v>43814</v>
      </c>
      <c r="EU36" s="3">
        <v>44281</v>
      </c>
      <c r="EV36" s="3">
        <v>40945</v>
      </c>
      <c r="EW36" s="3">
        <v>21061</v>
      </c>
      <c r="EX36" s="3">
        <v>18239</v>
      </c>
      <c r="EY36" s="3">
        <v>21538</v>
      </c>
      <c r="EZ36" s="3">
        <v>21578</v>
      </c>
      <c r="FA36" s="3">
        <v>17895</v>
      </c>
      <c r="FB36" s="3">
        <v>22969</v>
      </c>
      <c r="FC36" s="3">
        <v>28118</v>
      </c>
      <c r="FD36" s="3">
        <v>18347</v>
      </c>
      <c r="FE36" s="3">
        <v>25515</v>
      </c>
      <c r="FF36" s="3">
        <v>21577</v>
      </c>
      <c r="FG36" s="3">
        <v>24649</v>
      </c>
      <c r="FH36" s="3">
        <v>25280</v>
      </c>
      <c r="FI36" s="3">
        <v>20160</v>
      </c>
      <c r="FJ36" s="3">
        <v>17905</v>
      </c>
      <c r="FK36" s="3">
        <v>18842</v>
      </c>
      <c r="FL36" s="3">
        <v>35654</v>
      </c>
      <c r="FM36" s="3">
        <v>33611</v>
      </c>
      <c r="FN36" s="3">
        <v>26035</v>
      </c>
      <c r="FO36" s="3">
        <v>17970</v>
      </c>
      <c r="FP36" s="3">
        <v>19998</v>
      </c>
      <c r="FQ36" s="3">
        <v>19119</v>
      </c>
      <c r="FR36" s="3">
        <v>28201</v>
      </c>
      <c r="FS36" s="3">
        <v>22111</v>
      </c>
      <c r="FT36" s="3">
        <v>31167</v>
      </c>
    </row>
    <row r="37" spans="1:176">
      <c r="A37" s="13">
        <v>34</v>
      </c>
      <c r="B37" s="16">
        <v>2053.8000000000002</v>
      </c>
      <c r="C37" s="16" t="s">
        <v>177</v>
      </c>
      <c r="D37" s="1">
        <v>21902</v>
      </c>
      <c r="E37" s="1">
        <v>32666</v>
      </c>
      <c r="F37" s="1">
        <v>30593</v>
      </c>
      <c r="G37" s="1">
        <v>32766</v>
      </c>
      <c r="H37" s="1">
        <v>44747</v>
      </c>
      <c r="I37" s="1">
        <v>36376</v>
      </c>
      <c r="J37" s="1">
        <v>30750</v>
      </c>
      <c r="K37" s="1">
        <v>38743</v>
      </c>
      <c r="L37" s="1">
        <v>29592</v>
      </c>
      <c r="M37" s="1">
        <v>20572</v>
      </c>
      <c r="N37" s="1">
        <v>25772</v>
      </c>
      <c r="O37" s="1">
        <v>24401</v>
      </c>
      <c r="P37" s="1">
        <v>20144</v>
      </c>
      <c r="Q37" s="1">
        <v>24783</v>
      </c>
      <c r="R37" s="1">
        <v>33294</v>
      </c>
      <c r="S37" s="1">
        <v>39129</v>
      </c>
      <c r="T37" s="1">
        <v>37580</v>
      </c>
      <c r="U37" s="1">
        <v>35934</v>
      </c>
      <c r="V37" s="1">
        <v>35783</v>
      </c>
      <c r="W37" s="1">
        <v>40400</v>
      </c>
      <c r="X37" s="1">
        <v>36730</v>
      </c>
      <c r="Y37" s="1">
        <v>19104</v>
      </c>
      <c r="Z37" s="1">
        <v>18305</v>
      </c>
      <c r="AA37" s="1">
        <v>17710</v>
      </c>
      <c r="AB37" s="1">
        <v>15904</v>
      </c>
      <c r="AC37" s="1">
        <v>16016</v>
      </c>
      <c r="AD37" s="1">
        <v>14686</v>
      </c>
      <c r="AE37" s="1">
        <v>16027</v>
      </c>
      <c r="AF37" s="1">
        <v>20743</v>
      </c>
      <c r="AG37" s="1">
        <v>17393</v>
      </c>
      <c r="AH37" s="1">
        <v>18624</v>
      </c>
      <c r="AI37" s="1">
        <v>29481</v>
      </c>
      <c r="AJ37" s="1">
        <v>24384</v>
      </c>
      <c r="AK37" s="1">
        <v>15948</v>
      </c>
      <c r="AL37" s="1">
        <v>19106</v>
      </c>
      <c r="AM37" s="1">
        <v>16606</v>
      </c>
      <c r="AN37" s="1">
        <v>25240</v>
      </c>
      <c r="AO37" s="1">
        <v>16245</v>
      </c>
      <c r="AP37" s="1">
        <v>16448</v>
      </c>
      <c r="AQ37" s="1">
        <v>10501</v>
      </c>
      <c r="AR37" s="1">
        <v>19902</v>
      </c>
      <c r="AS37" s="1">
        <v>14123</v>
      </c>
      <c r="AT37" s="1">
        <v>11837</v>
      </c>
      <c r="AU37" s="1">
        <v>4577</v>
      </c>
      <c r="AV37" s="1">
        <v>12573</v>
      </c>
      <c r="AW37" s="1">
        <v>8493</v>
      </c>
      <c r="AX37" s="1">
        <v>9899</v>
      </c>
      <c r="AY37" s="1">
        <v>9171</v>
      </c>
      <c r="AZ37" s="1">
        <v>13111</v>
      </c>
      <c r="BA37" s="1">
        <v>13700</v>
      </c>
      <c r="BB37" s="1">
        <v>10366</v>
      </c>
      <c r="BC37" s="1">
        <v>9490</v>
      </c>
      <c r="BD37" s="1">
        <v>7057</v>
      </c>
      <c r="BE37" s="1">
        <v>8436</v>
      </c>
      <c r="BF37" s="1">
        <v>12048</v>
      </c>
      <c r="BG37" s="1">
        <v>8329</v>
      </c>
      <c r="BH37" s="1">
        <v>16727</v>
      </c>
      <c r="BI37" s="1">
        <v>8488</v>
      </c>
      <c r="BJ37" s="1">
        <v>10323</v>
      </c>
      <c r="BK37" s="1">
        <v>9838</v>
      </c>
      <c r="BL37" s="1">
        <v>11081</v>
      </c>
      <c r="BM37" s="1">
        <v>14863</v>
      </c>
      <c r="BN37" s="1">
        <v>13822</v>
      </c>
      <c r="BO37" s="1">
        <v>12108</v>
      </c>
      <c r="BP37" s="1">
        <v>10629</v>
      </c>
      <c r="BQ37" s="1">
        <v>12339</v>
      </c>
      <c r="BR37" s="1">
        <v>7705</v>
      </c>
      <c r="BS37" s="1">
        <v>8150</v>
      </c>
      <c r="BT37" s="1">
        <v>6987</v>
      </c>
      <c r="BU37" s="1">
        <v>5904</v>
      </c>
      <c r="BV37" s="1">
        <v>8100</v>
      </c>
      <c r="BW37" s="1">
        <v>7907</v>
      </c>
      <c r="BX37" s="1">
        <v>3526</v>
      </c>
      <c r="BY37" s="1">
        <v>4690</v>
      </c>
      <c r="BZ37" s="1">
        <v>5561</v>
      </c>
      <c r="CA37" s="1">
        <v>7425</v>
      </c>
      <c r="CB37" s="1">
        <v>8829</v>
      </c>
      <c r="CC37" s="1">
        <v>7294</v>
      </c>
      <c r="CD37" s="1">
        <v>5809</v>
      </c>
      <c r="CE37" s="1">
        <v>7886</v>
      </c>
      <c r="CF37" s="1">
        <v>6218</v>
      </c>
      <c r="CG37" s="1">
        <v>6743</v>
      </c>
      <c r="CH37" s="1">
        <v>10122</v>
      </c>
      <c r="CI37" s="1">
        <v>7553</v>
      </c>
      <c r="CJ37" s="6"/>
      <c r="CK37" s="2">
        <v>23900</v>
      </c>
      <c r="CL37" s="2">
        <v>24675</v>
      </c>
      <c r="CM37" s="2">
        <v>34152</v>
      </c>
      <c r="CN37" s="2">
        <v>26594</v>
      </c>
      <c r="CO37" s="2">
        <v>20145</v>
      </c>
      <c r="CP37" s="2">
        <v>24070</v>
      </c>
      <c r="CQ37" s="2">
        <v>41485</v>
      </c>
      <c r="CR37" s="2">
        <v>38445</v>
      </c>
      <c r="CS37" s="2">
        <v>47697</v>
      </c>
      <c r="CT37" s="2">
        <v>26481</v>
      </c>
      <c r="CU37" s="2">
        <v>22004</v>
      </c>
      <c r="CV37" s="2">
        <v>23475</v>
      </c>
      <c r="CW37" s="2">
        <v>28632</v>
      </c>
      <c r="CX37" s="2">
        <v>37057</v>
      </c>
      <c r="CY37" s="2">
        <v>34848</v>
      </c>
      <c r="CZ37" s="2">
        <v>34647</v>
      </c>
      <c r="DA37" s="2">
        <v>36247</v>
      </c>
      <c r="DB37" s="2">
        <v>25095</v>
      </c>
      <c r="DC37" s="2">
        <v>10481</v>
      </c>
      <c r="DD37" s="2">
        <v>12577</v>
      </c>
      <c r="DE37" s="2">
        <v>15396</v>
      </c>
      <c r="DF37" s="2">
        <v>12176</v>
      </c>
      <c r="DG37" s="2">
        <v>13515</v>
      </c>
      <c r="DH37" s="2">
        <v>12554</v>
      </c>
      <c r="DI37" s="2">
        <v>14145</v>
      </c>
      <c r="DJ37" s="2">
        <v>18028</v>
      </c>
      <c r="DK37" s="2">
        <v>14416</v>
      </c>
      <c r="DL37" s="2">
        <v>16024</v>
      </c>
      <c r="DM37" s="2">
        <v>16635</v>
      </c>
      <c r="DN37" s="2">
        <v>21665</v>
      </c>
      <c r="DO37" s="2">
        <v>20669</v>
      </c>
      <c r="DP37" s="2">
        <v>30321</v>
      </c>
      <c r="DQ37" s="2">
        <v>29322</v>
      </c>
      <c r="DR37" s="2">
        <v>21379</v>
      </c>
      <c r="DS37" s="2">
        <v>19941</v>
      </c>
      <c r="DT37" s="2">
        <v>17771</v>
      </c>
      <c r="DU37" s="2">
        <v>9362</v>
      </c>
      <c r="DV37" s="2">
        <v>7094</v>
      </c>
      <c r="DW37" s="2">
        <v>7333</v>
      </c>
      <c r="DX37" s="2">
        <v>5895</v>
      </c>
      <c r="DY37" s="2">
        <v>4203</v>
      </c>
      <c r="DZ37" s="2">
        <v>5143</v>
      </c>
      <c r="EA37" s="2">
        <v>7376</v>
      </c>
      <c r="EB37" s="2">
        <v>6951</v>
      </c>
      <c r="EC37" s="2">
        <v>8865</v>
      </c>
      <c r="ED37" s="2">
        <v>4558</v>
      </c>
      <c r="EE37" s="2">
        <v>3722</v>
      </c>
      <c r="EF37" s="2">
        <v>3880</v>
      </c>
      <c r="EG37" s="2">
        <v>2283</v>
      </c>
      <c r="EH37" s="2">
        <v>4365</v>
      </c>
      <c r="EI37" s="2">
        <v>1866</v>
      </c>
      <c r="EJ37" s="2">
        <v>6557</v>
      </c>
      <c r="EK37" s="2">
        <v>7218</v>
      </c>
      <c r="EL37" s="2">
        <v>6945</v>
      </c>
      <c r="EM37" s="2">
        <v>4276</v>
      </c>
      <c r="EN37" s="2">
        <v>3134</v>
      </c>
      <c r="EO37" s="2">
        <v>2874</v>
      </c>
      <c r="EP37" s="6"/>
      <c r="EQ37" s="3">
        <v>23371</v>
      </c>
      <c r="ER37" s="3">
        <v>27673</v>
      </c>
      <c r="ES37" s="3">
        <v>23158</v>
      </c>
      <c r="ET37" s="3">
        <v>40269</v>
      </c>
      <c r="EU37" s="3">
        <v>38163</v>
      </c>
      <c r="EV37" s="3">
        <v>36314</v>
      </c>
      <c r="EW37" s="3">
        <v>15618</v>
      </c>
      <c r="EX37" s="3">
        <v>12998</v>
      </c>
      <c r="EY37" s="3">
        <v>14495</v>
      </c>
      <c r="EZ37" s="3">
        <v>22869</v>
      </c>
      <c r="FA37" s="3">
        <v>20765</v>
      </c>
      <c r="FB37" s="3">
        <v>26156</v>
      </c>
      <c r="FC37" s="3">
        <v>27561</v>
      </c>
      <c r="FD37" s="3">
        <v>16708</v>
      </c>
      <c r="FE37" s="3">
        <v>24726</v>
      </c>
      <c r="FF37" s="3">
        <v>21392</v>
      </c>
      <c r="FG37" s="3">
        <v>24062</v>
      </c>
      <c r="FH37" s="3">
        <v>25346</v>
      </c>
      <c r="FI37" s="3">
        <v>18721</v>
      </c>
      <c r="FJ37" s="3">
        <v>16420</v>
      </c>
      <c r="FK37" s="3">
        <v>18843</v>
      </c>
      <c r="FL37" s="3">
        <v>26452</v>
      </c>
      <c r="FM37" s="3">
        <v>28055</v>
      </c>
      <c r="FN37" s="3">
        <v>21116</v>
      </c>
      <c r="FO37" s="3">
        <v>14961</v>
      </c>
      <c r="FP37" s="3">
        <v>14722</v>
      </c>
      <c r="FQ37" s="3">
        <v>13991</v>
      </c>
      <c r="FR37" s="3">
        <v>31350</v>
      </c>
      <c r="FS37" s="3">
        <v>24819</v>
      </c>
      <c r="FT37" s="3">
        <v>31552</v>
      </c>
    </row>
    <row r="38" spans="1:176">
      <c r="A38" s="13">
        <v>35</v>
      </c>
      <c r="B38" s="16">
        <v>2067.6799999999998</v>
      </c>
      <c r="C38" s="16" t="s">
        <v>178</v>
      </c>
      <c r="D38" s="1">
        <v>19605</v>
      </c>
      <c r="E38" s="1">
        <v>29433</v>
      </c>
      <c r="F38" s="1">
        <v>27574</v>
      </c>
      <c r="G38" s="1">
        <v>28419</v>
      </c>
      <c r="H38" s="1">
        <v>39196</v>
      </c>
      <c r="I38" s="1">
        <v>30144</v>
      </c>
      <c r="J38" s="1">
        <v>21790</v>
      </c>
      <c r="K38" s="1">
        <v>26181</v>
      </c>
      <c r="L38" s="1">
        <v>20842</v>
      </c>
      <c r="M38" s="1">
        <v>22581</v>
      </c>
      <c r="N38" s="1">
        <v>24493</v>
      </c>
      <c r="O38" s="1">
        <v>26252</v>
      </c>
      <c r="P38" s="1">
        <v>20138</v>
      </c>
      <c r="Q38" s="1">
        <v>23782</v>
      </c>
      <c r="R38" s="1">
        <v>32036</v>
      </c>
      <c r="S38" s="1">
        <v>29191</v>
      </c>
      <c r="T38" s="1">
        <v>25935</v>
      </c>
      <c r="U38" s="1">
        <v>25954</v>
      </c>
      <c r="V38" s="1">
        <v>18303</v>
      </c>
      <c r="W38" s="1">
        <v>20442</v>
      </c>
      <c r="X38" s="1">
        <v>17995</v>
      </c>
      <c r="Y38" s="1">
        <v>19164</v>
      </c>
      <c r="Z38" s="1">
        <v>19039</v>
      </c>
      <c r="AA38" s="1">
        <v>16057</v>
      </c>
      <c r="AB38" s="1">
        <v>11894</v>
      </c>
      <c r="AC38" s="1">
        <v>12012</v>
      </c>
      <c r="AD38" s="1">
        <v>10469</v>
      </c>
      <c r="AE38" s="1">
        <v>16124</v>
      </c>
      <c r="AF38" s="1">
        <v>19704</v>
      </c>
      <c r="AG38" s="1">
        <v>17254</v>
      </c>
      <c r="AH38" s="1">
        <v>13239</v>
      </c>
      <c r="AI38" s="1">
        <v>20234</v>
      </c>
      <c r="AJ38" s="1">
        <v>14800</v>
      </c>
      <c r="AK38" s="1">
        <v>12746</v>
      </c>
      <c r="AL38" s="1">
        <v>15580</v>
      </c>
      <c r="AM38" s="1">
        <v>13225</v>
      </c>
      <c r="AN38" s="1">
        <v>11664</v>
      </c>
      <c r="AO38" s="1">
        <v>6979</v>
      </c>
      <c r="AP38" s="1">
        <v>8531</v>
      </c>
      <c r="AQ38" s="1">
        <v>5256</v>
      </c>
      <c r="AR38" s="1">
        <v>10189</v>
      </c>
      <c r="AS38" s="1">
        <v>7722</v>
      </c>
      <c r="AT38" s="1">
        <v>7929</v>
      </c>
      <c r="AU38" s="1">
        <v>2986</v>
      </c>
      <c r="AV38" s="1">
        <v>7663</v>
      </c>
      <c r="AW38" s="1">
        <v>5564</v>
      </c>
      <c r="AX38" s="1">
        <v>6656</v>
      </c>
      <c r="AY38" s="1">
        <v>6355</v>
      </c>
      <c r="AZ38" s="1">
        <v>7081</v>
      </c>
      <c r="BA38" s="1">
        <v>9037</v>
      </c>
      <c r="BB38" s="1">
        <v>6206</v>
      </c>
      <c r="BC38" s="1">
        <v>6363</v>
      </c>
      <c r="BD38" s="1">
        <v>4573</v>
      </c>
      <c r="BE38" s="1">
        <v>5354</v>
      </c>
      <c r="BF38" s="1">
        <v>7088</v>
      </c>
      <c r="BG38" s="1">
        <v>5548</v>
      </c>
      <c r="BH38" s="1">
        <v>8179</v>
      </c>
      <c r="BI38" s="1">
        <v>5319</v>
      </c>
      <c r="BJ38" s="1">
        <v>6646</v>
      </c>
      <c r="BK38" s="1">
        <v>5458</v>
      </c>
      <c r="BL38" s="1">
        <v>6230</v>
      </c>
      <c r="BM38" s="1">
        <v>7946</v>
      </c>
      <c r="BN38" s="1">
        <v>7362</v>
      </c>
      <c r="BO38" s="1">
        <v>5721</v>
      </c>
      <c r="BP38" s="1">
        <v>4787</v>
      </c>
      <c r="BQ38" s="1">
        <v>5034</v>
      </c>
      <c r="BR38" s="1">
        <v>4713</v>
      </c>
      <c r="BS38" s="1">
        <v>4535</v>
      </c>
      <c r="BT38" s="1">
        <v>4501</v>
      </c>
      <c r="BU38" s="1">
        <v>3919</v>
      </c>
      <c r="BV38" s="1">
        <v>5056</v>
      </c>
      <c r="BW38" s="1">
        <v>4848</v>
      </c>
      <c r="BX38" s="1">
        <v>3060</v>
      </c>
      <c r="BY38" s="1">
        <v>4673</v>
      </c>
      <c r="BZ38" s="1">
        <v>5109</v>
      </c>
      <c r="CA38" s="1">
        <v>5204</v>
      </c>
      <c r="CB38" s="1">
        <v>5595</v>
      </c>
      <c r="CC38" s="1">
        <v>4416</v>
      </c>
      <c r="CD38" s="1">
        <v>3593</v>
      </c>
      <c r="CE38" s="1">
        <v>4996</v>
      </c>
      <c r="CF38" s="1">
        <v>4228</v>
      </c>
      <c r="CG38" s="1">
        <v>3445</v>
      </c>
      <c r="CH38" s="1">
        <v>5086</v>
      </c>
      <c r="CI38" s="1">
        <v>3980</v>
      </c>
      <c r="CJ38" s="6"/>
      <c r="CK38" s="2">
        <v>22963</v>
      </c>
      <c r="CL38" s="2">
        <v>22201</v>
      </c>
      <c r="CM38" s="2">
        <v>31241</v>
      </c>
      <c r="CN38" s="2">
        <v>21277</v>
      </c>
      <c r="CO38" s="2">
        <v>16992</v>
      </c>
      <c r="CP38" s="2">
        <v>19289</v>
      </c>
      <c r="CQ38" s="2">
        <v>22070</v>
      </c>
      <c r="CR38" s="2">
        <v>21200</v>
      </c>
      <c r="CS38" s="2">
        <v>26298</v>
      </c>
      <c r="CT38" s="2">
        <v>29276</v>
      </c>
      <c r="CU38" s="2">
        <v>25449</v>
      </c>
      <c r="CV38" s="2">
        <v>27268</v>
      </c>
      <c r="CW38" s="2">
        <v>19106</v>
      </c>
      <c r="CX38" s="2">
        <v>24200</v>
      </c>
      <c r="CY38" s="2">
        <v>24220</v>
      </c>
      <c r="CZ38" s="2">
        <v>17600</v>
      </c>
      <c r="DA38" s="2">
        <v>16471</v>
      </c>
      <c r="DB38" s="2">
        <v>12229</v>
      </c>
      <c r="DC38" s="2">
        <v>9750</v>
      </c>
      <c r="DD38" s="2">
        <v>12143</v>
      </c>
      <c r="DE38" s="2">
        <v>14372</v>
      </c>
      <c r="DF38" s="2">
        <v>11533</v>
      </c>
      <c r="DG38" s="2">
        <v>10472</v>
      </c>
      <c r="DH38" s="2">
        <v>11691</v>
      </c>
      <c r="DI38" s="2">
        <v>10804</v>
      </c>
      <c r="DJ38" s="2">
        <v>9819</v>
      </c>
      <c r="DK38" s="2">
        <v>9031</v>
      </c>
      <c r="DL38" s="2">
        <v>12489</v>
      </c>
      <c r="DM38" s="2">
        <v>13738</v>
      </c>
      <c r="DN38" s="2">
        <v>17440</v>
      </c>
      <c r="DO38" s="2">
        <v>11519</v>
      </c>
      <c r="DP38" s="2">
        <v>17543</v>
      </c>
      <c r="DQ38" s="2">
        <v>15467</v>
      </c>
      <c r="DR38" s="2">
        <v>16131</v>
      </c>
      <c r="DS38" s="2">
        <v>15661</v>
      </c>
      <c r="DT38" s="2">
        <v>13287</v>
      </c>
      <c r="DU38" s="2">
        <v>5432</v>
      </c>
      <c r="DV38" s="2">
        <v>4616</v>
      </c>
      <c r="DW38" s="2">
        <v>4830</v>
      </c>
      <c r="DX38" s="2">
        <v>4354</v>
      </c>
      <c r="DY38" s="2">
        <v>3523</v>
      </c>
      <c r="DZ38" s="2">
        <v>3287</v>
      </c>
      <c r="EA38" s="2">
        <v>6175</v>
      </c>
      <c r="EB38" s="2">
        <v>5480</v>
      </c>
      <c r="EC38" s="2">
        <v>5615</v>
      </c>
      <c r="ED38" s="2">
        <v>2309</v>
      </c>
      <c r="EE38" s="2">
        <v>1834</v>
      </c>
      <c r="EF38" s="2">
        <v>1974</v>
      </c>
      <c r="EG38" s="2">
        <v>2233</v>
      </c>
      <c r="EH38" s="2">
        <v>3566</v>
      </c>
      <c r="EI38" s="2">
        <v>1635</v>
      </c>
      <c r="EJ38" s="2">
        <v>3219</v>
      </c>
      <c r="EK38" s="2">
        <v>3279</v>
      </c>
      <c r="EL38" s="2">
        <v>3478</v>
      </c>
      <c r="EM38" s="2">
        <v>3328</v>
      </c>
      <c r="EN38" s="2">
        <v>2750</v>
      </c>
      <c r="EO38" s="2">
        <v>2075</v>
      </c>
      <c r="EP38" s="6"/>
      <c r="EQ38" s="3">
        <v>17854</v>
      </c>
      <c r="ER38" s="3">
        <v>19317</v>
      </c>
      <c r="ES38" s="3">
        <v>16741</v>
      </c>
      <c r="ET38" s="3">
        <v>31661</v>
      </c>
      <c r="EU38" s="3">
        <v>29735</v>
      </c>
      <c r="EV38" s="3">
        <v>27319</v>
      </c>
      <c r="EW38" s="3">
        <v>13493</v>
      </c>
      <c r="EX38" s="3">
        <v>11897</v>
      </c>
      <c r="EY38" s="3">
        <v>12966</v>
      </c>
      <c r="EZ38" s="3">
        <v>15796</v>
      </c>
      <c r="FA38" s="3">
        <v>13527</v>
      </c>
      <c r="FB38" s="3">
        <v>15670</v>
      </c>
      <c r="FC38" s="3">
        <v>21165</v>
      </c>
      <c r="FD38" s="3">
        <v>13716</v>
      </c>
      <c r="FE38" s="3">
        <v>19972</v>
      </c>
      <c r="FF38" s="3">
        <v>16444</v>
      </c>
      <c r="FG38" s="3">
        <v>18484</v>
      </c>
      <c r="FH38" s="3">
        <v>19828</v>
      </c>
      <c r="FI38" s="3">
        <v>26931</v>
      </c>
      <c r="FJ38" s="3">
        <v>23277</v>
      </c>
      <c r="FK38" s="3">
        <v>24892</v>
      </c>
      <c r="FL38" s="3">
        <v>25381</v>
      </c>
      <c r="FM38" s="3">
        <v>23956</v>
      </c>
      <c r="FN38" s="3">
        <v>19531</v>
      </c>
      <c r="FO38" s="3">
        <v>13455</v>
      </c>
      <c r="FP38" s="3">
        <v>15523</v>
      </c>
      <c r="FQ38" s="3">
        <v>15131</v>
      </c>
      <c r="FR38" s="3">
        <v>14741</v>
      </c>
      <c r="FS38" s="3">
        <v>12552</v>
      </c>
      <c r="FT38" s="3">
        <v>14729</v>
      </c>
    </row>
    <row r="39" spans="1:176">
      <c r="A39" s="13">
        <v>36</v>
      </c>
      <c r="B39" s="16">
        <v>2082.29</v>
      </c>
      <c r="C39" s="16" t="s">
        <v>179</v>
      </c>
      <c r="D39" s="1">
        <v>97083</v>
      </c>
      <c r="E39" s="1">
        <v>153442</v>
      </c>
      <c r="F39" s="1">
        <v>147595</v>
      </c>
      <c r="G39" s="1">
        <v>130305</v>
      </c>
      <c r="H39" s="1">
        <v>178143</v>
      </c>
      <c r="I39" s="1">
        <v>138187</v>
      </c>
      <c r="J39" s="1">
        <v>124020</v>
      </c>
      <c r="K39" s="1">
        <v>155995</v>
      </c>
      <c r="L39" s="1">
        <v>122887</v>
      </c>
      <c r="M39" s="1">
        <v>73694</v>
      </c>
      <c r="N39" s="1">
        <v>82971</v>
      </c>
      <c r="O39" s="1">
        <v>84367</v>
      </c>
      <c r="P39" s="1">
        <v>100445</v>
      </c>
      <c r="Q39" s="1">
        <v>111801</v>
      </c>
      <c r="R39" s="1">
        <v>151361</v>
      </c>
      <c r="S39" s="1">
        <v>156777</v>
      </c>
      <c r="T39" s="1">
        <v>137064</v>
      </c>
      <c r="U39" s="1">
        <v>143079</v>
      </c>
      <c r="V39" s="1">
        <v>86701</v>
      </c>
      <c r="W39" s="1">
        <v>96802</v>
      </c>
      <c r="X39" s="1">
        <v>93298</v>
      </c>
      <c r="Y39" s="1">
        <v>82313</v>
      </c>
      <c r="Z39" s="1">
        <v>77274</v>
      </c>
      <c r="AA39" s="1">
        <v>73521</v>
      </c>
      <c r="AB39" s="1">
        <v>69867</v>
      </c>
      <c r="AC39" s="1">
        <v>71366</v>
      </c>
      <c r="AD39" s="1">
        <v>58240</v>
      </c>
      <c r="AE39" s="1">
        <v>71654</v>
      </c>
      <c r="AF39" s="1">
        <v>96089</v>
      </c>
      <c r="AG39" s="1">
        <v>76852</v>
      </c>
      <c r="AH39" s="1">
        <v>61872</v>
      </c>
      <c r="AI39" s="1">
        <v>104056</v>
      </c>
      <c r="AJ39" s="1">
        <v>81623</v>
      </c>
      <c r="AK39" s="1">
        <v>84172</v>
      </c>
      <c r="AL39" s="1">
        <v>95482</v>
      </c>
      <c r="AM39" s="1">
        <v>86363</v>
      </c>
      <c r="AN39" s="1">
        <v>70864</v>
      </c>
      <c r="AO39" s="1">
        <v>37081</v>
      </c>
      <c r="AP39" s="1">
        <v>47666</v>
      </c>
      <c r="AQ39" s="1">
        <v>30817</v>
      </c>
      <c r="AR39" s="1">
        <v>56873</v>
      </c>
      <c r="AS39" s="1">
        <v>44746</v>
      </c>
      <c r="AT39" s="1">
        <v>51741</v>
      </c>
      <c r="AU39" s="1">
        <v>20058</v>
      </c>
      <c r="AV39" s="1">
        <v>53022</v>
      </c>
      <c r="AW39" s="1">
        <v>28971</v>
      </c>
      <c r="AX39" s="1">
        <v>34257</v>
      </c>
      <c r="AY39" s="1">
        <v>32442</v>
      </c>
      <c r="AZ39" s="1">
        <v>52116</v>
      </c>
      <c r="BA39" s="1">
        <v>58639</v>
      </c>
      <c r="BB39" s="1">
        <v>42380</v>
      </c>
      <c r="BC39" s="1">
        <v>28406</v>
      </c>
      <c r="BD39" s="1">
        <v>20046</v>
      </c>
      <c r="BE39" s="1">
        <v>24278</v>
      </c>
      <c r="BF39" s="1">
        <v>54031</v>
      </c>
      <c r="BG39" s="1">
        <v>39497</v>
      </c>
      <c r="BH39" s="1">
        <v>66735</v>
      </c>
      <c r="BI39" s="1">
        <v>25140</v>
      </c>
      <c r="BJ39" s="1">
        <v>27749</v>
      </c>
      <c r="BK39" s="1">
        <v>25705</v>
      </c>
      <c r="BL39" s="1">
        <v>41500</v>
      </c>
      <c r="BM39" s="1">
        <v>53447</v>
      </c>
      <c r="BN39" s="1">
        <v>51625</v>
      </c>
      <c r="BO39" s="1">
        <v>50630</v>
      </c>
      <c r="BP39" s="1">
        <v>44391</v>
      </c>
      <c r="BQ39" s="1">
        <v>54924</v>
      </c>
      <c r="BR39" s="1">
        <v>27670</v>
      </c>
      <c r="BS39" s="1">
        <v>31574</v>
      </c>
      <c r="BT39" s="1">
        <v>27663</v>
      </c>
      <c r="BU39" s="1">
        <v>22663</v>
      </c>
      <c r="BV39" s="1">
        <v>31510</v>
      </c>
      <c r="BW39" s="1">
        <v>29333</v>
      </c>
      <c r="BX39" s="1">
        <v>27902</v>
      </c>
      <c r="BY39" s="1">
        <v>38792</v>
      </c>
      <c r="BZ39" s="1">
        <v>45281</v>
      </c>
      <c r="CA39" s="1">
        <v>29485</v>
      </c>
      <c r="CB39" s="1">
        <v>36797</v>
      </c>
      <c r="CC39" s="1">
        <v>30793</v>
      </c>
      <c r="CD39" s="1">
        <v>23272</v>
      </c>
      <c r="CE39" s="1">
        <v>35413</v>
      </c>
      <c r="CF39" s="1">
        <v>25882</v>
      </c>
      <c r="CG39" s="1">
        <v>28764</v>
      </c>
      <c r="CH39" s="1">
        <v>41065</v>
      </c>
      <c r="CI39" s="1">
        <v>29459</v>
      </c>
      <c r="CJ39" s="6"/>
      <c r="CK39" s="2">
        <v>115235</v>
      </c>
      <c r="CL39" s="2">
        <v>118870</v>
      </c>
      <c r="CM39" s="2">
        <v>157495</v>
      </c>
      <c r="CN39" s="2">
        <v>96953</v>
      </c>
      <c r="CO39" s="2">
        <v>66762</v>
      </c>
      <c r="CP39" s="2">
        <v>76838</v>
      </c>
      <c r="CQ39" s="2">
        <v>114582</v>
      </c>
      <c r="CR39" s="2">
        <v>101171</v>
      </c>
      <c r="CS39" s="2">
        <v>137516</v>
      </c>
      <c r="CT39" s="2">
        <v>131177</v>
      </c>
      <c r="CU39" s="2">
        <v>109888</v>
      </c>
      <c r="CV39" s="2">
        <v>111985</v>
      </c>
      <c r="CW39" s="2">
        <v>100561</v>
      </c>
      <c r="CX39" s="2">
        <v>124733</v>
      </c>
      <c r="CY39" s="2">
        <v>116614</v>
      </c>
      <c r="CZ39" s="2">
        <v>96784</v>
      </c>
      <c r="DA39" s="2">
        <v>100936</v>
      </c>
      <c r="DB39" s="2">
        <v>73959</v>
      </c>
      <c r="DC39" s="2">
        <v>41241</v>
      </c>
      <c r="DD39" s="2">
        <v>50929</v>
      </c>
      <c r="DE39" s="2">
        <v>69377</v>
      </c>
      <c r="DF39" s="2">
        <v>50661</v>
      </c>
      <c r="DG39" s="2">
        <v>53613</v>
      </c>
      <c r="DH39" s="2">
        <v>51625</v>
      </c>
      <c r="DI39" s="2">
        <v>61819</v>
      </c>
      <c r="DJ39" s="2">
        <v>75978</v>
      </c>
      <c r="DK39" s="2">
        <v>65473</v>
      </c>
      <c r="DL39" s="2">
        <v>84604</v>
      </c>
      <c r="DM39" s="2">
        <v>90732</v>
      </c>
      <c r="DN39" s="2">
        <v>114729</v>
      </c>
      <c r="DO39" s="2">
        <v>65792</v>
      </c>
      <c r="DP39" s="2">
        <v>97651</v>
      </c>
      <c r="DQ39" s="2">
        <v>85310</v>
      </c>
      <c r="DR39" s="2">
        <v>117417</v>
      </c>
      <c r="DS39" s="2">
        <v>97484</v>
      </c>
      <c r="DT39" s="2">
        <v>86367</v>
      </c>
      <c r="DU39" s="2">
        <v>39258</v>
      </c>
      <c r="DV39" s="2">
        <v>33886</v>
      </c>
      <c r="DW39" s="2">
        <v>37721</v>
      </c>
      <c r="DX39" s="2">
        <v>28374</v>
      </c>
      <c r="DY39" s="2">
        <v>26132</v>
      </c>
      <c r="DZ39" s="2">
        <v>24979</v>
      </c>
      <c r="EA39" s="2">
        <v>34441</v>
      </c>
      <c r="EB39" s="2">
        <v>33346</v>
      </c>
      <c r="EC39" s="2">
        <v>39689</v>
      </c>
      <c r="ED39" s="2">
        <v>20179</v>
      </c>
      <c r="EE39" s="2">
        <v>16610</v>
      </c>
      <c r="EF39" s="2">
        <v>19261</v>
      </c>
      <c r="EG39" s="2">
        <v>13987</v>
      </c>
      <c r="EH39" s="2">
        <v>25942</v>
      </c>
      <c r="EI39" s="2">
        <v>8883</v>
      </c>
      <c r="EJ39" s="2">
        <v>19259</v>
      </c>
      <c r="EK39" s="2">
        <v>19276</v>
      </c>
      <c r="EL39" s="2">
        <v>19797</v>
      </c>
      <c r="EM39" s="2">
        <v>36590</v>
      </c>
      <c r="EN39" s="2">
        <v>28008</v>
      </c>
      <c r="EO39" s="2">
        <v>23633</v>
      </c>
      <c r="EP39" s="6"/>
      <c r="EQ39" s="3">
        <v>84899</v>
      </c>
      <c r="ER39" s="3">
        <v>99297</v>
      </c>
      <c r="ES39" s="3">
        <v>88499</v>
      </c>
      <c r="ET39" s="3">
        <v>179014</v>
      </c>
      <c r="EU39" s="3">
        <v>171415</v>
      </c>
      <c r="EV39" s="3">
        <v>162334</v>
      </c>
      <c r="EW39" s="3">
        <v>93992</v>
      </c>
      <c r="EX39" s="3">
        <v>89997</v>
      </c>
      <c r="EY39" s="3">
        <v>87400</v>
      </c>
      <c r="EZ39" s="3">
        <v>72420</v>
      </c>
      <c r="FA39" s="3">
        <v>61718</v>
      </c>
      <c r="FB39" s="3">
        <v>86771</v>
      </c>
      <c r="FC39" s="3">
        <v>142662</v>
      </c>
      <c r="FD39" s="3">
        <v>89185</v>
      </c>
      <c r="FE39" s="3">
        <v>120847</v>
      </c>
      <c r="FF39" s="3">
        <v>83395</v>
      </c>
      <c r="FG39" s="3">
        <v>90835</v>
      </c>
      <c r="FH39" s="3">
        <v>98421</v>
      </c>
      <c r="FI39" s="3">
        <v>64009</v>
      </c>
      <c r="FJ39" s="3">
        <v>62039</v>
      </c>
      <c r="FK39" s="3">
        <v>64516</v>
      </c>
      <c r="FL39" s="3">
        <v>118208</v>
      </c>
      <c r="FM39" s="3">
        <v>119605</v>
      </c>
      <c r="FN39" s="3">
        <v>95124</v>
      </c>
      <c r="FO39" s="3">
        <v>59829</v>
      </c>
      <c r="FP39" s="3">
        <v>65308</v>
      </c>
      <c r="FQ39" s="3">
        <v>60803</v>
      </c>
      <c r="FR39" s="3">
        <v>96743</v>
      </c>
      <c r="FS39" s="3">
        <v>75039</v>
      </c>
      <c r="FT39" s="3">
        <v>102225</v>
      </c>
    </row>
    <row r="40" spans="1:176">
      <c r="A40" s="13">
        <v>37</v>
      </c>
      <c r="B40" s="16">
        <v>2098.71</v>
      </c>
      <c r="C40" s="16" t="s">
        <v>180</v>
      </c>
      <c r="D40" s="1">
        <v>27778</v>
      </c>
      <c r="E40" s="1">
        <v>46025</v>
      </c>
      <c r="F40" s="1">
        <v>41425</v>
      </c>
      <c r="G40" s="1">
        <v>36582</v>
      </c>
      <c r="H40" s="1">
        <v>50657</v>
      </c>
      <c r="I40" s="1">
        <v>39299</v>
      </c>
      <c r="J40" s="1">
        <v>32388</v>
      </c>
      <c r="K40" s="1">
        <v>39573</v>
      </c>
      <c r="L40" s="1">
        <v>31138</v>
      </c>
      <c r="M40" s="1">
        <v>25011</v>
      </c>
      <c r="N40" s="1">
        <v>32694</v>
      </c>
      <c r="O40" s="1">
        <v>32485</v>
      </c>
      <c r="P40" s="1">
        <v>29912</v>
      </c>
      <c r="Q40" s="1">
        <v>33784</v>
      </c>
      <c r="R40" s="1">
        <v>40857</v>
      </c>
      <c r="S40" s="1">
        <v>42442</v>
      </c>
      <c r="T40" s="1">
        <v>40773</v>
      </c>
      <c r="U40" s="1">
        <v>39471</v>
      </c>
      <c r="V40" s="1">
        <v>24095</v>
      </c>
      <c r="W40" s="1">
        <v>25395</v>
      </c>
      <c r="X40" s="1">
        <v>22476</v>
      </c>
      <c r="Y40" s="1">
        <v>26007</v>
      </c>
      <c r="Z40" s="1">
        <v>23588</v>
      </c>
      <c r="AA40" s="1">
        <v>22924</v>
      </c>
      <c r="AB40" s="1">
        <v>19982</v>
      </c>
      <c r="AC40" s="1">
        <v>21281</v>
      </c>
      <c r="AD40" s="1">
        <v>17932</v>
      </c>
      <c r="AE40" s="1">
        <v>22798</v>
      </c>
      <c r="AF40" s="1">
        <v>28726</v>
      </c>
      <c r="AG40" s="1">
        <v>23350</v>
      </c>
      <c r="AH40" s="1">
        <v>20284</v>
      </c>
      <c r="AI40" s="1">
        <v>33185</v>
      </c>
      <c r="AJ40" s="1">
        <v>24167</v>
      </c>
      <c r="AK40" s="1">
        <v>18279</v>
      </c>
      <c r="AL40" s="1">
        <v>21972</v>
      </c>
      <c r="AM40" s="1">
        <v>20492</v>
      </c>
      <c r="AN40" s="1">
        <v>10670</v>
      </c>
      <c r="AO40" s="1">
        <v>6747</v>
      </c>
      <c r="AP40" s="1">
        <v>8157</v>
      </c>
      <c r="AQ40" s="1">
        <v>4536</v>
      </c>
      <c r="AR40" s="1">
        <v>10057</v>
      </c>
      <c r="AS40" s="1">
        <v>7113</v>
      </c>
      <c r="AT40" s="1">
        <v>7955</v>
      </c>
      <c r="AU40" s="1">
        <v>2883</v>
      </c>
      <c r="AV40" s="1">
        <v>8423</v>
      </c>
      <c r="AW40" s="1">
        <v>6280</v>
      </c>
      <c r="AX40" s="1">
        <v>6997</v>
      </c>
      <c r="AY40" s="1">
        <v>6591</v>
      </c>
      <c r="AZ40" s="1">
        <v>7345</v>
      </c>
      <c r="BA40" s="1">
        <v>7434</v>
      </c>
      <c r="BB40" s="1">
        <v>6422</v>
      </c>
      <c r="BC40" s="1">
        <v>5801</v>
      </c>
      <c r="BD40" s="1">
        <v>3722</v>
      </c>
      <c r="BE40" s="1">
        <v>4707</v>
      </c>
      <c r="BF40" s="1">
        <v>7566</v>
      </c>
      <c r="BG40" s="1">
        <v>5575</v>
      </c>
      <c r="BH40" s="1">
        <v>8667</v>
      </c>
      <c r="BI40" s="1">
        <v>5417</v>
      </c>
      <c r="BJ40" s="1">
        <v>6487</v>
      </c>
      <c r="BK40" s="1">
        <v>5722</v>
      </c>
      <c r="BL40" s="1">
        <v>6494</v>
      </c>
      <c r="BM40" s="1">
        <v>7611</v>
      </c>
      <c r="BN40" s="1">
        <v>7419</v>
      </c>
      <c r="BO40" s="1">
        <v>7183</v>
      </c>
      <c r="BP40" s="1">
        <v>6479</v>
      </c>
      <c r="BQ40" s="1">
        <v>6909</v>
      </c>
      <c r="BR40" s="1">
        <v>4666</v>
      </c>
      <c r="BS40" s="1">
        <v>4938</v>
      </c>
      <c r="BT40" s="1">
        <v>5157</v>
      </c>
      <c r="BU40" s="1">
        <v>4546</v>
      </c>
      <c r="BV40" s="1">
        <v>5429</v>
      </c>
      <c r="BW40" s="1">
        <v>6502</v>
      </c>
      <c r="BX40" s="1">
        <v>4298</v>
      </c>
      <c r="BY40" s="1">
        <v>5365</v>
      </c>
      <c r="BZ40" s="1">
        <v>6944</v>
      </c>
      <c r="CA40" s="1">
        <v>5276</v>
      </c>
      <c r="CB40" s="1">
        <v>6050</v>
      </c>
      <c r="CC40" s="1">
        <v>5167</v>
      </c>
      <c r="CD40" s="1">
        <v>4144</v>
      </c>
      <c r="CE40" s="1">
        <v>5539</v>
      </c>
      <c r="CF40" s="1">
        <v>3877</v>
      </c>
      <c r="CG40" s="1">
        <v>5374</v>
      </c>
      <c r="CH40" s="1">
        <v>5844</v>
      </c>
      <c r="CI40" s="1">
        <v>4870</v>
      </c>
      <c r="CJ40" s="6"/>
      <c r="CK40" s="2">
        <v>30101</v>
      </c>
      <c r="CL40" s="2">
        <v>33002</v>
      </c>
      <c r="CM40" s="2">
        <v>44283</v>
      </c>
      <c r="CN40" s="2">
        <v>31990</v>
      </c>
      <c r="CO40" s="2">
        <v>23279</v>
      </c>
      <c r="CP40" s="2">
        <v>25824</v>
      </c>
      <c r="CQ40" s="2">
        <v>36112</v>
      </c>
      <c r="CR40" s="2">
        <v>31117</v>
      </c>
      <c r="CS40" s="2">
        <v>40087</v>
      </c>
      <c r="CT40" s="2">
        <v>35990</v>
      </c>
      <c r="CU40" s="2">
        <v>29709</v>
      </c>
      <c r="CV40" s="2">
        <v>33086</v>
      </c>
      <c r="CW40" s="2">
        <v>28688</v>
      </c>
      <c r="CX40" s="2">
        <v>34856</v>
      </c>
      <c r="CY40" s="2">
        <v>35918</v>
      </c>
      <c r="CZ40" s="2">
        <v>25404</v>
      </c>
      <c r="DA40" s="2">
        <v>26292</v>
      </c>
      <c r="DB40" s="2">
        <v>19485</v>
      </c>
      <c r="DC40" s="2">
        <v>13487</v>
      </c>
      <c r="DD40" s="2">
        <v>16303</v>
      </c>
      <c r="DE40" s="2">
        <v>19337</v>
      </c>
      <c r="DF40" s="2">
        <v>15560</v>
      </c>
      <c r="DG40" s="2">
        <v>17151</v>
      </c>
      <c r="DH40" s="2">
        <v>15966</v>
      </c>
      <c r="DI40" s="2">
        <v>16993</v>
      </c>
      <c r="DJ40" s="2">
        <v>17016</v>
      </c>
      <c r="DK40" s="2">
        <v>15604</v>
      </c>
      <c r="DL40" s="2">
        <v>18600</v>
      </c>
      <c r="DM40" s="2">
        <v>20888</v>
      </c>
      <c r="DN40" s="2">
        <v>24892</v>
      </c>
      <c r="DO40" s="2">
        <v>19457</v>
      </c>
      <c r="DP40" s="2">
        <v>27796</v>
      </c>
      <c r="DQ40" s="2">
        <v>25995</v>
      </c>
      <c r="DR40" s="2">
        <v>24593</v>
      </c>
      <c r="DS40" s="2">
        <v>25466</v>
      </c>
      <c r="DT40" s="2">
        <v>20424</v>
      </c>
      <c r="DU40" s="2">
        <v>6413</v>
      </c>
      <c r="DV40" s="2">
        <v>4884</v>
      </c>
      <c r="DW40" s="2">
        <v>5062</v>
      </c>
      <c r="DX40" s="2">
        <v>4790</v>
      </c>
      <c r="DY40" s="2">
        <v>4184</v>
      </c>
      <c r="DZ40" s="2">
        <v>4186</v>
      </c>
      <c r="EA40" s="2">
        <v>5381</v>
      </c>
      <c r="EB40" s="2">
        <v>5683</v>
      </c>
      <c r="EC40" s="2">
        <v>6097</v>
      </c>
      <c r="ED40" s="2">
        <v>3389</v>
      </c>
      <c r="EE40" s="2">
        <v>2784</v>
      </c>
      <c r="EF40" s="2">
        <v>2970</v>
      </c>
      <c r="EG40" s="2">
        <v>1859</v>
      </c>
      <c r="EH40" s="2">
        <v>3591</v>
      </c>
      <c r="EI40" s="2">
        <v>1687</v>
      </c>
      <c r="EJ40" s="2">
        <v>4405</v>
      </c>
      <c r="EK40" s="2">
        <v>4306</v>
      </c>
      <c r="EL40" s="2">
        <v>4478</v>
      </c>
      <c r="EM40" s="2">
        <v>4911</v>
      </c>
      <c r="EN40" s="2">
        <v>3718</v>
      </c>
      <c r="EO40" s="2">
        <v>3457</v>
      </c>
      <c r="EP40" s="6"/>
      <c r="EQ40" s="3">
        <v>26553</v>
      </c>
      <c r="ER40" s="3">
        <v>29826</v>
      </c>
      <c r="ES40" s="3">
        <v>28573</v>
      </c>
      <c r="ET40" s="3">
        <v>41098</v>
      </c>
      <c r="EU40" s="3">
        <v>40722</v>
      </c>
      <c r="EV40" s="3">
        <v>38331</v>
      </c>
      <c r="EW40" s="3">
        <v>21614</v>
      </c>
      <c r="EX40" s="3">
        <v>17859</v>
      </c>
      <c r="EY40" s="3">
        <v>19557</v>
      </c>
      <c r="EZ40" s="3">
        <v>20340</v>
      </c>
      <c r="FA40" s="3">
        <v>17452</v>
      </c>
      <c r="FB40" s="3">
        <v>22356</v>
      </c>
      <c r="FC40" s="3">
        <v>29882</v>
      </c>
      <c r="FD40" s="3">
        <v>18730</v>
      </c>
      <c r="FE40" s="3">
        <v>23798</v>
      </c>
      <c r="FF40" s="3">
        <v>22193</v>
      </c>
      <c r="FG40" s="3">
        <v>24235</v>
      </c>
      <c r="FH40" s="3">
        <v>27225</v>
      </c>
      <c r="FI40" s="3">
        <v>25989</v>
      </c>
      <c r="FJ40" s="3">
        <v>20589</v>
      </c>
      <c r="FK40" s="3">
        <v>23766</v>
      </c>
      <c r="FL40" s="3">
        <v>34593</v>
      </c>
      <c r="FM40" s="3">
        <v>35147</v>
      </c>
      <c r="FN40" s="3">
        <v>26767</v>
      </c>
      <c r="FO40" s="3">
        <v>20283</v>
      </c>
      <c r="FP40" s="3">
        <v>21298</v>
      </c>
      <c r="FQ40" s="3">
        <v>20512</v>
      </c>
      <c r="FR40" s="3">
        <v>27736</v>
      </c>
      <c r="FS40" s="3">
        <v>21181</v>
      </c>
      <c r="FT40" s="3">
        <v>28060</v>
      </c>
    </row>
    <row r="41" spans="1:176">
      <c r="A41" s="13">
        <v>38</v>
      </c>
      <c r="B41" s="16">
        <v>2123.75</v>
      </c>
      <c r="C41" s="16" t="s">
        <v>238</v>
      </c>
      <c r="D41" s="1">
        <v>19685</v>
      </c>
      <c r="E41" s="1">
        <v>31108</v>
      </c>
      <c r="F41" s="1">
        <v>27374</v>
      </c>
      <c r="G41" s="1">
        <v>28165</v>
      </c>
      <c r="H41" s="1">
        <v>35554</v>
      </c>
      <c r="I41" s="1">
        <v>28532</v>
      </c>
      <c r="J41" s="1">
        <v>21722</v>
      </c>
      <c r="K41" s="1">
        <v>27829</v>
      </c>
      <c r="L41" s="1">
        <v>21189</v>
      </c>
      <c r="M41" s="1">
        <v>17714</v>
      </c>
      <c r="N41" s="1">
        <v>20434</v>
      </c>
      <c r="O41" s="1">
        <v>20146</v>
      </c>
      <c r="P41" s="1">
        <v>18356</v>
      </c>
      <c r="Q41" s="1">
        <v>22309</v>
      </c>
      <c r="R41" s="1">
        <v>29927</v>
      </c>
      <c r="S41" s="1">
        <v>29650</v>
      </c>
      <c r="T41" s="1">
        <v>25888</v>
      </c>
      <c r="U41" s="1">
        <v>27453</v>
      </c>
      <c r="V41" s="1">
        <v>15129</v>
      </c>
      <c r="W41" s="1">
        <v>16091</v>
      </c>
      <c r="X41" s="1">
        <v>16721</v>
      </c>
      <c r="Y41" s="1">
        <v>15380</v>
      </c>
      <c r="Z41" s="1">
        <v>15797</v>
      </c>
      <c r="AA41" s="1">
        <v>13223</v>
      </c>
      <c r="AB41" s="1">
        <v>13606</v>
      </c>
      <c r="AC41" s="1">
        <v>14133</v>
      </c>
      <c r="AD41" s="1">
        <v>11255</v>
      </c>
      <c r="AE41" s="1">
        <v>14556</v>
      </c>
      <c r="AF41" s="1">
        <v>19041</v>
      </c>
      <c r="AG41" s="1">
        <v>15189</v>
      </c>
      <c r="AH41" s="1">
        <v>11634</v>
      </c>
      <c r="AI41" s="1">
        <v>20516</v>
      </c>
      <c r="AJ41" s="1">
        <v>15646</v>
      </c>
      <c r="AK41" s="1">
        <v>13408</v>
      </c>
      <c r="AL41" s="1">
        <v>14396</v>
      </c>
      <c r="AM41" s="1">
        <v>12856</v>
      </c>
      <c r="AN41" s="1">
        <v>67601</v>
      </c>
      <c r="AO41" s="1">
        <v>37225</v>
      </c>
      <c r="AP41" s="1">
        <v>53304</v>
      </c>
      <c r="AQ41" s="1">
        <v>30106</v>
      </c>
      <c r="AR41" s="1">
        <v>55538</v>
      </c>
      <c r="AS41" s="1">
        <v>42761</v>
      </c>
      <c r="AT41" s="1">
        <v>32190</v>
      </c>
      <c r="AU41" s="1">
        <v>12566</v>
      </c>
      <c r="AV41" s="1">
        <v>34444</v>
      </c>
      <c r="AW41" s="1">
        <v>14849</v>
      </c>
      <c r="AX41" s="1">
        <v>17737</v>
      </c>
      <c r="AY41" s="1">
        <v>15529</v>
      </c>
      <c r="AZ41" s="1">
        <v>46992</v>
      </c>
      <c r="BA41" s="1">
        <v>52780</v>
      </c>
      <c r="BB41" s="1">
        <v>37979</v>
      </c>
      <c r="BC41" s="1">
        <v>30113</v>
      </c>
      <c r="BD41" s="1">
        <v>25221</v>
      </c>
      <c r="BE41" s="1">
        <v>30057</v>
      </c>
      <c r="BF41" s="1">
        <v>45737</v>
      </c>
      <c r="BG41" s="1">
        <v>32065</v>
      </c>
      <c r="BH41" s="1">
        <v>59103</v>
      </c>
      <c r="BI41" s="1">
        <v>27692</v>
      </c>
      <c r="BJ41" s="1">
        <v>36592</v>
      </c>
      <c r="BK41" s="1">
        <v>29065</v>
      </c>
      <c r="BL41" s="1">
        <v>33789</v>
      </c>
      <c r="BM41" s="1">
        <v>43169</v>
      </c>
      <c r="BN41" s="1">
        <v>43191</v>
      </c>
      <c r="BO41" s="1">
        <v>43666</v>
      </c>
      <c r="BP41" s="1">
        <v>39887</v>
      </c>
      <c r="BQ41" s="1">
        <v>54331</v>
      </c>
      <c r="BR41" s="1">
        <v>23323</v>
      </c>
      <c r="BS41" s="1">
        <v>27123</v>
      </c>
      <c r="BT41" s="1">
        <v>22003</v>
      </c>
      <c r="BU41" s="1">
        <v>28486</v>
      </c>
      <c r="BV41" s="1">
        <v>39241</v>
      </c>
      <c r="BW41" s="1">
        <v>36909</v>
      </c>
      <c r="BX41" s="1">
        <v>4647</v>
      </c>
      <c r="BY41" s="1">
        <v>5911</v>
      </c>
      <c r="BZ41" s="1">
        <v>6797</v>
      </c>
      <c r="CA41" s="1">
        <v>25684</v>
      </c>
      <c r="CB41" s="1">
        <v>33912</v>
      </c>
      <c r="CC41" s="1">
        <v>29918</v>
      </c>
      <c r="CD41" s="1">
        <v>15866</v>
      </c>
      <c r="CE41" s="1">
        <v>25379</v>
      </c>
      <c r="CF41" s="1">
        <v>16211</v>
      </c>
      <c r="CG41" s="1">
        <v>27461</v>
      </c>
      <c r="CH41" s="1">
        <v>35949</v>
      </c>
      <c r="CI41" s="1">
        <v>25179</v>
      </c>
      <c r="CJ41" s="6"/>
      <c r="CK41" s="2">
        <v>20793</v>
      </c>
      <c r="CL41" s="2">
        <v>23002</v>
      </c>
      <c r="CM41" s="2">
        <v>32427</v>
      </c>
      <c r="CN41" s="2">
        <v>22139</v>
      </c>
      <c r="CO41" s="2">
        <v>16835</v>
      </c>
      <c r="CP41" s="2">
        <v>18757</v>
      </c>
      <c r="CQ41" s="2">
        <v>22157</v>
      </c>
      <c r="CR41" s="2">
        <v>23005</v>
      </c>
      <c r="CS41" s="2">
        <v>26053</v>
      </c>
      <c r="CT41" s="2">
        <v>27943</v>
      </c>
      <c r="CU41" s="2">
        <v>22611</v>
      </c>
      <c r="CV41" s="2">
        <v>24435</v>
      </c>
      <c r="CW41" s="2">
        <v>18347</v>
      </c>
      <c r="CX41" s="2">
        <v>21947</v>
      </c>
      <c r="CY41" s="2">
        <v>19588</v>
      </c>
      <c r="CZ41" s="2">
        <v>17301</v>
      </c>
      <c r="DA41" s="2">
        <v>16813</v>
      </c>
      <c r="DB41" s="2">
        <v>12610</v>
      </c>
      <c r="DC41" s="2">
        <v>8574</v>
      </c>
      <c r="DD41" s="2">
        <v>9968</v>
      </c>
      <c r="DE41" s="2">
        <v>12135</v>
      </c>
      <c r="DF41" s="2">
        <v>9644</v>
      </c>
      <c r="DG41" s="2">
        <v>10310</v>
      </c>
      <c r="DH41" s="2">
        <v>9968</v>
      </c>
      <c r="DI41" s="2">
        <v>10572</v>
      </c>
      <c r="DJ41" s="2">
        <v>11449</v>
      </c>
      <c r="DK41" s="2">
        <v>10219</v>
      </c>
      <c r="DL41" s="2">
        <v>12877</v>
      </c>
      <c r="DM41" s="2">
        <v>12890</v>
      </c>
      <c r="DN41" s="2">
        <v>51529</v>
      </c>
      <c r="DO41" s="2">
        <v>12668</v>
      </c>
      <c r="DP41" s="2">
        <v>18102</v>
      </c>
      <c r="DQ41" s="2">
        <v>15977</v>
      </c>
      <c r="DR41" s="2">
        <v>17024</v>
      </c>
      <c r="DS41" s="2">
        <v>17086</v>
      </c>
      <c r="DT41" s="2">
        <v>14903</v>
      </c>
      <c r="DU41" s="2">
        <v>31708</v>
      </c>
      <c r="DV41" s="2">
        <v>27011</v>
      </c>
      <c r="DW41" s="2">
        <v>31897</v>
      </c>
      <c r="DX41" s="2">
        <v>18532</v>
      </c>
      <c r="DY41" s="2">
        <v>14932</v>
      </c>
      <c r="DZ41" s="2">
        <v>16385</v>
      </c>
      <c r="EA41" s="2">
        <v>18429</v>
      </c>
      <c r="EB41" s="2">
        <v>18322</v>
      </c>
      <c r="EC41" s="2">
        <v>21788</v>
      </c>
      <c r="ED41" s="2">
        <v>10521</v>
      </c>
      <c r="EE41" s="2">
        <v>9062</v>
      </c>
      <c r="EF41" s="2">
        <v>9787</v>
      </c>
      <c r="EG41" s="2">
        <v>9143</v>
      </c>
      <c r="EH41" s="2">
        <v>17063</v>
      </c>
      <c r="EI41" s="2">
        <v>7153</v>
      </c>
      <c r="EJ41" s="2">
        <v>9795</v>
      </c>
      <c r="EK41" s="2">
        <v>10695</v>
      </c>
      <c r="EL41" s="2">
        <v>10697</v>
      </c>
      <c r="EM41" s="2">
        <v>4880</v>
      </c>
      <c r="EN41" s="2">
        <v>4213</v>
      </c>
      <c r="EO41" s="2">
        <v>3239</v>
      </c>
      <c r="EP41" s="6"/>
      <c r="EQ41" s="3">
        <v>14995</v>
      </c>
      <c r="ER41" s="3">
        <v>18481</v>
      </c>
      <c r="ES41" s="3">
        <v>15788</v>
      </c>
      <c r="ET41" s="3">
        <v>29102</v>
      </c>
      <c r="EU41" s="3">
        <v>27450</v>
      </c>
      <c r="EV41" s="3">
        <v>25879</v>
      </c>
      <c r="EW41" s="3">
        <v>14094</v>
      </c>
      <c r="EX41" s="3">
        <v>12694</v>
      </c>
      <c r="EY41" s="3">
        <v>12962</v>
      </c>
      <c r="EZ41" s="3">
        <v>12138</v>
      </c>
      <c r="FA41" s="3">
        <v>10783</v>
      </c>
      <c r="FB41" s="3">
        <v>14415</v>
      </c>
      <c r="FC41" s="3">
        <v>21373</v>
      </c>
      <c r="FD41" s="3">
        <v>11989</v>
      </c>
      <c r="FE41" s="3">
        <v>17331</v>
      </c>
      <c r="FF41" s="3">
        <v>13785</v>
      </c>
      <c r="FG41" s="3">
        <v>14550</v>
      </c>
      <c r="FH41" s="3">
        <v>16524</v>
      </c>
      <c r="FI41" s="3">
        <v>14609</v>
      </c>
      <c r="FJ41" s="3">
        <v>12676</v>
      </c>
      <c r="FK41" s="3">
        <v>14036</v>
      </c>
      <c r="FL41" s="3">
        <v>21357</v>
      </c>
      <c r="FM41" s="3">
        <v>21243</v>
      </c>
      <c r="FN41" s="3">
        <v>15944</v>
      </c>
      <c r="FO41" s="3">
        <v>11758</v>
      </c>
      <c r="FP41" s="3">
        <v>12022</v>
      </c>
      <c r="FQ41" s="3">
        <v>11193</v>
      </c>
      <c r="FR41" s="3">
        <v>19073</v>
      </c>
      <c r="FS41" s="3">
        <v>13795</v>
      </c>
      <c r="FT41" s="3">
        <v>19448</v>
      </c>
    </row>
    <row r="42" spans="1:176">
      <c r="A42" s="13">
        <v>39</v>
      </c>
      <c r="B42" s="16">
        <v>2128.2800000000002</v>
      </c>
      <c r="C42" s="16" t="s">
        <v>239</v>
      </c>
      <c r="D42" s="1">
        <v>668962</v>
      </c>
      <c r="E42" s="1">
        <v>1060929</v>
      </c>
      <c r="F42" s="1">
        <v>1096146</v>
      </c>
      <c r="G42" s="1">
        <v>1118143</v>
      </c>
      <c r="H42" s="1">
        <v>1466166</v>
      </c>
      <c r="I42" s="1">
        <v>1132924</v>
      </c>
      <c r="J42" s="1">
        <v>1118964</v>
      </c>
      <c r="K42" s="1">
        <v>1381623</v>
      </c>
      <c r="L42" s="1">
        <v>1095883</v>
      </c>
      <c r="M42" s="1">
        <v>745134</v>
      </c>
      <c r="N42" s="1">
        <v>767044</v>
      </c>
      <c r="O42" s="1">
        <v>810453</v>
      </c>
      <c r="P42" s="1">
        <v>816641</v>
      </c>
      <c r="Q42" s="1">
        <v>943835</v>
      </c>
      <c r="R42" s="1">
        <v>1171095</v>
      </c>
      <c r="S42" s="1">
        <v>1449416</v>
      </c>
      <c r="T42" s="1">
        <v>1309742</v>
      </c>
      <c r="U42" s="1">
        <v>1263393</v>
      </c>
      <c r="V42" s="1">
        <v>744864</v>
      </c>
      <c r="W42" s="1">
        <v>829440</v>
      </c>
      <c r="X42" s="1">
        <v>795600</v>
      </c>
      <c r="Y42" s="1">
        <v>791046</v>
      </c>
      <c r="Z42" s="1">
        <v>745334</v>
      </c>
      <c r="AA42" s="1">
        <v>709723</v>
      </c>
      <c r="AB42" s="1">
        <v>646830</v>
      </c>
      <c r="AC42" s="1">
        <v>643105</v>
      </c>
      <c r="AD42" s="1">
        <v>539585</v>
      </c>
      <c r="AE42" s="1">
        <v>655375</v>
      </c>
      <c r="AF42" s="1">
        <v>857256</v>
      </c>
      <c r="AG42" s="1">
        <v>674018</v>
      </c>
      <c r="AH42" s="1">
        <v>613774</v>
      </c>
      <c r="AI42" s="1">
        <v>984470</v>
      </c>
      <c r="AJ42" s="1">
        <v>799541</v>
      </c>
      <c r="AK42" s="1">
        <v>471033</v>
      </c>
      <c r="AL42" s="1">
        <v>544459</v>
      </c>
      <c r="AM42" s="1">
        <v>467648</v>
      </c>
      <c r="AN42" s="1">
        <v>408268</v>
      </c>
      <c r="AO42" s="1">
        <v>229389</v>
      </c>
      <c r="AP42" s="1">
        <v>278658</v>
      </c>
      <c r="AQ42" s="1">
        <v>188437</v>
      </c>
      <c r="AR42" s="1">
        <v>365637</v>
      </c>
      <c r="AS42" s="1">
        <v>300333</v>
      </c>
      <c r="AT42" s="1">
        <v>336743</v>
      </c>
      <c r="AU42" s="1">
        <v>129575</v>
      </c>
      <c r="AV42" s="1">
        <v>349138</v>
      </c>
      <c r="AW42" s="1">
        <v>258911</v>
      </c>
      <c r="AX42" s="1">
        <v>313570</v>
      </c>
      <c r="AY42" s="1">
        <v>283544</v>
      </c>
      <c r="AZ42" s="1">
        <v>268293</v>
      </c>
      <c r="BA42" s="1">
        <v>292134</v>
      </c>
      <c r="BB42" s="1">
        <v>216447</v>
      </c>
      <c r="BC42" s="1">
        <v>199294</v>
      </c>
      <c r="BD42" s="1">
        <v>154514</v>
      </c>
      <c r="BE42" s="1">
        <v>176421</v>
      </c>
      <c r="BF42" s="1">
        <v>272204</v>
      </c>
      <c r="BG42" s="1">
        <v>203546</v>
      </c>
      <c r="BH42" s="1">
        <v>313235</v>
      </c>
      <c r="BI42" s="1">
        <v>220997</v>
      </c>
      <c r="BJ42" s="1">
        <v>246973</v>
      </c>
      <c r="BK42" s="1">
        <v>222855</v>
      </c>
      <c r="BL42" s="1">
        <v>219434</v>
      </c>
      <c r="BM42" s="1">
        <v>275957</v>
      </c>
      <c r="BN42" s="1">
        <v>299213</v>
      </c>
      <c r="BO42" s="1">
        <v>291918</v>
      </c>
      <c r="BP42" s="1">
        <v>260942</v>
      </c>
      <c r="BQ42" s="1">
        <v>307893</v>
      </c>
      <c r="BR42" s="1">
        <v>233302</v>
      </c>
      <c r="BS42" s="1">
        <v>245617</v>
      </c>
      <c r="BT42" s="1">
        <v>233787</v>
      </c>
      <c r="BU42" s="1">
        <v>207431</v>
      </c>
      <c r="BV42" s="1">
        <v>297407</v>
      </c>
      <c r="BW42" s="1">
        <v>263287</v>
      </c>
      <c r="BX42" s="1">
        <v>218466</v>
      </c>
      <c r="BY42" s="1">
        <v>282133</v>
      </c>
      <c r="BZ42" s="1">
        <v>349905</v>
      </c>
      <c r="CA42" s="1">
        <v>179660</v>
      </c>
      <c r="CB42" s="1">
        <v>217070</v>
      </c>
      <c r="CC42" s="1">
        <v>185449</v>
      </c>
      <c r="CD42" s="1">
        <v>183153</v>
      </c>
      <c r="CE42" s="1">
        <v>263223</v>
      </c>
      <c r="CF42" s="1">
        <v>187482</v>
      </c>
      <c r="CG42" s="1">
        <v>214360</v>
      </c>
      <c r="CH42" s="1">
        <v>277348</v>
      </c>
      <c r="CI42" s="1">
        <v>219091</v>
      </c>
      <c r="CJ42" s="6"/>
      <c r="CK42" s="2">
        <v>867021</v>
      </c>
      <c r="CL42" s="2">
        <v>916392</v>
      </c>
      <c r="CM42" s="2">
        <v>1120324</v>
      </c>
      <c r="CN42" s="2">
        <v>809753</v>
      </c>
      <c r="CO42" s="2">
        <v>590980</v>
      </c>
      <c r="CP42" s="2">
        <v>618749</v>
      </c>
      <c r="CQ42" s="2">
        <v>1026780</v>
      </c>
      <c r="CR42" s="2">
        <v>913138</v>
      </c>
      <c r="CS42" s="2">
        <v>1232679</v>
      </c>
      <c r="CT42" s="2">
        <v>969056</v>
      </c>
      <c r="CU42" s="2">
        <v>852787</v>
      </c>
      <c r="CV42" s="2">
        <v>856914</v>
      </c>
      <c r="CW42" s="2">
        <v>728528</v>
      </c>
      <c r="CX42" s="2">
        <v>938725</v>
      </c>
      <c r="CY42" s="2">
        <v>812909</v>
      </c>
      <c r="CZ42" s="2">
        <v>1007164</v>
      </c>
      <c r="DA42" s="2">
        <v>1064027</v>
      </c>
      <c r="DB42" s="2">
        <v>786715</v>
      </c>
      <c r="DC42" s="2">
        <v>447543</v>
      </c>
      <c r="DD42" s="2">
        <v>508319</v>
      </c>
      <c r="DE42" s="2">
        <v>709073</v>
      </c>
      <c r="DF42" s="2">
        <v>607041</v>
      </c>
      <c r="DG42" s="2">
        <v>680805</v>
      </c>
      <c r="DH42" s="2">
        <v>664978</v>
      </c>
      <c r="DI42" s="2">
        <v>564442</v>
      </c>
      <c r="DJ42" s="2">
        <v>632967</v>
      </c>
      <c r="DK42" s="2">
        <v>571241</v>
      </c>
      <c r="DL42" s="2">
        <v>890098</v>
      </c>
      <c r="DM42" s="2">
        <v>925301</v>
      </c>
      <c r="DN42" s="2">
        <v>1147465</v>
      </c>
      <c r="DO42" s="2">
        <v>676876</v>
      </c>
      <c r="DP42" s="2">
        <v>991282</v>
      </c>
      <c r="DQ42" s="2">
        <v>804788</v>
      </c>
      <c r="DR42" s="2">
        <v>648023</v>
      </c>
      <c r="DS42" s="2">
        <v>568065</v>
      </c>
      <c r="DT42" s="2">
        <v>492871</v>
      </c>
      <c r="DU42" s="2">
        <v>256098</v>
      </c>
      <c r="DV42" s="2">
        <v>229603</v>
      </c>
      <c r="DW42" s="2">
        <v>235884</v>
      </c>
      <c r="DX42" s="2">
        <v>244990</v>
      </c>
      <c r="DY42" s="2">
        <v>218273</v>
      </c>
      <c r="DZ42" s="2">
        <v>217176</v>
      </c>
      <c r="EA42" s="2">
        <v>287100</v>
      </c>
      <c r="EB42" s="2">
        <v>258488</v>
      </c>
      <c r="EC42" s="2">
        <v>298946</v>
      </c>
      <c r="ED42" s="2">
        <v>233767</v>
      </c>
      <c r="EE42" s="2">
        <v>194388</v>
      </c>
      <c r="EF42" s="2">
        <v>212964</v>
      </c>
      <c r="EG42" s="2">
        <v>103324</v>
      </c>
      <c r="EH42" s="2">
        <v>204960</v>
      </c>
      <c r="EI42" s="2">
        <v>79759</v>
      </c>
      <c r="EJ42" s="2">
        <v>246522</v>
      </c>
      <c r="EK42" s="2">
        <v>274934</v>
      </c>
      <c r="EL42" s="2">
        <v>267818</v>
      </c>
      <c r="EM42" s="2">
        <v>226851</v>
      </c>
      <c r="EN42" s="2">
        <v>185433</v>
      </c>
      <c r="EO42" s="2">
        <v>163221</v>
      </c>
      <c r="EP42" s="6"/>
      <c r="EQ42" s="3">
        <v>1053139</v>
      </c>
      <c r="ER42" s="3">
        <v>1232412</v>
      </c>
      <c r="ES42" s="3">
        <v>1107853</v>
      </c>
      <c r="ET42" s="3">
        <v>1477754</v>
      </c>
      <c r="EU42" s="3">
        <v>1460000</v>
      </c>
      <c r="EV42" s="3">
        <v>1360044</v>
      </c>
      <c r="EW42" s="3">
        <v>716960</v>
      </c>
      <c r="EX42" s="3">
        <v>685969</v>
      </c>
      <c r="EY42" s="3">
        <v>679440</v>
      </c>
      <c r="EZ42" s="3">
        <v>749395</v>
      </c>
      <c r="FA42" s="3">
        <v>662923</v>
      </c>
      <c r="FB42" s="3">
        <v>851615</v>
      </c>
      <c r="FC42" s="3">
        <v>918609</v>
      </c>
      <c r="FD42" s="3">
        <v>615785</v>
      </c>
      <c r="FE42" s="3">
        <v>812379</v>
      </c>
      <c r="FF42" s="3">
        <v>832163</v>
      </c>
      <c r="FG42" s="3">
        <v>846103</v>
      </c>
      <c r="FH42" s="3">
        <v>933016</v>
      </c>
      <c r="FI42" s="3">
        <v>562708</v>
      </c>
      <c r="FJ42" s="3">
        <v>520639</v>
      </c>
      <c r="FK42" s="3">
        <v>532480</v>
      </c>
      <c r="FL42" s="3">
        <v>1044273</v>
      </c>
      <c r="FM42" s="3">
        <v>1031211</v>
      </c>
      <c r="FN42" s="3">
        <v>833686</v>
      </c>
      <c r="FO42" s="3">
        <v>624059</v>
      </c>
      <c r="FP42" s="3">
        <v>699136</v>
      </c>
      <c r="FQ42" s="3">
        <v>646095</v>
      </c>
      <c r="FR42" s="3">
        <v>923796</v>
      </c>
      <c r="FS42" s="3">
        <v>762849</v>
      </c>
      <c r="FT42" s="3">
        <v>1053781</v>
      </c>
    </row>
    <row r="43" spans="1:176">
      <c r="A43" s="13">
        <v>40</v>
      </c>
      <c r="B43" s="16">
        <v>2140.3000000000002</v>
      </c>
      <c r="C43" s="16" t="s">
        <v>240</v>
      </c>
      <c r="D43" s="1">
        <v>239829</v>
      </c>
      <c r="E43" s="1">
        <v>379289</v>
      </c>
      <c r="F43" s="1">
        <v>419766</v>
      </c>
      <c r="G43" s="1">
        <v>371445</v>
      </c>
      <c r="H43" s="1">
        <v>472366</v>
      </c>
      <c r="I43" s="1">
        <v>331067</v>
      </c>
      <c r="J43" s="1">
        <v>319076</v>
      </c>
      <c r="K43" s="1">
        <v>376239</v>
      </c>
      <c r="L43" s="1">
        <v>285177</v>
      </c>
      <c r="M43" s="1">
        <v>306006</v>
      </c>
      <c r="N43" s="1">
        <v>367999</v>
      </c>
      <c r="O43" s="1">
        <v>418803</v>
      </c>
      <c r="P43" s="1">
        <v>324986</v>
      </c>
      <c r="Q43" s="1">
        <v>328572</v>
      </c>
      <c r="R43" s="1">
        <v>426915</v>
      </c>
      <c r="S43" s="1">
        <v>391286</v>
      </c>
      <c r="T43" s="1">
        <v>390153</v>
      </c>
      <c r="U43" s="1">
        <v>379790</v>
      </c>
      <c r="V43" s="1">
        <v>237862</v>
      </c>
      <c r="W43" s="1">
        <v>301287</v>
      </c>
      <c r="X43" s="1">
        <v>269497</v>
      </c>
      <c r="Y43" s="1">
        <v>280648</v>
      </c>
      <c r="Z43" s="1">
        <v>277651</v>
      </c>
      <c r="AA43" s="1">
        <v>263452</v>
      </c>
      <c r="AB43" s="1">
        <v>233759</v>
      </c>
      <c r="AC43" s="1">
        <v>255996</v>
      </c>
      <c r="AD43" s="1">
        <v>208075</v>
      </c>
      <c r="AE43" s="1">
        <v>185135</v>
      </c>
      <c r="AF43" s="1">
        <v>235411</v>
      </c>
      <c r="AG43" s="1">
        <v>176667</v>
      </c>
      <c r="AH43" s="1">
        <v>242515</v>
      </c>
      <c r="AI43" s="1">
        <v>363799</v>
      </c>
      <c r="AJ43" s="1">
        <v>289434</v>
      </c>
      <c r="AK43" s="1">
        <v>232614</v>
      </c>
      <c r="AL43" s="1">
        <v>267153</v>
      </c>
      <c r="AM43" s="1">
        <v>240538</v>
      </c>
      <c r="AN43" s="1">
        <v>81473</v>
      </c>
      <c r="AO43" s="1">
        <v>39260</v>
      </c>
      <c r="AP43" s="1">
        <v>47431</v>
      </c>
      <c r="AQ43" s="1">
        <v>38765</v>
      </c>
      <c r="AR43" s="1">
        <v>81904</v>
      </c>
      <c r="AS43" s="1">
        <v>64488</v>
      </c>
      <c r="AT43" s="1">
        <v>76493</v>
      </c>
      <c r="AU43" s="1">
        <v>25015</v>
      </c>
      <c r="AV43" s="1">
        <v>87499</v>
      </c>
      <c r="AW43" s="1">
        <v>92443</v>
      </c>
      <c r="AX43" s="1">
        <v>105324</v>
      </c>
      <c r="AY43" s="1">
        <v>82882</v>
      </c>
      <c r="AZ43" s="1">
        <v>69973</v>
      </c>
      <c r="BA43" s="1">
        <v>72627</v>
      </c>
      <c r="BB43" s="1">
        <v>52562</v>
      </c>
      <c r="BC43" s="1">
        <v>40463</v>
      </c>
      <c r="BD43" s="1">
        <v>27197</v>
      </c>
      <c r="BE43" s="1">
        <v>36647</v>
      </c>
      <c r="BF43" s="1">
        <v>58676</v>
      </c>
      <c r="BG43" s="1">
        <v>47853</v>
      </c>
      <c r="BH43" s="1">
        <v>68387</v>
      </c>
      <c r="BI43" s="1">
        <v>46892</v>
      </c>
      <c r="BJ43" s="1">
        <v>58744</v>
      </c>
      <c r="BK43" s="1">
        <v>47708</v>
      </c>
      <c r="BL43" s="1">
        <v>56823</v>
      </c>
      <c r="BM43" s="1">
        <v>80258</v>
      </c>
      <c r="BN43" s="1">
        <v>78594</v>
      </c>
      <c r="BO43" s="1">
        <v>62085</v>
      </c>
      <c r="BP43" s="1">
        <v>52875</v>
      </c>
      <c r="BQ43" s="1">
        <v>61417</v>
      </c>
      <c r="BR43" s="1">
        <v>44521</v>
      </c>
      <c r="BS43" s="1">
        <v>45343</v>
      </c>
      <c r="BT43" s="1">
        <v>50564</v>
      </c>
      <c r="BU43" s="1">
        <v>44922</v>
      </c>
      <c r="BV43" s="1">
        <v>66061</v>
      </c>
      <c r="BW43" s="1">
        <v>58414</v>
      </c>
      <c r="BX43" s="1">
        <v>41955</v>
      </c>
      <c r="BY43" s="1">
        <v>61037</v>
      </c>
      <c r="BZ43" s="1">
        <v>76307</v>
      </c>
      <c r="CA43" s="1">
        <v>49321</v>
      </c>
      <c r="CB43" s="1">
        <v>60478</v>
      </c>
      <c r="CC43" s="1">
        <v>51804</v>
      </c>
      <c r="CD43" s="1">
        <v>47342</v>
      </c>
      <c r="CE43" s="1">
        <v>68897</v>
      </c>
      <c r="CF43" s="1">
        <v>45597</v>
      </c>
      <c r="CG43" s="1">
        <v>34647</v>
      </c>
      <c r="CH43" s="1">
        <v>56082</v>
      </c>
      <c r="CI43" s="1">
        <v>43907</v>
      </c>
      <c r="CJ43" s="6"/>
      <c r="CK43" s="2">
        <v>281738</v>
      </c>
      <c r="CL43" s="2">
        <v>337327</v>
      </c>
      <c r="CM43" s="2">
        <v>386231</v>
      </c>
      <c r="CN43" s="2">
        <v>280622</v>
      </c>
      <c r="CO43" s="2">
        <v>178332</v>
      </c>
      <c r="CP43" s="2">
        <v>222882</v>
      </c>
      <c r="CQ43" s="2">
        <v>324997</v>
      </c>
      <c r="CR43" s="2">
        <v>219325</v>
      </c>
      <c r="CS43" s="2">
        <v>393099</v>
      </c>
      <c r="CT43" s="2">
        <v>434052</v>
      </c>
      <c r="CU43" s="2">
        <v>382140</v>
      </c>
      <c r="CV43" s="2">
        <v>378589</v>
      </c>
      <c r="CW43" s="2">
        <v>242625</v>
      </c>
      <c r="CX43" s="2">
        <v>312848</v>
      </c>
      <c r="CY43" s="2">
        <v>243590</v>
      </c>
      <c r="CZ43" s="2">
        <v>265125</v>
      </c>
      <c r="DA43" s="2">
        <v>269859</v>
      </c>
      <c r="DB43" s="2">
        <v>213764</v>
      </c>
      <c r="DC43" s="2">
        <v>163609</v>
      </c>
      <c r="DD43" s="2">
        <v>203162</v>
      </c>
      <c r="DE43" s="2">
        <v>259574</v>
      </c>
      <c r="DF43" s="2">
        <v>200079</v>
      </c>
      <c r="DG43" s="2">
        <v>218538</v>
      </c>
      <c r="DH43" s="2">
        <v>191793</v>
      </c>
      <c r="DI43" s="2">
        <v>205224</v>
      </c>
      <c r="DJ43" s="2">
        <v>215513</v>
      </c>
      <c r="DK43" s="2">
        <v>189899</v>
      </c>
      <c r="DL43" s="2">
        <v>235597</v>
      </c>
      <c r="DM43" s="2">
        <v>220595</v>
      </c>
      <c r="DN43" s="2">
        <v>294815</v>
      </c>
      <c r="DO43" s="2">
        <v>216796</v>
      </c>
      <c r="DP43" s="2">
        <v>287189</v>
      </c>
      <c r="DQ43" s="2">
        <v>288148</v>
      </c>
      <c r="DR43" s="2">
        <v>268672</v>
      </c>
      <c r="DS43" s="2">
        <v>270559</v>
      </c>
      <c r="DT43" s="2">
        <v>209488</v>
      </c>
      <c r="DU43" s="2">
        <v>62750</v>
      </c>
      <c r="DV43" s="2">
        <v>50926</v>
      </c>
      <c r="DW43" s="2">
        <v>51531</v>
      </c>
      <c r="DX43" s="2">
        <v>60906</v>
      </c>
      <c r="DY43" s="2">
        <v>58237</v>
      </c>
      <c r="DZ43" s="2">
        <v>50806</v>
      </c>
      <c r="EA43" s="2">
        <v>70606</v>
      </c>
      <c r="EB43" s="2">
        <v>67451</v>
      </c>
      <c r="EC43" s="2">
        <v>73843</v>
      </c>
      <c r="ED43" s="2">
        <v>41244</v>
      </c>
      <c r="EE43" s="2">
        <v>31829</v>
      </c>
      <c r="EF43" s="2">
        <v>35212</v>
      </c>
      <c r="EG43" s="2">
        <v>20463</v>
      </c>
      <c r="EH43" s="2">
        <v>41538</v>
      </c>
      <c r="EI43" s="2">
        <v>17085</v>
      </c>
      <c r="EJ43" s="2">
        <v>53235</v>
      </c>
      <c r="EK43" s="2">
        <v>59482</v>
      </c>
      <c r="EL43" s="2">
        <v>56450</v>
      </c>
      <c r="EM43" s="2">
        <v>69740</v>
      </c>
      <c r="EN43" s="2">
        <v>63567</v>
      </c>
      <c r="EO43" s="2">
        <v>40377</v>
      </c>
      <c r="EP43" s="6"/>
      <c r="EQ43" s="3">
        <v>269876</v>
      </c>
      <c r="ER43" s="3">
        <v>307706</v>
      </c>
      <c r="ES43" s="3">
        <v>294366</v>
      </c>
      <c r="ET43" s="3">
        <v>412715</v>
      </c>
      <c r="EU43" s="3">
        <v>449439</v>
      </c>
      <c r="EV43" s="3">
        <v>421717</v>
      </c>
      <c r="EW43" s="3">
        <v>238751</v>
      </c>
      <c r="EX43" s="3">
        <v>211297</v>
      </c>
      <c r="EY43" s="3">
        <v>215930</v>
      </c>
      <c r="EZ43" s="3">
        <v>223776</v>
      </c>
      <c r="FA43" s="3">
        <v>199019</v>
      </c>
      <c r="FB43" s="3">
        <v>231754</v>
      </c>
      <c r="FC43" s="3">
        <v>318928</v>
      </c>
      <c r="FD43" s="3">
        <v>211203</v>
      </c>
      <c r="FE43" s="3">
        <v>286500</v>
      </c>
      <c r="FF43" s="3">
        <v>257193</v>
      </c>
      <c r="FG43" s="3">
        <v>282307</v>
      </c>
      <c r="FH43" s="3">
        <v>301189</v>
      </c>
      <c r="FI43" s="3">
        <v>305100</v>
      </c>
      <c r="FJ43" s="3">
        <v>261490</v>
      </c>
      <c r="FK43" s="3">
        <v>280347</v>
      </c>
      <c r="FL43" s="3">
        <v>373203</v>
      </c>
      <c r="FM43" s="3">
        <v>345960</v>
      </c>
      <c r="FN43" s="3">
        <v>264373</v>
      </c>
      <c r="FO43" s="3">
        <v>211028</v>
      </c>
      <c r="FP43" s="3">
        <v>235017</v>
      </c>
      <c r="FQ43" s="3">
        <v>225171</v>
      </c>
      <c r="FR43" s="3">
        <v>306157</v>
      </c>
      <c r="FS43" s="3">
        <v>230359</v>
      </c>
      <c r="FT43" s="3">
        <v>327217</v>
      </c>
    </row>
    <row r="44" spans="1:176">
      <c r="A44" s="13">
        <v>41</v>
      </c>
      <c r="B44" s="16">
        <v>2144.75</v>
      </c>
      <c r="C44" s="16" t="s">
        <v>184</v>
      </c>
      <c r="D44" s="1">
        <v>37989</v>
      </c>
      <c r="E44" s="1">
        <v>56517</v>
      </c>
      <c r="F44" s="1">
        <v>56767</v>
      </c>
      <c r="G44" s="1">
        <v>50381</v>
      </c>
      <c r="H44" s="1">
        <v>69291</v>
      </c>
      <c r="I44" s="1">
        <v>61221</v>
      </c>
      <c r="J44" s="1">
        <v>44148</v>
      </c>
      <c r="K44" s="1">
        <v>58621</v>
      </c>
      <c r="L44" s="1">
        <v>40975</v>
      </c>
      <c r="M44" s="1">
        <v>40733</v>
      </c>
      <c r="N44" s="1">
        <v>44711</v>
      </c>
      <c r="O44" s="1">
        <v>51523</v>
      </c>
      <c r="P44" s="1">
        <v>35734</v>
      </c>
      <c r="Q44" s="1">
        <v>46613</v>
      </c>
      <c r="R44" s="1">
        <v>59469</v>
      </c>
      <c r="S44" s="1">
        <v>63611</v>
      </c>
      <c r="T44" s="1">
        <v>56595</v>
      </c>
      <c r="U44" s="1">
        <v>55672</v>
      </c>
      <c r="V44" s="1">
        <v>35931</v>
      </c>
      <c r="W44" s="1">
        <v>34408</v>
      </c>
      <c r="X44" s="1">
        <v>36260</v>
      </c>
      <c r="Y44" s="1">
        <v>33872</v>
      </c>
      <c r="Z44" s="1">
        <v>33399</v>
      </c>
      <c r="AA44" s="1">
        <v>30546</v>
      </c>
      <c r="AB44" s="1">
        <v>32824</v>
      </c>
      <c r="AC44" s="1">
        <v>30466</v>
      </c>
      <c r="AD44" s="1">
        <v>26542</v>
      </c>
      <c r="AE44" s="1">
        <v>39457</v>
      </c>
      <c r="AF44" s="1">
        <v>38217</v>
      </c>
      <c r="AG44" s="1">
        <v>28772</v>
      </c>
      <c r="AH44" s="1">
        <v>27587</v>
      </c>
      <c r="AI44" s="1">
        <v>46359</v>
      </c>
      <c r="AJ44" s="1">
        <v>37621</v>
      </c>
      <c r="AK44" s="1">
        <v>27217</v>
      </c>
      <c r="AL44" s="1">
        <v>28942</v>
      </c>
      <c r="AM44" s="1">
        <v>26951</v>
      </c>
      <c r="AN44" s="1">
        <v>14642</v>
      </c>
      <c r="AO44" s="1">
        <v>9547</v>
      </c>
      <c r="AP44" s="1">
        <v>9882</v>
      </c>
      <c r="AQ44" s="1">
        <v>6541</v>
      </c>
      <c r="AR44" s="1">
        <v>12866</v>
      </c>
      <c r="AS44" s="1">
        <v>10124</v>
      </c>
      <c r="AT44" s="1">
        <v>10709</v>
      </c>
      <c r="AU44" s="1">
        <v>4406</v>
      </c>
      <c r="AV44" s="1">
        <v>11743</v>
      </c>
      <c r="AW44" s="1">
        <v>9478</v>
      </c>
      <c r="AX44" s="1">
        <v>11674</v>
      </c>
      <c r="AY44" s="1">
        <v>8779</v>
      </c>
      <c r="AZ44" s="1">
        <v>9814</v>
      </c>
      <c r="BA44" s="1">
        <v>11496</v>
      </c>
      <c r="BB44" s="1">
        <v>8153</v>
      </c>
      <c r="BC44" s="1">
        <v>8603</v>
      </c>
      <c r="BD44" s="1">
        <v>5821</v>
      </c>
      <c r="BE44" s="1">
        <v>7360</v>
      </c>
      <c r="BF44" s="1">
        <v>10169</v>
      </c>
      <c r="BG44" s="1">
        <v>7236</v>
      </c>
      <c r="BH44" s="1">
        <v>12065</v>
      </c>
      <c r="BI44" s="1">
        <v>6853</v>
      </c>
      <c r="BJ44" s="1">
        <v>9653</v>
      </c>
      <c r="BK44" s="1">
        <v>7570</v>
      </c>
      <c r="BL44" s="1">
        <v>8999</v>
      </c>
      <c r="BM44" s="1">
        <v>10771</v>
      </c>
      <c r="BN44" s="1">
        <v>11360</v>
      </c>
      <c r="BO44" s="1">
        <v>9940</v>
      </c>
      <c r="BP44" s="1">
        <v>8756</v>
      </c>
      <c r="BQ44" s="1">
        <v>10096</v>
      </c>
      <c r="BR44" s="1">
        <v>7400</v>
      </c>
      <c r="BS44" s="1">
        <v>7372</v>
      </c>
      <c r="BT44" s="1">
        <v>6563</v>
      </c>
      <c r="BU44" s="1">
        <v>5402</v>
      </c>
      <c r="BV44" s="1">
        <v>8314</v>
      </c>
      <c r="BW44" s="1">
        <v>7660</v>
      </c>
      <c r="BX44" s="1">
        <v>5308</v>
      </c>
      <c r="BY44" s="1">
        <v>7439</v>
      </c>
      <c r="BZ44" s="1">
        <v>8628</v>
      </c>
      <c r="CA44" s="1">
        <v>7037</v>
      </c>
      <c r="CB44" s="1">
        <v>9242</v>
      </c>
      <c r="CC44" s="1">
        <v>6752</v>
      </c>
      <c r="CD44" s="1">
        <v>4599</v>
      </c>
      <c r="CE44" s="1">
        <v>7068</v>
      </c>
      <c r="CF44" s="1">
        <v>5506</v>
      </c>
      <c r="CG44" s="1">
        <v>10847</v>
      </c>
      <c r="CH44" s="1">
        <v>8299</v>
      </c>
      <c r="CI44" s="1">
        <v>6127</v>
      </c>
      <c r="CJ44" s="6"/>
      <c r="CK44" s="2">
        <v>42497</v>
      </c>
      <c r="CL44" s="2">
        <v>46602</v>
      </c>
      <c r="CM44" s="2">
        <v>60279</v>
      </c>
      <c r="CN44" s="2">
        <v>41814</v>
      </c>
      <c r="CO44" s="2">
        <v>28612</v>
      </c>
      <c r="CP44" s="2">
        <v>34374</v>
      </c>
      <c r="CQ44" s="2">
        <v>44495</v>
      </c>
      <c r="CR44" s="2">
        <v>42395</v>
      </c>
      <c r="CS44" s="2">
        <v>53840</v>
      </c>
      <c r="CT44" s="2">
        <v>54781</v>
      </c>
      <c r="CU44" s="2">
        <v>46087</v>
      </c>
      <c r="CV44" s="2">
        <v>50395</v>
      </c>
      <c r="CW44" s="2">
        <v>37085</v>
      </c>
      <c r="CX44" s="2">
        <v>46621</v>
      </c>
      <c r="CY44" s="2">
        <v>41749</v>
      </c>
      <c r="CZ44" s="2">
        <v>34195</v>
      </c>
      <c r="DA44" s="2">
        <v>37560</v>
      </c>
      <c r="DB44" s="2">
        <v>26104</v>
      </c>
      <c r="DC44" s="2">
        <v>19885</v>
      </c>
      <c r="DD44" s="2">
        <v>23645</v>
      </c>
      <c r="DE44" s="2">
        <v>33013</v>
      </c>
      <c r="DF44" s="2">
        <v>20363</v>
      </c>
      <c r="DG44" s="2">
        <v>23054</v>
      </c>
      <c r="DH44" s="2">
        <v>22974</v>
      </c>
      <c r="DI44" s="2">
        <v>29149</v>
      </c>
      <c r="DJ44" s="2">
        <v>27988</v>
      </c>
      <c r="DK44" s="2">
        <v>23911</v>
      </c>
      <c r="DL44" s="2">
        <v>28749</v>
      </c>
      <c r="DM44" s="2">
        <v>30656</v>
      </c>
      <c r="DN44" s="2">
        <v>39448</v>
      </c>
      <c r="DO44" s="2">
        <v>27676</v>
      </c>
      <c r="DP44" s="2">
        <v>39779</v>
      </c>
      <c r="DQ44" s="2">
        <v>36683</v>
      </c>
      <c r="DR44" s="2">
        <v>37970</v>
      </c>
      <c r="DS44" s="2">
        <v>32892</v>
      </c>
      <c r="DT44" s="2">
        <v>29107</v>
      </c>
      <c r="DU44" s="2">
        <v>10600</v>
      </c>
      <c r="DV44" s="2">
        <v>7751</v>
      </c>
      <c r="DW44" s="2">
        <v>8665</v>
      </c>
      <c r="DX44" s="2">
        <v>6508</v>
      </c>
      <c r="DY44" s="2">
        <v>5987</v>
      </c>
      <c r="DZ44" s="2">
        <v>5640</v>
      </c>
      <c r="EA44" s="2">
        <v>7168</v>
      </c>
      <c r="EB44" s="2">
        <v>6891</v>
      </c>
      <c r="EC44" s="2">
        <v>8081</v>
      </c>
      <c r="ED44" s="2">
        <v>4581</v>
      </c>
      <c r="EE44" s="2">
        <v>4203</v>
      </c>
      <c r="EF44" s="2">
        <v>4381</v>
      </c>
      <c r="EG44" s="2">
        <v>3326</v>
      </c>
      <c r="EH44" s="2">
        <v>5644</v>
      </c>
      <c r="EI44" s="2">
        <v>2617</v>
      </c>
      <c r="EJ44" s="2">
        <v>5704</v>
      </c>
      <c r="EK44" s="2">
        <v>6042</v>
      </c>
      <c r="EL44" s="2">
        <v>5925</v>
      </c>
      <c r="EM44" s="2">
        <v>6620</v>
      </c>
      <c r="EN44" s="2">
        <v>5273</v>
      </c>
      <c r="EO44" s="2">
        <v>4849</v>
      </c>
      <c r="EP44" s="6"/>
      <c r="EQ44" s="3">
        <v>40568</v>
      </c>
      <c r="ER44" s="3">
        <v>42553</v>
      </c>
      <c r="ES44" s="3">
        <v>41282</v>
      </c>
      <c r="ET44" s="3">
        <v>64126</v>
      </c>
      <c r="EU44" s="3">
        <v>66139</v>
      </c>
      <c r="EV44" s="3">
        <v>62375</v>
      </c>
      <c r="EW44" s="3">
        <v>31922</v>
      </c>
      <c r="EX44" s="3">
        <v>29824</v>
      </c>
      <c r="EY44" s="3">
        <v>30322</v>
      </c>
      <c r="EZ44" s="3">
        <v>35166</v>
      </c>
      <c r="FA44" s="3">
        <v>29424</v>
      </c>
      <c r="FB44" s="3">
        <v>41264</v>
      </c>
      <c r="FC44" s="3">
        <v>45045</v>
      </c>
      <c r="FD44" s="3">
        <v>28768</v>
      </c>
      <c r="FE44" s="3">
        <v>40426</v>
      </c>
      <c r="FF44" s="3">
        <v>34173</v>
      </c>
      <c r="FG44" s="3">
        <v>37975</v>
      </c>
      <c r="FH44" s="3">
        <v>41379</v>
      </c>
      <c r="FI44" s="3">
        <v>37527</v>
      </c>
      <c r="FJ44" s="3">
        <v>36386</v>
      </c>
      <c r="FK44" s="3">
        <v>35427</v>
      </c>
      <c r="FL44" s="3">
        <v>52535</v>
      </c>
      <c r="FM44" s="3">
        <v>52455</v>
      </c>
      <c r="FN44" s="3">
        <v>39263</v>
      </c>
      <c r="FO44" s="3">
        <v>27069</v>
      </c>
      <c r="FP44" s="3">
        <v>31906</v>
      </c>
      <c r="FQ44" s="3">
        <v>27281</v>
      </c>
      <c r="FR44" s="3">
        <v>43249</v>
      </c>
      <c r="FS44" s="3">
        <v>32111</v>
      </c>
      <c r="FT44" s="3">
        <v>43714</v>
      </c>
    </row>
    <row r="45" spans="1:176">
      <c r="A45" s="13">
        <v>42</v>
      </c>
      <c r="B45" s="16">
        <v>2158.7800000000002</v>
      </c>
      <c r="C45" s="16" t="s">
        <v>185</v>
      </c>
      <c r="D45" s="1">
        <v>18761</v>
      </c>
      <c r="E45" s="1">
        <v>30602</v>
      </c>
      <c r="F45" s="1">
        <v>27876</v>
      </c>
      <c r="G45" s="1">
        <v>24554</v>
      </c>
      <c r="H45" s="1">
        <v>32870</v>
      </c>
      <c r="I45" s="1">
        <v>26876</v>
      </c>
      <c r="J45" s="1">
        <v>20885</v>
      </c>
      <c r="K45" s="1">
        <v>26280</v>
      </c>
      <c r="L45" s="1">
        <v>19503</v>
      </c>
      <c r="M45" s="1">
        <v>17466</v>
      </c>
      <c r="N45" s="1">
        <v>18584</v>
      </c>
      <c r="O45" s="1">
        <v>19195</v>
      </c>
      <c r="P45" s="1">
        <v>18832</v>
      </c>
      <c r="Q45" s="1">
        <v>22771</v>
      </c>
      <c r="R45" s="1">
        <v>29238</v>
      </c>
      <c r="S45" s="1">
        <v>27262</v>
      </c>
      <c r="T45" s="1">
        <v>25495</v>
      </c>
      <c r="U45" s="1">
        <v>26341</v>
      </c>
      <c r="V45" s="1">
        <v>17032</v>
      </c>
      <c r="W45" s="1">
        <v>17227</v>
      </c>
      <c r="X45" s="1">
        <v>17106</v>
      </c>
      <c r="Y45" s="1">
        <v>17055</v>
      </c>
      <c r="Z45" s="1">
        <v>17298</v>
      </c>
      <c r="AA45" s="1">
        <v>16876</v>
      </c>
      <c r="AB45" s="1">
        <v>13365</v>
      </c>
      <c r="AC45" s="1">
        <v>12453</v>
      </c>
      <c r="AD45" s="1">
        <v>11297</v>
      </c>
      <c r="AE45" s="1">
        <v>14816</v>
      </c>
      <c r="AF45" s="1">
        <v>17260</v>
      </c>
      <c r="AG45" s="1">
        <v>14160</v>
      </c>
      <c r="AH45" s="1">
        <v>11905</v>
      </c>
      <c r="AI45" s="1">
        <v>20306</v>
      </c>
      <c r="AJ45" s="1">
        <v>14618</v>
      </c>
      <c r="AK45" s="1">
        <v>13832</v>
      </c>
      <c r="AL45" s="1">
        <v>15060</v>
      </c>
      <c r="AM45" s="1">
        <v>14403</v>
      </c>
      <c r="AN45" s="1">
        <v>9927</v>
      </c>
      <c r="AO45" s="1">
        <v>6857</v>
      </c>
      <c r="AP45" s="1">
        <v>8019</v>
      </c>
      <c r="AQ45" s="1">
        <v>5007</v>
      </c>
      <c r="AR45" s="1">
        <v>10211</v>
      </c>
      <c r="AS45" s="1">
        <v>6745</v>
      </c>
      <c r="AT45" s="1">
        <v>8095</v>
      </c>
      <c r="AU45" s="1">
        <v>3249</v>
      </c>
      <c r="AV45" s="1">
        <v>7556</v>
      </c>
      <c r="AW45" s="1">
        <v>4770</v>
      </c>
      <c r="AX45" s="1">
        <v>6153</v>
      </c>
      <c r="AY45" s="1">
        <v>5367</v>
      </c>
      <c r="AZ45" s="1">
        <v>6495</v>
      </c>
      <c r="BA45" s="1">
        <v>7414</v>
      </c>
      <c r="BB45" s="1">
        <v>6058</v>
      </c>
      <c r="BC45" s="1">
        <v>4146</v>
      </c>
      <c r="BD45" s="1">
        <v>3331</v>
      </c>
      <c r="BE45" s="1">
        <v>4541</v>
      </c>
      <c r="BF45" s="1">
        <v>7210</v>
      </c>
      <c r="BG45" s="1">
        <v>5514</v>
      </c>
      <c r="BH45" s="1">
        <v>8735</v>
      </c>
      <c r="BI45" s="1">
        <v>4955</v>
      </c>
      <c r="BJ45" s="1">
        <v>5750</v>
      </c>
      <c r="BK45" s="1">
        <v>4590</v>
      </c>
      <c r="BL45" s="1">
        <v>6013</v>
      </c>
      <c r="BM45" s="1">
        <v>6830</v>
      </c>
      <c r="BN45" s="1">
        <v>7540</v>
      </c>
      <c r="BO45" s="1">
        <v>6141</v>
      </c>
      <c r="BP45" s="1">
        <v>6164</v>
      </c>
      <c r="BQ45" s="1">
        <v>6149</v>
      </c>
      <c r="BR45" s="1">
        <v>3691</v>
      </c>
      <c r="BS45" s="1">
        <v>4086</v>
      </c>
      <c r="BT45" s="1">
        <v>4295</v>
      </c>
      <c r="BU45" s="1">
        <v>3700</v>
      </c>
      <c r="BV45" s="1">
        <v>5350</v>
      </c>
      <c r="BW45" s="1">
        <v>4632</v>
      </c>
      <c r="BX45" s="1">
        <v>4723</v>
      </c>
      <c r="BY45" s="1">
        <v>5331</v>
      </c>
      <c r="BZ45" s="1">
        <v>6476</v>
      </c>
      <c r="CA45" s="1">
        <v>3735</v>
      </c>
      <c r="CB45" s="1">
        <v>4249</v>
      </c>
      <c r="CC45" s="1">
        <v>3817</v>
      </c>
      <c r="CD45" s="1">
        <v>2586</v>
      </c>
      <c r="CE45" s="1">
        <v>3807</v>
      </c>
      <c r="CF45" s="1">
        <v>3421</v>
      </c>
      <c r="CG45" s="1">
        <v>3960</v>
      </c>
      <c r="CH45" s="1">
        <v>4800</v>
      </c>
      <c r="CI45" s="1">
        <v>3833</v>
      </c>
      <c r="CJ45" s="6"/>
      <c r="CK45" s="2">
        <v>19953</v>
      </c>
      <c r="CL45" s="2">
        <v>21711</v>
      </c>
      <c r="CM45" s="2">
        <v>30095</v>
      </c>
      <c r="CN45" s="2">
        <v>21437</v>
      </c>
      <c r="CO45" s="2">
        <v>17741</v>
      </c>
      <c r="CP45" s="2">
        <v>17612</v>
      </c>
      <c r="CQ45" s="2">
        <v>21954</v>
      </c>
      <c r="CR45" s="2">
        <v>20019</v>
      </c>
      <c r="CS45" s="2">
        <v>24376</v>
      </c>
      <c r="CT45" s="2">
        <v>24357</v>
      </c>
      <c r="CU45" s="2">
        <v>20476</v>
      </c>
      <c r="CV45" s="2">
        <v>21000.549998076061</v>
      </c>
      <c r="CW45" s="2">
        <v>17742</v>
      </c>
      <c r="CX45" s="2">
        <v>23164</v>
      </c>
      <c r="CY45" s="2">
        <v>22254</v>
      </c>
      <c r="CZ45" s="2">
        <v>15531</v>
      </c>
      <c r="DA45" s="2">
        <v>16745</v>
      </c>
      <c r="DB45" s="2">
        <v>11533</v>
      </c>
      <c r="DC45" s="2">
        <v>8935</v>
      </c>
      <c r="DD45" s="2">
        <v>10277</v>
      </c>
      <c r="DE45" s="2">
        <v>14485</v>
      </c>
      <c r="DF45" s="2">
        <v>10949</v>
      </c>
      <c r="DG45" s="2">
        <v>11732</v>
      </c>
      <c r="DH45" s="2">
        <v>11164</v>
      </c>
      <c r="DI45" s="2">
        <v>10939</v>
      </c>
      <c r="DJ45" s="2">
        <v>11873</v>
      </c>
      <c r="DK45" s="2">
        <v>10731</v>
      </c>
      <c r="DL45" s="2">
        <v>13032</v>
      </c>
      <c r="DM45" s="2">
        <v>14997</v>
      </c>
      <c r="DN45" s="2">
        <v>16277</v>
      </c>
      <c r="DO45" s="2">
        <v>12013</v>
      </c>
      <c r="DP45" s="2">
        <v>19421</v>
      </c>
      <c r="DQ45" s="2">
        <v>16831</v>
      </c>
      <c r="DR45" s="2">
        <v>20719</v>
      </c>
      <c r="DS45" s="2">
        <v>19508</v>
      </c>
      <c r="DT45" s="2">
        <v>17071</v>
      </c>
      <c r="DU45" s="2">
        <v>5051</v>
      </c>
      <c r="DV45" s="2">
        <v>4188</v>
      </c>
      <c r="DW45" s="2">
        <v>4239</v>
      </c>
      <c r="DX45" s="2">
        <v>4286</v>
      </c>
      <c r="DY45" s="2">
        <v>3646</v>
      </c>
      <c r="DZ45" s="2">
        <v>3647</v>
      </c>
      <c r="EA45" s="2">
        <v>4441</v>
      </c>
      <c r="EB45" s="2">
        <v>4135</v>
      </c>
      <c r="EC45" s="2">
        <v>4985</v>
      </c>
      <c r="ED45" s="2">
        <v>2505</v>
      </c>
      <c r="EE45" s="2">
        <v>2116</v>
      </c>
      <c r="EF45" s="2">
        <v>2421</v>
      </c>
      <c r="EG45" s="2">
        <v>1643</v>
      </c>
      <c r="EH45" s="2">
        <v>2859</v>
      </c>
      <c r="EI45" s="2">
        <v>1686</v>
      </c>
      <c r="EJ45" s="2">
        <v>2517</v>
      </c>
      <c r="EK45" s="2">
        <v>2831</v>
      </c>
      <c r="EL45" s="2">
        <v>2852</v>
      </c>
      <c r="EM45" s="2">
        <v>4084</v>
      </c>
      <c r="EN45" s="2">
        <v>3166</v>
      </c>
      <c r="EO45" s="2">
        <v>2561</v>
      </c>
      <c r="EP45" s="6"/>
      <c r="EQ45" s="3">
        <v>16830</v>
      </c>
      <c r="ER45" s="3">
        <v>20050</v>
      </c>
      <c r="ES45" s="3">
        <v>17029</v>
      </c>
      <c r="ET45" s="3">
        <v>28847</v>
      </c>
      <c r="EU45" s="3">
        <v>25292</v>
      </c>
      <c r="EV45" s="3">
        <v>24571</v>
      </c>
      <c r="EW45" s="3">
        <v>16420</v>
      </c>
      <c r="EX45" s="3">
        <v>14208</v>
      </c>
      <c r="EY45" s="3">
        <v>15173</v>
      </c>
      <c r="EZ45" s="3">
        <v>13750</v>
      </c>
      <c r="FA45" s="3">
        <v>11764</v>
      </c>
      <c r="FB45" s="3">
        <v>15809</v>
      </c>
      <c r="FC45" s="3">
        <v>20509</v>
      </c>
      <c r="FD45" s="3">
        <v>13423</v>
      </c>
      <c r="FE45" s="3">
        <v>18194</v>
      </c>
      <c r="FF45" s="3">
        <v>14055</v>
      </c>
      <c r="FG45" s="3">
        <v>14394</v>
      </c>
      <c r="FH45" s="3">
        <v>17791</v>
      </c>
      <c r="FI45" s="3">
        <v>13943</v>
      </c>
      <c r="FJ45" s="3">
        <v>13440</v>
      </c>
      <c r="FK45" s="3">
        <v>14673</v>
      </c>
      <c r="FL45" s="3">
        <v>24837</v>
      </c>
      <c r="FM45" s="3">
        <v>24692</v>
      </c>
      <c r="FN45" s="3">
        <v>19003</v>
      </c>
      <c r="FO45" s="3">
        <v>12407</v>
      </c>
      <c r="FP45" s="3">
        <v>13712</v>
      </c>
      <c r="FQ45" s="3">
        <v>13043</v>
      </c>
      <c r="FR45" s="3">
        <v>17870</v>
      </c>
      <c r="FS45" s="3">
        <v>13703</v>
      </c>
      <c r="FT45" s="3">
        <v>17861</v>
      </c>
    </row>
    <row r="46" spans="1:176">
      <c r="A46" s="13">
        <v>43</v>
      </c>
      <c r="B46" s="16">
        <v>2169.8000000000002</v>
      </c>
      <c r="C46" s="16" t="s">
        <v>186</v>
      </c>
      <c r="D46" s="1">
        <v>49649</v>
      </c>
      <c r="E46" s="1">
        <v>77099</v>
      </c>
      <c r="F46" s="1">
        <v>76369</v>
      </c>
      <c r="G46" s="1">
        <v>63934</v>
      </c>
      <c r="H46" s="1">
        <v>85790</v>
      </c>
      <c r="I46" s="1">
        <v>65954</v>
      </c>
      <c r="J46" s="1">
        <v>64411</v>
      </c>
      <c r="K46" s="1">
        <v>86330</v>
      </c>
      <c r="L46" s="1">
        <v>66982</v>
      </c>
      <c r="M46" s="1">
        <v>54550</v>
      </c>
      <c r="N46" s="1">
        <v>60269</v>
      </c>
      <c r="O46" s="1">
        <v>57816</v>
      </c>
      <c r="P46" s="1">
        <v>59873</v>
      </c>
      <c r="Q46" s="1">
        <v>70233</v>
      </c>
      <c r="R46" s="1">
        <v>89952</v>
      </c>
      <c r="S46" s="1">
        <v>88687</v>
      </c>
      <c r="T46" s="1">
        <v>82750</v>
      </c>
      <c r="U46" s="1">
        <v>82691</v>
      </c>
      <c r="V46" s="1">
        <v>34892</v>
      </c>
      <c r="W46" s="1">
        <v>39168</v>
      </c>
      <c r="X46" s="1">
        <v>37195</v>
      </c>
      <c r="Y46" s="1">
        <v>48848</v>
      </c>
      <c r="Z46" s="1">
        <v>46106</v>
      </c>
      <c r="AA46" s="1">
        <v>43567</v>
      </c>
      <c r="AB46" s="1">
        <v>35161</v>
      </c>
      <c r="AC46" s="1">
        <v>34844</v>
      </c>
      <c r="AD46" s="1">
        <v>29138</v>
      </c>
      <c r="AE46" s="1">
        <v>38489</v>
      </c>
      <c r="AF46" s="1">
        <v>51938</v>
      </c>
      <c r="AG46" s="1">
        <v>41327</v>
      </c>
      <c r="AH46" s="1">
        <v>42309</v>
      </c>
      <c r="AI46" s="1">
        <v>71527</v>
      </c>
      <c r="AJ46" s="1">
        <v>55449</v>
      </c>
      <c r="AK46" s="1">
        <v>30607</v>
      </c>
      <c r="AL46" s="1">
        <v>33919</v>
      </c>
      <c r="AM46" s="1">
        <v>29933</v>
      </c>
      <c r="AN46" s="1">
        <v>23544</v>
      </c>
      <c r="AO46" s="1">
        <v>14183</v>
      </c>
      <c r="AP46" s="1">
        <v>16400</v>
      </c>
      <c r="AQ46" s="1">
        <v>8298</v>
      </c>
      <c r="AR46" s="1">
        <v>17970</v>
      </c>
      <c r="AS46" s="1">
        <v>12677</v>
      </c>
      <c r="AT46" s="1">
        <v>17874</v>
      </c>
      <c r="AU46" s="1">
        <v>6875</v>
      </c>
      <c r="AV46" s="1">
        <v>17861</v>
      </c>
      <c r="AW46" s="1">
        <v>14692</v>
      </c>
      <c r="AX46" s="1">
        <v>18461</v>
      </c>
      <c r="AY46" s="1">
        <v>16521</v>
      </c>
      <c r="AZ46" s="1">
        <v>18012</v>
      </c>
      <c r="BA46" s="1">
        <v>19438</v>
      </c>
      <c r="BB46" s="1">
        <v>13767</v>
      </c>
      <c r="BC46" s="1">
        <v>15152</v>
      </c>
      <c r="BD46" s="1">
        <v>11149</v>
      </c>
      <c r="BE46" s="1">
        <v>12772</v>
      </c>
      <c r="BF46" s="1">
        <v>13863</v>
      </c>
      <c r="BG46" s="1">
        <v>10787</v>
      </c>
      <c r="BH46" s="1">
        <v>17111</v>
      </c>
      <c r="BI46" s="1">
        <v>12791</v>
      </c>
      <c r="BJ46" s="1">
        <v>14757</v>
      </c>
      <c r="BK46" s="1">
        <v>13088</v>
      </c>
      <c r="BL46" s="1">
        <v>15397</v>
      </c>
      <c r="BM46" s="1">
        <v>19783</v>
      </c>
      <c r="BN46" s="1">
        <v>19602</v>
      </c>
      <c r="BO46" s="1">
        <v>13619</v>
      </c>
      <c r="BP46" s="1">
        <v>13205</v>
      </c>
      <c r="BQ46" s="1">
        <v>14424</v>
      </c>
      <c r="BR46" s="1">
        <v>10384</v>
      </c>
      <c r="BS46" s="1">
        <v>10963</v>
      </c>
      <c r="BT46" s="1">
        <v>10054</v>
      </c>
      <c r="BU46" s="1">
        <v>11313</v>
      </c>
      <c r="BV46" s="1">
        <v>15171</v>
      </c>
      <c r="BW46" s="1">
        <v>14509</v>
      </c>
      <c r="BX46" s="1">
        <v>12684</v>
      </c>
      <c r="BY46" s="1">
        <v>15843</v>
      </c>
      <c r="BZ46" s="1">
        <v>18826</v>
      </c>
      <c r="CA46" s="1">
        <v>9290</v>
      </c>
      <c r="CB46" s="1">
        <v>11148</v>
      </c>
      <c r="CC46" s="1">
        <v>9924</v>
      </c>
      <c r="CD46" s="1">
        <v>6009</v>
      </c>
      <c r="CE46" s="1">
        <v>9350</v>
      </c>
      <c r="CF46" s="1">
        <v>7133</v>
      </c>
      <c r="CG46" s="1">
        <v>9724</v>
      </c>
      <c r="CH46" s="1">
        <v>14651</v>
      </c>
      <c r="CI46" s="1">
        <v>10331</v>
      </c>
      <c r="CJ46" s="6"/>
      <c r="CK46" s="2">
        <v>58526</v>
      </c>
      <c r="CL46" s="2">
        <v>62914</v>
      </c>
      <c r="CM46" s="2">
        <v>81952</v>
      </c>
      <c r="CN46" s="2">
        <v>48225</v>
      </c>
      <c r="CO46" s="2">
        <v>34421</v>
      </c>
      <c r="CP46" s="2">
        <v>37245</v>
      </c>
      <c r="CQ46" s="2">
        <v>67604</v>
      </c>
      <c r="CR46" s="2">
        <v>61356</v>
      </c>
      <c r="CS46" s="2">
        <v>78921</v>
      </c>
      <c r="CT46" s="2">
        <v>79927</v>
      </c>
      <c r="CU46" s="2">
        <v>68542</v>
      </c>
      <c r="CV46" s="2">
        <v>66695</v>
      </c>
      <c r="CW46" s="2">
        <v>57078</v>
      </c>
      <c r="CX46" s="2">
        <v>71355</v>
      </c>
      <c r="CY46" s="2">
        <v>67571</v>
      </c>
      <c r="CZ46" s="2">
        <v>51415</v>
      </c>
      <c r="DA46" s="2">
        <v>55369</v>
      </c>
      <c r="DB46" s="2">
        <v>40227</v>
      </c>
      <c r="DC46" s="2">
        <v>20525</v>
      </c>
      <c r="DD46" s="2">
        <v>24008</v>
      </c>
      <c r="DE46" s="2">
        <v>31332</v>
      </c>
      <c r="DF46" s="2">
        <v>29749</v>
      </c>
      <c r="DG46" s="2">
        <v>32679</v>
      </c>
      <c r="DH46" s="2">
        <v>32908</v>
      </c>
      <c r="DI46" s="2">
        <v>28803</v>
      </c>
      <c r="DJ46" s="2">
        <v>31123</v>
      </c>
      <c r="DK46" s="2">
        <v>28288</v>
      </c>
      <c r="DL46" s="2">
        <v>44650</v>
      </c>
      <c r="DM46" s="2">
        <v>46886</v>
      </c>
      <c r="DN46" s="2">
        <v>63409</v>
      </c>
      <c r="DO46" s="2">
        <v>45729</v>
      </c>
      <c r="DP46" s="2">
        <v>71155</v>
      </c>
      <c r="DQ46" s="2">
        <v>59444</v>
      </c>
      <c r="DR46" s="2">
        <v>42198</v>
      </c>
      <c r="DS46" s="2">
        <v>37434</v>
      </c>
      <c r="DT46" s="2">
        <v>32855</v>
      </c>
      <c r="DU46" s="2">
        <v>10547</v>
      </c>
      <c r="DV46" s="2">
        <v>9366</v>
      </c>
      <c r="DW46" s="2">
        <v>9315</v>
      </c>
      <c r="DX46" s="2">
        <v>12369</v>
      </c>
      <c r="DY46" s="2">
        <v>10106</v>
      </c>
      <c r="DZ46" s="2">
        <v>9577</v>
      </c>
      <c r="EA46" s="2">
        <v>15469</v>
      </c>
      <c r="EB46" s="2">
        <v>14683</v>
      </c>
      <c r="EC46" s="2">
        <v>17359</v>
      </c>
      <c r="ED46" s="2">
        <v>6874</v>
      </c>
      <c r="EE46" s="2">
        <v>4709</v>
      </c>
      <c r="EF46" s="2">
        <v>5280</v>
      </c>
      <c r="EG46" s="2">
        <v>4207</v>
      </c>
      <c r="EH46" s="2">
        <v>9413</v>
      </c>
      <c r="EI46" s="2">
        <v>3587</v>
      </c>
      <c r="EJ46" s="2">
        <v>8047</v>
      </c>
      <c r="EK46" s="2">
        <v>9498</v>
      </c>
      <c r="EL46" s="2">
        <v>8629</v>
      </c>
      <c r="EM46" s="2">
        <v>6030</v>
      </c>
      <c r="EN46" s="2">
        <v>4203</v>
      </c>
      <c r="EO46" s="2">
        <v>3898</v>
      </c>
      <c r="EP46" s="6"/>
      <c r="EQ46" s="3">
        <v>41618</v>
      </c>
      <c r="ER46" s="3">
        <v>47742</v>
      </c>
      <c r="ES46" s="3">
        <v>42794</v>
      </c>
      <c r="ET46" s="3">
        <v>93832</v>
      </c>
      <c r="EU46" s="3">
        <v>87364</v>
      </c>
      <c r="EV46" s="3">
        <v>85817</v>
      </c>
      <c r="EW46" s="3">
        <v>37554</v>
      </c>
      <c r="EX46" s="3">
        <v>35373</v>
      </c>
      <c r="EY46" s="3">
        <v>35870</v>
      </c>
      <c r="EZ46" s="3">
        <v>32720</v>
      </c>
      <c r="FA46" s="3">
        <v>28816</v>
      </c>
      <c r="FB46" s="3">
        <v>38252</v>
      </c>
      <c r="FC46" s="3">
        <v>70238</v>
      </c>
      <c r="FD46" s="3">
        <v>43582</v>
      </c>
      <c r="FE46" s="3">
        <v>60170</v>
      </c>
      <c r="FF46" s="3">
        <v>45218</v>
      </c>
      <c r="FG46" s="3">
        <v>50031</v>
      </c>
      <c r="FH46" s="3">
        <v>52597</v>
      </c>
      <c r="FI46" s="3">
        <v>42326</v>
      </c>
      <c r="FJ46" s="3">
        <v>39701</v>
      </c>
      <c r="FK46" s="3">
        <v>41311</v>
      </c>
      <c r="FL46" s="3">
        <v>46097</v>
      </c>
      <c r="FM46" s="3">
        <v>47126</v>
      </c>
      <c r="FN46" s="3">
        <v>35648</v>
      </c>
      <c r="FO46" s="3">
        <v>30186</v>
      </c>
      <c r="FP46" s="3">
        <v>33028</v>
      </c>
      <c r="FQ46" s="3">
        <v>29187</v>
      </c>
      <c r="FR46" s="3">
        <v>46389</v>
      </c>
      <c r="FS46" s="3">
        <v>36313</v>
      </c>
      <c r="FT46" s="3">
        <v>49790</v>
      </c>
    </row>
    <row r="47" spans="1:176">
      <c r="A47" s="13">
        <v>44</v>
      </c>
      <c r="B47" s="16">
        <v>2174.8000000000002</v>
      </c>
      <c r="C47" s="16" t="s">
        <v>187</v>
      </c>
      <c r="D47" s="1">
        <v>16708</v>
      </c>
      <c r="E47" s="1">
        <v>25763</v>
      </c>
      <c r="F47" s="1">
        <v>23007</v>
      </c>
      <c r="G47" s="1">
        <v>23233</v>
      </c>
      <c r="H47" s="1">
        <v>29720</v>
      </c>
      <c r="I47" s="1">
        <v>23710</v>
      </c>
      <c r="J47" s="1">
        <v>19135</v>
      </c>
      <c r="K47" s="1">
        <v>23752</v>
      </c>
      <c r="L47" s="1">
        <v>18159</v>
      </c>
      <c r="M47" s="1">
        <v>0</v>
      </c>
      <c r="N47" s="1">
        <v>0</v>
      </c>
      <c r="O47" s="1">
        <v>16829</v>
      </c>
      <c r="P47" s="1">
        <v>15011</v>
      </c>
      <c r="Q47" s="1">
        <v>16913</v>
      </c>
      <c r="R47" s="1">
        <v>24013</v>
      </c>
      <c r="S47" s="1">
        <v>23347</v>
      </c>
      <c r="T47" s="1">
        <v>21480</v>
      </c>
      <c r="U47" s="1">
        <v>21980</v>
      </c>
      <c r="V47" s="1">
        <v>13127</v>
      </c>
      <c r="W47" s="1">
        <v>13189</v>
      </c>
      <c r="X47" s="1">
        <v>13170</v>
      </c>
      <c r="Y47" s="1">
        <v>13469</v>
      </c>
      <c r="Z47" s="1">
        <v>11629</v>
      </c>
      <c r="AA47" s="1">
        <v>12393</v>
      </c>
      <c r="AB47" s="1">
        <v>11555</v>
      </c>
      <c r="AC47" s="1">
        <v>0</v>
      </c>
      <c r="AD47" s="1">
        <v>9662</v>
      </c>
      <c r="AE47" s="1">
        <v>13368</v>
      </c>
      <c r="AF47" s="1">
        <v>17066</v>
      </c>
      <c r="AG47" s="1">
        <v>14332</v>
      </c>
      <c r="AH47" s="1">
        <v>10985</v>
      </c>
      <c r="AI47" s="1">
        <v>17526</v>
      </c>
      <c r="AJ47" s="1">
        <v>13656</v>
      </c>
      <c r="AK47" s="1">
        <v>11404</v>
      </c>
      <c r="AL47" s="1">
        <v>13013</v>
      </c>
      <c r="AM47" s="1">
        <v>12218</v>
      </c>
      <c r="AN47" s="1">
        <v>9169</v>
      </c>
      <c r="AO47" s="1">
        <v>6223</v>
      </c>
      <c r="AP47" s="1">
        <v>6555</v>
      </c>
      <c r="AQ47" s="1">
        <v>4105</v>
      </c>
      <c r="AR47" s="1">
        <v>7945</v>
      </c>
      <c r="AS47" s="1">
        <v>5358</v>
      </c>
      <c r="AT47" s="1">
        <v>5565</v>
      </c>
      <c r="AU47" s="1">
        <v>2371</v>
      </c>
      <c r="AV47" s="1">
        <v>5497</v>
      </c>
      <c r="AW47" s="1">
        <v>3338</v>
      </c>
      <c r="AX47" s="1">
        <v>4300</v>
      </c>
      <c r="AY47" s="1">
        <v>3932</v>
      </c>
      <c r="AZ47" s="1">
        <v>5750</v>
      </c>
      <c r="BA47" s="1">
        <v>6322</v>
      </c>
      <c r="BB47" s="1">
        <v>4853</v>
      </c>
      <c r="BC47" s="1">
        <v>3942</v>
      </c>
      <c r="BD47" s="1">
        <v>2809</v>
      </c>
      <c r="BE47" s="1">
        <v>3313</v>
      </c>
      <c r="BF47" s="1">
        <v>5940</v>
      </c>
      <c r="BG47" s="1">
        <v>3557</v>
      </c>
      <c r="BH47" s="1">
        <v>6560</v>
      </c>
      <c r="BI47" s="1">
        <v>3133</v>
      </c>
      <c r="BJ47" s="1">
        <v>4572</v>
      </c>
      <c r="BK47" s="1">
        <v>3957</v>
      </c>
      <c r="BL47" s="1">
        <v>5099</v>
      </c>
      <c r="BM47" s="1">
        <v>6212</v>
      </c>
      <c r="BN47" s="1">
        <v>5503</v>
      </c>
      <c r="BO47" s="1">
        <v>5553</v>
      </c>
      <c r="BP47" s="1">
        <v>4788</v>
      </c>
      <c r="BQ47" s="1">
        <v>5261</v>
      </c>
      <c r="BR47" s="1">
        <v>3155</v>
      </c>
      <c r="BS47" s="1">
        <v>0</v>
      </c>
      <c r="BT47" s="1">
        <v>3378</v>
      </c>
      <c r="BU47" s="1">
        <v>2811</v>
      </c>
      <c r="BV47" s="1">
        <v>3628</v>
      </c>
      <c r="BW47" s="1">
        <v>3680</v>
      </c>
      <c r="BX47" s="1">
        <v>3216</v>
      </c>
      <c r="BY47" s="1">
        <v>4122</v>
      </c>
      <c r="BZ47" s="1">
        <v>4841</v>
      </c>
      <c r="CA47" s="1">
        <v>3394</v>
      </c>
      <c r="CB47" s="1">
        <v>4099</v>
      </c>
      <c r="CC47" s="1">
        <v>3353</v>
      </c>
      <c r="CD47" s="1">
        <v>2529</v>
      </c>
      <c r="CE47" s="1">
        <v>3706</v>
      </c>
      <c r="CF47" s="1">
        <v>2876</v>
      </c>
      <c r="CG47" s="1">
        <v>3107</v>
      </c>
      <c r="CH47" s="1">
        <v>4215</v>
      </c>
      <c r="CI47" s="1">
        <v>3269</v>
      </c>
      <c r="CJ47" s="6"/>
      <c r="CK47" s="2">
        <v>0</v>
      </c>
      <c r="CL47" s="2">
        <v>18050</v>
      </c>
      <c r="CM47" s="2">
        <v>25933</v>
      </c>
      <c r="CN47" s="2">
        <v>18205</v>
      </c>
      <c r="CO47" s="2">
        <v>0</v>
      </c>
      <c r="CP47" s="2">
        <v>0</v>
      </c>
      <c r="CQ47" s="2">
        <v>18868</v>
      </c>
      <c r="CR47" s="2">
        <v>21121</v>
      </c>
      <c r="CS47" s="2">
        <v>21584</v>
      </c>
      <c r="CT47" s="2">
        <v>21286</v>
      </c>
      <c r="CU47" s="2">
        <v>16995</v>
      </c>
      <c r="CV47" s="2">
        <v>17721</v>
      </c>
      <c r="CW47" s="2">
        <v>14853.38890034386</v>
      </c>
      <c r="CX47" s="2">
        <v>17800</v>
      </c>
      <c r="CY47" s="2">
        <v>18609</v>
      </c>
      <c r="CZ47" s="2">
        <v>14677</v>
      </c>
      <c r="DA47" s="2">
        <v>13814</v>
      </c>
      <c r="DB47" s="2">
        <v>9683</v>
      </c>
      <c r="DC47" s="2">
        <v>0</v>
      </c>
      <c r="DD47" s="2">
        <v>7730</v>
      </c>
      <c r="DE47" s="2">
        <v>9708</v>
      </c>
      <c r="DF47" s="2">
        <v>7941</v>
      </c>
      <c r="DG47" s="2">
        <v>8312</v>
      </c>
      <c r="DH47" s="2">
        <v>8831</v>
      </c>
      <c r="DI47" s="2">
        <v>9759</v>
      </c>
      <c r="DJ47" s="2">
        <v>10617</v>
      </c>
      <c r="DK47" s="2">
        <v>9409</v>
      </c>
      <c r="DL47" s="2">
        <v>11006</v>
      </c>
      <c r="DM47" s="2">
        <v>12389</v>
      </c>
      <c r="DN47" s="2">
        <v>15432</v>
      </c>
      <c r="DO47" s="2">
        <v>10297</v>
      </c>
      <c r="DP47" s="2">
        <v>15485</v>
      </c>
      <c r="DQ47" s="2">
        <v>13764</v>
      </c>
      <c r="DR47" s="2">
        <v>15345</v>
      </c>
      <c r="DS47" s="2">
        <v>14623</v>
      </c>
      <c r="DT47" s="2">
        <v>12900</v>
      </c>
      <c r="DU47" s="2">
        <v>3809</v>
      </c>
      <c r="DV47" s="2">
        <v>3678</v>
      </c>
      <c r="DW47" s="2">
        <v>3562</v>
      </c>
      <c r="DX47" s="2">
        <v>2871</v>
      </c>
      <c r="DY47" s="2">
        <v>2695</v>
      </c>
      <c r="DZ47" s="2">
        <v>2527</v>
      </c>
      <c r="EA47" s="2">
        <v>3721</v>
      </c>
      <c r="EB47" s="2">
        <v>3787</v>
      </c>
      <c r="EC47" s="2">
        <v>4623</v>
      </c>
      <c r="ED47" s="2">
        <v>2141</v>
      </c>
      <c r="EE47" s="2">
        <v>1584</v>
      </c>
      <c r="EF47" s="2">
        <v>1632</v>
      </c>
      <c r="EG47" s="2">
        <v>1473</v>
      </c>
      <c r="EH47" s="2">
        <v>2545</v>
      </c>
      <c r="EI47" s="2">
        <v>1056</v>
      </c>
      <c r="EJ47" s="2">
        <v>2601</v>
      </c>
      <c r="EK47" s="2">
        <v>2376</v>
      </c>
      <c r="EL47" s="2">
        <v>2173</v>
      </c>
      <c r="EM47" s="2">
        <v>2879</v>
      </c>
      <c r="EN47" s="2">
        <v>1855</v>
      </c>
      <c r="EO47" s="2">
        <v>1887</v>
      </c>
      <c r="EP47" s="6"/>
      <c r="EQ47" s="3">
        <v>13454</v>
      </c>
      <c r="ER47" s="3">
        <v>16299</v>
      </c>
      <c r="ES47" s="3">
        <v>14699</v>
      </c>
      <c r="ET47" s="3">
        <v>23620</v>
      </c>
      <c r="EU47" s="3">
        <v>24525</v>
      </c>
      <c r="EV47" s="3">
        <v>22583</v>
      </c>
      <c r="EW47" s="3">
        <v>12984</v>
      </c>
      <c r="EX47" s="3">
        <v>11211</v>
      </c>
      <c r="EY47" s="3">
        <v>13246</v>
      </c>
      <c r="EZ47" s="3">
        <v>12487</v>
      </c>
      <c r="FA47" s="3">
        <v>9425</v>
      </c>
      <c r="FB47" s="3">
        <v>12285</v>
      </c>
      <c r="FC47" s="3">
        <v>20025</v>
      </c>
      <c r="FD47" s="3">
        <v>11800</v>
      </c>
      <c r="FE47" s="3">
        <v>17101</v>
      </c>
      <c r="FF47" s="3">
        <v>12659</v>
      </c>
      <c r="FG47" s="3">
        <v>13379</v>
      </c>
      <c r="FH47" s="3">
        <v>15480</v>
      </c>
      <c r="FI47" s="3">
        <v>12470</v>
      </c>
      <c r="FJ47" s="3">
        <v>11237</v>
      </c>
      <c r="FK47" s="3">
        <v>12256</v>
      </c>
      <c r="FL47" s="3">
        <v>19117</v>
      </c>
      <c r="FM47" s="3">
        <v>20207</v>
      </c>
      <c r="FN47" s="3">
        <v>14776</v>
      </c>
      <c r="FO47" s="3">
        <v>9559</v>
      </c>
      <c r="FP47" s="3">
        <v>11747</v>
      </c>
      <c r="FQ47" s="3">
        <v>11223</v>
      </c>
      <c r="FR47" s="3">
        <v>13824</v>
      </c>
      <c r="FS47" s="3">
        <v>11165</v>
      </c>
      <c r="FT47" s="3">
        <v>13618</v>
      </c>
    </row>
    <row r="48" spans="1:176">
      <c r="A48" s="13">
        <v>45</v>
      </c>
      <c r="B48" s="16">
        <v>2185.3000000000002</v>
      </c>
      <c r="C48" s="16" t="s">
        <v>188</v>
      </c>
      <c r="D48" s="1">
        <v>69549</v>
      </c>
      <c r="E48" s="1">
        <v>109610</v>
      </c>
      <c r="F48" s="1">
        <v>108841</v>
      </c>
      <c r="G48" s="1">
        <v>105538</v>
      </c>
      <c r="H48" s="1">
        <v>145320</v>
      </c>
      <c r="I48" s="1">
        <v>109066</v>
      </c>
      <c r="J48" s="1">
        <v>155435</v>
      </c>
      <c r="K48" s="1">
        <v>194949</v>
      </c>
      <c r="L48" s="1">
        <v>147304</v>
      </c>
      <c r="M48" s="1">
        <v>69132</v>
      </c>
      <c r="N48" s="1">
        <v>75735</v>
      </c>
      <c r="O48" s="1">
        <v>81311</v>
      </c>
      <c r="P48" s="1">
        <v>99770</v>
      </c>
      <c r="Q48" s="1">
        <v>110364</v>
      </c>
      <c r="R48" s="1">
        <v>144020</v>
      </c>
      <c r="S48" s="1">
        <v>157791</v>
      </c>
      <c r="T48" s="1">
        <v>139950</v>
      </c>
      <c r="U48" s="1">
        <v>135307</v>
      </c>
      <c r="V48" s="1">
        <v>57491</v>
      </c>
      <c r="W48" s="1">
        <v>63771</v>
      </c>
      <c r="X48" s="1">
        <v>59949</v>
      </c>
      <c r="Y48" s="1">
        <v>81630</v>
      </c>
      <c r="Z48" s="1">
        <v>71815</v>
      </c>
      <c r="AA48" s="1">
        <v>69320</v>
      </c>
      <c r="AB48" s="1">
        <v>59155</v>
      </c>
      <c r="AC48" s="1">
        <v>57569</v>
      </c>
      <c r="AD48" s="1">
        <v>51916</v>
      </c>
      <c r="AE48" s="1">
        <v>61088</v>
      </c>
      <c r="AF48" s="1">
        <v>81046</v>
      </c>
      <c r="AG48" s="1">
        <v>63791</v>
      </c>
      <c r="AH48" s="1">
        <v>128760</v>
      </c>
      <c r="AI48" s="1">
        <v>211214</v>
      </c>
      <c r="AJ48" s="1">
        <v>170921</v>
      </c>
      <c r="AK48" s="1">
        <v>42533</v>
      </c>
      <c r="AL48" s="1">
        <v>50545</v>
      </c>
      <c r="AM48" s="1">
        <v>43863</v>
      </c>
      <c r="AN48" s="1">
        <v>42678</v>
      </c>
      <c r="AO48" s="1">
        <v>26220</v>
      </c>
      <c r="AP48" s="1">
        <v>32817</v>
      </c>
      <c r="AQ48" s="1">
        <v>20445</v>
      </c>
      <c r="AR48" s="1">
        <v>40145</v>
      </c>
      <c r="AS48" s="1">
        <v>33839</v>
      </c>
      <c r="AT48" s="1">
        <v>36546</v>
      </c>
      <c r="AU48" s="1">
        <v>13553</v>
      </c>
      <c r="AV48" s="1">
        <v>37538</v>
      </c>
      <c r="AW48" s="1">
        <v>20884</v>
      </c>
      <c r="AX48" s="1">
        <v>25559</v>
      </c>
      <c r="AY48" s="1">
        <v>22648</v>
      </c>
      <c r="AZ48" s="1">
        <v>32633</v>
      </c>
      <c r="BA48" s="1">
        <v>34237</v>
      </c>
      <c r="BB48" s="1">
        <v>26452</v>
      </c>
      <c r="BC48" s="1">
        <v>30123</v>
      </c>
      <c r="BD48" s="1">
        <v>22648</v>
      </c>
      <c r="BE48" s="1">
        <v>29678</v>
      </c>
      <c r="BF48" s="1">
        <v>24829</v>
      </c>
      <c r="BG48" s="1">
        <v>18840</v>
      </c>
      <c r="BH48" s="1">
        <v>30885</v>
      </c>
      <c r="BI48" s="1">
        <v>24300</v>
      </c>
      <c r="BJ48" s="1">
        <v>27361</v>
      </c>
      <c r="BK48" s="1">
        <v>24997</v>
      </c>
      <c r="BL48" s="1">
        <v>22670</v>
      </c>
      <c r="BM48" s="1">
        <v>28460</v>
      </c>
      <c r="BN48" s="1">
        <v>29224</v>
      </c>
      <c r="BO48" s="1">
        <v>27527</v>
      </c>
      <c r="BP48" s="1">
        <v>25226</v>
      </c>
      <c r="BQ48" s="1">
        <v>28956</v>
      </c>
      <c r="BR48" s="1">
        <v>16876</v>
      </c>
      <c r="BS48" s="1">
        <v>18782</v>
      </c>
      <c r="BT48" s="1">
        <v>17438</v>
      </c>
      <c r="BU48" s="1">
        <v>16592</v>
      </c>
      <c r="BV48" s="1">
        <v>22462</v>
      </c>
      <c r="BW48" s="1">
        <v>21569</v>
      </c>
      <c r="BX48" s="1">
        <v>8168</v>
      </c>
      <c r="BY48" s="1">
        <v>10511</v>
      </c>
      <c r="BZ48" s="1">
        <v>13887</v>
      </c>
      <c r="CA48" s="1">
        <v>19800</v>
      </c>
      <c r="CB48" s="1">
        <v>23178</v>
      </c>
      <c r="CC48" s="1">
        <v>20951</v>
      </c>
      <c r="CD48" s="1">
        <v>14532</v>
      </c>
      <c r="CE48" s="1">
        <v>20806</v>
      </c>
      <c r="CF48" s="1">
        <v>15763</v>
      </c>
      <c r="CG48" s="1">
        <v>14932</v>
      </c>
      <c r="CH48" s="1">
        <v>21035</v>
      </c>
      <c r="CI48" s="1">
        <v>17102</v>
      </c>
      <c r="CJ48" s="6"/>
      <c r="CK48" s="2">
        <v>83513</v>
      </c>
      <c r="CL48" s="2">
        <v>91193</v>
      </c>
      <c r="CM48" s="2">
        <v>112960</v>
      </c>
      <c r="CN48" s="2">
        <v>77243</v>
      </c>
      <c r="CO48" s="2">
        <v>55543</v>
      </c>
      <c r="CP48" s="2">
        <v>59847</v>
      </c>
      <c r="CQ48" s="2">
        <v>143248</v>
      </c>
      <c r="CR48" s="2">
        <v>130460</v>
      </c>
      <c r="CS48" s="2">
        <v>174609</v>
      </c>
      <c r="CT48" s="2">
        <v>75802</v>
      </c>
      <c r="CU48" s="2">
        <v>66055</v>
      </c>
      <c r="CV48" s="2">
        <v>66535</v>
      </c>
      <c r="CW48" s="2">
        <v>77430</v>
      </c>
      <c r="CX48" s="2">
        <v>96182</v>
      </c>
      <c r="CY48" s="2">
        <v>88362</v>
      </c>
      <c r="CZ48" s="2">
        <v>101786</v>
      </c>
      <c r="DA48" s="2">
        <v>100351</v>
      </c>
      <c r="DB48" s="2">
        <v>76335</v>
      </c>
      <c r="DC48" s="2">
        <v>31202</v>
      </c>
      <c r="DD48" s="2">
        <v>36470</v>
      </c>
      <c r="DE48" s="2">
        <v>52122</v>
      </c>
      <c r="DF48" s="2">
        <v>52778</v>
      </c>
      <c r="DG48" s="2">
        <v>59464</v>
      </c>
      <c r="DH48" s="2">
        <v>58772</v>
      </c>
      <c r="DI48" s="2">
        <v>43773</v>
      </c>
      <c r="DJ48" s="2">
        <v>49915</v>
      </c>
      <c r="DK48" s="2">
        <v>41298</v>
      </c>
      <c r="DL48" s="2">
        <v>56994</v>
      </c>
      <c r="DM48" s="2">
        <v>58509</v>
      </c>
      <c r="DN48" s="2">
        <v>77493</v>
      </c>
      <c r="DO48" s="2">
        <v>114385</v>
      </c>
      <c r="DP48" s="2">
        <v>171430</v>
      </c>
      <c r="DQ48" s="2">
        <v>142578</v>
      </c>
      <c r="DR48" s="2">
        <v>64749</v>
      </c>
      <c r="DS48" s="2">
        <v>57199</v>
      </c>
      <c r="DT48" s="2">
        <v>49722</v>
      </c>
      <c r="DU48" s="2">
        <v>19451</v>
      </c>
      <c r="DV48" s="2">
        <v>16825</v>
      </c>
      <c r="DW48" s="2">
        <v>17705</v>
      </c>
      <c r="DX48" s="2">
        <v>19972</v>
      </c>
      <c r="DY48" s="2">
        <v>16668</v>
      </c>
      <c r="DZ48" s="2">
        <v>18544</v>
      </c>
      <c r="EA48" s="2">
        <v>41444</v>
      </c>
      <c r="EB48" s="2">
        <v>37451</v>
      </c>
      <c r="EC48" s="2">
        <v>44502</v>
      </c>
      <c r="ED48" s="2">
        <v>16270</v>
      </c>
      <c r="EE48" s="2">
        <v>12394</v>
      </c>
      <c r="EF48" s="2">
        <v>12328</v>
      </c>
      <c r="EG48" s="2">
        <v>9047</v>
      </c>
      <c r="EH48" s="2">
        <v>19379</v>
      </c>
      <c r="EI48" s="2">
        <v>7965</v>
      </c>
      <c r="EJ48" s="2">
        <v>31568</v>
      </c>
      <c r="EK48" s="2">
        <v>35462</v>
      </c>
      <c r="EL48" s="2">
        <v>34734</v>
      </c>
      <c r="EM48" s="2">
        <v>11931</v>
      </c>
      <c r="EN48" s="2">
        <v>9286</v>
      </c>
      <c r="EO48" s="2">
        <v>7752</v>
      </c>
      <c r="EP48" s="6"/>
      <c r="EQ48" s="3">
        <v>132457</v>
      </c>
      <c r="ER48" s="3">
        <v>155313</v>
      </c>
      <c r="ES48" s="3">
        <v>144669</v>
      </c>
      <c r="ET48" s="3">
        <v>149724</v>
      </c>
      <c r="EU48" s="3">
        <v>148068</v>
      </c>
      <c r="EV48" s="3">
        <v>136014</v>
      </c>
      <c r="EW48" s="3">
        <v>91182</v>
      </c>
      <c r="EX48" s="3">
        <v>86478</v>
      </c>
      <c r="EY48" s="3">
        <v>86650</v>
      </c>
      <c r="EZ48" s="3">
        <v>64485</v>
      </c>
      <c r="FA48" s="3">
        <v>59565</v>
      </c>
      <c r="FB48" s="3">
        <v>75576</v>
      </c>
      <c r="FC48" s="3">
        <v>161229</v>
      </c>
      <c r="FD48" s="3">
        <v>102612</v>
      </c>
      <c r="FE48" s="3">
        <v>140277</v>
      </c>
      <c r="FF48" s="3">
        <v>61917</v>
      </c>
      <c r="FG48" s="3">
        <v>66392</v>
      </c>
      <c r="FH48" s="3">
        <v>70284</v>
      </c>
      <c r="FI48" s="3">
        <v>83729</v>
      </c>
      <c r="FJ48" s="3">
        <v>81532</v>
      </c>
      <c r="FK48" s="3">
        <v>81118</v>
      </c>
      <c r="FL48" s="3">
        <v>169072</v>
      </c>
      <c r="FM48" s="3">
        <v>168219</v>
      </c>
      <c r="FN48" s="3">
        <v>128581</v>
      </c>
      <c r="FO48" s="3">
        <v>43414</v>
      </c>
      <c r="FP48" s="3">
        <v>48801</v>
      </c>
      <c r="FQ48" s="3">
        <v>43233</v>
      </c>
      <c r="FR48" s="3">
        <v>104678</v>
      </c>
      <c r="FS48" s="3">
        <v>87051</v>
      </c>
      <c r="FT48" s="3">
        <v>116840</v>
      </c>
    </row>
    <row r="49" spans="1:176">
      <c r="A49" s="13">
        <v>46</v>
      </c>
      <c r="B49" s="16">
        <v>2209.29</v>
      </c>
      <c r="C49" s="16" t="s">
        <v>189</v>
      </c>
      <c r="D49" s="1">
        <v>45730</v>
      </c>
      <c r="E49" s="1">
        <v>79047</v>
      </c>
      <c r="F49" s="1">
        <v>70353</v>
      </c>
      <c r="G49" s="1">
        <v>63455</v>
      </c>
      <c r="H49" s="1">
        <v>88364</v>
      </c>
      <c r="I49" s="1">
        <v>64262</v>
      </c>
      <c r="J49" s="1">
        <v>54921</v>
      </c>
      <c r="K49" s="1">
        <v>75880</v>
      </c>
      <c r="L49" s="1">
        <v>54174</v>
      </c>
      <c r="M49" s="1">
        <v>40023</v>
      </c>
      <c r="N49" s="1">
        <v>45046</v>
      </c>
      <c r="O49" s="1">
        <v>43825</v>
      </c>
      <c r="P49" s="1">
        <v>47973</v>
      </c>
      <c r="Q49" s="1">
        <v>58489</v>
      </c>
      <c r="R49" s="1">
        <v>78336</v>
      </c>
      <c r="S49" s="1">
        <v>71509</v>
      </c>
      <c r="T49" s="1">
        <v>66389</v>
      </c>
      <c r="U49" s="1">
        <v>67981</v>
      </c>
      <c r="V49" s="1">
        <v>39007</v>
      </c>
      <c r="W49" s="1">
        <v>39811</v>
      </c>
      <c r="X49" s="1">
        <v>41535</v>
      </c>
      <c r="Y49" s="1">
        <v>36598</v>
      </c>
      <c r="Z49" s="1">
        <v>34392</v>
      </c>
      <c r="AA49" s="1">
        <v>32667</v>
      </c>
      <c r="AB49" s="1">
        <v>32456</v>
      </c>
      <c r="AC49" s="1">
        <v>33736</v>
      </c>
      <c r="AD49" s="1">
        <v>27620</v>
      </c>
      <c r="AE49" s="1">
        <v>31419</v>
      </c>
      <c r="AF49" s="1">
        <v>41862</v>
      </c>
      <c r="AG49" s="1">
        <v>32827</v>
      </c>
      <c r="AH49" s="1">
        <v>28100</v>
      </c>
      <c r="AI49" s="1">
        <v>49068</v>
      </c>
      <c r="AJ49" s="1">
        <v>37085</v>
      </c>
      <c r="AK49" s="1">
        <v>37520</v>
      </c>
      <c r="AL49" s="1">
        <v>41070</v>
      </c>
      <c r="AM49" s="1">
        <v>35134</v>
      </c>
      <c r="AN49" s="1">
        <v>25531</v>
      </c>
      <c r="AO49" s="1">
        <v>15878</v>
      </c>
      <c r="AP49" s="1">
        <v>19057</v>
      </c>
      <c r="AQ49" s="1">
        <v>11622</v>
      </c>
      <c r="AR49" s="1">
        <v>20952</v>
      </c>
      <c r="AS49" s="1">
        <v>15347</v>
      </c>
      <c r="AT49" s="1">
        <v>17934</v>
      </c>
      <c r="AU49" s="1">
        <v>7258</v>
      </c>
      <c r="AV49" s="1">
        <v>17088</v>
      </c>
      <c r="AW49" s="1">
        <v>10262</v>
      </c>
      <c r="AX49" s="1">
        <v>12796</v>
      </c>
      <c r="AY49" s="1">
        <v>12022</v>
      </c>
      <c r="AZ49" s="1">
        <v>17504</v>
      </c>
      <c r="BA49" s="1">
        <v>18344</v>
      </c>
      <c r="BB49" s="1">
        <v>14764</v>
      </c>
      <c r="BC49" s="1">
        <v>9559</v>
      </c>
      <c r="BD49" s="1">
        <v>8048</v>
      </c>
      <c r="BE49" s="1">
        <v>8820</v>
      </c>
      <c r="BF49" s="1">
        <v>18832</v>
      </c>
      <c r="BG49" s="1">
        <v>13992</v>
      </c>
      <c r="BH49" s="1">
        <v>26120</v>
      </c>
      <c r="BI49" s="1">
        <v>9444</v>
      </c>
      <c r="BJ49" s="1">
        <v>12565</v>
      </c>
      <c r="BK49" s="1">
        <v>10687</v>
      </c>
      <c r="BL49" s="1">
        <v>15537</v>
      </c>
      <c r="BM49" s="1">
        <v>17498</v>
      </c>
      <c r="BN49" s="1">
        <v>16943</v>
      </c>
      <c r="BO49" s="1">
        <v>19299</v>
      </c>
      <c r="BP49" s="1">
        <v>16133</v>
      </c>
      <c r="BQ49" s="1">
        <v>20943</v>
      </c>
      <c r="BR49" s="1">
        <v>11289</v>
      </c>
      <c r="BS49" s="1">
        <v>14570</v>
      </c>
      <c r="BT49" s="1">
        <v>10817</v>
      </c>
      <c r="BU49" s="1">
        <v>8875</v>
      </c>
      <c r="BV49" s="1">
        <v>13087</v>
      </c>
      <c r="BW49" s="1">
        <v>11726</v>
      </c>
      <c r="BX49" s="1">
        <v>8317</v>
      </c>
      <c r="BY49" s="1">
        <v>11028</v>
      </c>
      <c r="BZ49" s="1">
        <v>12722</v>
      </c>
      <c r="CA49" s="1">
        <v>12045</v>
      </c>
      <c r="CB49" s="1">
        <v>15756</v>
      </c>
      <c r="CC49" s="1">
        <v>12395</v>
      </c>
      <c r="CD49" s="1">
        <v>8734</v>
      </c>
      <c r="CE49" s="1">
        <v>14531</v>
      </c>
      <c r="CF49" s="1">
        <v>10662</v>
      </c>
      <c r="CG49" s="1">
        <v>11054</v>
      </c>
      <c r="CH49" s="1">
        <v>16206</v>
      </c>
      <c r="CI49" s="1">
        <v>10677</v>
      </c>
      <c r="CJ49" s="6"/>
      <c r="CK49" s="2">
        <v>55768</v>
      </c>
      <c r="CL49" s="2">
        <v>59369</v>
      </c>
      <c r="CM49" s="2">
        <v>82777</v>
      </c>
      <c r="CN49" s="2">
        <v>51666</v>
      </c>
      <c r="CO49" s="2">
        <v>37125</v>
      </c>
      <c r="CP49" s="2">
        <v>42352</v>
      </c>
      <c r="CQ49" s="2">
        <v>57685</v>
      </c>
      <c r="CR49" s="2">
        <v>53255</v>
      </c>
      <c r="CS49" s="2">
        <v>68346</v>
      </c>
      <c r="CT49" s="2">
        <v>60435</v>
      </c>
      <c r="CU49" s="2">
        <v>46544</v>
      </c>
      <c r="CV49" s="2">
        <v>47036</v>
      </c>
      <c r="CW49" s="2">
        <v>50148</v>
      </c>
      <c r="CX49" s="2">
        <v>59837</v>
      </c>
      <c r="CY49" s="2">
        <v>56355</v>
      </c>
      <c r="CZ49" s="2">
        <v>43349</v>
      </c>
      <c r="DA49" s="2">
        <v>47230</v>
      </c>
      <c r="DB49" s="2">
        <v>33348</v>
      </c>
      <c r="DC49" s="2">
        <v>19707</v>
      </c>
      <c r="DD49" s="2">
        <v>23229</v>
      </c>
      <c r="DE49" s="2">
        <v>31902</v>
      </c>
      <c r="DF49" s="2">
        <v>21384</v>
      </c>
      <c r="DG49" s="2">
        <v>23619</v>
      </c>
      <c r="DH49" s="2">
        <v>22600</v>
      </c>
      <c r="DI49" s="2">
        <v>21743</v>
      </c>
      <c r="DJ49" s="2">
        <v>26437</v>
      </c>
      <c r="DK49" s="2">
        <v>21881</v>
      </c>
      <c r="DL49" s="2">
        <v>26482</v>
      </c>
      <c r="DM49" s="2">
        <v>30683</v>
      </c>
      <c r="DN49" s="2">
        <v>69072</v>
      </c>
      <c r="DO49" s="2">
        <v>25340</v>
      </c>
      <c r="DP49" s="2">
        <v>39869</v>
      </c>
      <c r="DQ49" s="2">
        <v>32928</v>
      </c>
      <c r="DR49" s="2">
        <v>49948</v>
      </c>
      <c r="DS49" s="2">
        <v>40745</v>
      </c>
      <c r="DT49" s="2">
        <v>39365</v>
      </c>
      <c r="DU49" s="2">
        <v>12791</v>
      </c>
      <c r="DV49" s="2">
        <v>11921</v>
      </c>
      <c r="DW49" s="2">
        <v>11610</v>
      </c>
      <c r="DX49" s="2">
        <v>11054</v>
      </c>
      <c r="DY49" s="2">
        <v>9561</v>
      </c>
      <c r="DZ49" s="2">
        <v>8813</v>
      </c>
      <c r="EA49" s="2">
        <v>10775</v>
      </c>
      <c r="EB49" s="2">
        <v>11091</v>
      </c>
      <c r="EC49" s="2">
        <v>13212</v>
      </c>
      <c r="ED49" s="2">
        <v>8538</v>
      </c>
      <c r="EE49" s="2">
        <v>6141</v>
      </c>
      <c r="EF49" s="2">
        <v>7473</v>
      </c>
      <c r="EG49" s="2">
        <v>4549</v>
      </c>
      <c r="EH49" s="2">
        <v>8909</v>
      </c>
      <c r="EI49" s="2">
        <v>3505</v>
      </c>
      <c r="EJ49" s="2">
        <v>6783</v>
      </c>
      <c r="EK49" s="2">
        <v>7267</v>
      </c>
      <c r="EL49" s="2">
        <v>6980</v>
      </c>
      <c r="EM49" s="2">
        <v>11926</v>
      </c>
      <c r="EN49" s="2">
        <v>8106</v>
      </c>
      <c r="EO49" s="2">
        <v>7161</v>
      </c>
      <c r="EP49" s="6"/>
      <c r="EQ49" s="3">
        <v>37619</v>
      </c>
      <c r="ER49" s="3">
        <v>42960</v>
      </c>
      <c r="ES49" s="3">
        <v>38071</v>
      </c>
      <c r="ET49" s="3">
        <v>69617</v>
      </c>
      <c r="EU49" s="3">
        <v>65416</v>
      </c>
      <c r="EV49" s="3">
        <v>60342</v>
      </c>
      <c r="EW49" s="3">
        <v>40939</v>
      </c>
      <c r="EX49" s="3">
        <v>38628</v>
      </c>
      <c r="EY49" s="3">
        <v>40914</v>
      </c>
      <c r="EZ49" s="3">
        <v>29879</v>
      </c>
      <c r="FA49" s="3">
        <v>25065</v>
      </c>
      <c r="FB49" s="3">
        <v>35286</v>
      </c>
      <c r="FC49" s="3">
        <v>55745</v>
      </c>
      <c r="FD49" s="3">
        <v>37855</v>
      </c>
      <c r="FE49" s="3">
        <v>49331</v>
      </c>
      <c r="FF49" s="3">
        <v>31394</v>
      </c>
      <c r="FG49" s="3">
        <v>33276</v>
      </c>
      <c r="FH49" s="3">
        <v>38539</v>
      </c>
      <c r="FI49" s="3">
        <v>30551</v>
      </c>
      <c r="FJ49" s="3">
        <v>27634</v>
      </c>
      <c r="FK49" s="3">
        <v>32922</v>
      </c>
      <c r="FL49" s="3">
        <v>47625</v>
      </c>
      <c r="FM49" s="3">
        <v>49297</v>
      </c>
      <c r="FN49" s="3">
        <v>40159</v>
      </c>
      <c r="FO49" s="3">
        <v>24880</v>
      </c>
      <c r="FP49" s="3">
        <v>29714</v>
      </c>
      <c r="FQ49" s="3">
        <v>26137</v>
      </c>
      <c r="FR49" s="3">
        <v>41598</v>
      </c>
      <c r="FS49" s="3">
        <v>31957</v>
      </c>
      <c r="FT49" s="3">
        <v>43085</v>
      </c>
    </row>
    <row r="50" spans="1:176">
      <c r="A50" s="13">
        <v>47</v>
      </c>
      <c r="B50" s="16">
        <v>2227.81</v>
      </c>
      <c r="C50" s="16" t="s">
        <v>190</v>
      </c>
      <c r="D50" s="1">
        <v>38805</v>
      </c>
      <c r="E50" s="1">
        <v>61797</v>
      </c>
      <c r="F50" s="1">
        <v>57185</v>
      </c>
      <c r="G50" s="1">
        <v>56829</v>
      </c>
      <c r="H50" s="1">
        <v>72139</v>
      </c>
      <c r="I50" s="1">
        <v>58835</v>
      </c>
      <c r="J50" s="1">
        <v>45247</v>
      </c>
      <c r="K50" s="1">
        <v>57198</v>
      </c>
      <c r="L50" s="1">
        <v>42884</v>
      </c>
      <c r="M50" s="1">
        <v>40604</v>
      </c>
      <c r="N50" s="1">
        <v>44697</v>
      </c>
      <c r="O50" s="1">
        <v>45158</v>
      </c>
      <c r="P50" s="1">
        <v>42736</v>
      </c>
      <c r="Q50" s="1">
        <v>45417</v>
      </c>
      <c r="R50" s="1">
        <v>62495</v>
      </c>
      <c r="S50" s="1">
        <v>63864</v>
      </c>
      <c r="T50" s="1">
        <v>56622</v>
      </c>
      <c r="U50" s="1">
        <v>60212</v>
      </c>
      <c r="V50" s="1">
        <v>35711</v>
      </c>
      <c r="W50" s="1">
        <v>38652</v>
      </c>
      <c r="X50" s="1">
        <v>35991</v>
      </c>
      <c r="Y50" s="1">
        <v>35582</v>
      </c>
      <c r="Z50" s="1">
        <v>32035</v>
      </c>
      <c r="AA50" s="1">
        <v>33701</v>
      </c>
      <c r="AB50" s="1">
        <v>30893</v>
      </c>
      <c r="AC50" s="1">
        <v>29856</v>
      </c>
      <c r="AD50" s="1">
        <v>27338</v>
      </c>
      <c r="AE50" s="1">
        <v>30635</v>
      </c>
      <c r="AF50" s="1">
        <v>34684</v>
      </c>
      <c r="AG50" s="1">
        <v>28868</v>
      </c>
      <c r="AH50" s="1">
        <v>30600</v>
      </c>
      <c r="AI50" s="1">
        <v>48777</v>
      </c>
      <c r="AJ50" s="1">
        <v>39812</v>
      </c>
      <c r="AK50" s="1">
        <v>33156</v>
      </c>
      <c r="AL50" s="1">
        <v>36068</v>
      </c>
      <c r="AM50" s="1">
        <v>31993</v>
      </c>
      <c r="AN50" s="1">
        <v>29352</v>
      </c>
      <c r="AO50" s="1">
        <v>18113</v>
      </c>
      <c r="AP50" s="1">
        <v>20446</v>
      </c>
      <c r="AQ50" s="1">
        <v>13912</v>
      </c>
      <c r="AR50" s="1">
        <v>25862</v>
      </c>
      <c r="AS50" s="1">
        <v>19303</v>
      </c>
      <c r="AT50" s="1">
        <v>20291</v>
      </c>
      <c r="AU50" s="1">
        <v>8369</v>
      </c>
      <c r="AV50" s="1">
        <v>19463</v>
      </c>
      <c r="AW50" s="1">
        <v>16342</v>
      </c>
      <c r="AX50" s="1">
        <v>17703</v>
      </c>
      <c r="AY50" s="1">
        <v>16417</v>
      </c>
      <c r="AZ50" s="1">
        <v>20609</v>
      </c>
      <c r="BA50" s="1">
        <v>20405</v>
      </c>
      <c r="BB50" s="1">
        <v>16394</v>
      </c>
      <c r="BC50" s="1">
        <v>16807</v>
      </c>
      <c r="BD50" s="1">
        <v>11225</v>
      </c>
      <c r="BE50" s="1">
        <v>15186</v>
      </c>
      <c r="BF50" s="1">
        <v>20430</v>
      </c>
      <c r="BG50" s="1">
        <v>14007</v>
      </c>
      <c r="BH50" s="1">
        <v>24799</v>
      </c>
      <c r="BI50" s="1">
        <v>13422</v>
      </c>
      <c r="BJ50" s="1">
        <v>15264</v>
      </c>
      <c r="BK50" s="1">
        <v>14029</v>
      </c>
      <c r="BL50" s="1">
        <v>17112</v>
      </c>
      <c r="BM50" s="1">
        <v>21538</v>
      </c>
      <c r="BN50" s="1">
        <v>21915</v>
      </c>
      <c r="BO50" s="1">
        <v>18857</v>
      </c>
      <c r="BP50" s="1">
        <v>17216</v>
      </c>
      <c r="BQ50" s="1">
        <v>20851</v>
      </c>
      <c r="BR50" s="1">
        <v>12505</v>
      </c>
      <c r="BS50" s="1">
        <v>13652</v>
      </c>
      <c r="BT50" s="1">
        <v>11625</v>
      </c>
      <c r="BU50" s="1">
        <v>10429</v>
      </c>
      <c r="BV50" s="1">
        <v>15058</v>
      </c>
      <c r="BW50" s="1">
        <v>13991</v>
      </c>
      <c r="BX50" s="1">
        <v>6775</v>
      </c>
      <c r="BY50" s="1">
        <v>8675</v>
      </c>
      <c r="BZ50" s="1">
        <v>11199</v>
      </c>
      <c r="CA50" s="1">
        <v>14125</v>
      </c>
      <c r="CB50" s="1">
        <v>16260</v>
      </c>
      <c r="CC50" s="1">
        <v>13335</v>
      </c>
      <c r="CD50" s="1">
        <v>9698</v>
      </c>
      <c r="CE50" s="1">
        <v>14865</v>
      </c>
      <c r="CF50" s="1">
        <v>11025</v>
      </c>
      <c r="CG50" s="1">
        <v>10437</v>
      </c>
      <c r="CH50" s="1">
        <v>16557</v>
      </c>
      <c r="CI50" s="1">
        <v>12508</v>
      </c>
      <c r="CJ50" s="6"/>
      <c r="CK50" s="2">
        <v>51174</v>
      </c>
      <c r="CL50" s="2">
        <v>51521</v>
      </c>
      <c r="CM50" s="2">
        <v>67053</v>
      </c>
      <c r="CN50" s="2">
        <v>43853</v>
      </c>
      <c r="CO50" s="2">
        <v>32559</v>
      </c>
      <c r="CP50" s="2">
        <v>37641</v>
      </c>
      <c r="CQ50" s="2">
        <v>45174</v>
      </c>
      <c r="CR50" s="2">
        <v>45190</v>
      </c>
      <c r="CS50" s="2">
        <v>56673</v>
      </c>
      <c r="CT50" s="2">
        <v>53758</v>
      </c>
      <c r="CU50" s="2">
        <v>47386</v>
      </c>
      <c r="CV50" s="2">
        <v>48505</v>
      </c>
      <c r="CW50" s="2">
        <v>46044</v>
      </c>
      <c r="CX50" s="2">
        <v>50735</v>
      </c>
      <c r="CY50" s="2">
        <v>49389</v>
      </c>
      <c r="CZ50" s="2">
        <v>37624</v>
      </c>
      <c r="DA50" s="2">
        <v>36621</v>
      </c>
      <c r="DB50" s="2">
        <v>27421</v>
      </c>
      <c r="DC50" s="2">
        <v>18907</v>
      </c>
      <c r="DD50" s="2">
        <v>27729</v>
      </c>
      <c r="DE50" s="2">
        <v>31955</v>
      </c>
      <c r="DF50" s="2">
        <v>23164</v>
      </c>
      <c r="DG50" s="2">
        <v>27145</v>
      </c>
      <c r="DH50" s="2">
        <v>24714</v>
      </c>
      <c r="DI50" s="2">
        <v>23493</v>
      </c>
      <c r="DJ50" s="2">
        <v>26091</v>
      </c>
      <c r="DK50" s="2">
        <v>24327</v>
      </c>
      <c r="DL50" s="2">
        <v>28230</v>
      </c>
      <c r="DM50" s="2">
        <v>27861</v>
      </c>
      <c r="DN50" s="2">
        <v>34818</v>
      </c>
      <c r="DO50" s="2">
        <v>23993</v>
      </c>
      <c r="DP50" s="2">
        <v>37437</v>
      </c>
      <c r="DQ50" s="2">
        <v>37906</v>
      </c>
      <c r="DR50" s="2">
        <v>41259</v>
      </c>
      <c r="DS50" s="2">
        <v>40603</v>
      </c>
      <c r="DT50" s="2">
        <v>30626</v>
      </c>
      <c r="DU50" s="2">
        <v>17152</v>
      </c>
      <c r="DV50" s="2">
        <v>14858</v>
      </c>
      <c r="DW50" s="2">
        <v>15926</v>
      </c>
      <c r="DX50" s="2">
        <v>12851</v>
      </c>
      <c r="DY50" s="2">
        <v>10690</v>
      </c>
      <c r="DZ50" s="2">
        <v>10549</v>
      </c>
      <c r="EA50" s="2">
        <v>13789</v>
      </c>
      <c r="EB50" s="2">
        <v>13199</v>
      </c>
      <c r="EC50" s="2">
        <v>14609</v>
      </c>
      <c r="ED50" s="2">
        <v>8464</v>
      </c>
      <c r="EE50" s="2">
        <v>7173</v>
      </c>
      <c r="EF50" s="2">
        <v>7794</v>
      </c>
      <c r="EG50" s="2">
        <v>4754</v>
      </c>
      <c r="EH50" s="2">
        <v>10212</v>
      </c>
      <c r="EI50" s="2">
        <v>4063</v>
      </c>
      <c r="EJ50" s="2">
        <v>8949</v>
      </c>
      <c r="EK50" s="2">
        <v>11255</v>
      </c>
      <c r="EL50" s="2">
        <v>9321</v>
      </c>
      <c r="EM50" s="2">
        <v>7996</v>
      </c>
      <c r="EN50" s="2">
        <v>7407</v>
      </c>
      <c r="EO50" s="2">
        <v>5932</v>
      </c>
      <c r="EP50" s="6"/>
      <c r="EQ50" s="3">
        <v>38322</v>
      </c>
      <c r="ER50" s="3">
        <v>45696</v>
      </c>
      <c r="ES50" s="3">
        <v>38447</v>
      </c>
      <c r="ET50" s="3">
        <v>70301</v>
      </c>
      <c r="EU50" s="3">
        <v>63470</v>
      </c>
      <c r="EV50" s="3">
        <v>64427</v>
      </c>
      <c r="EW50" s="3">
        <v>36331</v>
      </c>
      <c r="EX50" s="3">
        <v>31777</v>
      </c>
      <c r="EY50" s="3">
        <v>34635</v>
      </c>
      <c r="EZ50" s="3">
        <v>30040</v>
      </c>
      <c r="FA50" s="3">
        <v>28818</v>
      </c>
      <c r="FB50" s="3">
        <v>33140</v>
      </c>
      <c r="FC50" s="3">
        <v>53985</v>
      </c>
      <c r="FD50" s="3">
        <v>35450</v>
      </c>
      <c r="FE50" s="3">
        <v>46114</v>
      </c>
      <c r="FF50" s="3">
        <v>32770</v>
      </c>
      <c r="FG50" s="3">
        <v>36831</v>
      </c>
      <c r="FH50" s="3">
        <v>39627</v>
      </c>
      <c r="FI50" s="3">
        <v>36851</v>
      </c>
      <c r="FJ50" s="3">
        <v>34230</v>
      </c>
      <c r="FK50" s="3">
        <v>39940</v>
      </c>
      <c r="FL50" s="3">
        <v>51194</v>
      </c>
      <c r="FM50" s="3">
        <v>51072</v>
      </c>
      <c r="FN50" s="3">
        <v>38818</v>
      </c>
      <c r="FO50" s="3">
        <v>30771</v>
      </c>
      <c r="FP50" s="3">
        <v>34778</v>
      </c>
      <c r="FQ50" s="3">
        <v>32729</v>
      </c>
      <c r="FR50" s="3">
        <v>44731</v>
      </c>
      <c r="FS50" s="3">
        <v>37252</v>
      </c>
      <c r="FT50" s="3">
        <v>47913</v>
      </c>
    </row>
    <row r="51" spans="1:176">
      <c r="A51" s="13">
        <v>48</v>
      </c>
      <c r="B51" s="16">
        <v>2231.6999999999998</v>
      </c>
      <c r="C51" s="16" t="s">
        <v>191</v>
      </c>
      <c r="D51" s="1">
        <v>24224</v>
      </c>
      <c r="E51" s="1">
        <v>36627</v>
      </c>
      <c r="F51" s="1">
        <v>32845</v>
      </c>
      <c r="G51" s="1">
        <v>24980</v>
      </c>
      <c r="H51" s="1">
        <v>32913</v>
      </c>
      <c r="I51" s="1">
        <v>28201</v>
      </c>
      <c r="J51" s="1">
        <v>25810</v>
      </c>
      <c r="K51" s="1">
        <v>36153</v>
      </c>
      <c r="L51" s="1">
        <v>26864</v>
      </c>
      <c r="M51" s="1">
        <v>17108</v>
      </c>
      <c r="N51" s="1">
        <v>19105</v>
      </c>
      <c r="O51" s="1">
        <v>20772</v>
      </c>
      <c r="P51" s="1">
        <v>20413</v>
      </c>
      <c r="Q51" s="1">
        <v>22867</v>
      </c>
      <c r="R51" s="1">
        <v>30221</v>
      </c>
      <c r="S51" s="1">
        <v>30102</v>
      </c>
      <c r="T51" s="1">
        <v>30265</v>
      </c>
      <c r="U51" s="1">
        <v>28584</v>
      </c>
      <c r="V51" s="1">
        <v>17598</v>
      </c>
      <c r="W51" s="1">
        <v>18373</v>
      </c>
      <c r="X51" s="1">
        <v>17684</v>
      </c>
      <c r="Y51" s="1">
        <v>19766</v>
      </c>
      <c r="Z51" s="1">
        <v>18942</v>
      </c>
      <c r="AA51" s="1">
        <v>18606</v>
      </c>
      <c r="AB51" s="1">
        <v>13466</v>
      </c>
      <c r="AC51" s="1">
        <v>14073</v>
      </c>
      <c r="AD51" s="1">
        <v>11113</v>
      </c>
      <c r="AE51" s="1">
        <v>15763</v>
      </c>
      <c r="AF51" s="1">
        <v>19663</v>
      </c>
      <c r="AG51" s="1">
        <v>17132</v>
      </c>
      <c r="AH51" s="1">
        <v>16558</v>
      </c>
      <c r="AI51" s="1">
        <v>27424</v>
      </c>
      <c r="AJ51" s="1">
        <v>20453</v>
      </c>
      <c r="AK51" s="1">
        <v>12846</v>
      </c>
      <c r="AL51" s="1">
        <v>14380</v>
      </c>
      <c r="AM51" s="1">
        <v>14082</v>
      </c>
      <c r="AN51" s="1">
        <v>10633</v>
      </c>
      <c r="AO51" s="1">
        <v>7805</v>
      </c>
      <c r="AP51" s="1">
        <v>8344</v>
      </c>
      <c r="AQ51" s="1">
        <v>4572</v>
      </c>
      <c r="AR51" s="1">
        <v>8693</v>
      </c>
      <c r="AS51" s="1">
        <v>6285</v>
      </c>
      <c r="AT51" s="1">
        <v>6982</v>
      </c>
      <c r="AU51" s="1">
        <v>2882</v>
      </c>
      <c r="AV51" s="1">
        <v>7101</v>
      </c>
      <c r="AW51" s="1">
        <v>5147</v>
      </c>
      <c r="AX51" s="1">
        <v>6539</v>
      </c>
      <c r="AY51" s="1">
        <v>5907</v>
      </c>
      <c r="AZ51" s="1">
        <v>7130</v>
      </c>
      <c r="BA51" s="1">
        <v>7253</v>
      </c>
      <c r="BB51" s="1">
        <v>5720</v>
      </c>
      <c r="BC51" s="1">
        <v>5542</v>
      </c>
      <c r="BD51" s="1">
        <v>3718</v>
      </c>
      <c r="BE51" s="1">
        <v>4265</v>
      </c>
      <c r="BF51" s="1">
        <v>5946</v>
      </c>
      <c r="BG51" s="1">
        <v>4912</v>
      </c>
      <c r="BH51" s="1">
        <v>8282</v>
      </c>
      <c r="BI51" s="1">
        <v>5680</v>
      </c>
      <c r="BJ51" s="1">
        <v>6470</v>
      </c>
      <c r="BK51" s="1">
        <v>5896</v>
      </c>
      <c r="BL51" s="1">
        <v>6063</v>
      </c>
      <c r="BM51" s="1">
        <v>7366</v>
      </c>
      <c r="BN51" s="1">
        <v>7723</v>
      </c>
      <c r="BO51" s="1">
        <v>6664</v>
      </c>
      <c r="BP51" s="1">
        <v>5661</v>
      </c>
      <c r="BQ51" s="1">
        <v>5871</v>
      </c>
      <c r="BR51" s="1">
        <v>4549</v>
      </c>
      <c r="BS51" s="1">
        <v>4168</v>
      </c>
      <c r="BT51" s="1">
        <v>4396</v>
      </c>
      <c r="BU51" s="1">
        <v>3849</v>
      </c>
      <c r="BV51" s="1">
        <v>5049</v>
      </c>
      <c r="BW51" s="1">
        <v>4921</v>
      </c>
      <c r="BX51" s="1">
        <v>2958</v>
      </c>
      <c r="BY51" s="1">
        <v>3446</v>
      </c>
      <c r="BZ51" s="1">
        <v>4889</v>
      </c>
      <c r="CA51" s="1">
        <v>3882</v>
      </c>
      <c r="CB51" s="1">
        <v>4710</v>
      </c>
      <c r="CC51" s="1">
        <v>3611</v>
      </c>
      <c r="CD51" s="1">
        <v>2825</v>
      </c>
      <c r="CE51" s="1">
        <v>4409</v>
      </c>
      <c r="CF51" s="1">
        <v>2966</v>
      </c>
      <c r="CG51" s="1">
        <v>3829</v>
      </c>
      <c r="CH51" s="1">
        <v>5496</v>
      </c>
      <c r="CI51" s="1">
        <v>4822</v>
      </c>
      <c r="CJ51" s="6"/>
      <c r="CK51" s="2">
        <v>24459</v>
      </c>
      <c r="CL51" s="2">
        <v>25776</v>
      </c>
      <c r="CM51" s="2">
        <v>35867</v>
      </c>
      <c r="CN51" s="2">
        <v>20693</v>
      </c>
      <c r="CO51" s="2">
        <v>15934</v>
      </c>
      <c r="CP51" s="2">
        <v>18266</v>
      </c>
      <c r="CQ51" s="2">
        <v>27900</v>
      </c>
      <c r="CR51" s="2">
        <v>25335</v>
      </c>
      <c r="CS51" s="2">
        <v>29916</v>
      </c>
      <c r="CT51" s="2">
        <v>23937</v>
      </c>
      <c r="CU51" s="2">
        <v>18284</v>
      </c>
      <c r="CV51" s="2">
        <v>19909</v>
      </c>
      <c r="CW51" s="2">
        <v>19200</v>
      </c>
      <c r="CX51" s="2">
        <v>24233</v>
      </c>
      <c r="CY51" s="2">
        <v>22346</v>
      </c>
      <c r="CZ51" s="2">
        <v>18790</v>
      </c>
      <c r="DA51" s="2">
        <v>18324</v>
      </c>
      <c r="DB51" s="2">
        <v>13744</v>
      </c>
      <c r="DC51" s="2">
        <v>9199</v>
      </c>
      <c r="DD51" s="2">
        <v>12239</v>
      </c>
      <c r="DE51" s="2">
        <v>14364</v>
      </c>
      <c r="DF51" s="2">
        <v>11293</v>
      </c>
      <c r="DG51" s="2">
        <v>13682</v>
      </c>
      <c r="DH51" s="2">
        <v>12333</v>
      </c>
      <c r="DI51" s="2">
        <v>0</v>
      </c>
      <c r="DJ51" s="2">
        <v>10094</v>
      </c>
      <c r="DK51" s="2">
        <v>9125</v>
      </c>
      <c r="DL51" s="2">
        <v>11650</v>
      </c>
      <c r="DM51" s="2">
        <v>13268</v>
      </c>
      <c r="DN51" s="2">
        <v>17049</v>
      </c>
      <c r="DO51" s="2">
        <v>16564</v>
      </c>
      <c r="DP51" s="2">
        <v>23212</v>
      </c>
      <c r="DQ51" s="2">
        <v>20428</v>
      </c>
      <c r="DR51" s="2">
        <v>17871</v>
      </c>
      <c r="DS51" s="2">
        <v>16702</v>
      </c>
      <c r="DT51" s="2">
        <v>13473</v>
      </c>
      <c r="DU51" s="2">
        <v>4340</v>
      </c>
      <c r="DV51" s="2">
        <v>3364</v>
      </c>
      <c r="DW51" s="2">
        <v>3764</v>
      </c>
      <c r="DX51" s="2">
        <v>4575</v>
      </c>
      <c r="DY51" s="2">
        <v>4344</v>
      </c>
      <c r="DZ51" s="2">
        <v>3813</v>
      </c>
      <c r="EA51" s="2">
        <v>4639</v>
      </c>
      <c r="EB51" s="2">
        <v>5199</v>
      </c>
      <c r="EC51" s="2">
        <v>5532</v>
      </c>
      <c r="ED51" s="2">
        <v>2254</v>
      </c>
      <c r="EE51" s="2">
        <v>1998</v>
      </c>
      <c r="EF51" s="2">
        <v>2170</v>
      </c>
      <c r="EG51" s="2">
        <v>1617</v>
      </c>
      <c r="EH51" s="2">
        <v>2905</v>
      </c>
      <c r="EI51" s="2">
        <v>1472</v>
      </c>
      <c r="EJ51" s="2">
        <v>3585</v>
      </c>
      <c r="EK51" s="2">
        <v>3465</v>
      </c>
      <c r="EL51" s="2">
        <v>3584</v>
      </c>
      <c r="EM51" s="2">
        <v>2653</v>
      </c>
      <c r="EN51" s="2">
        <v>1849</v>
      </c>
      <c r="EO51" s="2">
        <v>1777</v>
      </c>
      <c r="EP51" s="6"/>
      <c r="EQ51" s="3">
        <v>17782</v>
      </c>
      <c r="ER51" s="3">
        <v>20671</v>
      </c>
      <c r="ES51" s="3">
        <v>18337</v>
      </c>
      <c r="ET51" s="3">
        <v>32821</v>
      </c>
      <c r="EU51" s="3">
        <v>30807</v>
      </c>
      <c r="EV51" s="3">
        <v>27679</v>
      </c>
      <c r="EW51" s="3">
        <v>16386</v>
      </c>
      <c r="EX51" s="3">
        <v>15355</v>
      </c>
      <c r="EY51" s="3">
        <v>16359</v>
      </c>
      <c r="EZ51" s="3">
        <v>13290</v>
      </c>
      <c r="FA51" s="3">
        <v>11282</v>
      </c>
      <c r="FB51" s="3">
        <v>14847</v>
      </c>
      <c r="FC51" s="3">
        <v>22452</v>
      </c>
      <c r="FD51" s="3">
        <v>13965</v>
      </c>
      <c r="FE51" s="3">
        <v>19881</v>
      </c>
      <c r="FF51" s="3">
        <v>14963</v>
      </c>
      <c r="FG51" s="3">
        <v>17054</v>
      </c>
      <c r="FH51" s="3">
        <v>17746</v>
      </c>
      <c r="FI51" s="3">
        <v>18079</v>
      </c>
      <c r="FJ51" s="3">
        <v>15017</v>
      </c>
      <c r="FK51" s="3">
        <v>17784</v>
      </c>
      <c r="FL51" s="3">
        <v>24983</v>
      </c>
      <c r="FM51" s="3">
        <v>23837</v>
      </c>
      <c r="FN51" s="3">
        <v>19824</v>
      </c>
      <c r="FO51" s="3">
        <v>13999</v>
      </c>
      <c r="FP51" s="3">
        <v>16923</v>
      </c>
      <c r="FQ51" s="3">
        <v>14386</v>
      </c>
      <c r="FR51" s="3">
        <v>17849</v>
      </c>
      <c r="FS51" s="3">
        <v>14273</v>
      </c>
      <c r="FT51" s="3">
        <v>19384</v>
      </c>
    </row>
    <row r="52" spans="1:176">
      <c r="A52" s="13">
        <v>49</v>
      </c>
      <c r="B52" s="16">
        <v>2255.2800000000002</v>
      </c>
      <c r="C52" s="16" t="s">
        <v>192</v>
      </c>
      <c r="D52" s="1">
        <v>626835</v>
      </c>
      <c r="E52" s="1">
        <v>1038072</v>
      </c>
      <c r="F52" s="1">
        <v>1020277</v>
      </c>
      <c r="G52" s="1">
        <v>1087302</v>
      </c>
      <c r="H52" s="1">
        <v>1406073</v>
      </c>
      <c r="I52" s="1">
        <v>1078598</v>
      </c>
      <c r="J52" s="1">
        <v>945426</v>
      </c>
      <c r="K52" s="1">
        <v>1193976</v>
      </c>
      <c r="L52" s="1">
        <v>950851</v>
      </c>
      <c r="M52" s="1">
        <v>742085</v>
      </c>
      <c r="N52" s="1">
        <v>767477</v>
      </c>
      <c r="O52" s="1">
        <v>800513</v>
      </c>
      <c r="P52" s="1">
        <v>984604</v>
      </c>
      <c r="Q52" s="1">
        <v>1128042</v>
      </c>
      <c r="R52" s="1">
        <v>1375066</v>
      </c>
      <c r="S52" s="1">
        <v>1140849</v>
      </c>
      <c r="T52" s="1">
        <v>1041908</v>
      </c>
      <c r="U52" s="1">
        <v>1020280</v>
      </c>
      <c r="V52" s="1">
        <v>761146</v>
      </c>
      <c r="W52" s="1">
        <v>819429</v>
      </c>
      <c r="X52" s="1">
        <v>818916</v>
      </c>
      <c r="Y52" s="1">
        <v>649814</v>
      </c>
      <c r="Z52" s="1">
        <v>624550</v>
      </c>
      <c r="AA52" s="1">
        <v>615608</v>
      </c>
      <c r="AB52" s="1">
        <v>620624</v>
      </c>
      <c r="AC52" s="1">
        <v>616571</v>
      </c>
      <c r="AD52" s="1">
        <v>517661</v>
      </c>
      <c r="AE52" s="1">
        <v>496047</v>
      </c>
      <c r="AF52" s="1">
        <v>633543</v>
      </c>
      <c r="AG52" s="1">
        <v>509063</v>
      </c>
      <c r="AH52" s="1">
        <v>565527</v>
      </c>
      <c r="AI52" s="1">
        <v>906766</v>
      </c>
      <c r="AJ52" s="1">
        <v>744166</v>
      </c>
      <c r="AK52" s="1">
        <v>741058</v>
      </c>
      <c r="AL52" s="1">
        <v>814359</v>
      </c>
      <c r="AM52" s="1">
        <v>730469</v>
      </c>
      <c r="AN52" s="1">
        <v>388492</v>
      </c>
      <c r="AO52" s="1">
        <v>239344</v>
      </c>
      <c r="AP52" s="1">
        <v>282395</v>
      </c>
      <c r="AQ52" s="1">
        <v>183623</v>
      </c>
      <c r="AR52" s="1">
        <v>336811</v>
      </c>
      <c r="AS52" s="1">
        <v>274556</v>
      </c>
      <c r="AT52" s="1">
        <v>277508</v>
      </c>
      <c r="AU52" s="1">
        <v>111659</v>
      </c>
      <c r="AV52" s="1">
        <v>290446</v>
      </c>
      <c r="AW52" s="1">
        <v>227820</v>
      </c>
      <c r="AX52" s="1">
        <v>267671</v>
      </c>
      <c r="AY52" s="1">
        <v>244362</v>
      </c>
      <c r="AZ52" s="1">
        <v>313513</v>
      </c>
      <c r="BA52" s="1">
        <v>341864</v>
      </c>
      <c r="BB52" s="1">
        <v>255998</v>
      </c>
      <c r="BC52" s="1">
        <v>160231</v>
      </c>
      <c r="BD52" s="1">
        <v>126212</v>
      </c>
      <c r="BE52" s="1">
        <v>138041</v>
      </c>
      <c r="BF52" s="1">
        <v>347869</v>
      </c>
      <c r="BG52" s="1">
        <v>265239</v>
      </c>
      <c r="BH52" s="1">
        <v>433916</v>
      </c>
      <c r="BI52" s="1">
        <v>229714</v>
      </c>
      <c r="BJ52" s="1">
        <v>258993</v>
      </c>
      <c r="BK52" s="1">
        <v>225875</v>
      </c>
      <c r="BL52" s="1">
        <v>245306</v>
      </c>
      <c r="BM52" s="1">
        <v>304905</v>
      </c>
      <c r="BN52" s="1">
        <v>317320</v>
      </c>
      <c r="BO52" s="1">
        <v>299122</v>
      </c>
      <c r="BP52" s="1">
        <v>274490</v>
      </c>
      <c r="BQ52" s="1">
        <v>335616</v>
      </c>
      <c r="BR52" s="1">
        <v>276089</v>
      </c>
      <c r="BS52" s="1">
        <v>312850</v>
      </c>
      <c r="BT52" s="1">
        <v>268162</v>
      </c>
      <c r="BU52" s="1">
        <v>217291</v>
      </c>
      <c r="BV52" s="1">
        <v>314854</v>
      </c>
      <c r="BW52" s="1">
        <v>283062</v>
      </c>
      <c r="BX52" s="1">
        <v>209799</v>
      </c>
      <c r="BY52" s="1">
        <v>256570</v>
      </c>
      <c r="BZ52" s="1">
        <v>310113</v>
      </c>
      <c r="CA52" s="1">
        <v>270013</v>
      </c>
      <c r="CB52" s="1">
        <v>338398</v>
      </c>
      <c r="CC52" s="1">
        <v>278941</v>
      </c>
      <c r="CD52" s="1">
        <v>260472</v>
      </c>
      <c r="CE52" s="1">
        <v>374816</v>
      </c>
      <c r="CF52" s="1">
        <v>261423</v>
      </c>
      <c r="CG52" s="1">
        <v>198965</v>
      </c>
      <c r="CH52" s="1">
        <v>254935</v>
      </c>
      <c r="CI52" s="1">
        <v>200200</v>
      </c>
      <c r="CJ52" s="6"/>
      <c r="CK52" s="2">
        <v>866321</v>
      </c>
      <c r="CL52" s="2">
        <v>900660</v>
      </c>
      <c r="CM52" s="2">
        <v>1109671</v>
      </c>
      <c r="CN52" s="2">
        <v>816389</v>
      </c>
      <c r="CO52" s="2">
        <v>617284</v>
      </c>
      <c r="CP52" s="2">
        <v>634629</v>
      </c>
      <c r="CQ52" s="2">
        <v>961508</v>
      </c>
      <c r="CR52" s="2">
        <v>841936</v>
      </c>
      <c r="CS52" s="2">
        <v>1130113</v>
      </c>
      <c r="CT52" s="2">
        <v>978295</v>
      </c>
      <c r="CU52" s="2">
        <v>852427</v>
      </c>
      <c r="CV52" s="2">
        <v>825361</v>
      </c>
      <c r="CW52" s="2">
        <v>965079</v>
      </c>
      <c r="CX52" s="2">
        <v>1171180</v>
      </c>
      <c r="CY52" s="2">
        <v>1024231</v>
      </c>
      <c r="CZ52" s="2">
        <v>784144</v>
      </c>
      <c r="DA52" s="2">
        <v>822568</v>
      </c>
      <c r="DB52" s="2">
        <v>630716</v>
      </c>
      <c r="DC52" s="2">
        <v>475422</v>
      </c>
      <c r="DD52" s="2">
        <v>531052</v>
      </c>
      <c r="DE52" s="2">
        <v>747782</v>
      </c>
      <c r="DF52" s="2">
        <v>453037</v>
      </c>
      <c r="DG52" s="2">
        <v>507185</v>
      </c>
      <c r="DH52" s="2">
        <v>488954</v>
      </c>
      <c r="DI52" s="2">
        <v>467030</v>
      </c>
      <c r="DJ52" s="2">
        <v>551571</v>
      </c>
      <c r="DK52" s="2">
        <v>489183</v>
      </c>
      <c r="DL52" s="2">
        <v>539932</v>
      </c>
      <c r="DM52" s="2">
        <v>593739</v>
      </c>
      <c r="DN52" s="2">
        <v>692925</v>
      </c>
      <c r="DO52" s="2">
        <v>549084</v>
      </c>
      <c r="DP52" s="2">
        <v>784682</v>
      </c>
      <c r="DQ52" s="2">
        <v>638589</v>
      </c>
      <c r="DR52" s="2">
        <v>980724</v>
      </c>
      <c r="DS52" s="2">
        <v>827539</v>
      </c>
      <c r="DT52" s="2">
        <v>744382</v>
      </c>
      <c r="DU52" s="2">
        <v>267602</v>
      </c>
      <c r="DV52" s="2">
        <v>241565</v>
      </c>
      <c r="DW52" s="2">
        <v>246298</v>
      </c>
      <c r="DX52" s="2">
        <v>267115</v>
      </c>
      <c r="DY52" s="2">
        <v>245453</v>
      </c>
      <c r="DZ52" s="2">
        <v>240499</v>
      </c>
      <c r="EA52" s="2">
        <v>287355</v>
      </c>
      <c r="EB52" s="2">
        <v>268855</v>
      </c>
      <c r="EC52" s="2">
        <v>308503</v>
      </c>
      <c r="ED52" s="2">
        <v>238929</v>
      </c>
      <c r="EE52" s="2">
        <v>202921</v>
      </c>
      <c r="EF52" s="2">
        <v>219318</v>
      </c>
      <c r="EG52" s="2">
        <v>126793</v>
      </c>
      <c r="EH52" s="2">
        <v>226129</v>
      </c>
      <c r="EI52" s="2">
        <v>89944</v>
      </c>
      <c r="EJ52" s="2">
        <v>182431</v>
      </c>
      <c r="EK52" s="2">
        <v>200955</v>
      </c>
      <c r="EL52" s="2">
        <v>196743</v>
      </c>
      <c r="EM52" s="2">
        <v>322778</v>
      </c>
      <c r="EN52" s="2">
        <v>263051</v>
      </c>
      <c r="EO52" s="2">
        <v>235747</v>
      </c>
      <c r="EP52" s="6"/>
      <c r="EQ52" s="3">
        <v>731456</v>
      </c>
      <c r="ER52" s="3">
        <v>855902</v>
      </c>
      <c r="ES52" s="3">
        <v>772914</v>
      </c>
      <c r="ET52" s="3">
        <v>1119922</v>
      </c>
      <c r="EU52" s="3">
        <v>1105103</v>
      </c>
      <c r="EV52" s="3">
        <v>1031143</v>
      </c>
      <c r="EW52" s="3">
        <v>896073</v>
      </c>
      <c r="EX52" s="3">
        <v>865998</v>
      </c>
      <c r="EY52" s="3">
        <v>831768</v>
      </c>
      <c r="EZ52" s="3">
        <v>621361</v>
      </c>
      <c r="FA52" s="3">
        <v>542771</v>
      </c>
      <c r="FB52" s="3">
        <v>720836</v>
      </c>
      <c r="FC52" s="3">
        <v>1094429</v>
      </c>
      <c r="FD52" s="3">
        <v>780084</v>
      </c>
      <c r="FE52" s="3">
        <v>974155</v>
      </c>
      <c r="FF52" s="3">
        <v>621906</v>
      </c>
      <c r="FG52" s="3">
        <v>626940</v>
      </c>
      <c r="FH52" s="3">
        <v>689870</v>
      </c>
      <c r="FI52" s="3">
        <v>587911</v>
      </c>
      <c r="FJ52" s="3">
        <v>555524</v>
      </c>
      <c r="FK52" s="3">
        <v>561999</v>
      </c>
      <c r="FL52" s="3">
        <v>795473</v>
      </c>
      <c r="FM52" s="3">
        <v>811385</v>
      </c>
      <c r="FN52" s="3">
        <v>641906</v>
      </c>
      <c r="FO52" s="3">
        <v>545132</v>
      </c>
      <c r="FP52" s="3">
        <v>608922</v>
      </c>
      <c r="FQ52" s="3">
        <v>559010</v>
      </c>
      <c r="FR52" s="3">
        <v>812496</v>
      </c>
      <c r="FS52" s="3">
        <v>688645</v>
      </c>
      <c r="FT52" s="3">
        <v>916032</v>
      </c>
    </row>
    <row r="53" spans="1:176">
      <c r="A53" s="13">
        <v>50</v>
      </c>
      <c r="B53" s="16">
        <v>2269.35</v>
      </c>
      <c r="C53" s="16" t="s">
        <v>193</v>
      </c>
      <c r="D53" s="1">
        <v>20493</v>
      </c>
      <c r="E53" s="1">
        <v>31866</v>
      </c>
      <c r="F53" s="1">
        <v>28292</v>
      </c>
      <c r="G53" s="1">
        <v>27734</v>
      </c>
      <c r="H53" s="1">
        <v>36261</v>
      </c>
      <c r="I53" s="1">
        <v>29525</v>
      </c>
      <c r="J53" s="1">
        <v>23798</v>
      </c>
      <c r="K53" s="1">
        <v>29121</v>
      </c>
      <c r="L53" s="1">
        <v>20435</v>
      </c>
      <c r="M53" s="1">
        <v>20045</v>
      </c>
      <c r="N53" s="1">
        <v>23436</v>
      </c>
      <c r="O53" s="1">
        <v>26142</v>
      </c>
      <c r="P53" s="1">
        <v>19937</v>
      </c>
      <c r="Q53" s="1">
        <v>21967</v>
      </c>
      <c r="R53" s="1">
        <v>30105</v>
      </c>
      <c r="S53" s="1">
        <v>28261</v>
      </c>
      <c r="T53" s="1">
        <v>27292</v>
      </c>
      <c r="U53" s="1">
        <v>28494</v>
      </c>
      <c r="V53" s="1">
        <v>18481</v>
      </c>
      <c r="W53" s="1">
        <v>19073</v>
      </c>
      <c r="X53" s="1">
        <v>18258</v>
      </c>
      <c r="Y53" s="1">
        <v>17885</v>
      </c>
      <c r="Z53" s="1">
        <v>17386</v>
      </c>
      <c r="AA53" s="1">
        <v>17907</v>
      </c>
      <c r="AB53" s="1">
        <v>14935</v>
      </c>
      <c r="AC53" s="1">
        <v>16060</v>
      </c>
      <c r="AD53" s="1">
        <v>15106</v>
      </c>
      <c r="AE53" s="1">
        <v>17067</v>
      </c>
      <c r="AF53" s="1">
        <v>19540</v>
      </c>
      <c r="AG53" s="1">
        <v>16400</v>
      </c>
      <c r="AH53" s="1">
        <v>15200</v>
      </c>
      <c r="AI53" s="1">
        <v>24687</v>
      </c>
      <c r="AJ53" s="1">
        <v>19291</v>
      </c>
      <c r="AK53" s="1">
        <v>17227</v>
      </c>
      <c r="AL53" s="1">
        <v>17911</v>
      </c>
      <c r="AM53" s="1">
        <v>15586</v>
      </c>
      <c r="AN53" s="1">
        <v>39266</v>
      </c>
      <c r="AO53" s="1">
        <v>23819</v>
      </c>
      <c r="AP53" s="1">
        <v>30127</v>
      </c>
      <c r="AQ53" s="1">
        <v>20653</v>
      </c>
      <c r="AR53" s="1">
        <v>34452</v>
      </c>
      <c r="AS53" s="1">
        <v>27502</v>
      </c>
      <c r="AT53" s="1">
        <v>20698</v>
      </c>
      <c r="AU53" s="1">
        <v>9520</v>
      </c>
      <c r="AV53" s="1">
        <v>20326</v>
      </c>
      <c r="AW53" s="1">
        <v>12352</v>
      </c>
      <c r="AX53" s="1">
        <v>13140</v>
      </c>
      <c r="AY53" s="1">
        <v>13481</v>
      </c>
      <c r="AZ53" s="1">
        <v>20066</v>
      </c>
      <c r="BA53" s="1">
        <v>22035</v>
      </c>
      <c r="BB53" s="1">
        <v>15266</v>
      </c>
      <c r="BC53" s="1">
        <v>18968</v>
      </c>
      <c r="BD53" s="1">
        <v>15995</v>
      </c>
      <c r="BE53" s="1">
        <v>16749</v>
      </c>
      <c r="BF53" s="1">
        <v>21569</v>
      </c>
      <c r="BG53" s="1">
        <v>15198</v>
      </c>
      <c r="BH53" s="1">
        <v>29313</v>
      </c>
      <c r="BI53" s="1">
        <v>15842</v>
      </c>
      <c r="BJ53" s="1">
        <v>17491</v>
      </c>
      <c r="BK53" s="1">
        <v>16718</v>
      </c>
      <c r="BL53" s="1">
        <v>18136</v>
      </c>
      <c r="BM53" s="1">
        <v>22180</v>
      </c>
      <c r="BN53" s="1">
        <v>21967</v>
      </c>
      <c r="BO53" s="1">
        <v>19419</v>
      </c>
      <c r="BP53" s="1">
        <v>18342</v>
      </c>
      <c r="BQ53" s="1">
        <v>25361</v>
      </c>
      <c r="BR53" s="1">
        <v>12332</v>
      </c>
      <c r="BS53" s="1">
        <v>14926</v>
      </c>
      <c r="BT53" s="1">
        <v>12745</v>
      </c>
      <c r="BU53" s="1">
        <v>13767</v>
      </c>
      <c r="BV53" s="1">
        <v>19077</v>
      </c>
      <c r="BW53" s="1">
        <v>17648</v>
      </c>
      <c r="BX53" s="1">
        <v>5441</v>
      </c>
      <c r="BY53" s="1">
        <v>7180</v>
      </c>
      <c r="BZ53" s="1">
        <v>8846</v>
      </c>
      <c r="CA53" s="1">
        <v>11216</v>
      </c>
      <c r="CB53" s="1">
        <v>14216</v>
      </c>
      <c r="CC53" s="1">
        <v>12999</v>
      </c>
      <c r="CD53" s="1">
        <v>8029</v>
      </c>
      <c r="CE53" s="1">
        <v>12939</v>
      </c>
      <c r="CF53" s="1">
        <v>8044</v>
      </c>
      <c r="CG53" s="1">
        <v>15490</v>
      </c>
      <c r="CH53" s="1">
        <v>18869</v>
      </c>
      <c r="CI53" s="1">
        <v>14102</v>
      </c>
      <c r="CJ53" s="6"/>
      <c r="CK53" s="2">
        <v>23865</v>
      </c>
      <c r="CL53" s="2">
        <v>26081</v>
      </c>
      <c r="CM53" s="2">
        <v>32491</v>
      </c>
      <c r="CN53" s="2">
        <v>22243</v>
      </c>
      <c r="CO53" s="2">
        <v>17845</v>
      </c>
      <c r="CP53" s="2">
        <v>19866</v>
      </c>
      <c r="CQ53" s="2">
        <v>23259</v>
      </c>
      <c r="CR53" s="2">
        <v>24545</v>
      </c>
      <c r="CS53" s="2">
        <v>29018</v>
      </c>
      <c r="CT53" s="2">
        <v>35764</v>
      </c>
      <c r="CU53" s="2">
        <v>29838</v>
      </c>
      <c r="CV53" s="2">
        <v>31397</v>
      </c>
      <c r="CW53" s="2">
        <v>23477</v>
      </c>
      <c r="CX53" s="2">
        <v>28067</v>
      </c>
      <c r="CY53" s="2">
        <v>30097</v>
      </c>
      <c r="CZ53" s="2">
        <v>18138</v>
      </c>
      <c r="DA53" s="2">
        <v>18264</v>
      </c>
      <c r="DB53" s="2">
        <v>13245</v>
      </c>
      <c r="DC53" s="2">
        <v>10003</v>
      </c>
      <c r="DD53" s="2">
        <v>12540</v>
      </c>
      <c r="DE53" s="2">
        <v>16396</v>
      </c>
      <c r="DF53" s="2">
        <v>11076</v>
      </c>
      <c r="DG53" s="2">
        <v>12539</v>
      </c>
      <c r="DH53" s="2">
        <v>11481.41507511754</v>
      </c>
      <c r="DI53" s="2">
        <v>13324</v>
      </c>
      <c r="DJ53" s="2">
        <v>15646</v>
      </c>
      <c r="DK53" s="2">
        <v>13809</v>
      </c>
      <c r="DL53" s="2">
        <v>17685</v>
      </c>
      <c r="DM53" s="2">
        <v>18170</v>
      </c>
      <c r="DN53" s="2">
        <v>21662</v>
      </c>
      <c r="DO53" s="2">
        <v>16159</v>
      </c>
      <c r="DP53" s="2">
        <v>21968</v>
      </c>
      <c r="DQ53" s="2">
        <v>21674</v>
      </c>
      <c r="DR53" s="2">
        <v>20151.617643184542</v>
      </c>
      <c r="DS53" s="2">
        <v>20169</v>
      </c>
      <c r="DT53" s="2">
        <v>15160</v>
      </c>
      <c r="DU53" s="2">
        <v>15238</v>
      </c>
      <c r="DV53" s="2">
        <v>14507</v>
      </c>
      <c r="DW53" s="2">
        <v>15405</v>
      </c>
      <c r="DX53" s="2">
        <v>11093</v>
      </c>
      <c r="DY53" s="2">
        <v>10543</v>
      </c>
      <c r="DZ53" s="2">
        <v>9846</v>
      </c>
      <c r="EA53" s="2">
        <v>10604</v>
      </c>
      <c r="EB53" s="2">
        <v>10483</v>
      </c>
      <c r="EC53" s="2">
        <v>12482</v>
      </c>
      <c r="ED53" s="2">
        <v>7931</v>
      </c>
      <c r="EE53" s="2">
        <v>6920</v>
      </c>
      <c r="EF53" s="2">
        <v>7072</v>
      </c>
      <c r="EG53" s="2">
        <v>5126</v>
      </c>
      <c r="EH53" s="2">
        <v>9258</v>
      </c>
      <c r="EI53" s="2">
        <v>4109</v>
      </c>
      <c r="EJ53" s="2">
        <v>6238</v>
      </c>
      <c r="EK53" s="2">
        <v>7135</v>
      </c>
      <c r="EL53" s="2">
        <v>6959</v>
      </c>
      <c r="EM53" s="2">
        <v>4167</v>
      </c>
      <c r="EN53" s="2">
        <v>3442</v>
      </c>
      <c r="EO53" s="2">
        <v>2720</v>
      </c>
      <c r="EP53" s="6"/>
      <c r="EQ53" s="3">
        <v>17726</v>
      </c>
      <c r="ER53" s="3">
        <v>20802.210499025659</v>
      </c>
      <c r="ES53" s="3">
        <v>18689</v>
      </c>
      <c r="ET53" s="3">
        <v>32719</v>
      </c>
      <c r="EU53" s="3">
        <v>29673</v>
      </c>
      <c r="EV53" s="3">
        <v>29103</v>
      </c>
      <c r="EW53" s="3">
        <v>16271</v>
      </c>
      <c r="EX53" s="3">
        <v>14220</v>
      </c>
      <c r="EY53" s="3">
        <v>14868</v>
      </c>
      <c r="EZ53" s="3">
        <v>16787</v>
      </c>
      <c r="FA53" s="3">
        <v>14292</v>
      </c>
      <c r="FB53" s="3">
        <v>16951</v>
      </c>
      <c r="FC53" s="3">
        <v>21471</v>
      </c>
      <c r="FD53" s="3">
        <v>15057</v>
      </c>
      <c r="FE53" s="3">
        <v>18814</v>
      </c>
      <c r="FF53" s="3">
        <v>15534</v>
      </c>
      <c r="FG53" s="3">
        <v>17974</v>
      </c>
      <c r="FH53" s="3">
        <v>18211</v>
      </c>
      <c r="FI53" s="3">
        <v>18315</v>
      </c>
      <c r="FJ53" s="3">
        <v>17168</v>
      </c>
      <c r="FK53" s="3">
        <v>19594</v>
      </c>
      <c r="FL53" s="3">
        <v>23858</v>
      </c>
      <c r="FM53" s="3">
        <v>25367</v>
      </c>
      <c r="FN53" s="3">
        <v>18308</v>
      </c>
      <c r="FO53" s="3">
        <v>14538</v>
      </c>
      <c r="FP53" s="3">
        <v>15945</v>
      </c>
      <c r="FQ53" s="3">
        <v>14398</v>
      </c>
      <c r="FR53" s="3">
        <v>20243</v>
      </c>
      <c r="FS53" s="3">
        <v>16390</v>
      </c>
      <c r="FT53" s="3">
        <v>19858</v>
      </c>
    </row>
    <row r="54" spans="1:176">
      <c r="A54" s="13">
        <v>51</v>
      </c>
      <c r="B54" s="16">
        <v>2285.31</v>
      </c>
      <c r="C54" s="16" t="s">
        <v>194</v>
      </c>
      <c r="D54" s="1">
        <v>86460</v>
      </c>
      <c r="E54" s="1">
        <v>113228</v>
      </c>
      <c r="F54" s="1">
        <v>102177</v>
      </c>
      <c r="G54" s="1">
        <v>107178</v>
      </c>
      <c r="H54" s="1">
        <v>127625</v>
      </c>
      <c r="I54" s="1">
        <v>100181</v>
      </c>
      <c r="J54" s="1">
        <v>82138</v>
      </c>
      <c r="K54" s="1">
        <v>105407</v>
      </c>
      <c r="L54" s="1">
        <v>79470</v>
      </c>
      <c r="M54" s="1">
        <v>66975</v>
      </c>
      <c r="N54" s="1">
        <v>87440</v>
      </c>
      <c r="O54" s="1">
        <v>95090</v>
      </c>
      <c r="P54" s="1">
        <v>80405</v>
      </c>
      <c r="Q54" s="1">
        <v>91104</v>
      </c>
      <c r="R54" s="1">
        <v>110626</v>
      </c>
      <c r="S54" s="1">
        <v>101546</v>
      </c>
      <c r="T54" s="1">
        <v>100941</v>
      </c>
      <c r="U54" s="1">
        <v>93968</v>
      </c>
      <c r="V54" s="1">
        <v>64855</v>
      </c>
      <c r="W54" s="1">
        <v>69824</v>
      </c>
      <c r="X54" s="1">
        <v>68258</v>
      </c>
      <c r="Y54" s="1">
        <v>62620</v>
      </c>
      <c r="Z54" s="1">
        <v>60329</v>
      </c>
      <c r="AA54" s="1">
        <v>62448</v>
      </c>
      <c r="AB54" s="1">
        <v>60881</v>
      </c>
      <c r="AC54" s="1">
        <v>57631</v>
      </c>
      <c r="AD54" s="1">
        <v>45300</v>
      </c>
      <c r="AE54" s="1">
        <v>57246</v>
      </c>
      <c r="AF54" s="1">
        <v>71638</v>
      </c>
      <c r="AG54" s="1">
        <v>59470</v>
      </c>
      <c r="AH54" s="1">
        <v>55659</v>
      </c>
      <c r="AI54" s="1">
        <v>85103</v>
      </c>
      <c r="AJ54" s="1">
        <v>62546</v>
      </c>
      <c r="AK54" s="1">
        <v>63005</v>
      </c>
      <c r="AL54" s="1">
        <v>68030</v>
      </c>
      <c r="AM54" s="1">
        <v>64098</v>
      </c>
      <c r="AN54" s="1">
        <v>32169</v>
      </c>
      <c r="AO54" s="1">
        <v>18184</v>
      </c>
      <c r="AP54" s="1">
        <v>22308</v>
      </c>
      <c r="AQ54" s="1">
        <v>15424</v>
      </c>
      <c r="AR54" s="1">
        <v>26087</v>
      </c>
      <c r="AS54" s="1">
        <v>23134</v>
      </c>
      <c r="AT54" s="1">
        <v>23542</v>
      </c>
      <c r="AU54" s="1">
        <v>8376</v>
      </c>
      <c r="AV54" s="1">
        <v>31883</v>
      </c>
      <c r="AW54" s="1">
        <v>19337</v>
      </c>
      <c r="AX54" s="1">
        <v>26286</v>
      </c>
      <c r="AY54" s="1">
        <v>21301</v>
      </c>
      <c r="AZ54" s="1">
        <v>22878</v>
      </c>
      <c r="BA54" s="1">
        <v>24289</v>
      </c>
      <c r="BB54" s="1">
        <v>19040</v>
      </c>
      <c r="BC54" s="1">
        <v>12088</v>
      </c>
      <c r="BD54" s="1">
        <v>9280</v>
      </c>
      <c r="BE54" s="1">
        <v>10847</v>
      </c>
      <c r="BF54" s="1">
        <v>17863</v>
      </c>
      <c r="BG54" s="1">
        <v>17094</v>
      </c>
      <c r="BH54" s="1">
        <v>24536</v>
      </c>
      <c r="BI54" s="1">
        <v>13116</v>
      </c>
      <c r="BJ54" s="1">
        <v>18819</v>
      </c>
      <c r="BK54" s="1">
        <v>17519</v>
      </c>
      <c r="BL54" s="1">
        <v>20371</v>
      </c>
      <c r="BM54" s="1">
        <v>19456</v>
      </c>
      <c r="BN54" s="1">
        <v>20139</v>
      </c>
      <c r="BO54" s="1">
        <v>24830</v>
      </c>
      <c r="BP54" s="1">
        <v>17997</v>
      </c>
      <c r="BQ54" s="1">
        <v>18629</v>
      </c>
      <c r="BR54" s="1">
        <v>15016</v>
      </c>
      <c r="BS54" s="1">
        <v>14896</v>
      </c>
      <c r="BT54" s="1">
        <v>15025</v>
      </c>
      <c r="BU54" s="1">
        <v>12523</v>
      </c>
      <c r="BV54" s="1">
        <v>13924</v>
      </c>
      <c r="BW54" s="1">
        <v>14507</v>
      </c>
      <c r="BX54" s="1">
        <v>13295</v>
      </c>
      <c r="BY54" s="1">
        <v>20635</v>
      </c>
      <c r="BZ54" s="1">
        <v>22379</v>
      </c>
      <c r="CA54" s="1">
        <v>16057</v>
      </c>
      <c r="CB54" s="1">
        <v>17947</v>
      </c>
      <c r="CC54" s="1">
        <v>15576</v>
      </c>
      <c r="CD54" s="1">
        <v>11307</v>
      </c>
      <c r="CE54" s="1">
        <v>14888</v>
      </c>
      <c r="CF54" s="1">
        <v>12598</v>
      </c>
      <c r="CG54" s="1">
        <v>10712</v>
      </c>
      <c r="CH54" s="1">
        <v>16435</v>
      </c>
      <c r="CI54" s="1">
        <v>12757</v>
      </c>
      <c r="CJ54" s="6"/>
      <c r="CK54" s="2">
        <v>79213</v>
      </c>
      <c r="CL54" s="2">
        <v>96728</v>
      </c>
      <c r="CM54" s="2">
        <v>121207</v>
      </c>
      <c r="CN54" s="2">
        <v>90582</v>
      </c>
      <c r="CO54" s="2">
        <v>64608</v>
      </c>
      <c r="CP54" s="2">
        <v>77897</v>
      </c>
      <c r="CQ54" s="2">
        <v>93236</v>
      </c>
      <c r="CR54" s="2">
        <v>78654</v>
      </c>
      <c r="CS54" s="2">
        <v>99748</v>
      </c>
      <c r="CT54" s="2">
        <v>107037</v>
      </c>
      <c r="CU54" s="2">
        <v>92986</v>
      </c>
      <c r="CV54" s="2">
        <v>89815</v>
      </c>
      <c r="CW54" s="2">
        <v>80289</v>
      </c>
      <c r="CX54" s="2">
        <v>89953</v>
      </c>
      <c r="CY54" s="2">
        <v>87231</v>
      </c>
      <c r="CZ54" s="2">
        <v>71227</v>
      </c>
      <c r="DA54" s="2">
        <v>63287</v>
      </c>
      <c r="DB54" s="2">
        <v>54097</v>
      </c>
      <c r="DC54" s="2">
        <v>40211</v>
      </c>
      <c r="DD54" s="2">
        <v>50605</v>
      </c>
      <c r="DE54" s="2">
        <v>56972</v>
      </c>
      <c r="DF54" s="2">
        <v>43310</v>
      </c>
      <c r="DG54" s="2">
        <v>49819</v>
      </c>
      <c r="DH54" s="2">
        <v>48322</v>
      </c>
      <c r="DI54" s="2">
        <v>46851</v>
      </c>
      <c r="DJ54" s="2">
        <v>47515</v>
      </c>
      <c r="DK54" s="2">
        <v>43245</v>
      </c>
      <c r="DL54" s="2">
        <v>57563</v>
      </c>
      <c r="DM54" s="2">
        <v>63349</v>
      </c>
      <c r="DN54" s="2">
        <v>72933</v>
      </c>
      <c r="DO54" s="2">
        <v>50859</v>
      </c>
      <c r="DP54" s="2">
        <v>63679</v>
      </c>
      <c r="DQ54" s="2">
        <v>61973</v>
      </c>
      <c r="DR54" s="2">
        <v>68511</v>
      </c>
      <c r="DS54" s="2">
        <v>68501</v>
      </c>
      <c r="DT54" s="2">
        <v>65412</v>
      </c>
      <c r="DU54" s="2">
        <v>15366</v>
      </c>
      <c r="DV54" s="2">
        <v>13089</v>
      </c>
      <c r="DW54" s="2">
        <v>13511</v>
      </c>
      <c r="DX54" s="2">
        <v>15012</v>
      </c>
      <c r="DY54" s="2">
        <v>12975</v>
      </c>
      <c r="DZ54" s="2">
        <v>11289</v>
      </c>
      <c r="EA54" s="2">
        <v>15891</v>
      </c>
      <c r="EB54" s="2">
        <v>14982</v>
      </c>
      <c r="EC54" s="2">
        <v>16266</v>
      </c>
      <c r="ED54" s="2">
        <v>8907</v>
      </c>
      <c r="EE54" s="2">
        <v>6204</v>
      </c>
      <c r="EF54" s="2">
        <v>7810</v>
      </c>
      <c r="EG54" s="2">
        <v>6284</v>
      </c>
      <c r="EH54" s="2">
        <v>9410</v>
      </c>
      <c r="EI54" s="2">
        <v>3910</v>
      </c>
      <c r="EJ54" s="2">
        <v>10387</v>
      </c>
      <c r="EK54" s="2">
        <v>10693</v>
      </c>
      <c r="EL54" s="2">
        <v>10625</v>
      </c>
      <c r="EM54" s="2">
        <v>16479</v>
      </c>
      <c r="EN54" s="2">
        <v>12718</v>
      </c>
      <c r="EO54" s="2">
        <v>11180</v>
      </c>
      <c r="EP54" s="6"/>
      <c r="EQ54" s="3">
        <v>67142</v>
      </c>
      <c r="ER54" s="3">
        <v>83696</v>
      </c>
      <c r="ES54" s="3">
        <v>67267</v>
      </c>
      <c r="ET54" s="3">
        <v>120244</v>
      </c>
      <c r="EU54" s="3">
        <v>110874</v>
      </c>
      <c r="EV54" s="3">
        <v>99474</v>
      </c>
      <c r="EW54" s="3">
        <v>69934</v>
      </c>
      <c r="EX54" s="3">
        <v>59073</v>
      </c>
      <c r="EY54" s="3">
        <v>67730</v>
      </c>
      <c r="EZ54" s="3">
        <v>53021</v>
      </c>
      <c r="FA54" s="3">
        <v>43872</v>
      </c>
      <c r="FB54" s="3">
        <v>58774</v>
      </c>
      <c r="FC54" s="3">
        <v>84331</v>
      </c>
      <c r="FD54" s="3">
        <v>52279</v>
      </c>
      <c r="FE54" s="3">
        <v>72507</v>
      </c>
      <c r="FF54" s="3">
        <v>58678</v>
      </c>
      <c r="FG54" s="3">
        <v>76337</v>
      </c>
      <c r="FH54" s="3">
        <v>66170</v>
      </c>
      <c r="FI54" s="3">
        <v>71113</v>
      </c>
      <c r="FJ54" s="3">
        <v>64350</v>
      </c>
      <c r="FK54" s="3">
        <v>64121</v>
      </c>
      <c r="FL54" s="3">
        <v>96931</v>
      </c>
      <c r="FM54" s="3">
        <v>99320</v>
      </c>
      <c r="FN54" s="3">
        <v>68265</v>
      </c>
      <c r="FO54" s="3">
        <v>48216</v>
      </c>
      <c r="FP54" s="3">
        <v>51022</v>
      </c>
      <c r="FQ54" s="3">
        <v>54745</v>
      </c>
      <c r="FR54" s="3">
        <v>69547</v>
      </c>
      <c r="FS54" s="3">
        <v>54516</v>
      </c>
      <c r="FT54" s="3">
        <v>65211</v>
      </c>
    </row>
    <row r="55" spans="1:176">
      <c r="A55" s="13">
        <v>52</v>
      </c>
      <c r="B55" s="16">
        <v>2301.3200000000002</v>
      </c>
      <c r="C55" s="16" t="s">
        <v>195</v>
      </c>
      <c r="D55" s="1">
        <v>3170180</v>
      </c>
      <c r="E55" s="1">
        <v>4625782</v>
      </c>
      <c r="F55" s="1">
        <v>4752193</v>
      </c>
      <c r="G55" s="1">
        <v>4758295</v>
      </c>
      <c r="H55" s="1">
        <v>5445772</v>
      </c>
      <c r="I55" s="1">
        <v>4556816</v>
      </c>
      <c r="J55" s="1">
        <v>4336137</v>
      </c>
      <c r="K55" s="1">
        <v>4818631</v>
      </c>
      <c r="L55" s="1">
        <v>4419777</v>
      </c>
      <c r="M55" s="1">
        <v>4826089</v>
      </c>
      <c r="N55" s="1">
        <v>4611644</v>
      </c>
      <c r="O55" s="1">
        <v>4766684</v>
      </c>
      <c r="P55" s="1">
        <v>4098690</v>
      </c>
      <c r="Q55" s="1">
        <v>4894603</v>
      </c>
      <c r="R55" s="1">
        <v>4837193</v>
      </c>
      <c r="S55" s="1">
        <v>5021502</v>
      </c>
      <c r="T55" s="1">
        <v>4605021</v>
      </c>
      <c r="U55" s="1">
        <v>4394723</v>
      </c>
      <c r="V55" s="1">
        <v>4371931</v>
      </c>
      <c r="W55" s="1">
        <v>4613096</v>
      </c>
      <c r="X55" s="1">
        <v>4749449</v>
      </c>
      <c r="Y55" s="1">
        <v>4366079</v>
      </c>
      <c r="Z55" s="1">
        <v>4456723</v>
      </c>
      <c r="AA55" s="1">
        <v>4168309</v>
      </c>
      <c r="AB55" s="1">
        <v>4536094</v>
      </c>
      <c r="AC55" s="1">
        <v>4365717</v>
      </c>
      <c r="AD55" s="1">
        <v>4110634</v>
      </c>
      <c r="AE55" s="1">
        <v>3946167</v>
      </c>
      <c r="AF55" s="1">
        <v>4662052</v>
      </c>
      <c r="AG55" s="1">
        <v>3906928</v>
      </c>
      <c r="AH55" s="1">
        <v>3939257</v>
      </c>
      <c r="AI55" s="1">
        <v>4792420</v>
      </c>
      <c r="AJ55" s="1">
        <v>4559383</v>
      </c>
      <c r="AK55" s="1">
        <v>4421975</v>
      </c>
      <c r="AL55" s="1">
        <v>4581254</v>
      </c>
      <c r="AM55" s="1">
        <v>4311126</v>
      </c>
      <c r="AN55" s="1">
        <v>2224115</v>
      </c>
      <c r="AO55" s="1">
        <v>1557370</v>
      </c>
      <c r="AP55" s="1">
        <v>1716845</v>
      </c>
      <c r="AQ55" s="1">
        <v>1340407</v>
      </c>
      <c r="AR55" s="1">
        <v>2541386</v>
      </c>
      <c r="AS55" s="1">
        <v>2061663</v>
      </c>
      <c r="AT55" s="1">
        <v>2171731</v>
      </c>
      <c r="AU55" s="1">
        <v>977461</v>
      </c>
      <c r="AV55" s="1">
        <v>2382182</v>
      </c>
      <c r="AW55" s="1">
        <v>2238960</v>
      </c>
      <c r="AX55" s="1">
        <v>2518346</v>
      </c>
      <c r="AY55" s="1">
        <v>2257776</v>
      </c>
      <c r="AZ55" s="1">
        <v>2180849</v>
      </c>
      <c r="BA55" s="1">
        <v>2388992</v>
      </c>
      <c r="BB55" s="1">
        <v>1824595</v>
      </c>
      <c r="BC55" s="1">
        <v>1770874</v>
      </c>
      <c r="BD55" s="1">
        <v>1604241</v>
      </c>
      <c r="BE55" s="1">
        <v>1652388</v>
      </c>
      <c r="BF55" s="1">
        <v>1977821</v>
      </c>
      <c r="BG55" s="1">
        <v>1593792</v>
      </c>
      <c r="BH55" s="1">
        <v>2290495</v>
      </c>
      <c r="BI55" s="1">
        <v>1599236</v>
      </c>
      <c r="BJ55" s="1">
        <v>1707573</v>
      </c>
      <c r="BK55" s="1">
        <v>1577357</v>
      </c>
      <c r="BL55" s="1">
        <v>1915339</v>
      </c>
      <c r="BM55" s="1">
        <v>2360849</v>
      </c>
      <c r="BN55" s="1">
        <v>2522902</v>
      </c>
      <c r="BO55" s="1">
        <v>1927083</v>
      </c>
      <c r="BP55" s="1">
        <v>1786787</v>
      </c>
      <c r="BQ55" s="1">
        <v>2133703</v>
      </c>
      <c r="BR55" s="1">
        <v>1806883</v>
      </c>
      <c r="BS55" s="1">
        <v>1910447</v>
      </c>
      <c r="BT55" s="1">
        <v>1841037</v>
      </c>
      <c r="BU55" s="1">
        <v>1586487</v>
      </c>
      <c r="BV55" s="1">
        <v>2134233</v>
      </c>
      <c r="BW55" s="1">
        <v>1939779</v>
      </c>
      <c r="BX55" s="1">
        <v>1604724</v>
      </c>
      <c r="BY55" s="1">
        <v>1897699</v>
      </c>
      <c r="BZ55" s="1">
        <v>2343668</v>
      </c>
      <c r="CA55" s="1">
        <v>1789423</v>
      </c>
      <c r="CB55" s="1">
        <v>2042348</v>
      </c>
      <c r="CC55" s="1">
        <v>1829139</v>
      </c>
      <c r="CD55" s="1">
        <v>1667567</v>
      </c>
      <c r="CE55" s="1">
        <v>2232425</v>
      </c>
      <c r="CF55" s="1">
        <v>1615982</v>
      </c>
      <c r="CG55" s="1">
        <v>1713858</v>
      </c>
      <c r="CH55" s="1">
        <v>2031316</v>
      </c>
      <c r="CI55" s="1">
        <v>1727495</v>
      </c>
      <c r="CJ55" s="6"/>
      <c r="CK55" s="2">
        <v>4573055</v>
      </c>
      <c r="CL55" s="2">
        <v>4723882</v>
      </c>
      <c r="CM55" s="2">
        <v>5422753</v>
      </c>
      <c r="CN55" s="2">
        <v>4686367</v>
      </c>
      <c r="CO55" s="2">
        <v>4386799</v>
      </c>
      <c r="CP55" s="2">
        <v>4016592</v>
      </c>
      <c r="CQ55" s="2">
        <v>4517535</v>
      </c>
      <c r="CR55" s="2">
        <v>4514353</v>
      </c>
      <c r="CS55" s="2">
        <v>4792919</v>
      </c>
      <c r="CT55" s="2">
        <v>5160760</v>
      </c>
      <c r="CU55" s="2">
        <v>5104034</v>
      </c>
      <c r="CV55" s="2">
        <v>4933152</v>
      </c>
      <c r="CW55" s="2">
        <v>4099306</v>
      </c>
      <c r="CX55" s="2">
        <v>4751605</v>
      </c>
      <c r="CY55" s="2">
        <v>4278745</v>
      </c>
      <c r="CZ55" s="2">
        <v>4248741</v>
      </c>
      <c r="DA55" s="2">
        <v>4372601</v>
      </c>
      <c r="DB55" s="2">
        <v>3741810</v>
      </c>
      <c r="DC55" s="2">
        <v>4123042</v>
      </c>
      <c r="DD55" s="2">
        <v>3917289</v>
      </c>
      <c r="DE55" s="2">
        <v>4927218</v>
      </c>
      <c r="DF55" s="2">
        <v>4032730</v>
      </c>
      <c r="DG55" s="2">
        <v>4284854</v>
      </c>
      <c r="DH55" s="2">
        <v>4217721</v>
      </c>
      <c r="DI55" s="2">
        <v>4119229</v>
      </c>
      <c r="DJ55" s="2">
        <v>4244914</v>
      </c>
      <c r="DK55" s="2">
        <v>4254678</v>
      </c>
      <c r="DL55" s="2">
        <v>4149008</v>
      </c>
      <c r="DM55" s="2">
        <v>4478745</v>
      </c>
      <c r="DN55" s="2">
        <v>4625487</v>
      </c>
      <c r="DO55" s="2">
        <v>3958435</v>
      </c>
      <c r="DP55" s="2">
        <v>4787076</v>
      </c>
      <c r="DQ55" s="2">
        <v>3896395</v>
      </c>
      <c r="DR55" s="2">
        <v>4578229</v>
      </c>
      <c r="DS55" s="2">
        <v>4465645</v>
      </c>
      <c r="DT55" s="2">
        <v>4409629</v>
      </c>
      <c r="DU55" s="2">
        <v>2151245</v>
      </c>
      <c r="DV55" s="2">
        <v>2079943</v>
      </c>
      <c r="DW55" s="2">
        <v>2049391</v>
      </c>
      <c r="DX55" s="2">
        <v>2213934</v>
      </c>
      <c r="DY55" s="2">
        <v>2044949</v>
      </c>
      <c r="DZ55" s="2">
        <v>2019741</v>
      </c>
      <c r="EA55" s="2">
        <v>2193671</v>
      </c>
      <c r="EB55" s="2">
        <v>2017816</v>
      </c>
      <c r="EC55" s="2">
        <v>2263036</v>
      </c>
      <c r="ED55" s="2">
        <v>1699271</v>
      </c>
      <c r="EE55" s="2">
        <v>1454295</v>
      </c>
      <c r="EF55" s="2">
        <v>1600105</v>
      </c>
      <c r="EG55" s="2">
        <v>1277318</v>
      </c>
      <c r="EH55" s="2">
        <v>1972425</v>
      </c>
      <c r="EI55" s="2">
        <v>932504</v>
      </c>
      <c r="EJ55" s="2">
        <v>1799305</v>
      </c>
      <c r="EK55" s="2">
        <v>1969051</v>
      </c>
      <c r="EL55" s="2">
        <v>1826828</v>
      </c>
      <c r="EM55" s="2">
        <v>2338054</v>
      </c>
      <c r="EN55" s="2">
        <v>2150201</v>
      </c>
      <c r="EO55" s="2">
        <v>1975272</v>
      </c>
      <c r="EP55" s="6"/>
      <c r="EQ55" s="3">
        <v>4437687</v>
      </c>
      <c r="ER55" s="3">
        <v>4631944</v>
      </c>
      <c r="ES55" s="3">
        <v>4637687</v>
      </c>
      <c r="ET55" s="3">
        <v>5109185</v>
      </c>
      <c r="EU55" s="3">
        <v>5184944</v>
      </c>
      <c r="EV55" s="3">
        <v>4821896</v>
      </c>
      <c r="EW55" s="3">
        <v>4530267</v>
      </c>
      <c r="EX55" s="3">
        <v>4512097</v>
      </c>
      <c r="EY55" s="3">
        <v>4414018</v>
      </c>
      <c r="EZ55" s="3">
        <v>4366735</v>
      </c>
      <c r="FA55" s="3">
        <v>4014056</v>
      </c>
      <c r="FB55" s="3">
        <v>4810990</v>
      </c>
      <c r="FC55" s="3">
        <v>4733538</v>
      </c>
      <c r="FD55" s="3">
        <v>4037583</v>
      </c>
      <c r="FE55" s="3">
        <v>4642142</v>
      </c>
      <c r="FF55" s="3">
        <v>4655270</v>
      </c>
      <c r="FG55" s="3">
        <v>4344780</v>
      </c>
      <c r="FH55" s="3">
        <v>4497736</v>
      </c>
      <c r="FI55" s="3">
        <v>4489014</v>
      </c>
      <c r="FJ55" s="3">
        <v>4344118</v>
      </c>
      <c r="FK55" s="3">
        <v>4125669</v>
      </c>
      <c r="FL55" s="3">
        <v>5037307</v>
      </c>
      <c r="FM55" s="3">
        <v>4989778</v>
      </c>
      <c r="FN55" s="3">
        <v>4228021</v>
      </c>
      <c r="FO55" s="3">
        <v>4158193</v>
      </c>
      <c r="FP55" s="3">
        <v>4310409</v>
      </c>
      <c r="FQ55" s="3">
        <v>4256234</v>
      </c>
      <c r="FR55" s="3">
        <v>4413712</v>
      </c>
      <c r="FS55" s="3">
        <v>3901262</v>
      </c>
      <c r="FT55" s="3">
        <v>4857635</v>
      </c>
    </row>
    <row r="56" spans="1:176">
      <c r="A56" s="13">
        <v>53</v>
      </c>
      <c r="B56" s="16">
        <v>2320.6</v>
      </c>
      <c r="C56" s="16" t="s">
        <v>196</v>
      </c>
      <c r="D56" s="1">
        <v>30351</v>
      </c>
      <c r="E56" s="1">
        <v>47347</v>
      </c>
      <c r="F56" s="1">
        <v>40178</v>
      </c>
      <c r="G56" s="1">
        <v>37526</v>
      </c>
      <c r="H56" s="1">
        <v>49832</v>
      </c>
      <c r="I56" s="1">
        <v>49636</v>
      </c>
      <c r="J56" s="1">
        <v>28699</v>
      </c>
      <c r="K56" s="1">
        <v>38154</v>
      </c>
      <c r="L56" s="1">
        <v>28013</v>
      </c>
      <c r="M56" s="1">
        <v>26925</v>
      </c>
      <c r="N56" s="1">
        <v>31651</v>
      </c>
      <c r="O56" s="1">
        <v>36175</v>
      </c>
      <c r="P56" s="1">
        <v>25374</v>
      </c>
      <c r="Q56" s="1">
        <v>32599</v>
      </c>
      <c r="R56" s="1">
        <v>36316</v>
      </c>
      <c r="S56" s="1">
        <v>45295</v>
      </c>
      <c r="T56" s="1">
        <v>38652</v>
      </c>
      <c r="U56" s="1">
        <v>39217</v>
      </c>
      <c r="V56" s="1">
        <v>26349</v>
      </c>
      <c r="W56" s="1">
        <v>24652</v>
      </c>
      <c r="X56" s="1">
        <v>24260</v>
      </c>
      <c r="Y56" s="1">
        <v>23046</v>
      </c>
      <c r="Z56" s="1">
        <v>24185</v>
      </c>
      <c r="AA56" s="1">
        <v>22473</v>
      </c>
      <c r="AB56" s="1">
        <v>22875</v>
      </c>
      <c r="AC56" s="1">
        <v>24734</v>
      </c>
      <c r="AD56" s="1">
        <v>20375</v>
      </c>
      <c r="AE56" s="1">
        <v>35776</v>
      </c>
      <c r="AF56" s="1">
        <v>30982</v>
      </c>
      <c r="AG56" s="1">
        <v>25528</v>
      </c>
      <c r="AH56" s="1">
        <v>19955</v>
      </c>
      <c r="AI56" s="1">
        <v>32109</v>
      </c>
      <c r="AJ56" s="1">
        <v>27816</v>
      </c>
      <c r="AK56" s="1">
        <v>23592</v>
      </c>
      <c r="AL56" s="1">
        <v>23871</v>
      </c>
      <c r="AM56" s="1">
        <v>22959</v>
      </c>
      <c r="AN56" s="1">
        <v>8976</v>
      </c>
      <c r="AO56" s="1">
        <v>7652</v>
      </c>
      <c r="AP56" s="1">
        <v>6736</v>
      </c>
      <c r="AQ56" s="1">
        <v>4815</v>
      </c>
      <c r="AR56" s="1">
        <v>8046</v>
      </c>
      <c r="AS56" s="1">
        <v>5905</v>
      </c>
      <c r="AT56" s="1">
        <v>6417</v>
      </c>
      <c r="AU56" s="1">
        <v>3458</v>
      </c>
      <c r="AV56" s="1">
        <v>6666</v>
      </c>
      <c r="AW56" s="1">
        <v>5146</v>
      </c>
      <c r="AX56" s="1">
        <v>5360</v>
      </c>
      <c r="AY56" s="1">
        <v>4798</v>
      </c>
      <c r="AZ56" s="1">
        <v>5108</v>
      </c>
      <c r="BA56" s="1">
        <v>5405</v>
      </c>
      <c r="BB56" s="1">
        <v>4613</v>
      </c>
      <c r="BC56" s="1">
        <v>6079</v>
      </c>
      <c r="BD56" s="1">
        <v>4938</v>
      </c>
      <c r="BE56" s="1">
        <v>5511</v>
      </c>
      <c r="BF56" s="1">
        <v>5442</v>
      </c>
      <c r="BG56" s="1">
        <v>3845</v>
      </c>
      <c r="BH56" s="1">
        <v>6956</v>
      </c>
      <c r="BI56" s="1">
        <v>3783</v>
      </c>
      <c r="BJ56" s="1">
        <v>4772</v>
      </c>
      <c r="BK56" s="1">
        <v>4124</v>
      </c>
      <c r="BL56" s="1">
        <v>5046</v>
      </c>
      <c r="BM56" s="1">
        <v>6640</v>
      </c>
      <c r="BN56" s="1">
        <v>6376</v>
      </c>
      <c r="BO56" s="1">
        <v>5835</v>
      </c>
      <c r="BP56" s="1">
        <v>4994</v>
      </c>
      <c r="BQ56" s="1">
        <v>5940</v>
      </c>
      <c r="BR56" s="1">
        <v>3572</v>
      </c>
      <c r="BS56" s="1">
        <v>4408</v>
      </c>
      <c r="BT56" s="1">
        <v>3203</v>
      </c>
      <c r="BU56" s="1">
        <v>3459</v>
      </c>
      <c r="BV56" s="1">
        <v>4437</v>
      </c>
      <c r="BW56" s="1">
        <v>4646</v>
      </c>
      <c r="BX56" s="1">
        <v>3855</v>
      </c>
      <c r="BY56" s="1">
        <v>5513</v>
      </c>
      <c r="BZ56" s="1">
        <v>6691</v>
      </c>
      <c r="CA56" s="1">
        <v>5598</v>
      </c>
      <c r="CB56" s="1">
        <v>6292</v>
      </c>
      <c r="CC56" s="1">
        <v>4590</v>
      </c>
      <c r="CD56" s="1">
        <v>3532</v>
      </c>
      <c r="CE56" s="1">
        <v>4386</v>
      </c>
      <c r="CF56" s="1">
        <v>3385</v>
      </c>
      <c r="CG56" s="1">
        <v>9208</v>
      </c>
      <c r="CH56" s="1">
        <v>4236</v>
      </c>
      <c r="CI56" s="1">
        <v>3686</v>
      </c>
      <c r="CJ56" s="6"/>
      <c r="CK56" s="2">
        <v>35502</v>
      </c>
      <c r="CL56" s="2">
        <v>36761</v>
      </c>
      <c r="CM56" s="2">
        <v>48639</v>
      </c>
      <c r="CN56" s="2">
        <v>32820</v>
      </c>
      <c r="CO56" s="2">
        <v>26407</v>
      </c>
      <c r="CP56" s="2">
        <v>30964</v>
      </c>
      <c r="CQ56" s="2">
        <v>33374</v>
      </c>
      <c r="CR56" s="2">
        <v>34363</v>
      </c>
      <c r="CS56" s="2">
        <v>36975</v>
      </c>
      <c r="CT56" s="2">
        <v>42670</v>
      </c>
      <c r="CU56" s="2">
        <v>37055</v>
      </c>
      <c r="CV56" s="2">
        <v>39683</v>
      </c>
      <c r="CW56" s="2">
        <v>27923</v>
      </c>
      <c r="CX56" s="2">
        <v>35088</v>
      </c>
      <c r="CY56" s="2">
        <v>37230</v>
      </c>
      <c r="CZ56" s="2">
        <v>25796</v>
      </c>
      <c r="DA56" s="2">
        <v>25702</v>
      </c>
      <c r="DB56" s="2">
        <v>18339</v>
      </c>
      <c r="DC56" s="2">
        <v>14727</v>
      </c>
      <c r="DD56" s="2">
        <v>15785</v>
      </c>
      <c r="DE56" s="2">
        <v>19585</v>
      </c>
      <c r="DF56" s="2">
        <v>15497</v>
      </c>
      <c r="DG56" s="2">
        <v>16514</v>
      </c>
      <c r="DH56" s="2">
        <v>17934</v>
      </c>
      <c r="DI56" s="2">
        <v>26077</v>
      </c>
      <c r="DJ56" s="2">
        <v>22506</v>
      </c>
      <c r="DK56" s="2">
        <v>21034</v>
      </c>
      <c r="DL56" s="2">
        <v>20391</v>
      </c>
      <c r="DM56" s="2">
        <v>22186</v>
      </c>
      <c r="DN56" s="2">
        <v>28674</v>
      </c>
      <c r="DO56" s="2">
        <v>22034</v>
      </c>
      <c r="DP56" s="2">
        <v>30472</v>
      </c>
      <c r="DQ56" s="2">
        <v>25903</v>
      </c>
      <c r="DR56" s="2">
        <v>27839</v>
      </c>
      <c r="DS56" s="2">
        <v>25528</v>
      </c>
      <c r="DT56" s="2">
        <v>22736</v>
      </c>
      <c r="DU56" s="2">
        <v>7464</v>
      </c>
      <c r="DV56" s="2">
        <v>5937</v>
      </c>
      <c r="DW56" s="2">
        <v>5116</v>
      </c>
      <c r="DX56" s="2">
        <v>3569</v>
      </c>
      <c r="DY56" s="2">
        <v>2461</v>
      </c>
      <c r="DZ56" s="2">
        <v>2914</v>
      </c>
      <c r="EA56" s="2">
        <v>3724</v>
      </c>
      <c r="EB56" s="2">
        <v>4044</v>
      </c>
      <c r="EC56" s="2">
        <v>4759</v>
      </c>
      <c r="ED56" s="2">
        <v>2790</v>
      </c>
      <c r="EE56" s="2">
        <v>2405</v>
      </c>
      <c r="EF56" s="2">
        <v>2811</v>
      </c>
      <c r="EG56" s="2">
        <v>1770</v>
      </c>
      <c r="EH56" s="2">
        <v>2852</v>
      </c>
      <c r="EI56" s="2">
        <v>1589</v>
      </c>
      <c r="EJ56" s="2">
        <v>2832</v>
      </c>
      <c r="EK56" s="2">
        <v>2959</v>
      </c>
      <c r="EL56" s="2">
        <v>3049</v>
      </c>
      <c r="EM56" s="2">
        <v>4685</v>
      </c>
      <c r="EN56" s="2">
        <v>3378</v>
      </c>
      <c r="EO56" s="2">
        <v>2992</v>
      </c>
      <c r="EP56" s="6"/>
      <c r="EQ56" s="3">
        <v>25523</v>
      </c>
      <c r="ER56" s="3">
        <v>27321</v>
      </c>
      <c r="ES56" s="3">
        <v>24882</v>
      </c>
      <c r="ET56" s="3">
        <v>42234</v>
      </c>
      <c r="EU56" s="3">
        <v>42668</v>
      </c>
      <c r="EV56" s="3">
        <v>39622</v>
      </c>
      <c r="EW56" s="3">
        <v>20134</v>
      </c>
      <c r="EX56" s="3">
        <v>21369</v>
      </c>
      <c r="EY56" s="3">
        <v>21332</v>
      </c>
      <c r="EZ56" s="3">
        <v>27245</v>
      </c>
      <c r="FA56" s="3">
        <v>23214</v>
      </c>
      <c r="FB56" s="3">
        <v>27143</v>
      </c>
      <c r="FC56" s="3">
        <v>26826</v>
      </c>
      <c r="FD56" s="3">
        <v>20809</v>
      </c>
      <c r="FE56" s="3">
        <v>25369</v>
      </c>
      <c r="FF56" s="3">
        <v>20864</v>
      </c>
      <c r="FG56" s="3">
        <v>22398</v>
      </c>
      <c r="FH56" s="3">
        <v>24429</v>
      </c>
      <c r="FI56" s="3">
        <v>24330</v>
      </c>
      <c r="FJ56" s="3">
        <v>23508</v>
      </c>
      <c r="FK56" s="3">
        <v>23446</v>
      </c>
      <c r="FL56" s="3">
        <v>34753</v>
      </c>
      <c r="FM56" s="3">
        <v>35612</v>
      </c>
      <c r="FN56" s="3">
        <v>25989</v>
      </c>
      <c r="FO56" s="3">
        <v>18085</v>
      </c>
      <c r="FP56" s="3">
        <v>18130</v>
      </c>
      <c r="FQ56" s="3">
        <v>17046</v>
      </c>
      <c r="FR56" s="3">
        <v>30923</v>
      </c>
      <c r="FS56" s="3">
        <v>22297</v>
      </c>
      <c r="FT56" s="3">
        <v>24880</v>
      </c>
    </row>
    <row r="57" spans="1:176">
      <c r="A57" s="13">
        <v>54</v>
      </c>
      <c r="B57" s="16">
        <v>2326.83</v>
      </c>
      <c r="C57" s="16" t="s">
        <v>197</v>
      </c>
      <c r="D57" s="1">
        <v>27669</v>
      </c>
      <c r="E57" s="1">
        <v>44546</v>
      </c>
      <c r="F57" s="1">
        <v>42151</v>
      </c>
      <c r="G57" s="1">
        <v>40008</v>
      </c>
      <c r="H57" s="1">
        <v>55148</v>
      </c>
      <c r="I57" s="1">
        <v>40842</v>
      </c>
      <c r="J57" s="1">
        <v>35178</v>
      </c>
      <c r="K57" s="1">
        <v>46469</v>
      </c>
      <c r="L57" s="1">
        <v>33520</v>
      </c>
      <c r="M57" s="1">
        <v>31597</v>
      </c>
      <c r="N57" s="1">
        <v>30709</v>
      </c>
      <c r="O57" s="1">
        <v>30554</v>
      </c>
      <c r="P57" s="1">
        <v>26242</v>
      </c>
      <c r="Q57" s="1">
        <v>31020</v>
      </c>
      <c r="R57" s="1">
        <v>41838</v>
      </c>
      <c r="S57" s="1">
        <v>44680</v>
      </c>
      <c r="T57" s="1">
        <v>42893</v>
      </c>
      <c r="U57" s="1">
        <v>42781</v>
      </c>
      <c r="V57" s="1">
        <v>34894</v>
      </c>
      <c r="W57" s="1">
        <v>35776</v>
      </c>
      <c r="X57" s="1">
        <v>38607</v>
      </c>
      <c r="Y57" s="1">
        <v>24398</v>
      </c>
      <c r="Z57" s="1">
        <v>23506</v>
      </c>
      <c r="AA57" s="1">
        <v>23547</v>
      </c>
      <c r="AB57" s="1">
        <v>20799</v>
      </c>
      <c r="AC57" s="1">
        <v>21159</v>
      </c>
      <c r="AD57" s="1">
        <v>17628</v>
      </c>
      <c r="AE57" s="1">
        <v>19759</v>
      </c>
      <c r="AF57" s="1">
        <v>27169</v>
      </c>
      <c r="AG57" s="1">
        <v>22908</v>
      </c>
      <c r="AH57" s="1">
        <v>18921</v>
      </c>
      <c r="AI57" s="1">
        <v>33146</v>
      </c>
      <c r="AJ57" s="1">
        <v>27377</v>
      </c>
      <c r="AK57" s="1">
        <v>23782</v>
      </c>
      <c r="AL57" s="1">
        <v>26120</v>
      </c>
      <c r="AM57" s="1">
        <v>22561</v>
      </c>
      <c r="AN57" s="1">
        <v>13374</v>
      </c>
      <c r="AO57" s="1">
        <v>9484</v>
      </c>
      <c r="AP57" s="1">
        <v>10718</v>
      </c>
      <c r="AQ57" s="1">
        <v>7660</v>
      </c>
      <c r="AR57" s="1">
        <v>13150</v>
      </c>
      <c r="AS57" s="1">
        <v>10397</v>
      </c>
      <c r="AT57" s="1">
        <v>9967</v>
      </c>
      <c r="AU57" s="1">
        <v>3970</v>
      </c>
      <c r="AV57" s="1">
        <v>10296</v>
      </c>
      <c r="AW57" s="1">
        <v>7996</v>
      </c>
      <c r="AX57" s="1">
        <v>9670</v>
      </c>
      <c r="AY57" s="1">
        <v>7754</v>
      </c>
      <c r="AZ57" s="1">
        <v>8707</v>
      </c>
      <c r="BA57" s="1">
        <v>9551</v>
      </c>
      <c r="BB57" s="1">
        <v>7897</v>
      </c>
      <c r="BC57" s="1">
        <v>8458</v>
      </c>
      <c r="BD57" s="1">
        <v>6153</v>
      </c>
      <c r="BE57" s="1">
        <v>7206</v>
      </c>
      <c r="BF57" s="1">
        <v>8255</v>
      </c>
      <c r="BG57" s="1">
        <v>6346</v>
      </c>
      <c r="BH57" s="1">
        <v>10986</v>
      </c>
      <c r="BI57" s="1">
        <v>5455</v>
      </c>
      <c r="BJ57" s="1">
        <v>6735</v>
      </c>
      <c r="BK57" s="1">
        <v>5934</v>
      </c>
      <c r="BL57" s="1">
        <v>6979</v>
      </c>
      <c r="BM57" s="1">
        <v>9343</v>
      </c>
      <c r="BN57" s="1">
        <v>8886</v>
      </c>
      <c r="BO57" s="1">
        <v>8248</v>
      </c>
      <c r="BP57" s="1">
        <v>7395</v>
      </c>
      <c r="BQ57" s="1">
        <v>8990</v>
      </c>
      <c r="BR57" s="1">
        <v>6219</v>
      </c>
      <c r="BS57" s="1">
        <v>6813</v>
      </c>
      <c r="BT57" s="1">
        <v>5857</v>
      </c>
      <c r="BU57" s="1">
        <v>4611</v>
      </c>
      <c r="BV57" s="1">
        <v>6703</v>
      </c>
      <c r="BW57" s="1">
        <v>5762</v>
      </c>
      <c r="BX57" s="1">
        <v>5267</v>
      </c>
      <c r="BY57" s="1">
        <v>6630</v>
      </c>
      <c r="BZ57" s="1">
        <v>7456</v>
      </c>
      <c r="CA57" s="1">
        <v>6401</v>
      </c>
      <c r="CB57" s="1">
        <v>7130</v>
      </c>
      <c r="CC57" s="1">
        <v>6436</v>
      </c>
      <c r="CD57" s="1">
        <v>5397</v>
      </c>
      <c r="CE57" s="1">
        <v>8438</v>
      </c>
      <c r="CF57" s="1">
        <v>5843</v>
      </c>
      <c r="CG57" s="1">
        <v>6207</v>
      </c>
      <c r="CH57" s="1">
        <v>7828</v>
      </c>
      <c r="CI57" s="1">
        <v>5822</v>
      </c>
      <c r="CJ57" s="6"/>
      <c r="CK57" s="2">
        <v>34880</v>
      </c>
      <c r="CL57" s="2">
        <v>35478</v>
      </c>
      <c r="CM57" s="2">
        <v>48572</v>
      </c>
      <c r="CN57" s="2">
        <v>32520</v>
      </c>
      <c r="CO57" s="2">
        <v>25306</v>
      </c>
      <c r="CP57" s="2">
        <v>26230</v>
      </c>
      <c r="CQ57" s="2">
        <v>40855</v>
      </c>
      <c r="CR57" s="2">
        <v>38743</v>
      </c>
      <c r="CS57" s="2">
        <v>48504</v>
      </c>
      <c r="CT57" s="2">
        <v>39957</v>
      </c>
      <c r="CU57" s="2">
        <v>33099</v>
      </c>
      <c r="CV57" s="2">
        <v>32921</v>
      </c>
      <c r="CW57" s="2">
        <v>34518</v>
      </c>
      <c r="CX57" s="2">
        <v>43968</v>
      </c>
      <c r="CY57" s="2">
        <v>41651</v>
      </c>
      <c r="CZ57" s="2">
        <v>32851</v>
      </c>
      <c r="DA57" s="2">
        <v>32813</v>
      </c>
      <c r="DB57" s="2">
        <v>25487</v>
      </c>
      <c r="DC57" s="2">
        <v>13945</v>
      </c>
      <c r="DD57" s="2">
        <v>16553</v>
      </c>
      <c r="DE57" s="2">
        <v>22688</v>
      </c>
      <c r="DF57" s="2">
        <v>16897</v>
      </c>
      <c r="DG57" s="2">
        <v>19007</v>
      </c>
      <c r="DH57" s="2">
        <v>17873</v>
      </c>
      <c r="DI57" s="2">
        <v>17618</v>
      </c>
      <c r="DJ57" s="2">
        <v>19395</v>
      </c>
      <c r="DK57" s="2">
        <v>16090</v>
      </c>
      <c r="DL57" s="2">
        <v>19377</v>
      </c>
      <c r="DM57" s="2">
        <v>21361</v>
      </c>
      <c r="DN57" s="2">
        <v>26119</v>
      </c>
      <c r="DO57" s="2">
        <v>21294</v>
      </c>
      <c r="DP57" s="2">
        <v>33762</v>
      </c>
      <c r="DQ57" s="2">
        <v>26098</v>
      </c>
      <c r="DR57" s="2">
        <v>29585</v>
      </c>
      <c r="DS57" s="2">
        <v>26734</v>
      </c>
      <c r="DT57" s="2">
        <v>22696</v>
      </c>
      <c r="DU57" s="2">
        <v>7935</v>
      </c>
      <c r="DV57" s="2">
        <v>7448</v>
      </c>
      <c r="DW57" s="2">
        <v>7049</v>
      </c>
      <c r="DX57" s="2">
        <v>5550</v>
      </c>
      <c r="DY57" s="2">
        <v>5783</v>
      </c>
      <c r="DZ57" s="2">
        <v>4556</v>
      </c>
      <c r="EA57" s="2">
        <v>7097</v>
      </c>
      <c r="EB57" s="2">
        <v>6496</v>
      </c>
      <c r="EC57" s="2">
        <v>8488</v>
      </c>
      <c r="ED57" s="2">
        <v>4531</v>
      </c>
      <c r="EE57" s="2">
        <v>4003</v>
      </c>
      <c r="EF57" s="2">
        <v>5157</v>
      </c>
      <c r="EG57" s="2">
        <v>2742</v>
      </c>
      <c r="EH57" s="2">
        <v>4716</v>
      </c>
      <c r="EI57" s="2">
        <v>2162</v>
      </c>
      <c r="EJ57" s="2">
        <v>5593</v>
      </c>
      <c r="EK57" s="2">
        <v>6054</v>
      </c>
      <c r="EL57" s="2">
        <v>5779</v>
      </c>
      <c r="EM57" s="2">
        <v>6256</v>
      </c>
      <c r="EN57" s="2">
        <v>4763</v>
      </c>
      <c r="EO57" s="2">
        <v>4294</v>
      </c>
      <c r="EP57" s="6"/>
      <c r="EQ57" s="3">
        <v>26454</v>
      </c>
      <c r="ER57" s="3">
        <v>31255</v>
      </c>
      <c r="ES57" s="3">
        <v>26617</v>
      </c>
      <c r="ET57" s="3">
        <v>50055</v>
      </c>
      <c r="EU57" s="3">
        <v>46318</v>
      </c>
      <c r="EV57" s="3">
        <v>41681</v>
      </c>
      <c r="EW57" s="3">
        <v>24669</v>
      </c>
      <c r="EX57" s="3">
        <v>22732</v>
      </c>
      <c r="EY57" s="3">
        <v>24443</v>
      </c>
      <c r="EZ57" s="3">
        <v>21260</v>
      </c>
      <c r="FA57" s="3">
        <v>19296</v>
      </c>
      <c r="FB57" s="3">
        <v>25402</v>
      </c>
      <c r="FC57" s="3">
        <v>35358</v>
      </c>
      <c r="FD57" s="3">
        <v>20936</v>
      </c>
      <c r="FE57" s="3">
        <v>29290</v>
      </c>
      <c r="FF57" s="3">
        <v>21524</v>
      </c>
      <c r="FG57" s="3">
        <v>23588</v>
      </c>
      <c r="FH57" s="3">
        <v>27507</v>
      </c>
      <c r="FI57" s="3">
        <v>23280</v>
      </c>
      <c r="FJ57" s="3">
        <v>21994</v>
      </c>
      <c r="FK57" s="3">
        <v>24557</v>
      </c>
      <c r="FL57" s="3">
        <v>36786</v>
      </c>
      <c r="FM57" s="3">
        <v>38216</v>
      </c>
      <c r="FN57" s="3">
        <v>29772</v>
      </c>
      <c r="FO57" s="3">
        <v>18946</v>
      </c>
      <c r="FP57" s="3">
        <v>21148</v>
      </c>
      <c r="FQ57" s="3">
        <v>19963</v>
      </c>
      <c r="FR57" s="3">
        <v>33069</v>
      </c>
      <c r="FS57" s="3">
        <v>27029</v>
      </c>
      <c r="FT57" s="3">
        <v>38278</v>
      </c>
    </row>
    <row r="58" spans="1:176">
      <c r="A58" s="13">
        <v>55</v>
      </c>
      <c r="B58" s="16">
        <v>2331.34</v>
      </c>
      <c r="C58" s="16" t="s">
        <v>198</v>
      </c>
      <c r="D58" s="1">
        <v>302240</v>
      </c>
      <c r="E58" s="1">
        <v>496422</v>
      </c>
      <c r="F58" s="1">
        <v>495048</v>
      </c>
      <c r="G58" s="1">
        <v>266902</v>
      </c>
      <c r="H58" s="1">
        <v>362054</v>
      </c>
      <c r="I58" s="1">
        <v>270343</v>
      </c>
      <c r="J58" s="1">
        <v>496337</v>
      </c>
      <c r="K58" s="1">
        <v>634273</v>
      </c>
      <c r="L58" s="1">
        <v>485615</v>
      </c>
      <c r="M58" s="1">
        <v>198102</v>
      </c>
      <c r="N58" s="1">
        <v>196831</v>
      </c>
      <c r="O58" s="1">
        <v>208815</v>
      </c>
      <c r="P58" s="1">
        <v>286002</v>
      </c>
      <c r="Q58" s="1">
        <v>327196</v>
      </c>
      <c r="R58" s="1">
        <v>409817</v>
      </c>
      <c r="S58" s="1">
        <v>485121</v>
      </c>
      <c r="T58" s="1">
        <v>448963</v>
      </c>
      <c r="U58" s="1">
        <v>435531</v>
      </c>
      <c r="V58" s="1">
        <v>281984</v>
      </c>
      <c r="W58" s="1">
        <v>307298</v>
      </c>
      <c r="X58" s="1">
        <v>306698</v>
      </c>
      <c r="Y58" s="1">
        <v>400864</v>
      </c>
      <c r="Z58" s="1">
        <v>384358</v>
      </c>
      <c r="AA58" s="1">
        <v>372146</v>
      </c>
      <c r="AB58" s="1">
        <v>126739</v>
      </c>
      <c r="AC58" s="1">
        <v>125415</v>
      </c>
      <c r="AD58" s="1">
        <v>109474</v>
      </c>
      <c r="AE58" s="1">
        <v>188206</v>
      </c>
      <c r="AF58" s="1">
        <v>251271</v>
      </c>
      <c r="AG58" s="1">
        <v>198685</v>
      </c>
      <c r="AH58" s="1">
        <v>344343</v>
      </c>
      <c r="AI58" s="1">
        <v>552402</v>
      </c>
      <c r="AJ58" s="1">
        <v>456564</v>
      </c>
      <c r="AK58" s="1">
        <v>157905</v>
      </c>
      <c r="AL58" s="1">
        <v>182505</v>
      </c>
      <c r="AM58" s="1">
        <v>162434</v>
      </c>
      <c r="AN58" s="1">
        <v>197020</v>
      </c>
      <c r="AO58" s="1">
        <v>118852</v>
      </c>
      <c r="AP58" s="1">
        <v>142168</v>
      </c>
      <c r="AQ58" s="1">
        <v>63325</v>
      </c>
      <c r="AR58" s="1">
        <v>119786</v>
      </c>
      <c r="AS58" s="1">
        <v>99200</v>
      </c>
      <c r="AT58" s="1">
        <v>133367</v>
      </c>
      <c r="AU58" s="1">
        <v>50586</v>
      </c>
      <c r="AV58" s="1">
        <v>135563</v>
      </c>
      <c r="AW58" s="1">
        <v>106631</v>
      </c>
      <c r="AX58" s="1">
        <v>124835</v>
      </c>
      <c r="AY58" s="1">
        <v>112967</v>
      </c>
      <c r="AZ58" s="1">
        <v>105582</v>
      </c>
      <c r="BA58" s="1">
        <v>112121</v>
      </c>
      <c r="BB58" s="1">
        <v>82560</v>
      </c>
      <c r="BC58" s="1">
        <v>94400</v>
      </c>
      <c r="BD58" s="1">
        <v>75872</v>
      </c>
      <c r="BE58" s="1">
        <v>85311</v>
      </c>
      <c r="BF58" s="1">
        <v>96530</v>
      </c>
      <c r="BG58" s="1">
        <v>74187</v>
      </c>
      <c r="BH58" s="1">
        <v>116353</v>
      </c>
      <c r="BI58" s="1">
        <v>122190</v>
      </c>
      <c r="BJ58" s="1">
        <v>136797</v>
      </c>
      <c r="BK58" s="1">
        <v>117818</v>
      </c>
      <c r="BL58" s="1">
        <v>121131</v>
      </c>
      <c r="BM58" s="1">
        <v>156291</v>
      </c>
      <c r="BN58" s="1">
        <v>164479</v>
      </c>
      <c r="BO58" s="1">
        <v>88618</v>
      </c>
      <c r="BP58" s="1">
        <v>79627</v>
      </c>
      <c r="BQ58" s="1">
        <v>91000</v>
      </c>
      <c r="BR58" s="1">
        <v>89447</v>
      </c>
      <c r="BS58" s="1">
        <v>96322</v>
      </c>
      <c r="BT58" s="1">
        <v>88484</v>
      </c>
      <c r="BU58" s="1">
        <v>87052</v>
      </c>
      <c r="BV58" s="1">
        <v>122410</v>
      </c>
      <c r="BW58" s="1">
        <v>112296</v>
      </c>
      <c r="BX58" s="1">
        <v>45166</v>
      </c>
      <c r="BY58" s="1">
        <v>58495</v>
      </c>
      <c r="BZ58" s="1">
        <v>74595</v>
      </c>
      <c r="CA58" s="1">
        <v>61504</v>
      </c>
      <c r="CB58" s="1">
        <v>75740</v>
      </c>
      <c r="CC58" s="1">
        <v>63933</v>
      </c>
      <c r="CD58" s="1">
        <v>31612</v>
      </c>
      <c r="CE58" s="1">
        <v>45611</v>
      </c>
      <c r="CF58" s="1">
        <v>31048</v>
      </c>
      <c r="CG58" s="1">
        <v>94010</v>
      </c>
      <c r="CH58" s="1">
        <v>121019</v>
      </c>
      <c r="CI58" s="1">
        <v>94452</v>
      </c>
      <c r="CJ58" s="6"/>
      <c r="CK58" s="2">
        <v>388719</v>
      </c>
      <c r="CL58" s="2">
        <v>407443</v>
      </c>
      <c r="CM58" s="2">
        <v>519077</v>
      </c>
      <c r="CN58" s="2">
        <v>177448</v>
      </c>
      <c r="CO58" s="2">
        <v>130631</v>
      </c>
      <c r="CP58" s="2">
        <v>133993</v>
      </c>
      <c r="CQ58" s="2">
        <v>435970</v>
      </c>
      <c r="CR58" s="2">
        <v>378587</v>
      </c>
      <c r="CS58" s="2">
        <v>523462</v>
      </c>
      <c r="CT58" s="2">
        <v>279676</v>
      </c>
      <c r="CU58" s="2">
        <v>237476</v>
      </c>
      <c r="CV58" s="2">
        <v>238052</v>
      </c>
      <c r="CW58" s="2">
        <v>264165</v>
      </c>
      <c r="CX58" s="2">
        <v>340560</v>
      </c>
      <c r="CY58" s="2">
        <v>289656</v>
      </c>
      <c r="CZ58" s="2">
        <v>317849</v>
      </c>
      <c r="DA58" s="2">
        <v>341888</v>
      </c>
      <c r="DB58" s="2">
        <v>248295</v>
      </c>
      <c r="DC58" s="2">
        <v>169457</v>
      </c>
      <c r="DD58" s="2">
        <v>181583</v>
      </c>
      <c r="DE58" s="2">
        <v>261684</v>
      </c>
      <c r="DF58" s="2">
        <v>256396</v>
      </c>
      <c r="DG58" s="2">
        <v>292449</v>
      </c>
      <c r="DH58" s="2">
        <v>287164</v>
      </c>
      <c r="DI58" s="2">
        <v>107846</v>
      </c>
      <c r="DJ58" s="2">
        <v>125195</v>
      </c>
      <c r="DK58" s="2">
        <v>110719</v>
      </c>
      <c r="DL58" s="2">
        <v>255274</v>
      </c>
      <c r="DM58" s="2">
        <v>264710</v>
      </c>
      <c r="DN58" s="2">
        <v>330058</v>
      </c>
      <c r="DO58" s="2">
        <v>402654</v>
      </c>
      <c r="DP58" s="2">
        <v>586524</v>
      </c>
      <c r="DQ58" s="2">
        <v>467508</v>
      </c>
      <c r="DR58" s="2">
        <v>231520</v>
      </c>
      <c r="DS58" s="2">
        <v>196681</v>
      </c>
      <c r="DT58" s="2">
        <v>171572</v>
      </c>
      <c r="DU58" s="2">
        <v>61129</v>
      </c>
      <c r="DV58" s="2">
        <v>53643</v>
      </c>
      <c r="DW58" s="2">
        <v>54438</v>
      </c>
      <c r="DX58" s="2">
        <v>145601</v>
      </c>
      <c r="DY58" s="2">
        <v>128886</v>
      </c>
      <c r="DZ58" s="2">
        <v>130726</v>
      </c>
      <c r="EA58" s="2">
        <v>116190</v>
      </c>
      <c r="EB58" s="2">
        <v>104948</v>
      </c>
      <c r="EC58" s="2">
        <v>123891</v>
      </c>
      <c r="ED58" s="2">
        <v>46376</v>
      </c>
      <c r="EE58" s="2">
        <v>39177</v>
      </c>
      <c r="EF58" s="2">
        <v>42194</v>
      </c>
      <c r="EG58" s="2">
        <v>34514</v>
      </c>
      <c r="EH58" s="2">
        <v>68206</v>
      </c>
      <c r="EI58" s="2">
        <v>25905</v>
      </c>
      <c r="EJ58" s="2">
        <v>71519</v>
      </c>
      <c r="EK58" s="2">
        <v>82605</v>
      </c>
      <c r="EL58" s="2">
        <v>77946</v>
      </c>
      <c r="EM58" s="2">
        <v>42571</v>
      </c>
      <c r="EN58" s="2">
        <v>31341</v>
      </c>
      <c r="EO58" s="2">
        <v>30262</v>
      </c>
      <c r="EP58" s="6"/>
      <c r="EQ58" s="3">
        <v>301021</v>
      </c>
      <c r="ER58" s="3">
        <v>347296</v>
      </c>
      <c r="ES58" s="3">
        <v>316123</v>
      </c>
      <c r="ET58" s="3">
        <v>564587</v>
      </c>
      <c r="EU58" s="3">
        <v>558972</v>
      </c>
      <c r="EV58" s="3">
        <v>520351</v>
      </c>
      <c r="EW58" s="3">
        <v>364408</v>
      </c>
      <c r="EX58" s="3">
        <v>352506</v>
      </c>
      <c r="EY58" s="3">
        <v>338888</v>
      </c>
      <c r="EZ58" s="3">
        <v>220350</v>
      </c>
      <c r="FA58" s="3">
        <v>195069</v>
      </c>
      <c r="FB58" s="3">
        <v>256005</v>
      </c>
      <c r="FC58" s="3">
        <v>481771</v>
      </c>
      <c r="FD58" s="3">
        <v>325416</v>
      </c>
      <c r="FE58" s="3">
        <v>426729</v>
      </c>
      <c r="FF58" s="3">
        <v>333651</v>
      </c>
      <c r="FG58" s="3">
        <v>326469</v>
      </c>
      <c r="FH58" s="3">
        <v>358889</v>
      </c>
      <c r="FI58" s="3">
        <v>286709</v>
      </c>
      <c r="FJ58" s="3">
        <v>266305</v>
      </c>
      <c r="FK58" s="3">
        <v>268995</v>
      </c>
      <c r="FL58" s="3">
        <v>356904</v>
      </c>
      <c r="FM58" s="3">
        <v>349712</v>
      </c>
      <c r="FN58" s="3">
        <v>275095</v>
      </c>
      <c r="FO58" s="3">
        <v>278462</v>
      </c>
      <c r="FP58" s="3">
        <v>303729</v>
      </c>
      <c r="FQ58" s="3">
        <v>279982</v>
      </c>
      <c r="FR58" s="3">
        <v>236865</v>
      </c>
      <c r="FS58" s="3">
        <v>198134</v>
      </c>
      <c r="FT58" s="3">
        <v>272274</v>
      </c>
    </row>
    <row r="59" spans="1:176">
      <c r="A59" s="13">
        <v>56</v>
      </c>
      <c r="B59" s="16">
        <v>2347.31</v>
      </c>
      <c r="C59" s="16" t="s">
        <v>199</v>
      </c>
      <c r="D59" s="1">
        <v>80606</v>
      </c>
      <c r="E59" s="1">
        <v>134268</v>
      </c>
      <c r="F59" s="1">
        <v>128551</v>
      </c>
      <c r="G59" s="1">
        <v>147933</v>
      </c>
      <c r="H59" s="1">
        <v>192591</v>
      </c>
      <c r="I59" s="1">
        <v>149036</v>
      </c>
      <c r="J59" s="1">
        <v>122435</v>
      </c>
      <c r="K59" s="1">
        <v>154493</v>
      </c>
      <c r="L59" s="1">
        <v>120288</v>
      </c>
      <c r="M59" s="1">
        <v>146619</v>
      </c>
      <c r="N59" s="1">
        <v>152659</v>
      </c>
      <c r="O59" s="1">
        <v>170760</v>
      </c>
      <c r="P59" s="1">
        <v>99097</v>
      </c>
      <c r="Q59" s="1">
        <v>113832</v>
      </c>
      <c r="R59" s="1">
        <v>142642</v>
      </c>
      <c r="S59" s="1">
        <v>159552</v>
      </c>
      <c r="T59" s="1">
        <v>143146</v>
      </c>
      <c r="U59" s="1">
        <v>141988</v>
      </c>
      <c r="V59" s="1">
        <v>83112</v>
      </c>
      <c r="W59" s="1">
        <v>90670</v>
      </c>
      <c r="X59" s="1">
        <v>86407</v>
      </c>
      <c r="Y59" s="1">
        <v>70732</v>
      </c>
      <c r="Z59" s="1">
        <v>66982</v>
      </c>
      <c r="AA59" s="1">
        <v>64518</v>
      </c>
      <c r="AB59" s="1">
        <v>77302</v>
      </c>
      <c r="AC59" s="1">
        <v>75669</v>
      </c>
      <c r="AD59" s="1">
        <v>62907</v>
      </c>
      <c r="AE59" s="1">
        <v>55942</v>
      </c>
      <c r="AF59" s="1">
        <v>71376</v>
      </c>
      <c r="AG59" s="1">
        <v>56200</v>
      </c>
      <c r="AH59" s="1">
        <v>78406</v>
      </c>
      <c r="AI59" s="1">
        <v>130554</v>
      </c>
      <c r="AJ59" s="1">
        <v>102847</v>
      </c>
      <c r="AK59" s="1">
        <v>68582</v>
      </c>
      <c r="AL59" s="1">
        <v>74503</v>
      </c>
      <c r="AM59" s="1">
        <v>66636</v>
      </c>
      <c r="AN59" s="1">
        <v>41696</v>
      </c>
      <c r="AO59" s="1">
        <v>26365</v>
      </c>
      <c r="AP59" s="1">
        <v>28339</v>
      </c>
      <c r="AQ59" s="1">
        <v>17639</v>
      </c>
      <c r="AR59" s="1">
        <v>34100</v>
      </c>
      <c r="AS59" s="1">
        <v>27986</v>
      </c>
      <c r="AT59" s="1">
        <v>22965</v>
      </c>
      <c r="AU59" s="1">
        <v>10078</v>
      </c>
      <c r="AV59" s="1">
        <v>25824</v>
      </c>
      <c r="AW59" s="1">
        <v>27463</v>
      </c>
      <c r="AX59" s="1">
        <v>33415</v>
      </c>
      <c r="AY59" s="1">
        <v>28179</v>
      </c>
      <c r="AZ59" s="1">
        <v>30053</v>
      </c>
      <c r="BA59" s="1">
        <v>32137</v>
      </c>
      <c r="BB59" s="1">
        <v>23118</v>
      </c>
      <c r="BC59" s="1">
        <v>21021</v>
      </c>
      <c r="BD59" s="1">
        <v>16334</v>
      </c>
      <c r="BE59" s="1">
        <v>20098</v>
      </c>
      <c r="BF59" s="1">
        <v>22061</v>
      </c>
      <c r="BG59" s="1">
        <v>16853</v>
      </c>
      <c r="BH59" s="1">
        <v>27202</v>
      </c>
      <c r="BI59" s="1">
        <v>18613</v>
      </c>
      <c r="BJ59" s="1">
        <v>20790</v>
      </c>
      <c r="BK59" s="1">
        <v>18416</v>
      </c>
      <c r="BL59" s="1">
        <v>21552</v>
      </c>
      <c r="BM59" s="1">
        <v>27600</v>
      </c>
      <c r="BN59" s="1">
        <v>28339</v>
      </c>
      <c r="BO59" s="1">
        <v>23755</v>
      </c>
      <c r="BP59" s="1">
        <v>22738</v>
      </c>
      <c r="BQ59" s="1">
        <v>26408</v>
      </c>
      <c r="BR59" s="1">
        <v>17519</v>
      </c>
      <c r="BS59" s="1">
        <v>17580</v>
      </c>
      <c r="BT59" s="1">
        <v>17663</v>
      </c>
      <c r="BU59" s="1">
        <v>16749</v>
      </c>
      <c r="BV59" s="1">
        <v>25139</v>
      </c>
      <c r="BW59" s="1">
        <v>21978</v>
      </c>
      <c r="BX59" s="1">
        <v>14049</v>
      </c>
      <c r="BY59" s="1">
        <v>19080</v>
      </c>
      <c r="BZ59" s="1">
        <v>23302</v>
      </c>
      <c r="CA59" s="1">
        <v>22297</v>
      </c>
      <c r="CB59" s="1">
        <v>27047</v>
      </c>
      <c r="CC59" s="1">
        <v>21440</v>
      </c>
      <c r="CD59" s="1">
        <v>11953</v>
      </c>
      <c r="CE59" s="1">
        <v>18379</v>
      </c>
      <c r="CF59" s="1">
        <v>12097</v>
      </c>
      <c r="CG59" s="1">
        <v>19974</v>
      </c>
      <c r="CH59" s="1">
        <v>23369</v>
      </c>
      <c r="CI59" s="1">
        <v>17346</v>
      </c>
      <c r="CJ59" s="6"/>
      <c r="CK59" s="2">
        <v>101703</v>
      </c>
      <c r="CL59" s="2">
        <v>106307</v>
      </c>
      <c r="CM59" s="2">
        <v>136635</v>
      </c>
      <c r="CN59" s="2">
        <v>111588</v>
      </c>
      <c r="CO59" s="2">
        <v>81388</v>
      </c>
      <c r="CP59" s="2">
        <v>87377</v>
      </c>
      <c r="CQ59" s="2">
        <v>114919</v>
      </c>
      <c r="CR59" s="2">
        <v>99894</v>
      </c>
      <c r="CS59" s="2">
        <v>138567</v>
      </c>
      <c r="CT59" s="2">
        <v>192404</v>
      </c>
      <c r="CU59" s="2">
        <v>164707</v>
      </c>
      <c r="CV59" s="2">
        <v>165621</v>
      </c>
      <c r="CW59" s="2">
        <v>82825</v>
      </c>
      <c r="CX59" s="2">
        <v>103538</v>
      </c>
      <c r="CY59" s="2">
        <v>94042</v>
      </c>
      <c r="CZ59" s="2">
        <v>83684</v>
      </c>
      <c r="DA59" s="2">
        <v>86154</v>
      </c>
      <c r="DB59" s="2">
        <v>65007</v>
      </c>
      <c r="DC59" s="2">
        <v>52473</v>
      </c>
      <c r="DD59" s="2">
        <v>62760</v>
      </c>
      <c r="DE59" s="2">
        <v>87742</v>
      </c>
      <c r="DF59" s="2">
        <v>40567</v>
      </c>
      <c r="DG59" s="2">
        <v>45861</v>
      </c>
      <c r="DH59" s="2">
        <v>45650</v>
      </c>
      <c r="DI59" s="2">
        <v>62598</v>
      </c>
      <c r="DJ59" s="2">
        <v>72606</v>
      </c>
      <c r="DK59" s="2">
        <v>62654</v>
      </c>
      <c r="DL59" s="2">
        <v>58849</v>
      </c>
      <c r="DM59" s="2">
        <v>59760</v>
      </c>
      <c r="DN59" s="2">
        <v>80022</v>
      </c>
      <c r="DO59" s="2">
        <v>83579</v>
      </c>
      <c r="DP59" s="2">
        <v>122079</v>
      </c>
      <c r="DQ59" s="2">
        <v>101161</v>
      </c>
      <c r="DR59" s="2">
        <v>97335</v>
      </c>
      <c r="DS59" s="2">
        <v>80129</v>
      </c>
      <c r="DT59" s="2">
        <v>70696</v>
      </c>
      <c r="DU59" s="2">
        <v>23977</v>
      </c>
      <c r="DV59" s="2">
        <v>19529</v>
      </c>
      <c r="DW59" s="2">
        <v>19251</v>
      </c>
      <c r="DX59" s="2">
        <v>19078</v>
      </c>
      <c r="DY59" s="2">
        <v>16424</v>
      </c>
      <c r="DZ59" s="2">
        <v>16537</v>
      </c>
      <c r="EA59" s="2">
        <v>19731</v>
      </c>
      <c r="EB59" s="2">
        <v>17174</v>
      </c>
      <c r="EC59" s="2">
        <v>20609</v>
      </c>
      <c r="ED59" s="2">
        <v>12554</v>
      </c>
      <c r="EE59" s="2">
        <v>9104</v>
      </c>
      <c r="EF59" s="2">
        <v>10485</v>
      </c>
      <c r="EG59" s="2">
        <v>5607</v>
      </c>
      <c r="EH59" s="2">
        <v>11107</v>
      </c>
      <c r="EI59" s="2">
        <v>4862</v>
      </c>
      <c r="EJ59" s="2">
        <v>20916</v>
      </c>
      <c r="EK59" s="2">
        <v>24137</v>
      </c>
      <c r="EL59" s="2">
        <v>21997</v>
      </c>
      <c r="EM59" s="2">
        <v>17640</v>
      </c>
      <c r="EN59" s="2">
        <v>14285</v>
      </c>
      <c r="EO59" s="2">
        <v>12509</v>
      </c>
      <c r="EP59" s="6"/>
      <c r="EQ59" s="3">
        <v>80850</v>
      </c>
      <c r="ER59" s="3">
        <v>96727</v>
      </c>
      <c r="ES59" s="3">
        <v>85918</v>
      </c>
      <c r="ET59" s="3">
        <v>173497</v>
      </c>
      <c r="EU59" s="3">
        <v>179910</v>
      </c>
      <c r="EV59" s="3">
        <v>164715</v>
      </c>
      <c r="EW59" s="3">
        <v>74315</v>
      </c>
      <c r="EX59" s="3">
        <v>73622</v>
      </c>
      <c r="EY59" s="3">
        <v>74902</v>
      </c>
      <c r="EZ59" s="3">
        <v>112148</v>
      </c>
      <c r="FA59" s="3">
        <v>97900</v>
      </c>
      <c r="FB59" s="3">
        <v>127799</v>
      </c>
      <c r="FC59" s="3">
        <v>108409</v>
      </c>
      <c r="FD59" s="3">
        <v>70617</v>
      </c>
      <c r="FE59" s="3">
        <v>94294</v>
      </c>
      <c r="FF59" s="3">
        <v>116617</v>
      </c>
      <c r="FG59" s="3">
        <v>121101</v>
      </c>
      <c r="FH59" s="3">
        <v>135331</v>
      </c>
      <c r="FI59" s="3">
        <v>146016</v>
      </c>
      <c r="FJ59" s="3">
        <v>134069</v>
      </c>
      <c r="FK59" s="3">
        <v>137690</v>
      </c>
      <c r="FL59" s="3">
        <v>138725</v>
      </c>
      <c r="FM59" s="3">
        <v>136154</v>
      </c>
      <c r="FN59" s="3">
        <v>103954</v>
      </c>
      <c r="FO59" s="3">
        <v>91038</v>
      </c>
      <c r="FP59" s="3">
        <v>103249</v>
      </c>
      <c r="FQ59" s="3">
        <v>90761</v>
      </c>
      <c r="FR59" s="3">
        <v>104681</v>
      </c>
      <c r="FS59" s="3">
        <v>81792</v>
      </c>
      <c r="FT59" s="3">
        <v>114196</v>
      </c>
    </row>
    <row r="60" spans="1:176">
      <c r="A60" s="13">
        <v>57</v>
      </c>
      <c r="B60" s="16">
        <v>2355.2600000000002</v>
      </c>
      <c r="C60" s="16" t="s">
        <v>200</v>
      </c>
      <c r="D60" s="1">
        <v>70533</v>
      </c>
      <c r="E60" s="1">
        <v>119283</v>
      </c>
      <c r="F60" s="1">
        <v>105319</v>
      </c>
      <c r="G60" s="1">
        <v>87638</v>
      </c>
      <c r="H60" s="1">
        <v>119738</v>
      </c>
      <c r="I60" s="1">
        <v>88191</v>
      </c>
      <c r="J60" s="1">
        <v>94478</v>
      </c>
      <c r="K60" s="1">
        <v>122290</v>
      </c>
      <c r="L60" s="1">
        <v>91823</v>
      </c>
      <c r="M60" s="1">
        <v>57107</v>
      </c>
      <c r="N60" s="1">
        <v>59041</v>
      </c>
      <c r="O60" s="1">
        <v>56298</v>
      </c>
      <c r="P60" s="1">
        <v>75658</v>
      </c>
      <c r="Q60" s="1">
        <v>82222</v>
      </c>
      <c r="R60" s="1">
        <v>114672</v>
      </c>
      <c r="S60" s="1">
        <v>109240</v>
      </c>
      <c r="T60" s="1">
        <v>102007</v>
      </c>
      <c r="U60" s="1">
        <v>105860</v>
      </c>
      <c r="V60" s="1">
        <v>69433</v>
      </c>
      <c r="W60" s="1">
        <v>73676</v>
      </c>
      <c r="X60" s="1">
        <v>77605</v>
      </c>
      <c r="Y60" s="1">
        <v>56036</v>
      </c>
      <c r="Z60" s="1">
        <v>57417</v>
      </c>
      <c r="AA60" s="1">
        <v>56856</v>
      </c>
      <c r="AB60" s="1">
        <v>58032</v>
      </c>
      <c r="AC60" s="1">
        <v>56360</v>
      </c>
      <c r="AD60" s="1">
        <v>45314</v>
      </c>
      <c r="AE60" s="1">
        <v>56736</v>
      </c>
      <c r="AF60" s="1">
        <v>68273</v>
      </c>
      <c r="AG60" s="1">
        <v>55301</v>
      </c>
      <c r="AH60" s="1">
        <v>45402</v>
      </c>
      <c r="AI60" s="1">
        <v>77074</v>
      </c>
      <c r="AJ60" s="1">
        <v>59417</v>
      </c>
      <c r="AK60" s="1">
        <v>64658</v>
      </c>
      <c r="AL60" s="1">
        <v>70063</v>
      </c>
      <c r="AM60" s="1">
        <v>65844</v>
      </c>
      <c r="AN60" s="1">
        <v>66313</v>
      </c>
      <c r="AO60" s="1">
        <v>41488</v>
      </c>
      <c r="AP60" s="1">
        <v>51666</v>
      </c>
      <c r="AQ60" s="1">
        <v>31806</v>
      </c>
      <c r="AR60" s="1">
        <v>55903</v>
      </c>
      <c r="AS60" s="1">
        <v>44409</v>
      </c>
      <c r="AT60" s="1">
        <v>48868</v>
      </c>
      <c r="AU60" s="1">
        <v>18002</v>
      </c>
      <c r="AV60" s="1">
        <v>49472</v>
      </c>
      <c r="AW60" s="1">
        <v>27095</v>
      </c>
      <c r="AX60" s="1">
        <v>29990</v>
      </c>
      <c r="AY60" s="1">
        <v>28719</v>
      </c>
      <c r="AZ60" s="1">
        <v>46591</v>
      </c>
      <c r="BA60" s="1">
        <v>48880</v>
      </c>
      <c r="BB60" s="1">
        <v>38777</v>
      </c>
      <c r="BC60" s="1">
        <v>28156</v>
      </c>
      <c r="BD60" s="1">
        <v>22232</v>
      </c>
      <c r="BE60" s="1">
        <v>26422</v>
      </c>
      <c r="BF60" s="1">
        <v>51424</v>
      </c>
      <c r="BG60" s="1">
        <v>38435</v>
      </c>
      <c r="BH60" s="1">
        <v>70111</v>
      </c>
      <c r="BI60" s="1">
        <v>20729</v>
      </c>
      <c r="BJ60" s="1">
        <v>24713</v>
      </c>
      <c r="BK60" s="1">
        <v>21217</v>
      </c>
      <c r="BL60" s="1">
        <v>41945</v>
      </c>
      <c r="BM60" s="1">
        <v>48342</v>
      </c>
      <c r="BN60" s="1">
        <v>47258</v>
      </c>
      <c r="BO60" s="1">
        <v>47370</v>
      </c>
      <c r="BP60" s="1">
        <v>43193</v>
      </c>
      <c r="BQ60" s="1">
        <v>56505</v>
      </c>
      <c r="BR60" s="1">
        <v>26886</v>
      </c>
      <c r="BS60" s="1">
        <v>34683</v>
      </c>
      <c r="BT60" s="1">
        <v>25764</v>
      </c>
      <c r="BU60" s="1">
        <v>22170</v>
      </c>
      <c r="BV60" s="1">
        <v>30628</v>
      </c>
      <c r="BW60" s="1">
        <v>29066</v>
      </c>
      <c r="BX60" s="1">
        <v>26442</v>
      </c>
      <c r="BY60" s="1">
        <v>33725</v>
      </c>
      <c r="BZ60" s="1">
        <v>40895</v>
      </c>
      <c r="CA60" s="1">
        <v>30332</v>
      </c>
      <c r="CB60" s="1">
        <v>38584</v>
      </c>
      <c r="CC60" s="1">
        <v>32628</v>
      </c>
      <c r="CD60" s="1">
        <v>22668</v>
      </c>
      <c r="CE60" s="1">
        <v>36414</v>
      </c>
      <c r="CF60" s="1">
        <v>23299</v>
      </c>
      <c r="CG60" s="1">
        <v>35210</v>
      </c>
      <c r="CH60" s="1">
        <v>46537</v>
      </c>
      <c r="CI60" s="1">
        <v>33458</v>
      </c>
      <c r="CJ60" s="6"/>
      <c r="CK60" s="2">
        <v>87022</v>
      </c>
      <c r="CL60" s="2">
        <v>90557</v>
      </c>
      <c r="CM60" s="2">
        <v>120448</v>
      </c>
      <c r="CN60" s="2">
        <v>70761</v>
      </c>
      <c r="CO60" s="2">
        <v>57857</v>
      </c>
      <c r="CP60" s="2">
        <v>60101</v>
      </c>
      <c r="CQ60" s="2">
        <v>91106</v>
      </c>
      <c r="CR60" s="2">
        <v>79252</v>
      </c>
      <c r="CS60" s="2">
        <v>109398</v>
      </c>
      <c r="CT60" s="2">
        <v>91229</v>
      </c>
      <c r="CU60" s="2">
        <v>71377</v>
      </c>
      <c r="CV60" s="2">
        <v>72311</v>
      </c>
      <c r="CW60" s="2">
        <v>84921</v>
      </c>
      <c r="CX60" s="2">
        <v>97584</v>
      </c>
      <c r="CY60" s="2">
        <v>89186</v>
      </c>
      <c r="CZ60" s="2">
        <v>76443</v>
      </c>
      <c r="DA60" s="2">
        <v>79534</v>
      </c>
      <c r="DB60" s="2">
        <v>59350</v>
      </c>
      <c r="DC60" s="2">
        <v>35034</v>
      </c>
      <c r="DD60" s="2">
        <v>36806</v>
      </c>
      <c r="DE60" s="2">
        <v>52856</v>
      </c>
      <c r="DF60" s="2">
        <v>37208</v>
      </c>
      <c r="DG60" s="2">
        <v>42527</v>
      </c>
      <c r="DH60" s="2">
        <v>40839</v>
      </c>
      <c r="DI60" s="2">
        <v>48062</v>
      </c>
      <c r="DJ60" s="2">
        <v>57931</v>
      </c>
      <c r="DK60" s="2">
        <v>50592</v>
      </c>
      <c r="DL60" s="2">
        <v>58108</v>
      </c>
      <c r="DM60" s="2">
        <v>68956</v>
      </c>
      <c r="DN60" s="2">
        <v>76090</v>
      </c>
      <c r="DO60" s="2">
        <v>45437</v>
      </c>
      <c r="DP60" s="2">
        <v>69927</v>
      </c>
      <c r="DQ60" s="2">
        <v>57377</v>
      </c>
      <c r="DR60" s="2">
        <v>91550</v>
      </c>
      <c r="DS60" s="2">
        <v>76398</v>
      </c>
      <c r="DT60" s="2">
        <v>67934</v>
      </c>
      <c r="DU60" s="2">
        <v>41610</v>
      </c>
      <c r="DV60" s="2">
        <v>35782</v>
      </c>
      <c r="DW60" s="2">
        <v>37820</v>
      </c>
      <c r="DX60" s="2">
        <v>26983</v>
      </c>
      <c r="DY60" s="2">
        <v>24985</v>
      </c>
      <c r="DZ60" s="2">
        <v>25295</v>
      </c>
      <c r="EA60" s="2">
        <v>29814</v>
      </c>
      <c r="EB60" s="2">
        <v>29657</v>
      </c>
      <c r="EC60" s="2">
        <v>34294</v>
      </c>
      <c r="ED60" s="2">
        <v>20762</v>
      </c>
      <c r="EE60" s="2">
        <v>17052</v>
      </c>
      <c r="EF60" s="2">
        <v>18222</v>
      </c>
      <c r="EG60" s="2">
        <v>12415</v>
      </c>
      <c r="EH60" s="2">
        <v>25122</v>
      </c>
      <c r="EI60" s="2">
        <v>9980</v>
      </c>
      <c r="EJ60" s="2">
        <v>16198</v>
      </c>
      <c r="EK60" s="2">
        <v>17122</v>
      </c>
      <c r="EL60" s="2">
        <v>16686</v>
      </c>
      <c r="EM60" s="2">
        <v>34328</v>
      </c>
      <c r="EN60" s="2">
        <v>24707</v>
      </c>
      <c r="EO60" s="2">
        <v>22663</v>
      </c>
      <c r="EP60" s="6"/>
      <c r="EQ60" s="3">
        <v>51877</v>
      </c>
      <c r="ER60" s="3">
        <v>62879</v>
      </c>
      <c r="ES60" s="3">
        <v>51686</v>
      </c>
      <c r="ET60" s="3">
        <v>123780</v>
      </c>
      <c r="EU60" s="3">
        <v>112849</v>
      </c>
      <c r="EV60" s="3">
        <v>108290</v>
      </c>
      <c r="EW60" s="3">
        <v>66074</v>
      </c>
      <c r="EX60" s="3">
        <v>62287</v>
      </c>
      <c r="EY60" s="3">
        <v>61503</v>
      </c>
      <c r="EZ60" s="3">
        <v>49928</v>
      </c>
      <c r="FA60" s="3">
        <v>45074</v>
      </c>
      <c r="FB60" s="3">
        <v>58422</v>
      </c>
      <c r="FC60" s="3">
        <v>130881</v>
      </c>
      <c r="FD60" s="3">
        <v>88159</v>
      </c>
      <c r="FE60" s="3">
        <v>108094</v>
      </c>
      <c r="FF60" s="3">
        <v>57394</v>
      </c>
      <c r="FG60" s="3">
        <v>60606</v>
      </c>
      <c r="FH60" s="3">
        <v>68658</v>
      </c>
      <c r="FI60" s="3">
        <v>45914</v>
      </c>
      <c r="FJ60" s="3">
        <v>42953</v>
      </c>
      <c r="FK60" s="3">
        <v>45785</v>
      </c>
      <c r="FL60" s="3">
        <v>71293</v>
      </c>
      <c r="FM60" s="3">
        <v>74574</v>
      </c>
      <c r="FN60" s="3">
        <v>59840</v>
      </c>
      <c r="FO60" s="3">
        <v>39487</v>
      </c>
      <c r="FP60" s="3">
        <v>42567</v>
      </c>
      <c r="FQ60" s="3">
        <v>38350</v>
      </c>
      <c r="FR60" s="3">
        <v>72171</v>
      </c>
      <c r="FS60" s="3">
        <v>60139</v>
      </c>
      <c r="FT60" s="3">
        <v>75140</v>
      </c>
    </row>
    <row r="61" spans="1:176">
      <c r="A61" s="13">
        <v>58</v>
      </c>
      <c r="B61" s="16">
        <v>2372.3000000000002</v>
      </c>
      <c r="C61" s="16" t="s">
        <v>201</v>
      </c>
      <c r="D61" s="1">
        <v>81424</v>
      </c>
      <c r="E61" s="1">
        <v>131329</v>
      </c>
      <c r="F61" s="1">
        <v>123619</v>
      </c>
      <c r="G61" s="1">
        <v>139440</v>
      </c>
      <c r="H61" s="1">
        <v>184030</v>
      </c>
      <c r="I61" s="1">
        <v>141561</v>
      </c>
      <c r="J61" s="1">
        <v>134633</v>
      </c>
      <c r="K61" s="1">
        <v>166703</v>
      </c>
      <c r="L61" s="1">
        <v>124469</v>
      </c>
      <c r="M61" s="1">
        <v>106790</v>
      </c>
      <c r="N61" s="1">
        <v>113072</v>
      </c>
      <c r="O61" s="1">
        <v>120774</v>
      </c>
      <c r="P61" s="1">
        <v>76963</v>
      </c>
      <c r="Q61" s="1">
        <v>89412</v>
      </c>
      <c r="R61" s="1">
        <v>118618</v>
      </c>
      <c r="S61" s="1">
        <v>189104</v>
      </c>
      <c r="T61" s="1">
        <v>171848</v>
      </c>
      <c r="U61" s="1">
        <v>172167</v>
      </c>
      <c r="V61" s="1">
        <v>237752</v>
      </c>
      <c r="W61" s="1">
        <v>259382</v>
      </c>
      <c r="X61" s="1">
        <v>258859</v>
      </c>
      <c r="Y61" s="1">
        <v>98519</v>
      </c>
      <c r="Z61" s="1">
        <v>97904</v>
      </c>
      <c r="AA61" s="1">
        <v>94319</v>
      </c>
      <c r="AB61" s="1">
        <v>74552</v>
      </c>
      <c r="AC61" s="1">
        <v>73792</v>
      </c>
      <c r="AD61" s="1">
        <v>62148</v>
      </c>
      <c r="AE61" s="1">
        <v>60144</v>
      </c>
      <c r="AF61" s="1">
        <v>78670</v>
      </c>
      <c r="AG61" s="1">
        <v>64361</v>
      </c>
      <c r="AH61" s="1">
        <v>87608</v>
      </c>
      <c r="AI61" s="1">
        <v>154881</v>
      </c>
      <c r="AJ61" s="1">
        <v>119793</v>
      </c>
      <c r="AK61" s="1">
        <v>94525</v>
      </c>
      <c r="AL61" s="1">
        <v>108305</v>
      </c>
      <c r="AM61" s="1">
        <v>95629</v>
      </c>
      <c r="AN61" s="1">
        <v>29852</v>
      </c>
      <c r="AO61" s="1">
        <v>16965</v>
      </c>
      <c r="AP61" s="1">
        <v>22784</v>
      </c>
      <c r="AQ61" s="1">
        <v>18098</v>
      </c>
      <c r="AR61" s="1">
        <v>30653</v>
      </c>
      <c r="AS61" s="1">
        <v>24660</v>
      </c>
      <c r="AT61" s="1">
        <v>23271</v>
      </c>
      <c r="AU61" s="1">
        <v>10170</v>
      </c>
      <c r="AV61" s="1">
        <v>24487</v>
      </c>
      <c r="AW61" s="1">
        <v>32283</v>
      </c>
      <c r="AX61" s="1">
        <v>37993</v>
      </c>
      <c r="AY61" s="1">
        <v>35546</v>
      </c>
      <c r="AZ61" s="1">
        <v>18613</v>
      </c>
      <c r="BA61" s="1">
        <v>20887</v>
      </c>
      <c r="BB61" s="1">
        <v>15841</v>
      </c>
      <c r="BC61" s="1">
        <v>16371</v>
      </c>
      <c r="BD61" s="1">
        <v>14303</v>
      </c>
      <c r="BE61" s="1">
        <v>15108</v>
      </c>
      <c r="BF61" s="1">
        <v>16019</v>
      </c>
      <c r="BG61" s="1">
        <v>11751</v>
      </c>
      <c r="BH61" s="1">
        <v>20728</v>
      </c>
      <c r="BI61" s="1">
        <v>10016</v>
      </c>
      <c r="BJ61" s="1">
        <v>12545</v>
      </c>
      <c r="BK61" s="1">
        <v>9829</v>
      </c>
      <c r="BL61" s="1">
        <v>16154</v>
      </c>
      <c r="BM61" s="1">
        <v>19161</v>
      </c>
      <c r="BN61" s="1">
        <v>18401</v>
      </c>
      <c r="BO61" s="1">
        <v>17063</v>
      </c>
      <c r="BP61" s="1">
        <v>16384</v>
      </c>
      <c r="BQ61" s="1">
        <v>22579</v>
      </c>
      <c r="BR61" s="1">
        <v>16392</v>
      </c>
      <c r="BS61" s="1">
        <v>19508</v>
      </c>
      <c r="BT61" s="1">
        <v>15733</v>
      </c>
      <c r="BU61" s="1">
        <v>28347</v>
      </c>
      <c r="BV61" s="1">
        <v>16444</v>
      </c>
      <c r="BW61" s="1">
        <v>10963</v>
      </c>
      <c r="BX61" s="1">
        <v>9968</v>
      </c>
      <c r="BY61" s="1">
        <v>12733</v>
      </c>
      <c r="BZ61" s="1">
        <v>16808</v>
      </c>
      <c r="CA61" s="1">
        <v>12626</v>
      </c>
      <c r="CB61" s="1">
        <v>15227</v>
      </c>
      <c r="CC61" s="1">
        <v>14252</v>
      </c>
      <c r="CD61" s="1">
        <v>17693</v>
      </c>
      <c r="CE61" s="1">
        <v>24955</v>
      </c>
      <c r="CF61" s="1">
        <v>18457</v>
      </c>
      <c r="CG61" s="1">
        <v>16561</v>
      </c>
      <c r="CH61" s="1">
        <v>20271</v>
      </c>
      <c r="CI61" s="1">
        <v>14006</v>
      </c>
      <c r="CJ61" s="6"/>
      <c r="CK61" s="2">
        <v>107464</v>
      </c>
      <c r="CL61" s="2">
        <v>115177</v>
      </c>
      <c r="CM61" s="2">
        <v>144739</v>
      </c>
      <c r="CN61" s="2">
        <v>123514</v>
      </c>
      <c r="CO61" s="2">
        <v>93019</v>
      </c>
      <c r="CP61" s="2">
        <v>95908</v>
      </c>
      <c r="CQ61" s="2">
        <v>198288</v>
      </c>
      <c r="CR61" s="2">
        <v>168280</v>
      </c>
      <c r="CS61" s="2">
        <v>237461</v>
      </c>
      <c r="CT61" s="2">
        <v>109852</v>
      </c>
      <c r="CU61" s="2">
        <v>90518</v>
      </c>
      <c r="CV61" s="2">
        <v>93493</v>
      </c>
      <c r="CW61" s="2">
        <v>158207</v>
      </c>
      <c r="CX61" s="2">
        <v>197617</v>
      </c>
      <c r="CY61" s="2">
        <v>173883</v>
      </c>
      <c r="CZ61" s="2">
        <v>216802</v>
      </c>
      <c r="DA61" s="2">
        <v>227433</v>
      </c>
      <c r="DB61" s="2">
        <v>164873</v>
      </c>
      <c r="DC61" s="2">
        <v>60864</v>
      </c>
      <c r="DD61" s="2">
        <v>67506</v>
      </c>
      <c r="DE61" s="2">
        <v>91005</v>
      </c>
      <c r="DF61" s="2">
        <v>84788</v>
      </c>
      <c r="DG61" s="2">
        <v>100883</v>
      </c>
      <c r="DH61" s="2">
        <v>91576</v>
      </c>
      <c r="DI61" s="2">
        <v>74302</v>
      </c>
      <c r="DJ61" s="2">
        <v>84602</v>
      </c>
      <c r="DK61" s="2">
        <v>74598</v>
      </c>
      <c r="DL61" s="2">
        <v>82637</v>
      </c>
      <c r="DM61" s="2">
        <v>90208</v>
      </c>
      <c r="DN61" s="2">
        <v>108558</v>
      </c>
      <c r="DO61" s="2">
        <v>111621</v>
      </c>
      <c r="DP61" s="2">
        <v>159968</v>
      </c>
      <c r="DQ61" s="2">
        <v>135516</v>
      </c>
      <c r="DR61" s="2">
        <v>101744</v>
      </c>
      <c r="DS61" s="2">
        <v>84205</v>
      </c>
      <c r="DT61" s="2">
        <v>76428</v>
      </c>
      <c r="DU61" s="2">
        <v>16810</v>
      </c>
      <c r="DV61" s="2">
        <v>14025</v>
      </c>
      <c r="DW61" s="2">
        <v>14557</v>
      </c>
      <c r="DX61" s="2">
        <v>12736</v>
      </c>
      <c r="DY61" s="2">
        <v>14138</v>
      </c>
      <c r="DZ61" s="2">
        <v>11456</v>
      </c>
      <c r="EA61" s="2">
        <v>19278</v>
      </c>
      <c r="EB61" s="2">
        <v>17346</v>
      </c>
      <c r="EC61" s="2">
        <v>20143</v>
      </c>
      <c r="ED61" s="2">
        <v>16068</v>
      </c>
      <c r="EE61" s="2">
        <v>13571</v>
      </c>
      <c r="EF61" s="2">
        <v>13645</v>
      </c>
      <c r="EG61" s="2">
        <v>5955</v>
      </c>
      <c r="EH61" s="2">
        <v>9970</v>
      </c>
      <c r="EI61" s="2">
        <v>4688</v>
      </c>
      <c r="EJ61" s="2">
        <v>25246</v>
      </c>
      <c r="EK61" s="2">
        <v>29585</v>
      </c>
      <c r="EL61" s="2">
        <v>27987</v>
      </c>
      <c r="EM61" s="2">
        <v>17700</v>
      </c>
      <c r="EN61" s="2">
        <v>13340</v>
      </c>
      <c r="EO61" s="2">
        <v>11671</v>
      </c>
      <c r="EP61" s="6"/>
      <c r="EQ61" s="3">
        <v>113039</v>
      </c>
      <c r="ER61" s="3">
        <v>130548</v>
      </c>
      <c r="ES61" s="3">
        <v>119137</v>
      </c>
      <c r="ET61" s="3">
        <v>227746</v>
      </c>
      <c r="EU61" s="3">
        <v>220195</v>
      </c>
      <c r="EV61" s="3">
        <v>206131</v>
      </c>
      <c r="EW61" s="3">
        <v>63481</v>
      </c>
      <c r="EX61" s="3">
        <v>59635</v>
      </c>
      <c r="EY61" s="3">
        <v>60609</v>
      </c>
      <c r="EZ61" s="3">
        <v>115518</v>
      </c>
      <c r="FA61" s="3">
        <v>100886</v>
      </c>
      <c r="FB61" s="3">
        <v>132244</v>
      </c>
      <c r="FC61" s="3">
        <v>133025</v>
      </c>
      <c r="FD61" s="3">
        <v>86602</v>
      </c>
      <c r="FE61" s="3">
        <v>113034</v>
      </c>
      <c r="FF61" s="3">
        <v>133699</v>
      </c>
      <c r="FG61" s="3">
        <v>145641</v>
      </c>
      <c r="FH61" s="3">
        <v>159154</v>
      </c>
      <c r="FI61" s="3">
        <v>91335</v>
      </c>
      <c r="FJ61" s="3">
        <v>84355</v>
      </c>
      <c r="FK61" s="3">
        <v>87200</v>
      </c>
      <c r="FL61" s="3">
        <v>156446</v>
      </c>
      <c r="FM61" s="3">
        <v>159276</v>
      </c>
      <c r="FN61" s="3">
        <v>121647</v>
      </c>
      <c r="FO61" s="3">
        <v>75624</v>
      </c>
      <c r="FP61" s="3">
        <v>84689</v>
      </c>
      <c r="FQ61" s="3">
        <v>79613</v>
      </c>
      <c r="FR61" s="3">
        <v>133054</v>
      </c>
      <c r="FS61" s="3">
        <v>110036</v>
      </c>
      <c r="FT61" s="3">
        <v>147202</v>
      </c>
    </row>
    <row r="62" spans="1:176">
      <c r="A62" s="13">
        <v>59</v>
      </c>
      <c r="B62" s="16">
        <v>2401.33</v>
      </c>
      <c r="C62" s="16" t="s">
        <v>202</v>
      </c>
      <c r="D62" s="1">
        <v>113256</v>
      </c>
      <c r="E62" s="1">
        <v>194805</v>
      </c>
      <c r="F62" s="1">
        <v>179879</v>
      </c>
      <c r="G62" s="1">
        <v>161721</v>
      </c>
      <c r="H62" s="1">
        <v>219281</v>
      </c>
      <c r="I62" s="1">
        <v>162894</v>
      </c>
      <c r="J62" s="1">
        <v>179485</v>
      </c>
      <c r="K62" s="1">
        <v>236905</v>
      </c>
      <c r="L62" s="1">
        <v>176695</v>
      </c>
      <c r="M62" s="1">
        <v>169540</v>
      </c>
      <c r="N62" s="1">
        <v>179808</v>
      </c>
      <c r="O62" s="1">
        <v>188007</v>
      </c>
      <c r="P62" s="1">
        <v>171810</v>
      </c>
      <c r="Q62" s="1">
        <v>198944</v>
      </c>
      <c r="R62" s="1">
        <v>260841</v>
      </c>
      <c r="S62" s="1">
        <v>209460</v>
      </c>
      <c r="T62" s="1">
        <v>196842</v>
      </c>
      <c r="U62" s="1">
        <v>195519</v>
      </c>
      <c r="V62" s="1">
        <v>107026</v>
      </c>
      <c r="W62" s="1">
        <v>114335</v>
      </c>
      <c r="X62" s="1">
        <v>116590</v>
      </c>
      <c r="Y62" s="1">
        <v>141885</v>
      </c>
      <c r="Z62" s="1">
        <v>133887</v>
      </c>
      <c r="AA62" s="1">
        <v>136262</v>
      </c>
      <c r="AB62" s="1">
        <v>139208</v>
      </c>
      <c r="AC62" s="1">
        <v>139823</v>
      </c>
      <c r="AD62" s="1">
        <v>115769</v>
      </c>
      <c r="AE62" s="1">
        <v>80329</v>
      </c>
      <c r="AF62" s="1">
        <v>109201</v>
      </c>
      <c r="AG62" s="1">
        <v>87552</v>
      </c>
      <c r="AH62" s="1">
        <v>93820</v>
      </c>
      <c r="AI62" s="1">
        <v>167603</v>
      </c>
      <c r="AJ62" s="1">
        <v>133800</v>
      </c>
      <c r="AK62" s="1">
        <v>132407</v>
      </c>
      <c r="AL62" s="1">
        <v>149066</v>
      </c>
      <c r="AM62" s="1">
        <v>130808</v>
      </c>
      <c r="AN62" s="1">
        <v>53155</v>
      </c>
      <c r="AO62" s="1">
        <v>31691</v>
      </c>
      <c r="AP62" s="1">
        <v>39468</v>
      </c>
      <c r="AQ62" s="1">
        <v>30121</v>
      </c>
      <c r="AR62" s="1">
        <v>55306</v>
      </c>
      <c r="AS62" s="1">
        <v>44520</v>
      </c>
      <c r="AT62" s="1">
        <v>66025</v>
      </c>
      <c r="AU62" s="1">
        <v>25350</v>
      </c>
      <c r="AV62" s="1">
        <v>67720</v>
      </c>
      <c r="AW62" s="1">
        <v>47133</v>
      </c>
      <c r="AX62" s="1">
        <v>55358</v>
      </c>
      <c r="AY62" s="1">
        <v>51269</v>
      </c>
      <c r="AZ62" s="1">
        <v>57110</v>
      </c>
      <c r="BA62" s="1">
        <v>61628</v>
      </c>
      <c r="BB62" s="1">
        <v>45761</v>
      </c>
      <c r="BC62" s="1">
        <v>33799</v>
      </c>
      <c r="BD62" s="1">
        <v>27918</v>
      </c>
      <c r="BE62" s="1">
        <v>29410</v>
      </c>
      <c r="BF62" s="1">
        <v>40621</v>
      </c>
      <c r="BG62" s="1">
        <v>30347</v>
      </c>
      <c r="BH62" s="1">
        <v>51164</v>
      </c>
      <c r="BI62" s="1">
        <v>18079</v>
      </c>
      <c r="BJ62" s="1">
        <v>22452</v>
      </c>
      <c r="BK62" s="1">
        <v>18920</v>
      </c>
      <c r="BL62" s="1">
        <v>27335</v>
      </c>
      <c r="BM62" s="1">
        <v>34505</v>
      </c>
      <c r="BN62" s="1">
        <v>32274</v>
      </c>
      <c r="BO62" s="1">
        <v>40449</v>
      </c>
      <c r="BP62" s="1">
        <v>37891</v>
      </c>
      <c r="BQ62" s="1">
        <v>47897</v>
      </c>
      <c r="BR62" s="1">
        <v>31270</v>
      </c>
      <c r="BS62" s="1">
        <v>37938</v>
      </c>
      <c r="BT62" s="1">
        <v>30608</v>
      </c>
      <c r="BU62" s="1">
        <v>16962</v>
      </c>
      <c r="BV62" s="1">
        <v>24810</v>
      </c>
      <c r="BW62" s="1">
        <v>22565</v>
      </c>
      <c r="BX62" s="1">
        <v>29818</v>
      </c>
      <c r="BY62" s="1">
        <v>39986</v>
      </c>
      <c r="BZ62" s="1">
        <v>46062</v>
      </c>
      <c r="CA62" s="1">
        <v>37184</v>
      </c>
      <c r="CB62" s="1">
        <v>46756</v>
      </c>
      <c r="CC62" s="1">
        <v>39559</v>
      </c>
      <c r="CD62" s="1">
        <v>44755</v>
      </c>
      <c r="CE62" s="1">
        <v>64186</v>
      </c>
      <c r="CF62" s="1">
        <v>42664</v>
      </c>
      <c r="CG62" s="1">
        <v>30485</v>
      </c>
      <c r="CH62" s="1">
        <v>40252</v>
      </c>
      <c r="CI62" s="1">
        <v>30681</v>
      </c>
      <c r="CJ62" s="6"/>
      <c r="CK62" s="2">
        <v>149630</v>
      </c>
      <c r="CL62" s="2">
        <v>161227</v>
      </c>
      <c r="CM62" s="2">
        <v>207006</v>
      </c>
      <c r="CN62" s="2">
        <v>119788</v>
      </c>
      <c r="CO62" s="2">
        <v>89114</v>
      </c>
      <c r="CP62" s="2">
        <v>100131</v>
      </c>
      <c r="CQ62" s="2">
        <v>200510</v>
      </c>
      <c r="CR62" s="2">
        <v>166922</v>
      </c>
      <c r="CS62" s="2">
        <v>235773</v>
      </c>
      <c r="CT62" s="2">
        <v>212748</v>
      </c>
      <c r="CU62" s="2">
        <v>178088</v>
      </c>
      <c r="CV62" s="2">
        <v>175446</v>
      </c>
      <c r="CW62" s="2">
        <v>164719</v>
      </c>
      <c r="CX62" s="2">
        <v>204307</v>
      </c>
      <c r="CY62" s="2">
        <v>176118</v>
      </c>
      <c r="CZ62" s="2">
        <v>137639</v>
      </c>
      <c r="DA62" s="2">
        <v>144850</v>
      </c>
      <c r="DB62" s="2">
        <v>109739</v>
      </c>
      <c r="DC62" s="2">
        <v>57395</v>
      </c>
      <c r="DD62" s="2">
        <v>65571</v>
      </c>
      <c r="DE62" s="2">
        <v>93940</v>
      </c>
      <c r="DF62" s="2">
        <v>102264</v>
      </c>
      <c r="DG62" s="2">
        <v>113193</v>
      </c>
      <c r="DH62" s="2">
        <v>112860</v>
      </c>
      <c r="DI62" s="2">
        <v>101989</v>
      </c>
      <c r="DJ62" s="2">
        <v>126115</v>
      </c>
      <c r="DK62" s="2">
        <v>107023</v>
      </c>
      <c r="DL62" s="2">
        <v>93297</v>
      </c>
      <c r="DM62" s="2">
        <v>100923</v>
      </c>
      <c r="DN62" s="2">
        <v>121052</v>
      </c>
      <c r="DO62" s="2">
        <v>109351</v>
      </c>
      <c r="DP62" s="2">
        <v>163195</v>
      </c>
      <c r="DQ62" s="2">
        <v>132974</v>
      </c>
      <c r="DR62" s="2">
        <v>166657</v>
      </c>
      <c r="DS62" s="2">
        <v>138008</v>
      </c>
      <c r="DT62" s="2">
        <v>125968</v>
      </c>
      <c r="DU62" s="2">
        <v>55244</v>
      </c>
      <c r="DV62" s="2">
        <v>50323</v>
      </c>
      <c r="DW62" s="2">
        <v>50667</v>
      </c>
      <c r="DX62" s="2">
        <v>53060</v>
      </c>
      <c r="DY62" s="2">
        <v>45100</v>
      </c>
      <c r="DZ62" s="2">
        <v>49285</v>
      </c>
      <c r="EA62" s="2">
        <v>43714</v>
      </c>
      <c r="EB62" s="2">
        <v>43054</v>
      </c>
      <c r="EC62" s="2">
        <v>51422</v>
      </c>
      <c r="ED62" s="2">
        <v>42150</v>
      </c>
      <c r="EE62" s="2">
        <v>34903</v>
      </c>
      <c r="EF62" s="2">
        <v>37901</v>
      </c>
      <c r="EG62" s="2">
        <v>22404</v>
      </c>
      <c r="EH62" s="2">
        <v>44758</v>
      </c>
      <c r="EI62" s="2">
        <v>17563</v>
      </c>
      <c r="EJ62" s="2">
        <v>19747</v>
      </c>
      <c r="EK62" s="2">
        <v>23764</v>
      </c>
      <c r="EL62" s="2">
        <v>24058</v>
      </c>
      <c r="EM62" s="2">
        <v>53701</v>
      </c>
      <c r="EN62" s="2">
        <v>40652</v>
      </c>
      <c r="EO62" s="2">
        <v>35184</v>
      </c>
      <c r="EP62" s="6"/>
      <c r="EQ62" s="3">
        <v>121594</v>
      </c>
      <c r="ER62" s="3">
        <v>149342</v>
      </c>
      <c r="ES62" s="3">
        <v>134864</v>
      </c>
      <c r="ET62" s="3">
        <v>269721</v>
      </c>
      <c r="EU62" s="3">
        <v>258947</v>
      </c>
      <c r="EV62" s="3">
        <v>241948</v>
      </c>
      <c r="EW62" s="3">
        <v>144238</v>
      </c>
      <c r="EX62" s="3">
        <v>138208</v>
      </c>
      <c r="EY62" s="3">
        <v>141248</v>
      </c>
      <c r="EZ62" s="3">
        <v>136687</v>
      </c>
      <c r="FA62" s="3">
        <v>114463</v>
      </c>
      <c r="FB62" s="3">
        <v>155341</v>
      </c>
      <c r="FC62" s="3">
        <v>172911</v>
      </c>
      <c r="FD62" s="3">
        <v>119147</v>
      </c>
      <c r="FE62" s="3">
        <v>151040</v>
      </c>
      <c r="FF62" s="3">
        <v>125997</v>
      </c>
      <c r="FG62" s="3">
        <v>127219</v>
      </c>
      <c r="FH62" s="3">
        <v>142088</v>
      </c>
      <c r="FI62" s="3">
        <v>118511</v>
      </c>
      <c r="FJ62" s="3">
        <v>108119</v>
      </c>
      <c r="FK62" s="3">
        <v>120035</v>
      </c>
      <c r="FL62" s="3">
        <v>218662</v>
      </c>
      <c r="FM62" s="3">
        <v>223725</v>
      </c>
      <c r="FN62" s="3">
        <v>171938</v>
      </c>
      <c r="FO62" s="3">
        <v>95656</v>
      </c>
      <c r="FP62" s="3">
        <v>104404</v>
      </c>
      <c r="FQ62" s="3">
        <v>98055</v>
      </c>
      <c r="FR62" s="3">
        <v>161422</v>
      </c>
      <c r="FS62" s="3">
        <v>130802</v>
      </c>
      <c r="FT62" s="3">
        <v>180436</v>
      </c>
    </row>
    <row r="63" spans="1:176">
      <c r="A63" s="13">
        <v>60</v>
      </c>
      <c r="B63" s="16">
        <v>2412.83</v>
      </c>
      <c r="C63" s="16" t="s">
        <v>203</v>
      </c>
      <c r="D63" s="1">
        <v>0</v>
      </c>
      <c r="E63" s="1">
        <v>18696</v>
      </c>
      <c r="F63" s="1">
        <v>15764</v>
      </c>
      <c r="G63" s="1">
        <v>0</v>
      </c>
      <c r="H63" s="1">
        <v>20080</v>
      </c>
      <c r="I63" s="1">
        <v>16628</v>
      </c>
      <c r="J63" s="1">
        <v>12491</v>
      </c>
      <c r="K63" s="1">
        <v>16321.592392436571</v>
      </c>
      <c r="L63" s="1">
        <v>12189.30447288335</v>
      </c>
      <c r="M63" s="1">
        <v>11220</v>
      </c>
      <c r="N63" s="1">
        <v>12751</v>
      </c>
      <c r="O63" s="1">
        <v>12561</v>
      </c>
      <c r="P63" s="1">
        <v>10644.16833997723</v>
      </c>
      <c r="Q63" s="1">
        <v>12619</v>
      </c>
      <c r="R63" s="1">
        <v>15969</v>
      </c>
      <c r="S63" s="1">
        <v>17240</v>
      </c>
      <c r="T63" s="1">
        <v>15444</v>
      </c>
      <c r="U63" s="1">
        <v>16929.559551310162</v>
      </c>
      <c r="V63" s="1">
        <v>9865.2175953994265</v>
      </c>
      <c r="W63" s="1">
        <v>10797</v>
      </c>
      <c r="X63" s="1">
        <v>10667</v>
      </c>
      <c r="Y63" s="1">
        <v>10904</v>
      </c>
      <c r="Z63" s="1">
        <v>10112</v>
      </c>
      <c r="AA63" s="1">
        <v>8560</v>
      </c>
      <c r="AB63" s="1">
        <v>0</v>
      </c>
      <c r="AC63" s="1">
        <v>8281</v>
      </c>
      <c r="AD63" s="1">
        <v>0</v>
      </c>
      <c r="AE63" s="1">
        <v>10093</v>
      </c>
      <c r="AF63" s="1">
        <v>0</v>
      </c>
      <c r="AG63" s="1">
        <v>0</v>
      </c>
      <c r="AH63" s="1">
        <v>8026.0060855595693</v>
      </c>
      <c r="AI63" s="1">
        <v>11287</v>
      </c>
      <c r="AJ63" s="1">
        <v>10025</v>
      </c>
      <c r="AK63" s="1">
        <v>8406</v>
      </c>
      <c r="AL63" s="1">
        <v>8791</v>
      </c>
      <c r="AM63" s="1">
        <v>8376</v>
      </c>
      <c r="AN63" s="1">
        <v>5938.7477120192661</v>
      </c>
      <c r="AO63" s="1">
        <v>5086.9869770267142</v>
      </c>
      <c r="AP63" s="1">
        <v>5498</v>
      </c>
      <c r="AQ63" s="1">
        <v>3721</v>
      </c>
      <c r="AR63" s="1">
        <v>6358.6115496003149</v>
      </c>
      <c r="AS63" s="1">
        <v>4765</v>
      </c>
      <c r="AT63" s="1">
        <v>4343</v>
      </c>
      <c r="AU63" s="1">
        <v>1993</v>
      </c>
      <c r="AV63" s="1">
        <v>4541.1802636357661</v>
      </c>
      <c r="AW63" s="1">
        <v>3679.25</v>
      </c>
      <c r="AX63" s="1">
        <v>3929</v>
      </c>
      <c r="AY63" s="1">
        <v>3946</v>
      </c>
      <c r="AZ63" s="1">
        <v>4100.6015080865109</v>
      </c>
      <c r="BA63" s="1">
        <v>4410.7746638626559</v>
      </c>
      <c r="BB63" s="1">
        <v>0</v>
      </c>
      <c r="BC63" s="1">
        <v>3700.9520397084439</v>
      </c>
      <c r="BD63" s="1">
        <v>2883</v>
      </c>
      <c r="BE63" s="1">
        <v>3491.3882605397439</v>
      </c>
      <c r="BF63" s="1">
        <v>4694</v>
      </c>
      <c r="BG63" s="1">
        <v>3255.186599875703</v>
      </c>
      <c r="BH63" s="1">
        <v>5182.5526867528279</v>
      </c>
      <c r="BI63" s="1">
        <v>2875.599951742101</v>
      </c>
      <c r="BJ63" s="1">
        <v>3369</v>
      </c>
      <c r="BK63" s="1">
        <v>3169</v>
      </c>
      <c r="BL63" s="1">
        <v>3942.5328286738941</v>
      </c>
      <c r="BM63" s="1">
        <v>4757.7148415750462</v>
      </c>
      <c r="BN63" s="1">
        <v>4418.9467159464184</v>
      </c>
      <c r="BO63" s="1">
        <v>4153</v>
      </c>
      <c r="BP63" s="1">
        <v>3774.0969918000378</v>
      </c>
      <c r="BQ63" s="1">
        <v>4448.5692020482111</v>
      </c>
      <c r="BR63" s="1">
        <v>2618</v>
      </c>
      <c r="BS63" s="1">
        <v>3081</v>
      </c>
      <c r="BT63" s="1">
        <v>2696</v>
      </c>
      <c r="BU63" s="1">
        <v>2736</v>
      </c>
      <c r="BV63" s="1">
        <v>3396</v>
      </c>
      <c r="BW63" s="1">
        <v>3303</v>
      </c>
      <c r="BX63" s="1">
        <v>0</v>
      </c>
      <c r="BY63" s="1">
        <v>0</v>
      </c>
      <c r="BZ63" s="1">
        <v>0</v>
      </c>
      <c r="CA63" s="1">
        <v>2717</v>
      </c>
      <c r="CB63" s="1">
        <v>3606.415197866339</v>
      </c>
      <c r="CC63" s="1">
        <v>3114.209204378039</v>
      </c>
      <c r="CD63" s="1">
        <v>2236.365938881791</v>
      </c>
      <c r="CE63" s="1">
        <v>3075.8489691429909</v>
      </c>
      <c r="CF63" s="1">
        <v>2541.0945645634401</v>
      </c>
      <c r="CG63" s="1">
        <v>2761.8282108137259</v>
      </c>
      <c r="CH63" s="1">
        <v>3220</v>
      </c>
      <c r="CI63" s="1">
        <v>2349</v>
      </c>
      <c r="CJ63" s="6"/>
      <c r="CK63" s="2">
        <v>12845</v>
      </c>
      <c r="CL63" s="2">
        <v>13327</v>
      </c>
      <c r="CM63" s="2">
        <v>0</v>
      </c>
      <c r="CN63" s="2">
        <v>0</v>
      </c>
      <c r="CO63" s="2">
        <v>0</v>
      </c>
      <c r="CP63" s="2">
        <v>0</v>
      </c>
      <c r="CQ63" s="2">
        <v>0</v>
      </c>
      <c r="CR63" s="2">
        <v>0</v>
      </c>
      <c r="CS63" s="2">
        <v>15589</v>
      </c>
      <c r="CT63" s="2">
        <v>0</v>
      </c>
      <c r="CU63" s="2">
        <v>0</v>
      </c>
      <c r="CV63" s="2">
        <v>0</v>
      </c>
      <c r="CW63" s="2">
        <v>12222.052252382269</v>
      </c>
      <c r="CX63" s="2">
        <v>13712.32502824971</v>
      </c>
      <c r="CY63" s="2">
        <v>15215.446865076859</v>
      </c>
      <c r="CZ63" s="2">
        <v>10268.5</v>
      </c>
      <c r="DA63" s="2">
        <v>10850.078461895329</v>
      </c>
      <c r="DB63" s="2">
        <v>7308</v>
      </c>
      <c r="DC63" s="2">
        <v>5910</v>
      </c>
      <c r="DD63" s="2">
        <v>6584</v>
      </c>
      <c r="DE63" s="2">
        <v>8013</v>
      </c>
      <c r="DF63" s="2">
        <v>6578</v>
      </c>
      <c r="DG63" s="2">
        <v>6790</v>
      </c>
      <c r="DH63" s="2">
        <v>6496</v>
      </c>
      <c r="DI63" s="2">
        <v>0</v>
      </c>
      <c r="DJ63" s="2">
        <v>0</v>
      </c>
      <c r="DK63" s="2">
        <v>0</v>
      </c>
      <c r="DL63" s="2">
        <v>0</v>
      </c>
      <c r="DM63" s="2">
        <v>0</v>
      </c>
      <c r="DN63" s="2">
        <v>0</v>
      </c>
      <c r="DO63" s="2">
        <v>7621.3123303208531</v>
      </c>
      <c r="DP63" s="2">
        <v>10477.168937769469</v>
      </c>
      <c r="DQ63" s="2">
        <v>0</v>
      </c>
      <c r="DR63" s="2">
        <v>11149</v>
      </c>
      <c r="DS63" s="2">
        <v>9735</v>
      </c>
      <c r="DT63" s="2">
        <v>8901.5993083573849</v>
      </c>
      <c r="DU63" s="2">
        <v>3241</v>
      </c>
      <c r="DV63" s="2">
        <v>3007.8753166356191</v>
      </c>
      <c r="DW63" s="2">
        <v>2886</v>
      </c>
      <c r="DX63" s="2">
        <v>2893.8180114362081</v>
      </c>
      <c r="DY63" s="2">
        <v>2279</v>
      </c>
      <c r="DZ63" s="2">
        <v>2200</v>
      </c>
      <c r="EA63" s="2">
        <v>2638</v>
      </c>
      <c r="EB63" s="2">
        <v>0</v>
      </c>
      <c r="EC63" s="2">
        <v>3036.7654750589568</v>
      </c>
      <c r="ED63" s="2">
        <v>1861.997036395891</v>
      </c>
      <c r="EE63" s="2">
        <v>1846</v>
      </c>
      <c r="EF63" s="2">
        <v>1990.5721062761691</v>
      </c>
      <c r="EG63" s="2">
        <v>1487</v>
      </c>
      <c r="EH63" s="2">
        <v>1859</v>
      </c>
      <c r="EI63" s="2">
        <v>1036.3171613774671</v>
      </c>
      <c r="EJ63" s="2">
        <v>1692.5184567696249</v>
      </c>
      <c r="EK63" s="2">
        <v>1897</v>
      </c>
      <c r="EL63" s="2">
        <v>1722.102048963761</v>
      </c>
      <c r="EM63" s="2">
        <v>0</v>
      </c>
      <c r="EN63" s="2">
        <v>1444</v>
      </c>
      <c r="EO63" s="2">
        <v>1462</v>
      </c>
      <c r="EP63" s="6"/>
      <c r="EQ63" s="3">
        <v>10094</v>
      </c>
      <c r="ER63" s="3">
        <v>11024</v>
      </c>
      <c r="ES63" s="3">
        <v>9029.2209830612646</v>
      </c>
      <c r="ET63" s="3">
        <v>15806</v>
      </c>
      <c r="EU63" s="3">
        <v>14503.19020107265</v>
      </c>
      <c r="EV63" s="3">
        <v>13985</v>
      </c>
      <c r="EW63" s="3">
        <v>8916</v>
      </c>
      <c r="EX63" s="3">
        <v>7203</v>
      </c>
      <c r="EY63" s="3">
        <v>7753.5324191648724</v>
      </c>
      <c r="EZ63" s="3">
        <v>9453</v>
      </c>
      <c r="FA63" s="3">
        <v>9249</v>
      </c>
      <c r="FB63" s="3">
        <v>10557</v>
      </c>
      <c r="FC63" s="3">
        <v>12245</v>
      </c>
      <c r="FD63" s="3">
        <v>8014</v>
      </c>
      <c r="FE63" s="3">
        <v>9967</v>
      </c>
      <c r="FF63" s="3">
        <v>9485</v>
      </c>
      <c r="FG63" s="3">
        <v>9064.4534433592526</v>
      </c>
      <c r="FH63" s="3">
        <v>10567</v>
      </c>
      <c r="FI63" s="3">
        <v>10228</v>
      </c>
      <c r="FJ63" s="3">
        <v>9281</v>
      </c>
      <c r="FK63" s="3">
        <v>10942</v>
      </c>
      <c r="FL63" s="3">
        <v>12642</v>
      </c>
      <c r="FM63" s="3">
        <v>15260</v>
      </c>
      <c r="FN63" s="3">
        <v>11279</v>
      </c>
      <c r="FO63" s="3">
        <v>6960</v>
      </c>
      <c r="FP63" s="3">
        <v>7199</v>
      </c>
      <c r="FQ63" s="3">
        <v>7607</v>
      </c>
      <c r="FR63" s="3">
        <v>11440</v>
      </c>
      <c r="FS63" s="3">
        <v>8987.202844788786</v>
      </c>
      <c r="FT63" s="3">
        <v>12478</v>
      </c>
    </row>
    <row r="64" spans="1:176">
      <c r="A64" s="13">
        <v>61</v>
      </c>
      <c r="B64" s="16">
        <v>2431.86</v>
      </c>
      <c r="C64" s="16" t="s">
        <v>204</v>
      </c>
      <c r="D64" s="1">
        <v>27835</v>
      </c>
      <c r="E64" s="1">
        <v>46725</v>
      </c>
      <c r="F64" s="1">
        <v>41974</v>
      </c>
      <c r="G64" s="1">
        <v>37123</v>
      </c>
      <c r="H64" s="1">
        <v>50557</v>
      </c>
      <c r="I64" s="1">
        <v>37457</v>
      </c>
      <c r="J64" s="1">
        <v>30797</v>
      </c>
      <c r="K64" s="1">
        <v>41255</v>
      </c>
      <c r="L64" s="1">
        <v>29235</v>
      </c>
      <c r="M64" s="1">
        <v>28749</v>
      </c>
      <c r="N64" s="1">
        <v>32653</v>
      </c>
      <c r="O64" s="1">
        <v>31006</v>
      </c>
      <c r="P64" s="1">
        <v>27287</v>
      </c>
      <c r="Q64" s="1">
        <v>30375</v>
      </c>
      <c r="R64" s="1">
        <v>40502</v>
      </c>
      <c r="S64" s="1">
        <v>41716</v>
      </c>
      <c r="T64" s="1">
        <v>39715</v>
      </c>
      <c r="U64" s="1">
        <v>41506</v>
      </c>
      <c r="V64" s="1">
        <v>23497</v>
      </c>
      <c r="W64" s="1">
        <v>23289</v>
      </c>
      <c r="X64" s="1">
        <v>25805</v>
      </c>
      <c r="Y64" s="1">
        <v>24750</v>
      </c>
      <c r="Z64" s="1">
        <v>22396</v>
      </c>
      <c r="AA64" s="1">
        <v>22582</v>
      </c>
      <c r="AB64" s="1">
        <v>19263</v>
      </c>
      <c r="AC64" s="1">
        <v>19693</v>
      </c>
      <c r="AD64" s="1">
        <v>16893</v>
      </c>
      <c r="AE64" s="1">
        <v>18926</v>
      </c>
      <c r="AF64" s="1">
        <v>24491</v>
      </c>
      <c r="AG64" s="1">
        <v>19270</v>
      </c>
      <c r="AH64" s="1">
        <v>19922</v>
      </c>
      <c r="AI64" s="1">
        <v>31100</v>
      </c>
      <c r="AJ64" s="1">
        <v>25022</v>
      </c>
      <c r="AK64" s="1">
        <v>18422</v>
      </c>
      <c r="AL64" s="1">
        <v>22512</v>
      </c>
      <c r="AM64" s="1">
        <v>19993</v>
      </c>
      <c r="AN64" s="1">
        <v>9768</v>
      </c>
      <c r="AO64" s="1">
        <v>7110</v>
      </c>
      <c r="AP64" s="1">
        <v>7587</v>
      </c>
      <c r="AQ64" s="1">
        <v>5952</v>
      </c>
      <c r="AR64" s="1">
        <v>10149</v>
      </c>
      <c r="AS64" s="1">
        <v>7495</v>
      </c>
      <c r="AT64" s="1">
        <v>7325</v>
      </c>
      <c r="AU64" s="1">
        <v>2892</v>
      </c>
      <c r="AV64" s="1">
        <v>8131</v>
      </c>
      <c r="AW64" s="1">
        <v>7627</v>
      </c>
      <c r="AX64" s="1">
        <v>8098</v>
      </c>
      <c r="AY64" s="1">
        <v>7185</v>
      </c>
      <c r="AZ64" s="1">
        <v>6628</v>
      </c>
      <c r="BA64" s="1">
        <v>6283</v>
      </c>
      <c r="BB64" s="1">
        <v>5681</v>
      </c>
      <c r="BC64" s="1">
        <v>5592</v>
      </c>
      <c r="BD64" s="1">
        <v>4819</v>
      </c>
      <c r="BE64" s="1">
        <v>5262</v>
      </c>
      <c r="BF64" s="1">
        <v>6875</v>
      </c>
      <c r="BG64" s="1">
        <v>5461</v>
      </c>
      <c r="BH64" s="1">
        <v>8951</v>
      </c>
      <c r="BI64" s="1">
        <v>4369</v>
      </c>
      <c r="BJ64" s="1">
        <v>5111</v>
      </c>
      <c r="BK64" s="1">
        <v>4529</v>
      </c>
      <c r="BL64" s="1">
        <v>6029</v>
      </c>
      <c r="BM64" s="1">
        <v>7311</v>
      </c>
      <c r="BN64" s="1">
        <v>6578</v>
      </c>
      <c r="BO64" s="1">
        <v>6348</v>
      </c>
      <c r="BP64" s="1">
        <v>5245</v>
      </c>
      <c r="BQ64" s="1">
        <v>6843</v>
      </c>
      <c r="BR64" s="1">
        <v>4738</v>
      </c>
      <c r="BS64" s="1">
        <v>5560</v>
      </c>
      <c r="BT64" s="1">
        <v>4825</v>
      </c>
      <c r="BU64" s="1">
        <v>4236</v>
      </c>
      <c r="BV64" s="1">
        <v>5837</v>
      </c>
      <c r="BW64" s="1">
        <v>4710</v>
      </c>
      <c r="BX64" s="1">
        <v>2847</v>
      </c>
      <c r="BY64" s="1">
        <v>3810</v>
      </c>
      <c r="BZ64" s="1">
        <v>4318</v>
      </c>
      <c r="CA64" s="1">
        <v>4607</v>
      </c>
      <c r="CB64" s="1">
        <v>5360</v>
      </c>
      <c r="CC64" s="1">
        <v>5037</v>
      </c>
      <c r="CD64" s="1">
        <v>3446</v>
      </c>
      <c r="CE64" s="1">
        <v>4682</v>
      </c>
      <c r="CF64" s="1">
        <v>3559</v>
      </c>
      <c r="CG64" s="1">
        <v>3802</v>
      </c>
      <c r="CH64" s="1">
        <v>4917</v>
      </c>
      <c r="CI64" s="1">
        <v>3618</v>
      </c>
      <c r="CJ64" s="6"/>
      <c r="CK64" s="2">
        <v>32412</v>
      </c>
      <c r="CL64" s="2">
        <v>32933</v>
      </c>
      <c r="CM64" s="2">
        <v>48001</v>
      </c>
      <c r="CN64" s="2">
        <v>30009</v>
      </c>
      <c r="CO64" s="2">
        <v>23636</v>
      </c>
      <c r="CP64" s="2">
        <v>25911</v>
      </c>
      <c r="CQ64" s="2">
        <v>34417</v>
      </c>
      <c r="CR64" s="2">
        <v>31158</v>
      </c>
      <c r="CS64" s="2">
        <v>41091</v>
      </c>
      <c r="CT64" s="2">
        <v>28225</v>
      </c>
      <c r="CU64" s="2">
        <v>21769</v>
      </c>
      <c r="CV64" s="2">
        <v>23247</v>
      </c>
      <c r="CW64" s="2">
        <v>30453</v>
      </c>
      <c r="CX64" s="2">
        <v>34311</v>
      </c>
      <c r="CY64" s="2">
        <v>33265</v>
      </c>
      <c r="CZ64" s="2">
        <v>25825</v>
      </c>
      <c r="DA64" s="2">
        <v>27487</v>
      </c>
      <c r="DB64" s="2">
        <v>20839</v>
      </c>
      <c r="DC64" s="2">
        <v>14089</v>
      </c>
      <c r="DD64" s="2">
        <v>16692</v>
      </c>
      <c r="DE64" s="2">
        <v>23043</v>
      </c>
      <c r="DF64" s="2">
        <v>15565</v>
      </c>
      <c r="DG64" s="2">
        <v>17928</v>
      </c>
      <c r="DH64" s="2">
        <v>17998</v>
      </c>
      <c r="DI64" s="2">
        <v>12410</v>
      </c>
      <c r="DJ64" s="2">
        <v>13246</v>
      </c>
      <c r="DK64" s="2">
        <v>11649</v>
      </c>
      <c r="DL64" s="2">
        <v>12768</v>
      </c>
      <c r="DM64" s="2">
        <v>13230</v>
      </c>
      <c r="DN64" s="2">
        <v>22410</v>
      </c>
      <c r="DO64" s="2">
        <v>14622</v>
      </c>
      <c r="DP64" s="2">
        <v>22734</v>
      </c>
      <c r="DQ64" s="2">
        <v>17557</v>
      </c>
      <c r="DR64" s="2">
        <v>26041</v>
      </c>
      <c r="DS64" s="2">
        <v>21008</v>
      </c>
      <c r="DT64" s="2">
        <v>21148</v>
      </c>
      <c r="DU64" s="2">
        <v>5557</v>
      </c>
      <c r="DV64" s="2">
        <v>4485</v>
      </c>
      <c r="DW64" s="2">
        <v>4463</v>
      </c>
      <c r="DX64" s="2">
        <v>4589</v>
      </c>
      <c r="DY64" s="2">
        <v>3920</v>
      </c>
      <c r="DZ64" s="2">
        <v>4183</v>
      </c>
      <c r="EA64" s="2">
        <v>4689</v>
      </c>
      <c r="EB64" s="2">
        <v>5319</v>
      </c>
      <c r="EC64" s="2">
        <v>5677</v>
      </c>
      <c r="ED64" s="2">
        <v>3615</v>
      </c>
      <c r="EE64" s="2">
        <v>2920</v>
      </c>
      <c r="EF64" s="2">
        <v>3568</v>
      </c>
      <c r="EG64" s="2">
        <v>1841</v>
      </c>
      <c r="EH64" s="2">
        <v>3044</v>
      </c>
      <c r="EI64" s="2">
        <v>1446</v>
      </c>
      <c r="EJ64" s="2">
        <v>4061</v>
      </c>
      <c r="EK64" s="2">
        <v>4193</v>
      </c>
      <c r="EL64" s="2">
        <v>4563</v>
      </c>
      <c r="EM64" s="2">
        <v>3477</v>
      </c>
      <c r="EN64" s="2">
        <v>2558</v>
      </c>
      <c r="EO64" s="2">
        <v>2475</v>
      </c>
      <c r="EP64" s="6"/>
      <c r="EQ64" s="3">
        <v>22614</v>
      </c>
      <c r="ER64" s="3">
        <v>25801</v>
      </c>
      <c r="ES64" s="3">
        <v>23559</v>
      </c>
      <c r="ET64" s="3">
        <v>43518</v>
      </c>
      <c r="EU64" s="3">
        <v>38924</v>
      </c>
      <c r="EV64" s="3">
        <v>38579</v>
      </c>
      <c r="EW64" s="3">
        <v>18724</v>
      </c>
      <c r="EX64" s="3">
        <v>17305</v>
      </c>
      <c r="EY64" s="3">
        <v>17209</v>
      </c>
      <c r="EZ64" s="3">
        <v>22424</v>
      </c>
      <c r="FA64" s="3">
        <v>20577</v>
      </c>
      <c r="FB64" s="3">
        <v>25878</v>
      </c>
      <c r="FC64" s="3">
        <v>31486</v>
      </c>
      <c r="FD64" s="3">
        <v>20355</v>
      </c>
      <c r="FE64" s="3">
        <v>26994</v>
      </c>
      <c r="FF64" s="3">
        <v>24803</v>
      </c>
      <c r="FG64" s="3">
        <v>27844</v>
      </c>
      <c r="FH64" s="3">
        <v>28402</v>
      </c>
      <c r="FI64" s="3">
        <v>29230</v>
      </c>
      <c r="FJ64" s="3">
        <v>26341</v>
      </c>
      <c r="FK64" s="3">
        <v>29512</v>
      </c>
      <c r="FL64" s="3">
        <v>33031</v>
      </c>
      <c r="FM64" s="3">
        <v>36682</v>
      </c>
      <c r="FN64" s="3">
        <v>27704</v>
      </c>
      <c r="FO64" s="3">
        <v>16070</v>
      </c>
      <c r="FP64" s="3">
        <v>17497</v>
      </c>
      <c r="FQ64" s="3">
        <v>17655</v>
      </c>
      <c r="FR64" s="3">
        <v>28719</v>
      </c>
      <c r="FS64" s="3">
        <v>22344</v>
      </c>
      <c r="FT64" s="3">
        <v>28918</v>
      </c>
    </row>
    <row r="65" spans="1:176">
      <c r="A65" s="13">
        <v>62</v>
      </c>
      <c r="B65" s="16">
        <v>2447.34</v>
      </c>
      <c r="C65" s="16" t="s">
        <v>205</v>
      </c>
      <c r="D65" s="1">
        <v>384997</v>
      </c>
      <c r="E65" s="1">
        <v>649658</v>
      </c>
      <c r="F65" s="1">
        <v>644076</v>
      </c>
      <c r="G65" s="1">
        <v>915965</v>
      </c>
      <c r="H65" s="1">
        <v>1172887</v>
      </c>
      <c r="I65" s="1">
        <v>898501</v>
      </c>
      <c r="J65" s="1">
        <v>816405</v>
      </c>
      <c r="K65" s="1">
        <v>1015237</v>
      </c>
      <c r="L65" s="1">
        <v>779407</v>
      </c>
      <c r="M65" s="1">
        <v>857510</v>
      </c>
      <c r="N65" s="1">
        <v>880838</v>
      </c>
      <c r="O65" s="1">
        <v>928713</v>
      </c>
      <c r="P65" s="1">
        <v>607053</v>
      </c>
      <c r="Q65" s="1">
        <v>670752</v>
      </c>
      <c r="R65" s="1">
        <v>835670</v>
      </c>
      <c r="S65" s="1">
        <v>986815</v>
      </c>
      <c r="T65" s="1">
        <v>915739</v>
      </c>
      <c r="U65" s="1">
        <v>892323</v>
      </c>
      <c r="V65" s="1">
        <v>470034</v>
      </c>
      <c r="W65" s="1">
        <v>502587</v>
      </c>
      <c r="X65" s="1">
        <v>508073</v>
      </c>
      <c r="Y65" s="1">
        <v>687634</v>
      </c>
      <c r="Z65" s="1">
        <v>674535</v>
      </c>
      <c r="AA65" s="1">
        <v>655056</v>
      </c>
      <c r="AB65" s="1">
        <v>546313</v>
      </c>
      <c r="AC65" s="1">
        <v>545072</v>
      </c>
      <c r="AD65" s="1">
        <v>464292</v>
      </c>
      <c r="AE65" s="1">
        <v>394784</v>
      </c>
      <c r="AF65" s="1">
        <v>521154</v>
      </c>
      <c r="AG65" s="1">
        <v>412663</v>
      </c>
      <c r="AH65" s="1">
        <v>565812</v>
      </c>
      <c r="AI65" s="1">
        <v>901417</v>
      </c>
      <c r="AJ65" s="1">
        <v>754372</v>
      </c>
      <c r="AK65" s="1">
        <v>349490</v>
      </c>
      <c r="AL65" s="1">
        <v>392747</v>
      </c>
      <c r="AM65" s="1">
        <v>358674</v>
      </c>
      <c r="AN65" s="1">
        <v>159901</v>
      </c>
      <c r="AO65" s="1">
        <v>102368</v>
      </c>
      <c r="AP65" s="1">
        <v>118139</v>
      </c>
      <c r="AQ65" s="1">
        <v>82550</v>
      </c>
      <c r="AR65" s="1">
        <v>149188</v>
      </c>
      <c r="AS65" s="1">
        <v>120822</v>
      </c>
      <c r="AT65" s="1">
        <v>147876</v>
      </c>
      <c r="AU65" s="1">
        <v>60017</v>
      </c>
      <c r="AV65" s="1">
        <v>153399</v>
      </c>
      <c r="AW65" s="1">
        <v>169699</v>
      </c>
      <c r="AX65" s="1">
        <v>195013</v>
      </c>
      <c r="AY65" s="1">
        <v>174001</v>
      </c>
      <c r="AZ65" s="1">
        <v>148440</v>
      </c>
      <c r="BA65" s="1">
        <v>158258</v>
      </c>
      <c r="BB65" s="1">
        <v>113971</v>
      </c>
      <c r="BC65" s="1">
        <v>117901</v>
      </c>
      <c r="BD65" s="1">
        <v>97973</v>
      </c>
      <c r="BE65" s="1">
        <v>107011</v>
      </c>
      <c r="BF65" s="1">
        <v>77194</v>
      </c>
      <c r="BG65" s="1">
        <v>59167</v>
      </c>
      <c r="BH65" s="1">
        <v>96366</v>
      </c>
      <c r="BI65" s="1">
        <v>77029</v>
      </c>
      <c r="BJ65" s="1">
        <v>84778</v>
      </c>
      <c r="BK65" s="1">
        <v>75027</v>
      </c>
      <c r="BL65" s="1">
        <v>93090</v>
      </c>
      <c r="BM65" s="1">
        <v>115014</v>
      </c>
      <c r="BN65" s="1">
        <v>124123</v>
      </c>
      <c r="BO65" s="1">
        <v>135377</v>
      </c>
      <c r="BP65" s="1">
        <v>123797</v>
      </c>
      <c r="BQ65" s="1">
        <v>154101</v>
      </c>
      <c r="BR65" s="1">
        <v>90042</v>
      </c>
      <c r="BS65" s="1">
        <v>97312</v>
      </c>
      <c r="BT65" s="1">
        <v>88051</v>
      </c>
      <c r="BU65" s="1">
        <v>99701</v>
      </c>
      <c r="BV65" s="1">
        <v>144339</v>
      </c>
      <c r="BW65" s="1">
        <v>132556</v>
      </c>
      <c r="BX65" s="1">
        <v>120452</v>
      </c>
      <c r="BY65" s="1">
        <v>161992</v>
      </c>
      <c r="BZ65" s="1">
        <v>192551</v>
      </c>
      <c r="CA65" s="1">
        <v>64408</v>
      </c>
      <c r="CB65" s="1">
        <v>78937</v>
      </c>
      <c r="CC65" s="1">
        <v>66925</v>
      </c>
      <c r="CD65" s="1">
        <v>98205</v>
      </c>
      <c r="CE65" s="1">
        <v>147095</v>
      </c>
      <c r="CF65" s="1">
        <v>98946</v>
      </c>
      <c r="CG65" s="1">
        <v>63593</v>
      </c>
      <c r="CH65" s="1">
        <v>88460</v>
      </c>
      <c r="CI65" s="1">
        <v>66262</v>
      </c>
      <c r="CJ65" s="6"/>
      <c r="CK65" s="2">
        <v>518077</v>
      </c>
      <c r="CL65" s="2">
        <v>542970</v>
      </c>
      <c r="CM65" s="2">
        <v>684047</v>
      </c>
      <c r="CN65" s="2">
        <v>772438</v>
      </c>
      <c r="CO65" s="2">
        <v>574854</v>
      </c>
      <c r="CP65" s="2">
        <v>605559</v>
      </c>
      <c r="CQ65" s="2">
        <v>723174</v>
      </c>
      <c r="CR65" s="2">
        <v>625816</v>
      </c>
      <c r="CS65" s="2">
        <v>857431</v>
      </c>
      <c r="CT65" s="2">
        <v>1150636</v>
      </c>
      <c r="CU65" s="2">
        <v>988404</v>
      </c>
      <c r="CV65" s="2">
        <v>964780</v>
      </c>
      <c r="CW65" s="2">
        <v>534584</v>
      </c>
      <c r="CX65" s="2">
        <v>671145</v>
      </c>
      <c r="CY65" s="2">
        <v>574351</v>
      </c>
      <c r="CZ65" s="2">
        <v>655832</v>
      </c>
      <c r="DA65" s="2">
        <v>690734</v>
      </c>
      <c r="DB65" s="2">
        <v>517601</v>
      </c>
      <c r="DC65" s="2">
        <v>358644</v>
      </c>
      <c r="DD65" s="2">
        <v>388477</v>
      </c>
      <c r="DE65" s="2">
        <v>553723</v>
      </c>
      <c r="DF65" s="2">
        <v>530303</v>
      </c>
      <c r="DG65" s="2">
        <v>616109</v>
      </c>
      <c r="DH65" s="2">
        <v>599566</v>
      </c>
      <c r="DI65" s="2">
        <v>476106</v>
      </c>
      <c r="DJ65" s="2">
        <v>552914</v>
      </c>
      <c r="DK65" s="2">
        <v>496096</v>
      </c>
      <c r="DL65" s="2">
        <v>541292</v>
      </c>
      <c r="DM65" s="2">
        <v>591276</v>
      </c>
      <c r="DN65" s="2">
        <v>700787</v>
      </c>
      <c r="DO65" s="2">
        <v>670389</v>
      </c>
      <c r="DP65" s="2">
        <v>927831</v>
      </c>
      <c r="DQ65" s="2">
        <v>755309</v>
      </c>
      <c r="DR65" s="2">
        <v>424263</v>
      </c>
      <c r="DS65" s="2">
        <v>354554</v>
      </c>
      <c r="DT65" s="2">
        <v>318617</v>
      </c>
      <c r="DU65" s="2">
        <v>143970</v>
      </c>
      <c r="DV65" s="2">
        <v>132883</v>
      </c>
      <c r="DW65" s="2">
        <v>135479</v>
      </c>
      <c r="DX65" s="2">
        <v>101265</v>
      </c>
      <c r="DY65" s="2">
        <v>90721</v>
      </c>
      <c r="DZ65" s="2">
        <v>90851</v>
      </c>
      <c r="EA65" s="2">
        <v>206986</v>
      </c>
      <c r="EB65" s="2">
        <v>183585</v>
      </c>
      <c r="EC65" s="2">
        <v>212252</v>
      </c>
      <c r="ED65" s="2">
        <v>133730</v>
      </c>
      <c r="EE65" s="2">
        <v>113705</v>
      </c>
      <c r="EF65" s="2">
        <v>123533</v>
      </c>
      <c r="EG65" s="2">
        <v>58388</v>
      </c>
      <c r="EH65" s="2">
        <v>112085</v>
      </c>
      <c r="EI65" s="2">
        <v>43007</v>
      </c>
      <c r="EJ65" s="2">
        <v>193329</v>
      </c>
      <c r="EK65" s="2">
        <v>223098</v>
      </c>
      <c r="EL65" s="2">
        <v>212154</v>
      </c>
      <c r="EM65" s="2">
        <v>158186</v>
      </c>
      <c r="EN65" s="2">
        <v>129688</v>
      </c>
      <c r="EO65" s="2">
        <v>116790</v>
      </c>
      <c r="EP65" s="6"/>
      <c r="EQ65" s="3">
        <v>622865</v>
      </c>
      <c r="ER65" s="3">
        <v>724839</v>
      </c>
      <c r="ES65" s="3">
        <v>672370</v>
      </c>
      <c r="ET65" s="3">
        <v>1187603</v>
      </c>
      <c r="EU65" s="3">
        <v>1182963</v>
      </c>
      <c r="EV65" s="3">
        <v>1101211</v>
      </c>
      <c r="EW65" s="3">
        <v>432040</v>
      </c>
      <c r="EX65" s="3">
        <v>410556</v>
      </c>
      <c r="EY65" s="3">
        <v>392573</v>
      </c>
      <c r="EZ65" s="3">
        <v>657730</v>
      </c>
      <c r="FA65" s="3">
        <v>573557</v>
      </c>
      <c r="FB65" s="3">
        <v>754911</v>
      </c>
      <c r="FC65" s="3">
        <v>603829</v>
      </c>
      <c r="FD65" s="3">
        <v>417625</v>
      </c>
      <c r="FE65" s="3">
        <v>529415</v>
      </c>
      <c r="FF65" s="3">
        <v>656371</v>
      </c>
      <c r="FG65" s="3">
        <v>650091</v>
      </c>
      <c r="FH65" s="3">
        <v>718480</v>
      </c>
      <c r="FI65" s="3">
        <v>700407</v>
      </c>
      <c r="FJ65" s="3">
        <v>654013</v>
      </c>
      <c r="FK65" s="3">
        <v>662710</v>
      </c>
      <c r="FL65" s="3">
        <v>678963</v>
      </c>
      <c r="FM65" s="3">
        <v>676298</v>
      </c>
      <c r="FN65" s="3">
        <v>525429</v>
      </c>
      <c r="FO65" s="3">
        <v>401025</v>
      </c>
      <c r="FP65" s="3">
        <v>449559</v>
      </c>
      <c r="FQ65" s="3">
        <v>410641</v>
      </c>
      <c r="FR65" s="3">
        <v>829671</v>
      </c>
      <c r="FS65" s="3">
        <v>689442</v>
      </c>
      <c r="FT65" s="3">
        <v>944818</v>
      </c>
    </row>
    <row r="66" spans="1:176">
      <c r="A66" s="13">
        <v>63</v>
      </c>
      <c r="B66" s="16">
        <v>2458.31</v>
      </c>
      <c r="C66" s="16" t="s">
        <v>206</v>
      </c>
      <c r="D66" s="1">
        <v>20666</v>
      </c>
      <c r="E66" s="1">
        <v>33532</v>
      </c>
      <c r="F66" s="1">
        <v>28085</v>
      </c>
      <c r="G66" s="1">
        <v>26976</v>
      </c>
      <c r="H66" s="1">
        <v>35445</v>
      </c>
      <c r="I66" s="1">
        <v>27973</v>
      </c>
      <c r="J66" s="1">
        <v>22848</v>
      </c>
      <c r="K66" s="1">
        <v>31488</v>
      </c>
      <c r="L66" s="1">
        <v>23814</v>
      </c>
      <c r="M66" s="1">
        <v>23202</v>
      </c>
      <c r="N66" s="1">
        <v>25791</v>
      </c>
      <c r="O66" s="1">
        <v>24562</v>
      </c>
      <c r="P66" s="1">
        <v>21094</v>
      </c>
      <c r="Q66" s="1">
        <v>24324</v>
      </c>
      <c r="R66" s="1">
        <v>30413</v>
      </c>
      <c r="S66" s="1">
        <v>30779</v>
      </c>
      <c r="T66" s="1">
        <v>28439</v>
      </c>
      <c r="U66" s="1">
        <v>31344</v>
      </c>
      <c r="V66" s="1">
        <v>16857</v>
      </c>
      <c r="W66" s="1">
        <v>17170</v>
      </c>
      <c r="X66" s="1">
        <v>19758</v>
      </c>
      <c r="Y66" s="1">
        <v>17166</v>
      </c>
      <c r="Z66" s="1">
        <v>17103</v>
      </c>
      <c r="AA66" s="1">
        <v>18100</v>
      </c>
      <c r="AB66" s="1">
        <v>14263</v>
      </c>
      <c r="AC66" s="1">
        <v>14154</v>
      </c>
      <c r="AD66" s="1">
        <v>12844</v>
      </c>
      <c r="AE66" s="1">
        <v>15310</v>
      </c>
      <c r="AF66" s="1">
        <v>19060</v>
      </c>
      <c r="AG66" s="1">
        <v>15135</v>
      </c>
      <c r="AH66" s="1">
        <v>13169</v>
      </c>
      <c r="AI66" s="1">
        <v>21003</v>
      </c>
      <c r="AJ66" s="1">
        <v>16437</v>
      </c>
      <c r="AK66" s="1">
        <v>14114</v>
      </c>
      <c r="AL66" s="1">
        <v>16555</v>
      </c>
      <c r="AM66" s="1">
        <v>16101</v>
      </c>
      <c r="AN66" s="1">
        <v>10609</v>
      </c>
      <c r="AO66" s="1">
        <v>6991</v>
      </c>
      <c r="AP66" s="1">
        <v>8016</v>
      </c>
      <c r="AQ66" s="1">
        <v>7077</v>
      </c>
      <c r="AR66" s="1">
        <v>10847</v>
      </c>
      <c r="AS66" s="1">
        <v>7722</v>
      </c>
      <c r="AT66" s="1">
        <v>7143</v>
      </c>
      <c r="AU66" s="1">
        <v>4178</v>
      </c>
      <c r="AV66" s="1">
        <v>8003</v>
      </c>
      <c r="AW66" s="1">
        <v>6798</v>
      </c>
      <c r="AX66" s="1">
        <v>7673</v>
      </c>
      <c r="AY66" s="1">
        <v>6391</v>
      </c>
      <c r="AZ66" s="1">
        <v>7522</v>
      </c>
      <c r="BA66" s="1">
        <v>7998</v>
      </c>
      <c r="BB66" s="1">
        <v>5851</v>
      </c>
      <c r="BC66" s="1">
        <v>6489</v>
      </c>
      <c r="BD66" s="1">
        <v>5947</v>
      </c>
      <c r="BE66" s="1">
        <v>6677</v>
      </c>
      <c r="BF66" s="1">
        <v>6790</v>
      </c>
      <c r="BG66" s="1">
        <v>4438</v>
      </c>
      <c r="BH66" s="1">
        <v>9004</v>
      </c>
      <c r="BI66" s="1">
        <v>5206</v>
      </c>
      <c r="BJ66" s="1">
        <v>5281</v>
      </c>
      <c r="BK66" s="1">
        <v>5076</v>
      </c>
      <c r="BL66" s="1">
        <v>7181</v>
      </c>
      <c r="BM66" s="1">
        <v>8165</v>
      </c>
      <c r="BN66" s="1">
        <v>7790</v>
      </c>
      <c r="BO66" s="1">
        <v>6561</v>
      </c>
      <c r="BP66" s="1">
        <v>6095.7318457595238</v>
      </c>
      <c r="BQ66" s="1">
        <v>8851.8513355319483</v>
      </c>
      <c r="BR66" s="1">
        <v>4537</v>
      </c>
      <c r="BS66" s="1">
        <v>6283</v>
      </c>
      <c r="BT66" s="1">
        <v>4542</v>
      </c>
      <c r="BU66" s="1">
        <v>4598</v>
      </c>
      <c r="BV66" s="1">
        <v>4920</v>
      </c>
      <c r="BW66" s="1">
        <v>6035</v>
      </c>
      <c r="BX66" s="1">
        <v>3398</v>
      </c>
      <c r="BY66" s="1">
        <v>4217</v>
      </c>
      <c r="BZ66" s="1">
        <v>4928</v>
      </c>
      <c r="CA66" s="1">
        <v>5447</v>
      </c>
      <c r="CB66" s="1">
        <v>6579</v>
      </c>
      <c r="CC66" s="1">
        <v>5726</v>
      </c>
      <c r="CD66" s="1">
        <v>3904</v>
      </c>
      <c r="CE66" s="1">
        <v>5852</v>
      </c>
      <c r="CF66" s="1">
        <v>3863</v>
      </c>
      <c r="CG66" s="1">
        <v>8640</v>
      </c>
      <c r="CH66" s="1">
        <v>6614</v>
      </c>
      <c r="CI66" s="1">
        <v>4491</v>
      </c>
      <c r="CJ66" s="6"/>
      <c r="CK66" s="2">
        <v>24181</v>
      </c>
      <c r="CL66" s="2">
        <v>25045</v>
      </c>
      <c r="CM66" s="2">
        <v>33682</v>
      </c>
      <c r="CN66" s="2">
        <v>21541</v>
      </c>
      <c r="CO66" s="2">
        <v>16960.218287957789</v>
      </c>
      <c r="CP66" s="2">
        <v>19325</v>
      </c>
      <c r="CQ66" s="2">
        <v>22860</v>
      </c>
      <c r="CR66" s="2">
        <v>22881.80584602361</v>
      </c>
      <c r="CS66" s="2">
        <v>27523</v>
      </c>
      <c r="CT66" s="2">
        <v>23241.66264147632</v>
      </c>
      <c r="CU66" s="2">
        <v>18262</v>
      </c>
      <c r="CV66" s="2">
        <v>19013.30170101433</v>
      </c>
      <c r="CW66" s="2">
        <v>21906</v>
      </c>
      <c r="CX66" s="2">
        <v>25045</v>
      </c>
      <c r="CY66" s="2">
        <v>25066.105287119321</v>
      </c>
      <c r="CZ66" s="2">
        <v>17589</v>
      </c>
      <c r="DA66" s="2">
        <v>16940</v>
      </c>
      <c r="DB66" s="2">
        <v>13938.95851612057</v>
      </c>
      <c r="DC66" s="2">
        <v>11287</v>
      </c>
      <c r="DD66" s="2">
        <v>11639</v>
      </c>
      <c r="DE66" s="2">
        <v>15525</v>
      </c>
      <c r="DF66" s="2">
        <v>11500</v>
      </c>
      <c r="DG66" s="2">
        <v>12883</v>
      </c>
      <c r="DH66" s="2">
        <v>11327</v>
      </c>
      <c r="DI66" s="2">
        <v>10038.58952888424</v>
      </c>
      <c r="DJ66" s="2">
        <v>11712.56912006894</v>
      </c>
      <c r="DK66" s="2">
        <v>9966.8534479473783</v>
      </c>
      <c r="DL66" s="2">
        <v>10152</v>
      </c>
      <c r="DM66" s="2">
        <v>11437</v>
      </c>
      <c r="DN66" s="2">
        <v>12720</v>
      </c>
      <c r="DO66" s="2">
        <v>12792.333498758429</v>
      </c>
      <c r="DP66" s="2">
        <v>17603</v>
      </c>
      <c r="DQ66" s="2">
        <v>14848</v>
      </c>
      <c r="DR66" s="2">
        <v>21469</v>
      </c>
      <c r="DS66" s="2">
        <v>18086</v>
      </c>
      <c r="DT66" s="2">
        <v>16180</v>
      </c>
      <c r="DU66" s="2">
        <v>6550</v>
      </c>
      <c r="DV66" s="2">
        <v>5510</v>
      </c>
      <c r="DW66" s="2">
        <v>5238</v>
      </c>
      <c r="DX66" s="2">
        <v>4730</v>
      </c>
      <c r="DY66" s="2">
        <v>4519</v>
      </c>
      <c r="DZ66" s="2">
        <v>4828</v>
      </c>
      <c r="EA66" s="2">
        <v>4580</v>
      </c>
      <c r="EB66" s="2">
        <v>4734</v>
      </c>
      <c r="EC66" s="2">
        <v>4461</v>
      </c>
      <c r="ED66" s="2">
        <v>3616</v>
      </c>
      <c r="EE66" s="2">
        <v>2849</v>
      </c>
      <c r="EF66" s="2">
        <v>3358</v>
      </c>
      <c r="EG66" s="2">
        <v>2821</v>
      </c>
      <c r="EH66" s="2">
        <v>3701</v>
      </c>
      <c r="EI66" s="2">
        <v>1840</v>
      </c>
      <c r="EJ66" s="2">
        <v>2993</v>
      </c>
      <c r="EK66" s="2">
        <v>3592</v>
      </c>
      <c r="EL66" s="2">
        <v>3676</v>
      </c>
      <c r="EM66" s="2">
        <v>3556</v>
      </c>
      <c r="EN66" s="2">
        <v>2860</v>
      </c>
      <c r="EO66" s="2">
        <v>2518</v>
      </c>
      <c r="EP66" s="6"/>
      <c r="EQ66" s="3">
        <v>15921</v>
      </c>
      <c r="ER66" s="3">
        <v>19172</v>
      </c>
      <c r="ES66" s="3">
        <v>17062</v>
      </c>
      <c r="ET66" s="3">
        <v>29041</v>
      </c>
      <c r="EU66" s="3">
        <v>26182</v>
      </c>
      <c r="EV66" s="3">
        <v>24414</v>
      </c>
      <c r="EW66" s="3">
        <v>16933</v>
      </c>
      <c r="EX66" s="3">
        <v>15052</v>
      </c>
      <c r="EY66" s="3">
        <v>16142</v>
      </c>
      <c r="EZ66" s="3">
        <v>15968</v>
      </c>
      <c r="FA66" s="3">
        <v>14063</v>
      </c>
      <c r="FB66" s="3">
        <v>17445</v>
      </c>
      <c r="FC66" s="3">
        <v>26997</v>
      </c>
      <c r="FD66" s="3">
        <v>18301</v>
      </c>
      <c r="FE66" s="3">
        <v>23502</v>
      </c>
      <c r="FF66" s="3">
        <v>16016</v>
      </c>
      <c r="FG66" s="3">
        <v>16023</v>
      </c>
      <c r="FH66" s="3">
        <v>19054</v>
      </c>
      <c r="FI66" s="3">
        <v>18211</v>
      </c>
      <c r="FJ66" s="3">
        <v>16568</v>
      </c>
      <c r="FK66" s="3">
        <v>22365</v>
      </c>
      <c r="FL66" s="3">
        <v>25090</v>
      </c>
      <c r="FM66" s="3">
        <v>29215</v>
      </c>
      <c r="FN66" s="3">
        <v>21173</v>
      </c>
      <c r="FO66" s="3">
        <v>14536</v>
      </c>
      <c r="FP66" s="3">
        <v>14161</v>
      </c>
      <c r="FQ66" s="3">
        <v>13969</v>
      </c>
      <c r="FR66" s="3">
        <v>22045</v>
      </c>
      <c r="FS66" s="3">
        <v>17425</v>
      </c>
      <c r="FT66" s="3">
        <v>22298</v>
      </c>
    </row>
    <row r="67" spans="1:176">
      <c r="A67" s="13">
        <v>64</v>
      </c>
      <c r="B67" s="16">
        <v>2493.3000000000002</v>
      </c>
      <c r="C67" s="16" t="s">
        <v>207</v>
      </c>
      <c r="D67" s="1">
        <v>31184</v>
      </c>
      <c r="E67" s="1">
        <v>50811</v>
      </c>
      <c r="F67" s="1">
        <v>47242</v>
      </c>
      <c r="G67" s="1">
        <v>40587</v>
      </c>
      <c r="H67" s="1">
        <v>51645</v>
      </c>
      <c r="I67" s="1">
        <v>41038</v>
      </c>
      <c r="J67" s="1">
        <v>45766</v>
      </c>
      <c r="K67" s="1">
        <v>61405</v>
      </c>
      <c r="L67" s="1">
        <v>43355</v>
      </c>
      <c r="M67" s="1">
        <v>30839</v>
      </c>
      <c r="N67" s="1">
        <v>34951</v>
      </c>
      <c r="O67" s="1">
        <v>38438</v>
      </c>
      <c r="P67" s="1">
        <v>32979</v>
      </c>
      <c r="Q67" s="1">
        <v>38391</v>
      </c>
      <c r="R67" s="1">
        <v>50111</v>
      </c>
      <c r="S67" s="1">
        <v>51857</v>
      </c>
      <c r="T67" s="1">
        <v>44872</v>
      </c>
      <c r="U67" s="1">
        <v>47156</v>
      </c>
      <c r="V67" s="1">
        <v>26490</v>
      </c>
      <c r="W67" s="1">
        <v>29223</v>
      </c>
      <c r="X67" s="1">
        <v>28196</v>
      </c>
      <c r="Y67" s="1">
        <v>28347</v>
      </c>
      <c r="Z67" s="1">
        <v>27266</v>
      </c>
      <c r="AA67" s="1">
        <v>26342</v>
      </c>
      <c r="AB67" s="1">
        <v>23743</v>
      </c>
      <c r="AC67" s="1">
        <v>23917</v>
      </c>
      <c r="AD67" s="1">
        <v>20965</v>
      </c>
      <c r="AE67" s="1">
        <v>24630</v>
      </c>
      <c r="AF67" s="1">
        <v>32639</v>
      </c>
      <c r="AG67" s="1">
        <v>26471</v>
      </c>
      <c r="AH67" s="1">
        <v>26927</v>
      </c>
      <c r="AI67" s="1">
        <v>43509</v>
      </c>
      <c r="AJ67" s="1">
        <v>35509</v>
      </c>
      <c r="AK67" s="1">
        <v>22632</v>
      </c>
      <c r="AL67" s="1">
        <v>26134</v>
      </c>
      <c r="AM67" s="1">
        <v>24158</v>
      </c>
      <c r="AN67" s="1">
        <v>15517</v>
      </c>
      <c r="AO67" s="1">
        <v>10577</v>
      </c>
      <c r="AP67" s="1">
        <v>10955</v>
      </c>
      <c r="AQ67" s="1">
        <v>6718</v>
      </c>
      <c r="AR67" s="1">
        <v>11543</v>
      </c>
      <c r="AS67" s="1">
        <v>8578</v>
      </c>
      <c r="AT67" s="1">
        <v>10212</v>
      </c>
      <c r="AU67" s="1">
        <v>4373</v>
      </c>
      <c r="AV67" s="1">
        <v>10748</v>
      </c>
      <c r="AW67" s="1">
        <v>7610</v>
      </c>
      <c r="AX67" s="1">
        <v>9406</v>
      </c>
      <c r="AY67" s="1">
        <v>8398</v>
      </c>
      <c r="AZ67" s="1">
        <v>9501</v>
      </c>
      <c r="BA67" s="1">
        <v>9538</v>
      </c>
      <c r="BB67" s="1">
        <v>7494</v>
      </c>
      <c r="BC67" s="1">
        <v>7672</v>
      </c>
      <c r="BD67" s="1">
        <v>6011</v>
      </c>
      <c r="BE67" s="1">
        <v>6486</v>
      </c>
      <c r="BF67" s="1">
        <v>7681</v>
      </c>
      <c r="BG67" s="1">
        <v>6445</v>
      </c>
      <c r="BH67" s="1">
        <v>9861</v>
      </c>
      <c r="BI67" s="1">
        <v>5943</v>
      </c>
      <c r="BJ67" s="1">
        <v>6655</v>
      </c>
      <c r="BK67" s="1">
        <v>6628</v>
      </c>
      <c r="BL67" s="1">
        <v>7964</v>
      </c>
      <c r="BM67" s="1">
        <v>9365</v>
      </c>
      <c r="BN67" s="1">
        <v>9716</v>
      </c>
      <c r="BO67" s="1">
        <v>8830</v>
      </c>
      <c r="BP67" s="1">
        <v>8013</v>
      </c>
      <c r="BQ67" s="1">
        <v>9170</v>
      </c>
      <c r="BR67" s="1">
        <v>5533</v>
      </c>
      <c r="BS67" s="1">
        <v>6132</v>
      </c>
      <c r="BT67" s="1">
        <v>5466</v>
      </c>
      <c r="BU67" s="1">
        <v>5141</v>
      </c>
      <c r="BV67" s="1">
        <v>7181</v>
      </c>
      <c r="BW67" s="1">
        <v>6674</v>
      </c>
      <c r="BX67" s="1">
        <v>6165</v>
      </c>
      <c r="BY67" s="1">
        <v>7974</v>
      </c>
      <c r="BZ67" s="1">
        <v>9456</v>
      </c>
      <c r="CA67" s="1">
        <v>6318</v>
      </c>
      <c r="CB67" s="1">
        <v>6590</v>
      </c>
      <c r="CC67" s="1">
        <v>5896</v>
      </c>
      <c r="CD67" s="1">
        <v>4571</v>
      </c>
      <c r="CE67" s="1">
        <v>5896</v>
      </c>
      <c r="CF67" s="1">
        <v>4691</v>
      </c>
      <c r="CG67" s="1">
        <v>6360</v>
      </c>
      <c r="CH67" s="1">
        <v>8394</v>
      </c>
      <c r="CI67" s="1">
        <v>6594</v>
      </c>
      <c r="CJ67" s="6"/>
      <c r="CK67" s="2">
        <v>34792</v>
      </c>
      <c r="CL67" s="2">
        <v>35449</v>
      </c>
      <c r="CM67" s="2">
        <v>48875</v>
      </c>
      <c r="CN67" s="2">
        <v>31701</v>
      </c>
      <c r="CO67" s="2">
        <v>22760</v>
      </c>
      <c r="CP67" s="2">
        <v>24333</v>
      </c>
      <c r="CQ67" s="2">
        <v>40112</v>
      </c>
      <c r="CR67" s="2">
        <v>36270</v>
      </c>
      <c r="CS67" s="2">
        <v>46632</v>
      </c>
      <c r="CT67" s="2">
        <v>42784</v>
      </c>
      <c r="CU67" s="2">
        <v>35388</v>
      </c>
      <c r="CV67" s="2">
        <v>36351</v>
      </c>
      <c r="CW67" s="2">
        <v>30049</v>
      </c>
      <c r="CX67" s="2">
        <v>40552</v>
      </c>
      <c r="CY67" s="2">
        <v>34024</v>
      </c>
      <c r="CZ67" s="2">
        <v>29738</v>
      </c>
      <c r="DA67" s="2">
        <v>30462</v>
      </c>
      <c r="DB67" s="2">
        <v>23871</v>
      </c>
      <c r="DC67" s="2">
        <v>14524</v>
      </c>
      <c r="DD67" s="2">
        <v>17448</v>
      </c>
      <c r="DE67" s="2">
        <v>22781</v>
      </c>
      <c r="DF67" s="2">
        <v>17368</v>
      </c>
      <c r="DG67" s="2">
        <v>18166</v>
      </c>
      <c r="DH67" s="2">
        <v>18207</v>
      </c>
      <c r="DI67" s="2">
        <v>21095</v>
      </c>
      <c r="DJ67" s="2">
        <v>24000</v>
      </c>
      <c r="DK67" s="2">
        <v>22814</v>
      </c>
      <c r="DL67" s="2">
        <v>25505</v>
      </c>
      <c r="DM67" s="2">
        <v>28446</v>
      </c>
      <c r="DN67" s="2">
        <v>34224</v>
      </c>
      <c r="DO67" s="2">
        <v>26871</v>
      </c>
      <c r="DP67" s="2">
        <v>44423</v>
      </c>
      <c r="DQ67" s="2">
        <v>35183</v>
      </c>
      <c r="DR67" s="2">
        <v>32259</v>
      </c>
      <c r="DS67" s="2">
        <v>26803</v>
      </c>
      <c r="DT67" s="2">
        <v>23913</v>
      </c>
      <c r="DU67" s="2">
        <v>7439</v>
      </c>
      <c r="DV67" s="2">
        <v>5838</v>
      </c>
      <c r="DW67" s="2">
        <v>6137</v>
      </c>
      <c r="DX67" s="2">
        <v>7127</v>
      </c>
      <c r="DY67" s="2">
        <v>5950</v>
      </c>
      <c r="DZ67" s="2">
        <v>5924</v>
      </c>
      <c r="EA67" s="2">
        <v>7989</v>
      </c>
      <c r="EB67" s="2">
        <v>7643</v>
      </c>
      <c r="EC67" s="2">
        <v>9174</v>
      </c>
      <c r="ED67" s="2">
        <v>4652</v>
      </c>
      <c r="EE67" s="2">
        <v>3738</v>
      </c>
      <c r="EF67" s="2">
        <v>4446</v>
      </c>
      <c r="EG67" s="2">
        <v>2704</v>
      </c>
      <c r="EH67" s="2">
        <v>4766</v>
      </c>
      <c r="EI67" s="2">
        <v>2363</v>
      </c>
      <c r="EJ67" s="2">
        <v>5974</v>
      </c>
      <c r="EK67" s="2">
        <v>6795</v>
      </c>
      <c r="EL67" s="2">
        <v>7113</v>
      </c>
      <c r="EM67" s="2">
        <v>5992</v>
      </c>
      <c r="EN67" s="2">
        <v>4282</v>
      </c>
      <c r="EO67" s="2">
        <v>4102</v>
      </c>
      <c r="EP67" s="6"/>
      <c r="EQ67" s="3">
        <v>31171</v>
      </c>
      <c r="ER67" s="3">
        <v>36894</v>
      </c>
      <c r="ES67" s="3">
        <v>34600</v>
      </c>
      <c r="ET67" s="3">
        <v>52865</v>
      </c>
      <c r="EU67" s="3">
        <v>52678</v>
      </c>
      <c r="EV67" s="3">
        <v>46878</v>
      </c>
      <c r="EW67" s="3">
        <v>28422</v>
      </c>
      <c r="EX67" s="3">
        <v>26108</v>
      </c>
      <c r="EY67" s="3">
        <v>25892</v>
      </c>
      <c r="EZ67" s="3">
        <v>31856</v>
      </c>
      <c r="FA67" s="3">
        <v>28026</v>
      </c>
      <c r="FB67" s="3">
        <v>35952</v>
      </c>
      <c r="FC67" s="3">
        <v>57627</v>
      </c>
      <c r="FD67" s="3">
        <v>36140</v>
      </c>
      <c r="FE67" s="3">
        <v>47352</v>
      </c>
      <c r="FF67" s="3">
        <v>30368</v>
      </c>
      <c r="FG67" s="3">
        <v>33739</v>
      </c>
      <c r="FH67" s="3">
        <v>34667</v>
      </c>
      <c r="FI67" s="3">
        <v>30742</v>
      </c>
      <c r="FJ67" s="3">
        <v>29219</v>
      </c>
      <c r="FK67" s="3">
        <v>29597</v>
      </c>
      <c r="FL67" s="3">
        <v>43268</v>
      </c>
      <c r="FM67" s="3">
        <v>45815</v>
      </c>
      <c r="FN67" s="3">
        <v>33462</v>
      </c>
      <c r="FO67" s="3">
        <v>22151</v>
      </c>
      <c r="FP67" s="3">
        <v>27056</v>
      </c>
      <c r="FQ67" s="3">
        <v>24574</v>
      </c>
      <c r="FR67" s="3">
        <v>35951</v>
      </c>
      <c r="FS67" s="3">
        <v>28748</v>
      </c>
      <c r="FT67" s="3">
        <v>38720</v>
      </c>
    </row>
    <row r="68" spans="1:176">
      <c r="A68" s="13">
        <v>65</v>
      </c>
      <c r="B68" s="16">
        <v>2504.3200000000002</v>
      </c>
      <c r="C68" s="16" t="s">
        <v>208</v>
      </c>
      <c r="D68" s="1">
        <v>26159</v>
      </c>
      <c r="E68" s="1">
        <v>41488</v>
      </c>
      <c r="F68" s="1">
        <v>35203</v>
      </c>
      <c r="G68" s="1">
        <v>41852</v>
      </c>
      <c r="H68" s="1">
        <v>51776</v>
      </c>
      <c r="I68" s="1">
        <v>41572</v>
      </c>
      <c r="J68" s="1">
        <v>47339</v>
      </c>
      <c r="K68" s="1">
        <v>61759</v>
      </c>
      <c r="L68" s="1">
        <v>44023</v>
      </c>
      <c r="M68" s="1">
        <v>57220</v>
      </c>
      <c r="N68" s="1">
        <v>59022</v>
      </c>
      <c r="O68" s="1">
        <v>64651</v>
      </c>
      <c r="P68" s="1">
        <v>32667</v>
      </c>
      <c r="Q68" s="1">
        <v>35657</v>
      </c>
      <c r="R68" s="1">
        <v>45692</v>
      </c>
      <c r="S68" s="1">
        <v>59068</v>
      </c>
      <c r="T68" s="1">
        <v>55515</v>
      </c>
      <c r="U68" s="1">
        <v>57396</v>
      </c>
      <c r="V68" s="1">
        <v>22964</v>
      </c>
      <c r="W68" s="1">
        <v>25052</v>
      </c>
      <c r="X68" s="1">
        <v>24474</v>
      </c>
      <c r="Y68" s="1">
        <v>45412</v>
      </c>
      <c r="Z68" s="1">
        <v>44619</v>
      </c>
      <c r="AA68" s="1">
        <v>43654</v>
      </c>
      <c r="AB68" s="1">
        <v>27666</v>
      </c>
      <c r="AC68" s="1">
        <v>26087</v>
      </c>
      <c r="AD68" s="1">
        <v>22395</v>
      </c>
      <c r="AE68" s="1">
        <v>20964</v>
      </c>
      <c r="AF68" s="1">
        <v>29800</v>
      </c>
      <c r="AG68" s="1">
        <v>23548</v>
      </c>
      <c r="AH68" s="1">
        <v>28610</v>
      </c>
      <c r="AI68" s="1">
        <v>49831</v>
      </c>
      <c r="AJ68" s="1">
        <v>40608</v>
      </c>
      <c r="AK68" s="1">
        <v>17687</v>
      </c>
      <c r="AL68" s="1">
        <v>19213</v>
      </c>
      <c r="AM68" s="1">
        <v>18026</v>
      </c>
      <c r="AN68" s="1">
        <v>14355</v>
      </c>
      <c r="AO68" s="1">
        <v>10021</v>
      </c>
      <c r="AP68" s="1">
        <v>11698</v>
      </c>
      <c r="AQ68" s="1">
        <v>7617</v>
      </c>
      <c r="AR68" s="1">
        <v>13124</v>
      </c>
      <c r="AS68" s="1">
        <v>9721</v>
      </c>
      <c r="AT68" s="1">
        <v>9367</v>
      </c>
      <c r="AU68" s="1">
        <v>4284</v>
      </c>
      <c r="AV68" s="1">
        <v>10646</v>
      </c>
      <c r="AW68" s="1">
        <v>13316</v>
      </c>
      <c r="AX68" s="1">
        <v>15436</v>
      </c>
      <c r="AY68" s="1">
        <v>14453</v>
      </c>
      <c r="AZ68" s="1">
        <v>10163</v>
      </c>
      <c r="BA68" s="1">
        <v>10171</v>
      </c>
      <c r="BB68" s="1">
        <v>7520</v>
      </c>
      <c r="BC68" s="1">
        <v>12821</v>
      </c>
      <c r="BD68" s="1">
        <v>11360</v>
      </c>
      <c r="BE68" s="1">
        <v>12835</v>
      </c>
      <c r="BF68" s="1">
        <v>6718</v>
      </c>
      <c r="BG68" s="1">
        <v>5635</v>
      </c>
      <c r="BH68" s="1">
        <v>8471</v>
      </c>
      <c r="BI68" s="1">
        <v>6254</v>
      </c>
      <c r="BJ68" s="1">
        <v>6527</v>
      </c>
      <c r="BK68" s="1">
        <v>6356</v>
      </c>
      <c r="BL68" s="1">
        <v>6888</v>
      </c>
      <c r="BM68" s="1">
        <v>9090</v>
      </c>
      <c r="BN68" s="1">
        <v>8782</v>
      </c>
      <c r="BO68" s="1">
        <v>7933</v>
      </c>
      <c r="BP68" s="1">
        <v>7861</v>
      </c>
      <c r="BQ68" s="1">
        <v>9967</v>
      </c>
      <c r="BR68" s="1">
        <v>5493</v>
      </c>
      <c r="BS68" s="1">
        <v>6232</v>
      </c>
      <c r="BT68" s="1">
        <v>5731</v>
      </c>
      <c r="BU68" s="1">
        <v>4465</v>
      </c>
      <c r="BV68" s="1">
        <v>6496</v>
      </c>
      <c r="BW68" s="1">
        <v>7065</v>
      </c>
      <c r="BX68" s="1">
        <v>2830</v>
      </c>
      <c r="BY68" s="1">
        <v>3839</v>
      </c>
      <c r="BZ68" s="1">
        <v>4654</v>
      </c>
      <c r="CA68" s="1">
        <v>5067</v>
      </c>
      <c r="CB68" s="1">
        <v>5453</v>
      </c>
      <c r="CC68" s="1">
        <v>5208</v>
      </c>
      <c r="CD68" s="1">
        <v>5862</v>
      </c>
      <c r="CE68" s="1">
        <v>8367</v>
      </c>
      <c r="CF68" s="1">
        <v>5309</v>
      </c>
      <c r="CG68" s="1">
        <v>5286</v>
      </c>
      <c r="CH68" s="1">
        <v>6703</v>
      </c>
      <c r="CI68" s="1">
        <v>4987</v>
      </c>
      <c r="CJ68" s="6"/>
      <c r="CK68" s="2">
        <v>30384</v>
      </c>
      <c r="CL68" s="2">
        <v>30171</v>
      </c>
      <c r="CM68" s="2">
        <v>41621</v>
      </c>
      <c r="CN68" s="2">
        <v>32864</v>
      </c>
      <c r="CO68" s="2">
        <v>24532</v>
      </c>
      <c r="CP68" s="2">
        <v>25981</v>
      </c>
      <c r="CQ68" s="2">
        <v>47807</v>
      </c>
      <c r="CR68" s="2">
        <v>41198</v>
      </c>
      <c r="CS68" s="2">
        <v>57082</v>
      </c>
      <c r="CT68" s="2">
        <v>45734</v>
      </c>
      <c r="CU68" s="2">
        <v>36510</v>
      </c>
      <c r="CV68" s="2">
        <v>36312</v>
      </c>
      <c r="CW68" s="2">
        <v>29677</v>
      </c>
      <c r="CX68" s="2">
        <v>36038</v>
      </c>
      <c r="CY68" s="2">
        <v>35044</v>
      </c>
      <c r="CZ68" s="2">
        <v>36956</v>
      </c>
      <c r="DA68" s="2">
        <v>39167</v>
      </c>
      <c r="DB68" s="2">
        <v>27762</v>
      </c>
      <c r="DC68" s="2">
        <v>15365</v>
      </c>
      <c r="DD68" s="2">
        <v>19219</v>
      </c>
      <c r="DE68" s="2">
        <v>25116</v>
      </c>
      <c r="DF68" s="2">
        <v>38666</v>
      </c>
      <c r="DG68" s="2">
        <v>44518</v>
      </c>
      <c r="DH68" s="2">
        <v>41046</v>
      </c>
      <c r="DI68" s="2">
        <v>27308</v>
      </c>
      <c r="DJ68" s="2">
        <v>31488</v>
      </c>
      <c r="DK68" s="2">
        <v>26200</v>
      </c>
      <c r="DL68" s="2">
        <v>17572</v>
      </c>
      <c r="DM68" s="2">
        <v>18309</v>
      </c>
      <c r="DN68" s="2">
        <v>21415</v>
      </c>
      <c r="DO68" s="2">
        <v>25964</v>
      </c>
      <c r="DP68" s="2">
        <v>38664</v>
      </c>
      <c r="DQ68" s="2">
        <v>29809</v>
      </c>
      <c r="DR68" s="2">
        <v>24276</v>
      </c>
      <c r="DS68" s="2">
        <v>20491</v>
      </c>
      <c r="DT68" s="2">
        <v>18783</v>
      </c>
      <c r="DU68" s="2">
        <v>7038</v>
      </c>
      <c r="DV68" s="2">
        <v>6035</v>
      </c>
      <c r="DW68" s="2">
        <v>6661</v>
      </c>
      <c r="DX68" s="2">
        <v>6094</v>
      </c>
      <c r="DY68" s="2">
        <v>5288</v>
      </c>
      <c r="DZ68" s="2">
        <v>5065</v>
      </c>
      <c r="EA68" s="2">
        <v>8135</v>
      </c>
      <c r="EB68" s="2">
        <v>8340</v>
      </c>
      <c r="EC68" s="2">
        <v>9775</v>
      </c>
      <c r="ED68" s="2">
        <v>5366</v>
      </c>
      <c r="EE68" s="2">
        <v>5545</v>
      </c>
      <c r="EF68" s="2">
        <v>5255</v>
      </c>
      <c r="EG68" s="2">
        <v>2975</v>
      </c>
      <c r="EH68" s="2">
        <v>5145</v>
      </c>
      <c r="EI68" s="2">
        <v>2214</v>
      </c>
      <c r="EJ68" s="2">
        <v>9820</v>
      </c>
      <c r="EK68" s="2">
        <v>10448</v>
      </c>
      <c r="EL68" s="2">
        <v>10189</v>
      </c>
      <c r="EM68" s="2">
        <v>2986</v>
      </c>
      <c r="EN68" s="2">
        <v>2551</v>
      </c>
      <c r="EO68" s="2">
        <v>2328</v>
      </c>
      <c r="EP68" s="6"/>
      <c r="EQ68" s="3">
        <v>37061</v>
      </c>
      <c r="ER68" s="3">
        <v>40905</v>
      </c>
      <c r="ES68" s="3">
        <v>39936</v>
      </c>
      <c r="ET68" s="3">
        <v>58629</v>
      </c>
      <c r="EU68" s="3">
        <v>59681</v>
      </c>
      <c r="EV68" s="3">
        <v>56692</v>
      </c>
      <c r="EW68" s="3">
        <v>19040</v>
      </c>
      <c r="EX68" s="3">
        <v>16295</v>
      </c>
      <c r="EY68" s="3">
        <v>17575</v>
      </c>
      <c r="EZ68" s="3">
        <v>28086</v>
      </c>
      <c r="FA68" s="3">
        <v>24762</v>
      </c>
      <c r="FB68" s="3">
        <v>33839</v>
      </c>
      <c r="FC68" s="3">
        <v>92835</v>
      </c>
      <c r="FD68" s="3">
        <v>61112</v>
      </c>
      <c r="FE68" s="3">
        <v>77956</v>
      </c>
      <c r="FF68" s="3">
        <v>30936</v>
      </c>
      <c r="FG68" s="3">
        <v>30625</v>
      </c>
      <c r="FH68" s="3">
        <v>36476</v>
      </c>
      <c r="FI68" s="3">
        <v>53492</v>
      </c>
      <c r="FJ68" s="3">
        <v>48334</v>
      </c>
      <c r="FK68" s="3">
        <v>54742</v>
      </c>
      <c r="FL68" s="3">
        <v>40589</v>
      </c>
      <c r="FM68" s="3">
        <v>43040</v>
      </c>
      <c r="FN68" s="3">
        <v>30772</v>
      </c>
      <c r="FO68" s="3">
        <v>18029</v>
      </c>
      <c r="FP68" s="3">
        <v>18922</v>
      </c>
      <c r="FQ68" s="3">
        <v>17570</v>
      </c>
      <c r="FR68" s="3">
        <v>36277</v>
      </c>
      <c r="FS68" s="3">
        <v>28839</v>
      </c>
      <c r="FT68" s="3">
        <v>37671</v>
      </c>
    </row>
    <row r="69" spans="1:176">
      <c r="A69" s="13">
        <v>66</v>
      </c>
      <c r="B69" s="16">
        <v>2620.38</v>
      </c>
      <c r="C69" s="16" t="s">
        <v>209</v>
      </c>
      <c r="D69" s="1">
        <v>60470</v>
      </c>
      <c r="E69" s="1">
        <v>100746</v>
      </c>
      <c r="F69" s="1">
        <v>98538</v>
      </c>
      <c r="G69" s="1">
        <v>124200</v>
      </c>
      <c r="H69" s="1">
        <v>161587</v>
      </c>
      <c r="I69" s="1">
        <v>122985</v>
      </c>
      <c r="J69" s="1">
        <v>88287</v>
      </c>
      <c r="K69" s="1">
        <v>117341</v>
      </c>
      <c r="L69" s="1">
        <v>85894</v>
      </c>
      <c r="M69" s="1">
        <v>99384</v>
      </c>
      <c r="N69" s="1">
        <v>108942</v>
      </c>
      <c r="O69" s="1">
        <v>111031</v>
      </c>
      <c r="P69" s="1">
        <v>102639</v>
      </c>
      <c r="Q69" s="1">
        <v>112682</v>
      </c>
      <c r="R69" s="1">
        <v>147782</v>
      </c>
      <c r="S69" s="1">
        <v>126592</v>
      </c>
      <c r="T69" s="1">
        <v>110533</v>
      </c>
      <c r="U69" s="1">
        <v>121274</v>
      </c>
      <c r="V69" s="1">
        <v>64722</v>
      </c>
      <c r="W69" s="1">
        <v>71133</v>
      </c>
      <c r="X69" s="1">
        <v>70127</v>
      </c>
      <c r="Y69" s="1">
        <v>46136</v>
      </c>
      <c r="Z69" s="1">
        <v>41287</v>
      </c>
      <c r="AA69" s="1">
        <v>44409</v>
      </c>
      <c r="AB69" s="1">
        <v>47674</v>
      </c>
      <c r="AC69" s="1">
        <v>49517</v>
      </c>
      <c r="AD69" s="1">
        <v>41159</v>
      </c>
      <c r="AE69" s="1">
        <v>37615</v>
      </c>
      <c r="AF69" s="1">
        <v>50096</v>
      </c>
      <c r="AG69" s="1">
        <v>40916</v>
      </c>
      <c r="AH69" s="1">
        <v>45756</v>
      </c>
      <c r="AI69" s="1">
        <v>85840</v>
      </c>
      <c r="AJ69" s="1">
        <v>65698</v>
      </c>
      <c r="AK69" s="1">
        <v>47603</v>
      </c>
      <c r="AL69" s="1">
        <v>50472</v>
      </c>
      <c r="AM69" s="1">
        <v>48016</v>
      </c>
      <c r="AN69" s="1">
        <v>43029</v>
      </c>
      <c r="AO69" s="1">
        <v>26324</v>
      </c>
      <c r="AP69" s="1">
        <v>32688</v>
      </c>
      <c r="AQ69" s="1">
        <v>19428</v>
      </c>
      <c r="AR69" s="1">
        <v>33729</v>
      </c>
      <c r="AS69" s="1">
        <v>25602</v>
      </c>
      <c r="AT69" s="1">
        <v>15272</v>
      </c>
      <c r="AU69" s="1">
        <v>6389</v>
      </c>
      <c r="AV69" s="1">
        <v>16320</v>
      </c>
      <c r="AW69" s="1">
        <v>19251</v>
      </c>
      <c r="AX69" s="1">
        <v>23613</v>
      </c>
      <c r="AY69" s="1">
        <v>20036</v>
      </c>
      <c r="AZ69" s="1">
        <v>24735</v>
      </c>
      <c r="BA69" s="1">
        <v>26669</v>
      </c>
      <c r="BB69" s="1">
        <v>19951</v>
      </c>
      <c r="BC69" s="1">
        <v>14087</v>
      </c>
      <c r="BD69" s="1">
        <v>11601</v>
      </c>
      <c r="BE69" s="1">
        <v>12761</v>
      </c>
      <c r="BF69" s="1">
        <v>25377</v>
      </c>
      <c r="BG69" s="1">
        <v>18623</v>
      </c>
      <c r="BH69" s="1">
        <v>32890</v>
      </c>
      <c r="BI69" s="1">
        <v>17889</v>
      </c>
      <c r="BJ69" s="1">
        <v>21446</v>
      </c>
      <c r="BK69" s="1">
        <v>18796</v>
      </c>
      <c r="BL69" s="1">
        <v>17975</v>
      </c>
      <c r="BM69" s="1">
        <v>21573</v>
      </c>
      <c r="BN69" s="1">
        <v>23206</v>
      </c>
      <c r="BO69" s="1">
        <v>20370</v>
      </c>
      <c r="BP69" s="1">
        <v>20769</v>
      </c>
      <c r="BQ69" s="1">
        <v>24637</v>
      </c>
      <c r="BR69" s="1">
        <v>18110</v>
      </c>
      <c r="BS69" s="1">
        <v>21259</v>
      </c>
      <c r="BT69" s="1">
        <v>18815</v>
      </c>
      <c r="BU69" s="1">
        <v>17943</v>
      </c>
      <c r="BV69" s="1">
        <v>24585</v>
      </c>
      <c r="BW69" s="1">
        <v>24083</v>
      </c>
      <c r="BX69" s="1">
        <v>13276</v>
      </c>
      <c r="BY69" s="1">
        <v>16795</v>
      </c>
      <c r="BZ69" s="1">
        <v>21424</v>
      </c>
      <c r="CA69" s="1">
        <v>20608</v>
      </c>
      <c r="CB69" s="1">
        <v>27177</v>
      </c>
      <c r="CC69" s="1">
        <v>22502</v>
      </c>
      <c r="CD69" s="1">
        <v>13463</v>
      </c>
      <c r="CE69" s="1">
        <v>20666</v>
      </c>
      <c r="CF69" s="1">
        <v>13608</v>
      </c>
      <c r="CG69" s="1">
        <v>12775</v>
      </c>
      <c r="CH69" s="1">
        <v>19802</v>
      </c>
      <c r="CI69" s="1">
        <v>13190</v>
      </c>
      <c r="CJ69" s="6"/>
      <c r="CK69" s="2">
        <v>79481</v>
      </c>
      <c r="CL69" s="2">
        <v>83950</v>
      </c>
      <c r="CM69" s="2">
        <v>106043</v>
      </c>
      <c r="CN69" s="2">
        <v>96324</v>
      </c>
      <c r="CO69" s="2">
        <v>70583</v>
      </c>
      <c r="CP69" s="2">
        <v>79379</v>
      </c>
      <c r="CQ69" s="2">
        <v>89385</v>
      </c>
      <c r="CR69" s="2">
        <v>78452</v>
      </c>
      <c r="CS69" s="2">
        <v>108793</v>
      </c>
      <c r="CT69" s="2">
        <v>142717</v>
      </c>
      <c r="CU69" s="2">
        <v>112301</v>
      </c>
      <c r="CV69" s="2">
        <v>111486</v>
      </c>
      <c r="CW69" s="2">
        <v>87680</v>
      </c>
      <c r="CX69" s="2">
        <v>103165</v>
      </c>
      <c r="CY69" s="2">
        <v>94053</v>
      </c>
      <c r="CZ69" s="2">
        <v>61368</v>
      </c>
      <c r="DA69" s="2">
        <v>65305</v>
      </c>
      <c r="DB69" s="2">
        <v>46626</v>
      </c>
      <c r="DC69" s="2">
        <v>40361</v>
      </c>
      <c r="DD69" s="2">
        <v>44760</v>
      </c>
      <c r="DE69" s="2">
        <v>66065</v>
      </c>
      <c r="DF69" s="2">
        <v>24301</v>
      </c>
      <c r="DG69" s="2">
        <v>26477</v>
      </c>
      <c r="DH69" s="2">
        <v>27273</v>
      </c>
      <c r="DI69" s="2">
        <v>40366</v>
      </c>
      <c r="DJ69" s="2">
        <v>49392</v>
      </c>
      <c r="DK69" s="2">
        <v>41318</v>
      </c>
      <c r="DL69" s="2">
        <v>37725</v>
      </c>
      <c r="DM69" s="2">
        <v>40986</v>
      </c>
      <c r="DN69" s="2">
        <v>46357</v>
      </c>
      <c r="DO69" s="2">
        <v>52436</v>
      </c>
      <c r="DP69" s="2">
        <v>75597</v>
      </c>
      <c r="DQ69" s="2">
        <v>64712</v>
      </c>
      <c r="DR69" s="2">
        <v>72771</v>
      </c>
      <c r="DS69" s="2">
        <v>61056</v>
      </c>
      <c r="DT69" s="2">
        <v>53892</v>
      </c>
      <c r="DU69" s="2">
        <v>15410</v>
      </c>
      <c r="DV69" s="2">
        <v>12535</v>
      </c>
      <c r="DW69" s="2">
        <v>13227</v>
      </c>
      <c r="DX69" s="2">
        <v>16718</v>
      </c>
      <c r="DY69" s="2">
        <v>15074</v>
      </c>
      <c r="DZ69" s="2">
        <v>15228</v>
      </c>
      <c r="EA69" s="2">
        <v>13740</v>
      </c>
      <c r="EB69" s="2">
        <v>13582</v>
      </c>
      <c r="EC69" s="2">
        <v>14489</v>
      </c>
      <c r="ED69" s="2">
        <v>13312</v>
      </c>
      <c r="EE69" s="2">
        <v>10058</v>
      </c>
      <c r="EF69" s="2">
        <v>12038</v>
      </c>
      <c r="EG69" s="2">
        <v>4861</v>
      </c>
      <c r="EH69" s="2">
        <v>9655</v>
      </c>
      <c r="EI69" s="2">
        <v>3606</v>
      </c>
      <c r="EJ69" s="2">
        <v>15756</v>
      </c>
      <c r="EK69" s="2">
        <v>17396</v>
      </c>
      <c r="EL69" s="2">
        <v>15921</v>
      </c>
      <c r="EM69" s="2">
        <v>13990</v>
      </c>
      <c r="EN69" s="2">
        <v>11196</v>
      </c>
      <c r="EO69" s="2">
        <v>9825</v>
      </c>
      <c r="EP69" s="6"/>
      <c r="EQ69" s="3">
        <v>52941</v>
      </c>
      <c r="ER69" s="3">
        <v>62473</v>
      </c>
      <c r="ES69" s="3">
        <v>57585</v>
      </c>
      <c r="ET69" s="3">
        <v>110282</v>
      </c>
      <c r="EU69" s="3">
        <v>104320</v>
      </c>
      <c r="EV69" s="3">
        <v>95181</v>
      </c>
      <c r="EW69" s="3">
        <v>66646</v>
      </c>
      <c r="EX69" s="3">
        <v>61916</v>
      </c>
      <c r="EY69" s="3">
        <v>61726</v>
      </c>
      <c r="EZ69" s="3">
        <v>92609</v>
      </c>
      <c r="FA69" s="3">
        <v>79372</v>
      </c>
      <c r="FB69" s="3">
        <v>104233</v>
      </c>
      <c r="FC69" s="3">
        <v>94995</v>
      </c>
      <c r="FD69" s="3">
        <v>63987</v>
      </c>
      <c r="FE69" s="3">
        <v>78280</v>
      </c>
      <c r="FF69" s="3">
        <v>58901</v>
      </c>
      <c r="FG69" s="3">
        <v>64953</v>
      </c>
      <c r="FH69" s="3">
        <v>70022</v>
      </c>
      <c r="FI69" s="3">
        <v>74422</v>
      </c>
      <c r="FJ69" s="3">
        <v>65913</v>
      </c>
      <c r="FK69" s="3">
        <v>77639</v>
      </c>
      <c r="FL69" s="3">
        <v>89758</v>
      </c>
      <c r="FM69" s="3">
        <v>97126</v>
      </c>
      <c r="FN69" s="3">
        <v>71637</v>
      </c>
      <c r="FO69" s="3">
        <v>53007</v>
      </c>
      <c r="FP69" s="3">
        <v>60999</v>
      </c>
      <c r="FQ69" s="3">
        <v>55126</v>
      </c>
      <c r="FR69" s="3">
        <v>68051</v>
      </c>
      <c r="FS69" s="3">
        <v>52774</v>
      </c>
      <c r="FT69" s="3">
        <v>74191</v>
      </c>
    </row>
    <row r="70" spans="1:176">
      <c r="A70" s="13">
        <v>67</v>
      </c>
      <c r="B70" s="16">
        <v>2650.37</v>
      </c>
      <c r="C70" s="16" t="s">
        <v>210</v>
      </c>
      <c r="D70" s="1">
        <v>102757</v>
      </c>
      <c r="E70" s="1">
        <v>173760</v>
      </c>
      <c r="F70" s="1">
        <v>166009</v>
      </c>
      <c r="G70" s="1">
        <v>129903</v>
      </c>
      <c r="H70" s="1">
        <v>174018</v>
      </c>
      <c r="I70" s="1">
        <v>133303</v>
      </c>
      <c r="J70" s="1">
        <v>251800</v>
      </c>
      <c r="K70" s="1">
        <v>327813</v>
      </c>
      <c r="L70" s="1">
        <v>244895</v>
      </c>
      <c r="M70" s="1">
        <v>107930</v>
      </c>
      <c r="N70" s="1">
        <v>112623</v>
      </c>
      <c r="O70" s="1">
        <v>120360</v>
      </c>
      <c r="P70" s="1">
        <v>170845</v>
      </c>
      <c r="Q70" s="1">
        <v>184453</v>
      </c>
      <c r="R70" s="1">
        <v>237022</v>
      </c>
      <c r="S70" s="1">
        <v>294218</v>
      </c>
      <c r="T70" s="1">
        <v>273862</v>
      </c>
      <c r="U70" s="1">
        <v>282305</v>
      </c>
      <c r="V70" s="1">
        <v>88484</v>
      </c>
      <c r="W70" s="1">
        <v>98831</v>
      </c>
      <c r="X70" s="1">
        <v>94438</v>
      </c>
      <c r="Y70" s="1">
        <v>167123</v>
      </c>
      <c r="Z70" s="1">
        <v>154754</v>
      </c>
      <c r="AA70" s="1">
        <v>151809</v>
      </c>
      <c r="AB70" s="1">
        <v>73375</v>
      </c>
      <c r="AC70" s="1">
        <v>77517</v>
      </c>
      <c r="AD70" s="1">
        <v>63977</v>
      </c>
      <c r="AE70" s="1">
        <v>105529</v>
      </c>
      <c r="AF70" s="1">
        <v>135144</v>
      </c>
      <c r="AG70" s="1">
        <v>109218</v>
      </c>
      <c r="AH70" s="1">
        <v>195808</v>
      </c>
      <c r="AI70" s="1">
        <v>330981</v>
      </c>
      <c r="AJ70" s="1">
        <v>263826</v>
      </c>
      <c r="AK70" s="1">
        <v>53009</v>
      </c>
      <c r="AL70" s="1">
        <v>57920</v>
      </c>
      <c r="AM70" s="1">
        <v>50011</v>
      </c>
      <c r="AN70" s="1">
        <v>41152</v>
      </c>
      <c r="AO70" s="1">
        <v>26581</v>
      </c>
      <c r="AP70" s="1">
        <v>31597</v>
      </c>
      <c r="AQ70" s="1">
        <v>15850</v>
      </c>
      <c r="AR70" s="1">
        <v>28446</v>
      </c>
      <c r="AS70" s="1">
        <v>22771</v>
      </c>
      <c r="AT70" s="1">
        <v>33560</v>
      </c>
      <c r="AU70" s="1">
        <v>12930</v>
      </c>
      <c r="AV70" s="1">
        <v>35414</v>
      </c>
      <c r="AW70" s="1">
        <v>34531</v>
      </c>
      <c r="AX70" s="1">
        <v>41197</v>
      </c>
      <c r="AY70" s="1">
        <v>36210</v>
      </c>
      <c r="AZ70" s="1">
        <v>25875</v>
      </c>
      <c r="BA70" s="1">
        <v>26889</v>
      </c>
      <c r="BB70" s="1">
        <v>20542</v>
      </c>
      <c r="BC70" s="1">
        <v>28761</v>
      </c>
      <c r="BD70" s="1">
        <v>23540</v>
      </c>
      <c r="BE70" s="1">
        <v>25062</v>
      </c>
      <c r="BF70" s="1">
        <v>17532</v>
      </c>
      <c r="BG70" s="1">
        <v>13016</v>
      </c>
      <c r="BH70" s="1">
        <v>20950</v>
      </c>
      <c r="BI70" s="1">
        <v>22439</v>
      </c>
      <c r="BJ70" s="1">
        <v>27156</v>
      </c>
      <c r="BK70" s="1">
        <v>22849</v>
      </c>
      <c r="BL70" s="1">
        <v>21801</v>
      </c>
      <c r="BM70" s="1">
        <v>28902</v>
      </c>
      <c r="BN70" s="1">
        <v>27765</v>
      </c>
      <c r="BO70" s="1">
        <v>21436</v>
      </c>
      <c r="BP70" s="1">
        <v>18938</v>
      </c>
      <c r="BQ70" s="1">
        <v>24679</v>
      </c>
      <c r="BR70" s="1">
        <v>14020</v>
      </c>
      <c r="BS70" s="1">
        <v>15257</v>
      </c>
      <c r="BT70" s="1">
        <v>14602</v>
      </c>
      <c r="BU70" s="1">
        <v>19766</v>
      </c>
      <c r="BV70" s="1">
        <v>29507</v>
      </c>
      <c r="BW70" s="1">
        <v>26255</v>
      </c>
      <c r="BX70" s="1">
        <v>14838</v>
      </c>
      <c r="BY70" s="1">
        <v>19862</v>
      </c>
      <c r="BZ70" s="1">
        <v>23516</v>
      </c>
      <c r="CA70" s="1">
        <v>13107</v>
      </c>
      <c r="CB70" s="1">
        <v>16614</v>
      </c>
      <c r="CC70" s="1">
        <v>14117</v>
      </c>
      <c r="CD70" s="1">
        <v>9246</v>
      </c>
      <c r="CE70" s="1">
        <v>13233</v>
      </c>
      <c r="CF70" s="1">
        <v>9300</v>
      </c>
      <c r="CG70" s="1">
        <v>13349</v>
      </c>
      <c r="CH70" s="1">
        <v>18436</v>
      </c>
      <c r="CI70" s="1">
        <v>14168</v>
      </c>
      <c r="CJ70" s="6"/>
      <c r="CK70" s="2">
        <v>127812</v>
      </c>
      <c r="CL70" s="2">
        <v>139996</v>
      </c>
      <c r="CM70" s="2">
        <v>178477</v>
      </c>
      <c r="CN70" s="2">
        <v>110100</v>
      </c>
      <c r="CO70" s="2">
        <v>83538</v>
      </c>
      <c r="CP70" s="2">
        <v>90248</v>
      </c>
      <c r="CQ70" s="2">
        <v>225714</v>
      </c>
      <c r="CR70" s="2">
        <v>193691</v>
      </c>
      <c r="CS70" s="2">
        <v>267039</v>
      </c>
      <c r="CT70" s="2">
        <v>154100</v>
      </c>
      <c r="CU70" s="2">
        <v>126345</v>
      </c>
      <c r="CV70" s="2">
        <v>124416</v>
      </c>
      <c r="CW70" s="2">
        <v>156444</v>
      </c>
      <c r="CX70" s="2">
        <v>196762</v>
      </c>
      <c r="CY70" s="2">
        <v>166403</v>
      </c>
      <c r="CZ70" s="2">
        <v>193788</v>
      </c>
      <c r="DA70" s="2">
        <v>208662</v>
      </c>
      <c r="DB70" s="2">
        <v>150010</v>
      </c>
      <c r="DC70" s="2">
        <v>57369</v>
      </c>
      <c r="DD70" s="2">
        <v>61128</v>
      </c>
      <c r="DE70" s="2">
        <v>88772</v>
      </c>
      <c r="DF70" s="2">
        <v>116014</v>
      </c>
      <c r="DG70" s="2">
        <v>135347</v>
      </c>
      <c r="DH70" s="2">
        <v>127623</v>
      </c>
      <c r="DI70" s="2">
        <v>64524</v>
      </c>
      <c r="DJ70" s="2">
        <v>72817</v>
      </c>
      <c r="DK70" s="2">
        <v>65801</v>
      </c>
      <c r="DL70" s="2">
        <v>134489</v>
      </c>
      <c r="DM70" s="2">
        <v>144304</v>
      </c>
      <c r="DN70" s="2">
        <v>178294</v>
      </c>
      <c r="DO70" s="2">
        <v>237847</v>
      </c>
      <c r="DP70" s="2">
        <v>338627</v>
      </c>
      <c r="DQ70" s="2">
        <v>278313</v>
      </c>
      <c r="DR70" s="2">
        <v>68642</v>
      </c>
      <c r="DS70" s="2">
        <v>56248</v>
      </c>
      <c r="DT70" s="2">
        <v>50253</v>
      </c>
      <c r="DU70" s="2">
        <v>15593</v>
      </c>
      <c r="DV70" s="2">
        <v>14407</v>
      </c>
      <c r="DW70" s="2">
        <v>12798</v>
      </c>
      <c r="DX70" s="2">
        <v>27175</v>
      </c>
      <c r="DY70" s="2">
        <v>23690</v>
      </c>
      <c r="DZ70" s="2">
        <v>23128</v>
      </c>
      <c r="EA70" s="2">
        <v>41215</v>
      </c>
      <c r="EB70" s="2">
        <v>38448</v>
      </c>
      <c r="EC70" s="2">
        <v>45439</v>
      </c>
      <c r="ED70" s="2">
        <v>17275</v>
      </c>
      <c r="EE70" s="2">
        <v>14186</v>
      </c>
      <c r="EF70" s="2">
        <v>15608</v>
      </c>
      <c r="EG70" s="2">
        <v>11183</v>
      </c>
      <c r="EH70" s="2">
        <v>21963</v>
      </c>
      <c r="EI70" s="2">
        <v>8347</v>
      </c>
      <c r="EJ70" s="2">
        <v>43326</v>
      </c>
      <c r="EK70" s="2">
        <v>50709</v>
      </c>
      <c r="EL70" s="2">
        <v>45606</v>
      </c>
      <c r="EM70" s="2">
        <v>12434</v>
      </c>
      <c r="EN70" s="2">
        <v>10097</v>
      </c>
      <c r="EO70" s="2">
        <v>8015</v>
      </c>
      <c r="EP70" s="6"/>
      <c r="EQ70" s="3">
        <v>175667</v>
      </c>
      <c r="ER70" s="3">
        <v>203303</v>
      </c>
      <c r="ES70" s="3">
        <v>190087</v>
      </c>
      <c r="ET70" s="3">
        <v>272500</v>
      </c>
      <c r="EU70" s="3">
        <v>258956</v>
      </c>
      <c r="EV70" s="3">
        <v>252494</v>
      </c>
      <c r="EW70" s="3">
        <v>113386</v>
      </c>
      <c r="EX70" s="3">
        <v>105520</v>
      </c>
      <c r="EY70" s="3">
        <v>103929</v>
      </c>
      <c r="EZ70" s="3">
        <v>124691</v>
      </c>
      <c r="FA70" s="3">
        <v>107795</v>
      </c>
      <c r="FB70" s="3">
        <v>145813</v>
      </c>
      <c r="FC70" s="3">
        <v>203762</v>
      </c>
      <c r="FD70" s="3">
        <v>142327</v>
      </c>
      <c r="FE70" s="3">
        <v>179313</v>
      </c>
      <c r="FF70" s="3">
        <v>143427</v>
      </c>
      <c r="FG70" s="3">
        <v>150834</v>
      </c>
      <c r="FH70" s="3">
        <v>156043</v>
      </c>
      <c r="FI70" s="3">
        <v>141484</v>
      </c>
      <c r="FJ70" s="3">
        <v>132557</v>
      </c>
      <c r="FK70" s="3">
        <v>140716</v>
      </c>
      <c r="FL70" s="3">
        <v>195584</v>
      </c>
      <c r="FM70" s="3">
        <v>200089</v>
      </c>
      <c r="FN70" s="3">
        <v>152166</v>
      </c>
      <c r="FO70" s="3">
        <v>69770</v>
      </c>
      <c r="FP70" s="3">
        <v>81901</v>
      </c>
      <c r="FQ70" s="3">
        <v>73313</v>
      </c>
      <c r="FR70" s="3">
        <v>176713</v>
      </c>
      <c r="FS70" s="3">
        <v>144803</v>
      </c>
      <c r="FT70" s="3">
        <v>196524</v>
      </c>
    </row>
    <row r="71" spans="1:176">
      <c r="A71" s="13">
        <v>68</v>
      </c>
      <c r="B71" s="16">
        <v>2666.39</v>
      </c>
      <c r="C71" s="16" t="s">
        <v>211</v>
      </c>
      <c r="D71" s="1">
        <v>76442</v>
      </c>
      <c r="E71" s="1">
        <v>134350</v>
      </c>
      <c r="F71" s="1">
        <v>129802</v>
      </c>
      <c r="G71" s="1">
        <v>137100</v>
      </c>
      <c r="H71" s="1">
        <v>176408</v>
      </c>
      <c r="I71" s="1">
        <v>135101</v>
      </c>
      <c r="J71" s="1">
        <v>104035</v>
      </c>
      <c r="K71" s="1">
        <v>136452</v>
      </c>
      <c r="L71" s="1">
        <v>98931</v>
      </c>
      <c r="M71" s="1">
        <v>165353</v>
      </c>
      <c r="N71" s="1">
        <v>179340</v>
      </c>
      <c r="O71" s="1">
        <v>191100</v>
      </c>
      <c r="P71" s="1">
        <v>98022</v>
      </c>
      <c r="Q71" s="1">
        <v>110766</v>
      </c>
      <c r="R71" s="1">
        <v>143666</v>
      </c>
      <c r="S71" s="1">
        <v>158418</v>
      </c>
      <c r="T71" s="1">
        <v>142881</v>
      </c>
      <c r="U71" s="1">
        <v>149482</v>
      </c>
      <c r="V71" s="1">
        <v>86108</v>
      </c>
      <c r="W71" s="1">
        <v>92496</v>
      </c>
      <c r="X71" s="1">
        <v>90310</v>
      </c>
      <c r="Y71" s="1">
        <v>74591</v>
      </c>
      <c r="Z71" s="1">
        <v>66537</v>
      </c>
      <c r="AA71" s="1">
        <v>71446</v>
      </c>
      <c r="AB71" s="1">
        <v>68397</v>
      </c>
      <c r="AC71" s="1">
        <v>71641</v>
      </c>
      <c r="AD71" s="1">
        <v>58855</v>
      </c>
      <c r="AE71" s="1">
        <v>66280</v>
      </c>
      <c r="AF71" s="1">
        <v>89000</v>
      </c>
      <c r="AG71" s="1">
        <v>71982</v>
      </c>
      <c r="AH71" s="1">
        <v>60956</v>
      </c>
      <c r="AI71" s="1">
        <v>104173</v>
      </c>
      <c r="AJ71" s="1">
        <v>82194</v>
      </c>
      <c r="AK71" s="1">
        <v>63043</v>
      </c>
      <c r="AL71" s="1">
        <v>72335</v>
      </c>
      <c r="AM71" s="1">
        <v>66437</v>
      </c>
      <c r="AN71" s="1">
        <v>27272</v>
      </c>
      <c r="AO71" s="1">
        <v>19110</v>
      </c>
      <c r="AP71" s="1">
        <v>20591</v>
      </c>
      <c r="AQ71" s="1">
        <v>14086</v>
      </c>
      <c r="AR71" s="1">
        <v>26460</v>
      </c>
      <c r="AS71" s="1">
        <v>20942</v>
      </c>
      <c r="AT71" s="1">
        <v>14888</v>
      </c>
      <c r="AU71" s="1">
        <v>6468</v>
      </c>
      <c r="AV71" s="1">
        <v>16258</v>
      </c>
      <c r="AW71" s="1">
        <v>18988</v>
      </c>
      <c r="AX71" s="1">
        <v>20967</v>
      </c>
      <c r="AY71" s="1">
        <v>18883</v>
      </c>
      <c r="AZ71" s="1">
        <v>18528</v>
      </c>
      <c r="BA71" s="1">
        <v>18865</v>
      </c>
      <c r="BB71" s="1">
        <v>13855</v>
      </c>
      <c r="BC71" s="1">
        <v>15255</v>
      </c>
      <c r="BD71" s="1">
        <v>11832</v>
      </c>
      <c r="BE71" s="1">
        <v>14591</v>
      </c>
      <c r="BF71" s="1">
        <v>13267</v>
      </c>
      <c r="BG71" s="1">
        <v>9888</v>
      </c>
      <c r="BH71" s="1">
        <v>17288</v>
      </c>
      <c r="BI71" s="1">
        <v>10539</v>
      </c>
      <c r="BJ71" s="1">
        <v>11433</v>
      </c>
      <c r="BK71" s="1">
        <v>10764</v>
      </c>
      <c r="BL71" s="1">
        <v>16469</v>
      </c>
      <c r="BM71" s="1">
        <v>21038</v>
      </c>
      <c r="BN71" s="1">
        <v>21213</v>
      </c>
      <c r="BO71" s="1">
        <v>15610</v>
      </c>
      <c r="BP71" s="1">
        <v>15990</v>
      </c>
      <c r="BQ71" s="1">
        <v>18591</v>
      </c>
      <c r="BR71" s="1">
        <v>9459</v>
      </c>
      <c r="BS71" s="1">
        <v>10838</v>
      </c>
      <c r="BT71" s="1">
        <v>9245</v>
      </c>
      <c r="BU71" s="1">
        <v>11129</v>
      </c>
      <c r="BV71" s="1">
        <v>15476</v>
      </c>
      <c r="BW71" s="1">
        <v>13363</v>
      </c>
      <c r="BX71" s="1">
        <v>9941</v>
      </c>
      <c r="BY71" s="1">
        <v>12374</v>
      </c>
      <c r="BZ71" s="1">
        <v>15507</v>
      </c>
      <c r="CA71" s="1">
        <v>11531</v>
      </c>
      <c r="CB71" s="1">
        <v>13683</v>
      </c>
      <c r="CC71" s="1">
        <v>12444</v>
      </c>
      <c r="CD71" s="1">
        <v>6398</v>
      </c>
      <c r="CE71" s="1">
        <v>9983</v>
      </c>
      <c r="CF71" s="1">
        <v>6830</v>
      </c>
      <c r="CG71" s="1">
        <v>11794</v>
      </c>
      <c r="CH71" s="1">
        <v>14830</v>
      </c>
      <c r="CI71" s="1">
        <v>11254</v>
      </c>
      <c r="CJ71" s="6"/>
      <c r="CK71" s="2">
        <v>110244</v>
      </c>
      <c r="CL71" s="2">
        <v>114411</v>
      </c>
      <c r="CM71" s="2">
        <v>150099</v>
      </c>
      <c r="CN71" s="2">
        <v>110432</v>
      </c>
      <c r="CO71" s="2">
        <v>76131</v>
      </c>
      <c r="CP71" s="2">
        <v>92498</v>
      </c>
      <c r="CQ71" s="2">
        <v>100919</v>
      </c>
      <c r="CR71" s="2">
        <v>81114</v>
      </c>
      <c r="CS71" s="2">
        <v>112497</v>
      </c>
      <c r="CT71" s="2">
        <v>238988</v>
      </c>
      <c r="CU71" s="2">
        <v>192517</v>
      </c>
      <c r="CV71" s="2">
        <v>191844</v>
      </c>
      <c r="CW71" s="2">
        <v>82658</v>
      </c>
      <c r="CX71" s="2">
        <v>104251</v>
      </c>
      <c r="CY71" s="2">
        <v>88746</v>
      </c>
      <c r="CZ71" s="2">
        <v>78516</v>
      </c>
      <c r="DA71" s="2">
        <v>84729</v>
      </c>
      <c r="DB71" s="2">
        <v>60492</v>
      </c>
      <c r="DC71" s="2">
        <v>57584</v>
      </c>
      <c r="DD71" s="2">
        <v>61789</v>
      </c>
      <c r="DE71" s="2">
        <v>92025</v>
      </c>
      <c r="DF71" s="2">
        <v>36606</v>
      </c>
      <c r="DG71" s="2">
        <v>42839</v>
      </c>
      <c r="DH71" s="2">
        <v>40986</v>
      </c>
      <c r="DI71" s="2">
        <v>63283</v>
      </c>
      <c r="DJ71" s="2">
        <v>68711</v>
      </c>
      <c r="DK71" s="2">
        <v>62094</v>
      </c>
      <c r="DL71" s="2">
        <v>63247</v>
      </c>
      <c r="DM71" s="2">
        <v>67598</v>
      </c>
      <c r="DN71" s="2">
        <v>84575</v>
      </c>
      <c r="DO71" s="2">
        <v>61611</v>
      </c>
      <c r="DP71" s="2">
        <v>91068</v>
      </c>
      <c r="DQ71" s="2">
        <v>77489</v>
      </c>
      <c r="DR71" s="2">
        <v>93178</v>
      </c>
      <c r="DS71" s="2">
        <v>78514</v>
      </c>
      <c r="DT71" s="2">
        <v>67591</v>
      </c>
      <c r="DU71" s="2">
        <v>14175</v>
      </c>
      <c r="DV71" s="2">
        <v>12050</v>
      </c>
      <c r="DW71" s="2">
        <v>12599</v>
      </c>
      <c r="DX71" s="2">
        <v>11559</v>
      </c>
      <c r="DY71" s="2">
        <v>9992</v>
      </c>
      <c r="DZ71" s="2">
        <v>10289</v>
      </c>
      <c r="EA71" s="2">
        <v>9887</v>
      </c>
      <c r="EB71" s="2">
        <v>9060</v>
      </c>
      <c r="EC71" s="2">
        <v>10359</v>
      </c>
      <c r="ED71" s="2">
        <v>6024</v>
      </c>
      <c r="EE71" s="2">
        <v>4969</v>
      </c>
      <c r="EF71" s="2">
        <v>5222</v>
      </c>
      <c r="EG71" s="2">
        <v>3599</v>
      </c>
      <c r="EH71" s="2">
        <v>7100</v>
      </c>
      <c r="EI71" s="2">
        <v>2990</v>
      </c>
      <c r="EJ71" s="2">
        <v>12326</v>
      </c>
      <c r="EK71" s="2">
        <v>14420</v>
      </c>
      <c r="EL71" s="2">
        <v>13523</v>
      </c>
      <c r="EM71" s="2">
        <v>11913</v>
      </c>
      <c r="EN71" s="2">
        <v>8478</v>
      </c>
      <c r="EO71" s="2">
        <v>7269</v>
      </c>
      <c r="EP71" s="6"/>
      <c r="EQ71" s="3">
        <v>71964</v>
      </c>
      <c r="ER71" s="3">
        <v>84955</v>
      </c>
      <c r="ES71" s="3">
        <v>82378</v>
      </c>
      <c r="ET71" s="3">
        <v>172384</v>
      </c>
      <c r="EU71" s="3">
        <v>161533</v>
      </c>
      <c r="EV71" s="3">
        <v>157353</v>
      </c>
      <c r="EW71" s="3">
        <v>64469</v>
      </c>
      <c r="EX71" s="3">
        <v>60953</v>
      </c>
      <c r="EY71" s="3">
        <v>57471</v>
      </c>
      <c r="EZ71" s="3">
        <v>107330</v>
      </c>
      <c r="FA71" s="3">
        <v>93057</v>
      </c>
      <c r="FB71" s="3">
        <v>121557</v>
      </c>
      <c r="FC71" s="3">
        <v>85063</v>
      </c>
      <c r="FD71" s="3">
        <v>55774</v>
      </c>
      <c r="FE71" s="3">
        <v>71714</v>
      </c>
      <c r="FF71" s="3">
        <v>114190</v>
      </c>
      <c r="FG71" s="3">
        <v>119400</v>
      </c>
      <c r="FH71" s="3">
        <v>126864</v>
      </c>
      <c r="FI71" s="3">
        <v>145114</v>
      </c>
      <c r="FJ71" s="3">
        <v>126024</v>
      </c>
      <c r="FK71" s="3">
        <v>140819</v>
      </c>
      <c r="FL71" s="3">
        <v>143211</v>
      </c>
      <c r="FM71" s="3">
        <v>146060</v>
      </c>
      <c r="FN71" s="3">
        <v>108142</v>
      </c>
      <c r="FO71" s="3">
        <v>81014</v>
      </c>
      <c r="FP71" s="3">
        <v>93896</v>
      </c>
      <c r="FQ71" s="3">
        <v>86722</v>
      </c>
      <c r="FR71" s="3">
        <v>80511</v>
      </c>
      <c r="FS71" s="3">
        <v>61363</v>
      </c>
      <c r="FT71" s="3">
        <v>87258</v>
      </c>
    </row>
    <row r="72" spans="1:176">
      <c r="A72" s="13">
        <v>69</v>
      </c>
      <c r="B72" s="16">
        <v>2720.36</v>
      </c>
      <c r="C72" s="16" t="s">
        <v>212</v>
      </c>
      <c r="D72" s="1">
        <v>10616</v>
      </c>
      <c r="E72" s="1">
        <v>16868</v>
      </c>
      <c r="F72" s="1">
        <v>15076</v>
      </c>
      <c r="G72" s="1">
        <v>15830</v>
      </c>
      <c r="H72" s="1">
        <v>19093</v>
      </c>
      <c r="I72" s="1">
        <v>16201</v>
      </c>
      <c r="J72" s="1">
        <v>13917</v>
      </c>
      <c r="K72" s="1">
        <v>17268</v>
      </c>
      <c r="L72" s="1">
        <v>12330</v>
      </c>
      <c r="M72" s="1">
        <v>9564</v>
      </c>
      <c r="N72" s="1">
        <v>11962</v>
      </c>
      <c r="O72" s="1">
        <v>12249</v>
      </c>
      <c r="P72" s="1">
        <v>12415</v>
      </c>
      <c r="Q72" s="1">
        <v>14027</v>
      </c>
      <c r="R72" s="1">
        <v>17224</v>
      </c>
      <c r="S72" s="1">
        <v>16873</v>
      </c>
      <c r="T72" s="1">
        <v>16081</v>
      </c>
      <c r="U72" s="1">
        <v>17381</v>
      </c>
      <c r="V72" s="1">
        <v>9186</v>
      </c>
      <c r="W72" s="1">
        <v>9934</v>
      </c>
      <c r="X72" s="1">
        <v>10312</v>
      </c>
      <c r="Y72" s="1">
        <v>9105</v>
      </c>
      <c r="Z72" s="1">
        <v>8529</v>
      </c>
      <c r="AA72" s="1">
        <v>10212</v>
      </c>
      <c r="AB72" s="1">
        <v>8689</v>
      </c>
      <c r="AC72" s="1">
        <v>7777</v>
      </c>
      <c r="AD72" s="1">
        <v>6178</v>
      </c>
      <c r="AE72" s="1">
        <v>9172</v>
      </c>
      <c r="AF72" s="1">
        <v>12045</v>
      </c>
      <c r="AG72" s="1">
        <v>10364</v>
      </c>
      <c r="AH72" s="1">
        <v>6794</v>
      </c>
      <c r="AI72" s="1">
        <v>11048</v>
      </c>
      <c r="AJ72" s="1">
        <v>9323</v>
      </c>
      <c r="AK72" s="1">
        <v>8424</v>
      </c>
      <c r="AL72" s="1">
        <v>7688</v>
      </c>
      <c r="AM72" s="1">
        <v>8948</v>
      </c>
      <c r="AN72" s="1">
        <v>6973</v>
      </c>
      <c r="AO72" s="1">
        <v>4637</v>
      </c>
      <c r="AP72" s="1">
        <v>5231</v>
      </c>
      <c r="AQ72" s="1">
        <v>3101</v>
      </c>
      <c r="AR72" s="1">
        <v>5608</v>
      </c>
      <c r="AS72" s="1">
        <v>4885</v>
      </c>
      <c r="AT72" s="1">
        <v>4011</v>
      </c>
      <c r="AU72" s="1">
        <v>1760</v>
      </c>
      <c r="AV72" s="1">
        <v>4295</v>
      </c>
      <c r="AW72" s="1">
        <v>2759</v>
      </c>
      <c r="AX72" s="1">
        <v>3248</v>
      </c>
      <c r="AY72" s="1">
        <v>3199</v>
      </c>
      <c r="AZ72" s="1">
        <v>3868</v>
      </c>
      <c r="BA72" s="1">
        <v>4302</v>
      </c>
      <c r="BB72" s="1">
        <v>3675</v>
      </c>
      <c r="BC72" s="1">
        <v>3017</v>
      </c>
      <c r="BD72" s="1">
        <v>2776</v>
      </c>
      <c r="BE72" s="1">
        <v>2371</v>
      </c>
      <c r="BF72" s="1">
        <v>3913</v>
      </c>
      <c r="BG72" s="1">
        <v>2787</v>
      </c>
      <c r="BH72" s="1">
        <v>5900</v>
      </c>
      <c r="BI72" s="1">
        <v>1975</v>
      </c>
      <c r="BJ72" s="1">
        <v>2914</v>
      </c>
      <c r="BK72" s="1">
        <v>2363</v>
      </c>
      <c r="BL72" s="1">
        <v>4003</v>
      </c>
      <c r="BM72" s="1">
        <v>4399</v>
      </c>
      <c r="BN72" s="1">
        <v>4854</v>
      </c>
      <c r="BO72" s="1">
        <v>3746</v>
      </c>
      <c r="BP72" s="1">
        <v>3800</v>
      </c>
      <c r="BQ72" s="1">
        <v>4493</v>
      </c>
      <c r="BR72" s="1">
        <v>2403</v>
      </c>
      <c r="BS72" s="1">
        <v>2625</v>
      </c>
      <c r="BT72" s="1">
        <v>2629</v>
      </c>
      <c r="BU72" s="1">
        <v>1941</v>
      </c>
      <c r="BV72" s="1">
        <v>2737</v>
      </c>
      <c r="BW72" s="1">
        <v>2713</v>
      </c>
      <c r="BX72" s="1">
        <v>2869</v>
      </c>
      <c r="BY72" s="1">
        <v>3505</v>
      </c>
      <c r="BZ72" s="1">
        <v>3789</v>
      </c>
      <c r="CA72" s="1">
        <v>2891</v>
      </c>
      <c r="CB72" s="1">
        <v>2774</v>
      </c>
      <c r="CC72" s="1">
        <v>2444</v>
      </c>
      <c r="CD72" s="1">
        <v>2076</v>
      </c>
      <c r="CE72" s="1">
        <v>2773</v>
      </c>
      <c r="CF72" s="1">
        <v>2012</v>
      </c>
      <c r="CG72" s="1">
        <v>2680</v>
      </c>
      <c r="CH72" s="1">
        <v>3244</v>
      </c>
      <c r="CI72" s="1">
        <v>2793</v>
      </c>
      <c r="CJ72" s="6"/>
      <c r="CK72" s="2">
        <v>11461</v>
      </c>
      <c r="CL72" s="2">
        <v>11783</v>
      </c>
      <c r="CM72" s="2">
        <v>16618</v>
      </c>
      <c r="CN72" s="2">
        <v>12469</v>
      </c>
      <c r="CO72" s="2">
        <v>10632</v>
      </c>
      <c r="CP72" s="2">
        <v>12067</v>
      </c>
      <c r="CQ72" s="2">
        <v>14172</v>
      </c>
      <c r="CR72" s="2">
        <v>12791</v>
      </c>
      <c r="CS72" s="2">
        <v>15080</v>
      </c>
      <c r="CT72" s="2">
        <v>16342</v>
      </c>
      <c r="CU72" s="2">
        <v>12198</v>
      </c>
      <c r="CV72" s="2">
        <v>12911</v>
      </c>
      <c r="CW72" s="2">
        <v>12817</v>
      </c>
      <c r="CX72" s="2">
        <v>14202</v>
      </c>
      <c r="CY72" s="2">
        <v>13324</v>
      </c>
      <c r="CZ72" s="2">
        <v>10110</v>
      </c>
      <c r="DA72" s="2">
        <v>10495</v>
      </c>
      <c r="DB72" s="2">
        <v>7980</v>
      </c>
      <c r="DC72" s="2">
        <v>4693</v>
      </c>
      <c r="DD72" s="2">
        <v>5984</v>
      </c>
      <c r="DE72" s="2">
        <v>7416</v>
      </c>
      <c r="DF72" s="2">
        <v>6008</v>
      </c>
      <c r="DG72" s="2">
        <v>6648</v>
      </c>
      <c r="DH72" s="2">
        <v>6395</v>
      </c>
      <c r="DI72" s="2">
        <v>7650</v>
      </c>
      <c r="DJ72" s="2">
        <v>7918</v>
      </c>
      <c r="DK72" s="2">
        <v>7171</v>
      </c>
      <c r="DL72" s="2">
        <v>8351</v>
      </c>
      <c r="DM72" s="2">
        <v>9801</v>
      </c>
      <c r="DN72" s="2">
        <v>11175</v>
      </c>
      <c r="DO72" s="2">
        <v>8623</v>
      </c>
      <c r="DP72" s="2">
        <v>12475</v>
      </c>
      <c r="DQ72" s="2">
        <v>8944</v>
      </c>
      <c r="DR72" s="2">
        <v>11801</v>
      </c>
      <c r="DS72" s="2">
        <v>9634</v>
      </c>
      <c r="DT72" s="2">
        <v>9218</v>
      </c>
      <c r="DU72" s="2">
        <v>3295</v>
      </c>
      <c r="DV72" s="2">
        <v>2870</v>
      </c>
      <c r="DW72" s="2">
        <v>2949</v>
      </c>
      <c r="DX72" s="2">
        <v>2495</v>
      </c>
      <c r="DY72" s="2">
        <v>2435</v>
      </c>
      <c r="DZ72" s="2">
        <v>2152</v>
      </c>
      <c r="EA72" s="2">
        <v>2588</v>
      </c>
      <c r="EB72" s="2">
        <v>2819</v>
      </c>
      <c r="EC72" s="2">
        <v>2925</v>
      </c>
      <c r="ED72" s="2">
        <v>1912</v>
      </c>
      <c r="EE72" s="2">
        <v>1462</v>
      </c>
      <c r="EF72" s="2">
        <v>1671</v>
      </c>
      <c r="EG72" s="2">
        <v>1438</v>
      </c>
      <c r="EH72" s="2">
        <v>2457</v>
      </c>
      <c r="EI72" s="2">
        <v>1188</v>
      </c>
      <c r="EJ72" s="2">
        <v>1697</v>
      </c>
      <c r="EK72" s="2">
        <v>1843</v>
      </c>
      <c r="EL72" s="2">
        <v>1726</v>
      </c>
      <c r="EM72" s="2">
        <v>2826</v>
      </c>
      <c r="EN72" s="2">
        <v>1947</v>
      </c>
      <c r="EO72" s="2">
        <v>1714</v>
      </c>
      <c r="EP72" s="6"/>
      <c r="EQ72" s="3">
        <v>8671</v>
      </c>
      <c r="ER72" s="3">
        <v>9730</v>
      </c>
      <c r="ES72" s="3">
        <v>9082</v>
      </c>
      <c r="ET72" s="3">
        <v>17841</v>
      </c>
      <c r="EU72" s="3">
        <v>16178</v>
      </c>
      <c r="EV72" s="3">
        <v>16910</v>
      </c>
      <c r="EW72" s="3">
        <v>8685</v>
      </c>
      <c r="EX72" s="3">
        <v>8161</v>
      </c>
      <c r="EY72" s="3">
        <v>8600</v>
      </c>
      <c r="EZ72" s="3">
        <v>8445</v>
      </c>
      <c r="FA72" s="3">
        <v>7854</v>
      </c>
      <c r="FB72" s="3">
        <v>10222</v>
      </c>
      <c r="FC72" s="3">
        <v>13982</v>
      </c>
      <c r="FD72" s="3">
        <v>9331</v>
      </c>
      <c r="FE72" s="3">
        <v>11774</v>
      </c>
      <c r="FF72" s="3">
        <v>7988</v>
      </c>
      <c r="FG72" s="3">
        <v>9308</v>
      </c>
      <c r="FH72" s="3">
        <v>9190</v>
      </c>
      <c r="FI72" s="3">
        <v>8652</v>
      </c>
      <c r="FJ72" s="3">
        <v>7928</v>
      </c>
      <c r="FK72" s="3">
        <v>9329</v>
      </c>
      <c r="FL72" s="3">
        <v>12067</v>
      </c>
      <c r="FM72" s="3">
        <v>13146</v>
      </c>
      <c r="FN72" s="3">
        <v>9885</v>
      </c>
      <c r="FO72" s="3">
        <v>6472</v>
      </c>
      <c r="FP72" s="3">
        <v>7320</v>
      </c>
      <c r="FQ72" s="3">
        <v>7156</v>
      </c>
      <c r="FR72" s="3">
        <v>9451</v>
      </c>
      <c r="FS72" s="3">
        <v>7363</v>
      </c>
      <c r="FT72" s="3">
        <v>10029</v>
      </c>
    </row>
    <row r="73" spans="1:176">
      <c r="A73" s="13">
        <v>70</v>
      </c>
      <c r="B73" s="16">
        <v>2766.37</v>
      </c>
      <c r="C73" s="16" t="s">
        <v>213</v>
      </c>
      <c r="D73" s="1">
        <v>12880</v>
      </c>
      <c r="E73" s="1">
        <v>21626</v>
      </c>
      <c r="F73" s="1">
        <v>21280</v>
      </c>
      <c r="G73" s="1">
        <v>18353</v>
      </c>
      <c r="H73" s="1">
        <v>23276</v>
      </c>
      <c r="I73" s="1">
        <v>18583</v>
      </c>
      <c r="J73" s="1">
        <v>19339</v>
      </c>
      <c r="K73" s="1">
        <v>26310</v>
      </c>
      <c r="L73" s="1">
        <v>18116</v>
      </c>
      <c r="M73" s="1">
        <v>26434</v>
      </c>
      <c r="N73" s="1">
        <v>28341</v>
      </c>
      <c r="O73" s="1">
        <v>29899</v>
      </c>
      <c r="P73" s="1">
        <v>20270</v>
      </c>
      <c r="Q73" s="1">
        <v>23778</v>
      </c>
      <c r="R73" s="1">
        <v>29677</v>
      </c>
      <c r="S73" s="1">
        <v>23376</v>
      </c>
      <c r="T73" s="1">
        <v>22048</v>
      </c>
      <c r="U73" s="1">
        <v>20867</v>
      </c>
      <c r="V73" s="1">
        <v>9272</v>
      </c>
      <c r="W73" s="1">
        <v>9341</v>
      </c>
      <c r="X73" s="1">
        <v>10053</v>
      </c>
      <c r="Y73" s="1">
        <v>14188</v>
      </c>
      <c r="Z73" s="1">
        <v>13802</v>
      </c>
      <c r="AA73" s="1">
        <v>13320</v>
      </c>
      <c r="AB73" s="1">
        <v>14804</v>
      </c>
      <c r="AC73" s="1">
        <v>14587</v>
      </c>
      <c r="AD73" s="1">
        <v>12664</v>
      </c>
      <c r="AE73" s="1">
        <v>10000</v>
      </c>
      <c r="AF73" s="1">
        <v>12998</v>
      </c>
      <c r="AG73" s="1">
        <v>11729</v>
      </c>
      <c r="AH73" s="1">
        <v>9980</v>
      </c>
      <c r="AI73" s="1">
        <v>16238</v>
      </c>
      <c r="AJ73" s="1">
        <v>13487</v>
      </c>
      <c r="AK73" s="1">
        <v>11902</v>
      </c>
      <c r="AL73" s="1">
        <v>13568</v>
      </c>
      <c r="AM73" s="1">
        <v>12526</v>
      </c>
      <c r="AN73" s="1">
        <v>5572</v>
      </c>
      <c r="AO73" s="1">
        <v>3941</v>
      </c>
      <c r="AP73" s="1">
        <v>4715</v>
      </c>
      <c r="AQ73" s="1">
        <v>4047</v>
      </c>
      <c r="AR73" s="1">
        <v>6523</v>
      </c>
      <c r="AS73" s="1">
        <v>4841</v>
      </c>
      <c r="AT73" s="1">
        <v>5281</v>
      </c>
      <c r="AU73" s="1">
        <v>2074</v>
      </c>
      <c r="AV73" s="1">
        <v>5349</v>
      </c>
      <c r="AW73" s="1">
        <v>4587</v>
      </c>
      <c r="AX73" s="1">
        <v>5372</v>
      </c>
      <c r="AY73" s="1">
        <v>5042</v>
      </c>
      <c r="AZ73" s="1">
        <v>5373</v>
      </c>
      <c r="BA73" s="1">
        <v>5666</v>
      </c>
      <c r="BB73" s="1">
        <v>4721</v>
      </c>
      <c r="BC73" s="1">
        <v>3932</v>
      </c>
      <c r="BD73" s="1">
        <v>3300</v>
      </c>
      <c r="BE73" s="1">
        <v>3455</v>
      </c>
      <c r="BF73" s="1">
        <v>3743</v>
      </c>
      <c r="BG73" s="1">
        <v>2900</v>
      </c>
      <c r="BH73" s="1">
        <v>5187</v>
      </c>
      <c r="BI73" s="1">
        <v>2332</v>
      </c>
      <c r="BJ73" s="1">
        <v>2996</v>
      </c>
      <c r="BK73" s="1">
        <v>2239</v>
      </c>
      <c r="BL73" s="1">
        <v>2617</v>
      </c>
      <c r="BM73" s="1">
        <v>3321</v>
      </c>
      <c r="BN73" s="1">
        <v>3323</v>
      </c>
      <c r="BO73" s="1">
        <v>4007</v>
      </c>
      <c r="BP73" s="1">
        <v>3579</v>
      </c>
      <c r="BQ73" s="1">
        <v>4641</v>
      </c>
      <c r="BR73" s="1">
        <v>2847</v>
      </c>
      <c r="BS73" s="1">
        <v>3632</v>
      </c>
      <c r="BT73" s="1">
        <v>3018</v>
      </c>
      <c r="BU73" s="1">
        <v>1749</v>
      </c>
      <c r="BV73" s="1">
        <v>2418</v>
      </c>
      <c r="BW73" s="1">
        <v>2299</v>
      </c>
      <c r="BX73" s="1">
        <v>3053</v>
      </c>
      <c r="BY73" s="1">
        <v>4009</v>
      </c>
      <c r="BZ73" s="1">
        <v>4866</v>
      </c>
      <c r="CA73" s="1">
        <v>4001</v>
      </c>
      <c r="CB73" s="1">
        <v>4160</v>
      </c>
      <c r="CC73" s="1">
        <v>3921</v>
      </c>
      <c r="CD73" s="1">
        <v>3482</v>
      </c>
      <c r="CE73" s="1">
        <v>4980</v>
      </c>
      <c r="CF73" s="1">
        <v>3058</v>
      </c>
      <c r="CG73" s="1">
        <v>3235</v>
      </c>
      <c r="CH73" s="1">
        <v>4141</v>
      </c>
      <c r="CI73" s="1">
        <v>3411</v>
      </c>
      <c r="CJ73" s="6"/>
      <c r="CK73" s="2">
        <v>17399</v>
      </c>
      <c r="CL73" s="2">
        <v>18010</v>
      </c>
      <c r="CM73" s="2">
        <v>24164</v>
      </c>
      <c r="CN73" s="2">
        <v>14086</v>
      </c>
      <c r="CO73" s="2">
        <v>12058</v>
      </c>
      <c r="CP73" s="2">
        <v>12725</v>
      </c>
      <c r="CQ73" s="2">
        <v>21771</v>
      </c>
      <c r="CR73" s="2">
        <v>18916</v>
      </c>
      <c r="CS73" s="2">
        <v>23218</v>
      </c>
      <c r="CT73" s="2">
        <v>34963</v>
      </c>
      <c r="CU73" s="2">
        <v>26098</v>
      </c>
      <c r="CV73" s="2">
        <v>26184</v>
      </c>
      <c r="CW73" s="2">
        <v>17520</v>
      </c>
      <c r="CX73" s="2">
        <v>20229</v>
      </c>
      <c r="CY73" s="2">
        <v>19958</v>
      </c>
      <c r="CZ73" s="2">
        <v>12303</v>
      </c>
      <c r="DA73" s="2">
        <v>12368</v>
      </c>
      <c r="DB73" s="2">
        <v>8976</v>
      </c>
      <c r="DC73" s="2">
        <v>6319</v>
      </c>
      <c r="DD73" s="2">
        <v>7532</v>
      </c>
      <c r="DE73" s="2">
        <v>9681</v>
      </c>
      <c r="DF73" s="2">
        <v>7752</v>
      </c>
      <c r="DG73" s="2">
        <v>9100</v>
      </c>
      <c r="DH73" s="2">
        <v>9584</v>
      </c>
      <c r="DI73" s="2">
        <v>13596</v>
      </c>
      <c r="DJ73" s="2">
        <v>16109</v>
      </c>
      <c r="DK73" s="2">
        <v>13344</v>
      </c>
      <c r="DL73" s="2">
        <v>9689</v>
      </c>
      <c r="DM73" s="2">
        <v>10671</v>
      </c>
      <c r="DN73" s="2">
        <v>12946</v>
      </c>
      <c r="DO73" s="2">
        <v>12175</v>
      </c>
      <c r="DP73" s="2">
        <v>16873</v>
      </c>
      <c r="DQ73" s="2">
        <v>16216</v>
      </c>
      <c r="DR73" s="2">
        <v>16008</v>
      </c>
      <c r="DS73" s="2">
        <v>13482</v>
      </c>
      <c r="DT73" s="2">
        <v>12384</v>
      </c>
      <c r="DU73" s="2">
        <v>4668</v>
      </c>
      <c r="DV73" s="2">
        <v>4094</v>
      </c>
      <c r="DW73" s="2">
        <v>4071</v>
      </c>
      <c r="DX73" s="2">
        <v>4185</v>
      </c>
      <c r="DY73" s="2">
        <v>3880</v>
      </c>
      <c r="DZ73" s="2">
        <v>4042</v>
      </c>
      <c r="EA73" s="2">
        <v>3282</v>
      </c>
      <c r="EB73" s="2">
        <v>3247</v>
      </c>
      <c r="EC73" s="2">
        <v>3263</v>
      </c>
      <c r="ED73" s="2">
        <v>3275</v>
      </c>
      <c r="EE73" s="2">
        <v>2325</v>
      </c>
      <c r="EF73" s="2">
        <v>3176</v>
      </c>
      <c r="EG73" s="2">
        <v>1741</v>
      </c>
      <c r="EH73" s="2">
        <v>3205</v>
      </c>
      <c r="EI73" s="2">
        <v>1567</v>
      </c>
      <c r="EJ73" s="2">
        <v>1921</v>
      </c>
      <c r="EK73" s="2">
        <v>1711</v>
      </c>
      <c r="EL73" s="2">
        <v>1977</v>
      </c>
      <c r="EM73" s="2">
        <v>3093</v>
      </c>
      <c r="EN73" s="2">
        <v>2302</v>
      </c>
      <c r="EO73" s="2">
        <v>2117</v>
      </c>
      <c r="EP73" s="6"/>
      <c r="EQ73" s="3">
        <v>11909</v>
      </c>
      <c r="ER73" s="3">
        <v>13834</v>
      </c>
      <c r="ES73" s="3">
        <v>13202</v>
      </c>
      <c r="ET73" s="3">
        <v>24443</v>
      </c>
      <c r="EU73" s="3">
        <v>24328</v>
      </c>
      <c r="EV73" s="3">
        <v>22400</v>
      </c>
      <c r="EW73" s="3">
        <v>12584</v>
      </c>
      <c r="EX73" s="3">
        <v>11373</v>
      </c>
      <c r="EY73" s="3">
        <v>11474</v>
      </c>
      <c r="EZ73" s="3">
        <v>20439</v>
      </c>
      <c r="FA73" s="3">
        <v>17735</v>
      </c>
      <c r="FB73" s="3">
        <v>23734</v>
      </c>
      <c r="FC73" s="3">
        <v>16923</v>
      </c>
      <c r="FD73" s="3">
        <v>10117</v>
      </c>
      <c r="FE73" s="3">
        <v>13023</v>
      </c>
      <c r="FF73" s="3">
        <v>12294</v>
      </c>
      <c r="FG73" s="3">
        <v>13110</v>
      </c>
      <c r="FH73" s="3">
        <v>14080</v>
      </c>
      <c r="FI73" s="3">
        <v>15726</v>
      </c>
      <c r="FJ73" s="3">
        <v>13231</v>
      </c>
      <c r="FK73" s="3">
        <v>16539</v>
      </c>
      <c r="FL73" s="3">
        <v>31559</v>
      </c>
      <c r="FM73" s="3">
        <v>32396</v>
      </c>
      <c r="FN73" s="3">
        <v>24330</v>
      </c>
      <c r="FO73" s="3">
        <v>11418</v>
      </c>
      <c r="FP73" s="3">
        <v>12304</v>
      </c>
      <c r="FQ73" s="3">
        <v>11186</v>
      </c>
      <c r="FR73" s="3">
        <v>15289</v>
      </c>
      <c r="FS73" s="3">
        <v>12001</v>
      </c>
      <c r="FT73" s="3">
        <v>16202</v>
      </c>
    </row>
    <row r="74" spans="1:176">
      <c r="A74" s="13">
        <v>71</v>
      </c>
      <c r="B74" s="16">
        <v>2813.41</v>
      </c>
      <c r="C74" s="16" t="s">
        <v>214</v>
      </c>
      <c r="D74" s="1">
        <v>17893</v>
      </c>
      <c r="E74" s="1">
        <v>28478</v>
      </c>
      <c r="F74" s="1">
        <v>26454</v>
      </c>
      <c r="G74" s="1">
        <v>22717</v>
      </c>
      <c r="H74" s="1">
        <v>29501</v>
      </c>
      <c r="I74" s="1">
        <v>24530</v>
      </c>
      <c r="J74" s="1">
        <v>28133</v>
      </c>
      <c r="K74" s="1">
        <v>35533</v>
      </c>
      <c r="L74" s="1">
        <v>25126</v>
      </c>
      <c r="M74" s="1">
        <v>40908</v>
      </c>
      <c r="N74" s="1">
        <v>42965</v>
      </c>
      <c r="O74" s="1">
        <v>46771</v>
      </c>
      <c r="P74" s="1">
        <v>28350</v>
      </c>
      <c r="Q74" s="1">
        <v>30179</v>
      </c>
      <c r="R74" s="1">
        <v>40875</v>
      </c>
      <c r="S74" s="1">
        <v>38100</v>
      </c>
      <c r="T74" s="1">
        <v>35220</v>
      </c>
      <c r="U74" s="1">
        <v>36547</v>
      </c>
      <c r="V74" s="1">
        <v>11184</v>
      </c>
      <c r="W74" s="1">
        <v>12225</v>
      </c>
      <c r="X74" s="1">
        <v>12036</v>
      </c>
      <c r="Y74" s="1">
        <v>22612</v>
      </c>
      <c r="Z74" s="1">
        <v>22480</v>
      </c>
      <c r="AA74" s="1">
        <v>21977</v>
      </c>
      <c r="AB74" s="1">
        <v>21251</v>
      </c>
      <c r="AC74" s="1">
        <v>21071</v>
      </c>
      <c r="AD74" s="1">
        <v>17647</v>
      </c>
      <c r="AE74" s="1">
        <v>16473</v>
      </c>
      <c r="AF74" s="1">
        <v>21090</v>
      </c>
      <c r="AG74" s="1">
        <v>19275</v>
      </c>
      <c r="AH74" s="1">
        <v>17973</v>
      </c>
      <c r="AI74" s="1">
        <v>30252</v>
      </c>
      <c r="AJ74" s="1">
        <v>22969</v>
      </c>
      <c r="AK74" s="1">
        <v>14702</v>
      </c>
      <c r="AL74" s="1">
        <v>16224</v>
      </c>
      <c r="AM74" s="1">
        <v>14628</v>
      </c>
      <c r="AN74" s="1">
        <v>4857</v>
      </c>
      <c r="AO74" s="1">
        <v>3575</v>
      </c>
      <c r="AP74" s="1">
        <v>4234</v>
      </c>
      <c r="AQ74" s="1">
        <v>2331</v>
      </c>
      <c r="AR74" s="1">
        <v>4746</v>
      </c>
      <c r="AS74" s="1">
        <v>3500</v>
      </c>
      <c r="AT74" s="1">
        <v>4639</v>
      </c>
      <c r="AU74" s="1">
        <v>1759</v>
      </c>
      <c r="AV74" s="1">
        <v>4268</v>
      </c>
      <c r="AW74" s="1">
        <v>3167</v>
      </c>
      <c r="AX74" s="1">
        <v>4669</v>
      </c>
      <c r="AY74" s="1">
        <v>3904</v>
      </c>
      <c r="AZ74" s="1">
        <v>3837</v>
      </c>
      <c r="BA74" s="1">
        <v>4028</v>
      </c>
      <c r="BB74" s="1">
        <v>2835</v>
      </c>
      <c r="BC74" s="1">
        <v>3492</v>
      </c>
      <c r="BD74" s="1">
        <v>3225</v>
      </c>
      <c r="BE74" s="1">
        <v>3281</v>
      </c>
      <c r="BF74" s="1">
        <v>2497</v>
      </c>
      <c r="BG74" s="1">
        <v>2040</v>
      </c>
      <c r="BH74" s="1">
        <v>3804</v>
      </c>
      <c r="BI74" s="1">
        <v>1865</v>
      </c>
      <c r="BJ74" s="1">
        <v>2203</v>
      </c>
      <c r="BK74" s="1">
        <v>2082</v>
      </c>
      <c r="BL74" s="1">
        <v>2563</v>
      </c>
      <c r="BM74" s="1">
        <v>2933</v>
      </c>
      <c r="BN74" s="1">
        <v>2852</v>
      </c>
      <c r="BO74" s="1">
        <v>3453</v>
      </c>
      <c r="BP74" s="1">
        <v>3037</v>
      </c>
      <c r="BQ74" s="1">
        <v>3773</v>
      </c>
      <c r="BR74" s="1">
        <v>1972</v>
      </c>
      <c r="BS74" s="1">
        <v>2260</v>
      </c>
      <c r="BT74" s="1">
        <v>1873</v>
      </c>
      <c r="BU74" s="1">
        <v>0</v>
      </c>
      <c r="BV74" s="1">
        <v>2135</v>
      </c>
      <c r="BW74" s="1">
        <v>2015</v>
      </c>
      <c r="BX74" s="1">
        <v>2311</v>
      </c>
      <c r="BY74" s="1">
        <v>3318</v>
      </c>
      <c r="BZ74" s="1">
        <v>3894</v>
      </c>
      <c r="CA74" s="1">
        <v>2057</v>
      </c>
      <c r="CB74" s="1">
        <v>2345</v>
      </c>
      <c r="CC74" s="1">
        <v>2036</v>
      </c>
      <c r="CD74" s="1">
        <v>1712</v>
      </c>
      <c r="CE74" s="1">
        <v>2442</v>
      </c>
      <c r="CF74" s="1">
        <v>1629</v>
      </c>
      <c r="CG74" s="1">
        <v>2160</v>
      </c>
      <c r="CH74" s="1">
        <v>2735</v>
      </c>
      <c r="CI74" s="1">
        <v>2374</v>
      </c>
      <c r="CJ74" s="6"/>
      <c r="CK74" s="2">
        <v>22535</v>
      </c>
      <c r="CL74" s="2">
        <v>23019</v>
      </c>
      <c r="CM74" s="2">
        <v>31762</v>
      </c>
      <c r="CN74" s="2">
        <v>17485</v>
      </c>
      <c r="CO74" s="2">
        <v>15984</v>
      </c>
      <c r="CP74" s="2">
        <v>15757</v>
      </c>
      <c r="CQ74" s="2">
        <v>29103</v>
      </c>
      <c r="CR74" s="2">
        <v>24883</v>
      </c>
      <c r="CS74" s="2">
        <v>33454</v>
      </c>
      <c r="CT74" s="2">
        <v>50704</v>
      </c>
      <c r="CU74" s="2">
        <v>36511</v>
      </c>
      <c r="CV74" s="2">
        <v>37676</v>
      </c>
      <c r="CW74" s="2">
        <v>22278</v>
      </c>
      <c r="CX74" s="2">
        <v>26910</v>
      </c>
      <c r="CY74" s="2">
        <v>25052</v>
      </c>
      <c r="CZ74" s="2">
        <v>18485</v>
      </c>
      <c r="DA74" s="2">
        <v>18846</v>
      </c>
      <c r="DB74" s="2">
        <v>14326</v>
      </c>
      <c r="DC74" s="2">
        <v>8394</v>
      </c>
      <c r="DD74" s="2">
        <v>9120</v>
      </c>
      <c r="DE74" s="2">
        <v>12502</v>
      </c>
      <c r="DF74" s="2">
        <v>13855</v>
      </c>
      <c r="DG74" s="2">
        <v>15351</v>
      </c>
      <c r="DH74" s="2">
        <v>15456</v>
      </c>
      <c r="DI74" s="2">
        <v>15971</v>
      </c>
      <c r="DJ74" s="2">
        <v>20346</v>
      </c>
      <c r="DK74" s="2">
        <v>16227</v>
      </c>
      <c r="DL74" s="2">
        <v>15226</v>
      </c>
      <c r="DM74" s="2">
        <v>17004</v>
      </c>
      <c r="DN74" s="2">
        <v>21430</v>
      </c>
      <c r="DO74" s="2">
        <v>21131</v>
      </c>
      <c r="DP74" s="2">
        <v>30580</v>
      </c>
      <c r="DQ74" s="2">
        <v>25682</v>
      </c>
      <c r="DR74" s="2">
        <v>18713</v>
      </c>
      <c r="DS74" s="2">
        <v>15873</v>
      </c>
      <c r="DT74" s="2">
        <v>14817</v>
      </c>
      <c r="DU74" s="2">
        <v>3118</v>
      </c>
      <c r="DV74" s="2">
        <v>2647</v>
      </c>
      <c r="DW74" s="2">
        <v>2867</v>
      </c>
      <c r="DX74" s="2">
        <v>2949</v>
      </c>
      <c r="DY74" s="2">
        <v>2482</v>
      </c>
      <c r="DZ74" s="2">
        <v>2293</v>
      </c>
      <c r="EA74" s="2">
        <v>2473</v>
      </c>
      <c r="EB74" s="2">
        <v>2858</v>
      </c>
      <c r="EC74" s="2">
        <v>3324</v>
      </c>
      <c r="ED74" s="2">
        <v>1766</v>
      </c>
      <c r="EE74" s="2">
        <v>1481</v>
      </c>
      <c r="EF74" s="2">
        <v>1705</v>
      </c>
      <c r="EG74" s="2">
        <v>1488</v>
      </c>
      <c r="EH74" s="2">
        <v>2040</v>
      </c>
      <c r="EI74" s="2">
        <v>837</v>
      </c>
      <c r="EJ74" s="2">
        <v>2440</v>
      </c>
      <c r="EK74" s="2">
        <v>2876</v>
      </c>
      <c r="EL74" s="2">
        <v>2671</v>
      </c>
      <c r="EM74" s="2">
        <v>2471</v>
      </c>
      <c r="EN74" s="2">
        <v>1826</v>
      </c>
      <c r="EO74" s="2">
        <v>1836</v>
      </c>
      <c r="EP74" s="6"/>
      <c r="EQ74" s="3">
        <v>20820</v>
      </c>
      <c r="ER74" s="3">
        <v>23859</v>
      </c>
      <c r="ES74" s="3">
        <v>23138</v>
      </c>
      <c r="ET74" s="3">
        <v>39142</v>
      </c>
      <c r="EU74" s="3">
        <v>38690</v>
      </c>
      <c r="EV74" s="3">
        <v>37116</v>
      </c>
      <c r="EW74" s="3">
        <v>14793</v>
      </c>
      <c r="EX74" s="3">
        <v>13854</v>
      </c>
      <c r="EY74" s="3">
        <v>12995</v>
      </c>
      <c r="EZ74" s="3">
        <v>26806</v>
      </c>
      <c r="FA74" s="3">
        <v>22444</v>
      </c>
      <c r="FB74" s="3">
        <v>31319</v>
      </c>
      <c r="FC74" s="3">
        <v>18545</v>
      </c>
      <c r="FD74" s="3">
        <v>13024</v>
      </c>
      <c r="FE74" s="3">
        <v>16770</v>
      </c>
      <c r="FF74" s="3">
        <v>19251</v>
      </c>
      <c r="FG74" s="3">
        <v>21674</v>
      </c>
      <c r="FH74" s="3">
        <v>22853</v>
      </c>
      <c r="FI74" s="3">
        <v>25745</v>
      </c>
      <c r="FJ74" s="3">
        <v>23503</v>
      </c>
      <c r="FK74" s="3">
        <v>27149</v>
      </c>
      <c r="FL74" s="3">
        <v>47011</v>
      </c>
      <c r="FM74" s="3">
        <v>51665</v>
      </c>
      <c r="FN74" s="3">
        <v>38294</v>
      </c>
      <c r="FO74" s="3">
        <v>16449</v>
      </c>
      <c r="FP74" s="3">
        <v>17273</v>
      </c>
      <c r="FQ74" s="3">
        <v>15682</v>
      </c>
      <c r="FR74" s="3">
        <v>22148</v>
      </c>
      <c r="FS74" s="3">
        <v>17763</v>
      </c>
      <c r="FT74" s="3">
        <v>23646</v>
      </c>
    </row>
    <row r="75" spans="1:176">
      <c r="A75" s="13">
        <v>72</v>
      </c>
      <c r="B75" s="16">
        <v>2894.36</v>
      </c>
      <c r="C75" s="16" t="s">
        <v>215</v>
      </c>
      <c r="D75" s="1">
        <v>45972</v>
      </c>
      <c r="E75" s="1">
        <v>87100</v>
      </c>
      <c r="F75" s="1">
        <v>72448</v>
      </c>
      <c r="G75" s="1">
        <v>99449</v>
      </c>
      <c r="H75" s="1">
        <v>132975</v>
      </c>
      <c r="I75" s="1">
        <v>103378</v>
      </c>
      <c r="J75" s="1">
        <v>65406</v>
      </c>
      <c r="K75" s="1">
        <v>88311</v>
      </c>
      <c r="L75" s="1">
        <v>60272</v>
      </c>
      <c r="M75" s="1">
        <v>59651</v>
      </c>
      <c r="N75" s="1">
        <v>60113</v>
      </c>
      <c r="O75" s="1">
        <v>62044</v>
      </c>
      <c r="P75" s="1">
        <v>100218</v>
      </c>
      <c r="Q75" s="1">
        <v>105651</v>
      </c>
      <c r="R75" s="1">
        <v>140609</v>
      </c>
      <c r="S75" s="1">
        <v>102242</v>
      </c>
      <c r="T75" s="1">
        <v>95164</v>
      </c>
      <c r="U75" s="1">
        <v>102586</v>
      </c>
      <c r="V75" s="1">
        <v>56904</v>
      </c>
      <c r="W75" s="1">
        <v>58013</v>
      </c>
      <c r="X75" s="1">
        <v>61954</v>
      </c>
      <c r="Y75" s="1">
        <v>40269</v>
      </c>
      <c r="Z75" s="1">
        <v>38491</v>
      </c>
      <c r="AA75" s="1">
        <v>43322</v>
      </c>
      <c r="AB75" s="1">
        <v>31956</v>
      </c>
      <c r="AC75" s="1">
        <v>32836</v>
      </c>
      <c r="AD75" s="1">
        <v>25212</v>
      </c>
      <c r="AE75" s="1">
        <v>37910</v>
      </c>
      <c r="AF75" s="1">
        <v>44709</v>
      </c>
      <c r="AG75" s="1">
        <v>39734</v>
      </c>
      <c r="AH75" s="1">
        <v>33484</v>
      </c>
      <c r="AI75" s="1">
        <v>60143</v>
      </c>
      <c r="AJ75" s="1">
        <v>43927</v>
      </c>
      <c r="AK75" s="1">
        <v>41836</v>
      </c>
      <c r="AL75" s="1">
        <v>40034</v>
      </c>
      <c r="AM75" s="1">
        <v>41802</v>
      </c>
      <c r="AN75" s="1">
        <v>35640</v>
      </c>
      <c r="AO75" s="1">
        <v>20242</v>
      </c>
      <c r="AP75" s="1">
        <v>30169</v>
      </c>
      <c r="AQ75" s="1">
        <v>14752</v>
      </c>
      <c r="AR75" s="1">
        <v>25279</v>
      </c>
      <c r="AS75" s="1">
        <v>19244</v>
      </c>
      <c r="AT75" s="1">
        <v>12275</v>
      </c>
      <c r="AU75" s="1">
        <v>4918</v>
      </c>
      <c r="AV75" s="1">
        <v>12951</v>
      </c>
      <c r="AW75" s="1">
        <v>15112</v>
      </c>
      <c r="AX75" s="1">
        <v>16278</v>
      </c>
      <c r="AY75" s="1">
        <v>14549</v>
      </c>
      <c r="AZ75" s="1">
        <v>16917</v>
      </c>
      <c r="BA75" s="1">
        <v>18270</v>
      </c>
      <c r="BB75" s="1">
        <v>15150</v>
      </c>
      <c r="BC75" s="1">
        <v>8535</v>
      </c>
      <c r="BD75" s="1">
        <v>7728</v>
      </c>
      <c r="BE75" s="1">
        <v>7317</v>
      </c>
      <c r="BF75" s="1">
        <v>21867</v>
      </c>
      <c r="BG75" s="1">
        <v>16536</v>
      </c>
      <c r="BH75" s="1">
        <v>32161</v>
      </c>
      <c r="BI75" s="1">
        <v>14522</v>
      </c>
      <c r="BJ75" s="1">
        <v>16994</v>
      </c>
      <c r="BK75" s="1">
        <v>15742</v>
      </c>
      <c r="BL75" s="1">
        <v>17381</v>
      </c>
      <c r="BM75" s="1">
        <v>20597</v>
      </c>
      <c r="BN75" s="1">
        <v>17682</v>
      </c>
      <c r="BO75" s="1">
        <v>15017</v>
      </c>
      <c r="BP75" s="1">
        <v>14198</v>
      </c>
      <c r="BQ75" s="1">
        <v>20507</v>
      </c>
      <c r="BR75" s="1">
        <v>12648</v>
      </c>
      <c r="BS75" s="1">
        <v>17948</v>
      </c>
      <c r="BT75" s="1">
        <v>12602</v>
      </c>
      <c r="BU75" s="1">
        <v>15141</v>
      </c>
      <c r="BV75" s="1">
        <v>21383</v>
      </c>
      <c r="BW75" s="1">
        <v>20097</v>
      </c>
      <c r="BX75" s="1">
        <v>11569</v>
      </c>
      <c r="BY75" s="1">
        <v>13086</v>
      </c>
      <c r="BZ75" s="1">
        <v>16184</v>
      </c>
      <c r="CA75" s="1">
        <v>13832</v>
      </c>
      <c r="CB75" s="1">
        <v>19218</v>
      </c>
      <c r="CC75" s="1">
        <v>16904</v>
      </c>
      <c r="CD75" s="1">
        <v>13497</v>
      </c>
      <c r="CE75" s="1">
        <v>20327</v>
      </c>
      <c r="CF75" s="1">
        <v>12981</v>
      </c>
      <c r="CG75" s="1">
        <v>8115</v>
      </c>
      <c r="CH75" s="1">
        <v>11974</v>
      </c>
      <c r="CI75" s="1">
        <v>8233</v>
      </c>
      <c r="CJ75" s="6"/>
      <c r="CK75" s="2">
        <v>61304</v>
      </c>
      <c r="CL75" s="2">
        <v>61630</v>
      </c>
      <c r="CM75" s="2">
        <v>81932</v>
      </c>
      <c r="CN75" s="2">
        <v>79641</v>
      </c>
      <c r="CO75" s="2">
        <v>59119</v>
      </c>
      <c r="CP75" s="2">
        <v>68257</v>
      </c>
      <c r="CQ75" s="2">
        <v>68007</v>
      </c>
      <c r="CR75" s="2">
        <v>57082</v>
      </c>
      <c r="CS75" s="2">
        <v>78527</v>
      </c>
      <c r="CT75" s="2">
        <v>83710</v>
      </c>
      <c r="CU75" s="2">
        <v>57761</v>
      </c>
      <c r="CV75" s="2">
        <v>57098</v>
      </c>
      <c r="CW75" s="2">
        <v>90501</v>
      </c>
      <c r="CX75" s="2">
        <v>102726</v>
      </c>
      <c r="CY75" s="2">
        <v>93398</v>
      </c>
      <c r="CZ75" s="2">
        <v>51303</v>
      </c>
      <c r="DA75" s="2">
        <v>56854</v>
      </c>
      <c r="DB75" s="2">
        <v>41755</v>
      </c>
      <c r="DC75" s="2">
        <v>34980</v>
      </c>
      <c r="DD75" s="2">
        <v>37611</v>
      </c>
      <c r="DE75" s="2">
        <v>55754</v>
      </c>
      <c r="DF75" s="2">
        <v>25439</v>
      </c>
      <c r="DG75" s="2">
        <v>27952</v>
      </c>
      <c r="DH75" s="2">
        <v>28438</v>
      </c>
      <c r="DI75" s="2">
        <v>23489</v>
      </c>
      <c r="DJ75" s="2">
        <v>31168</v>
      </c>
      <c r="DK75" s="2">
        <v>24362</v>
      </c>
      <c r="DL75" s="2">
        <v>32957</v>
      </c>
      <c r="DM75" s="2">
        <v>41626</v>
      </c>
      <c r="DN75" s="2">
        <v>41722</v>
      </c>
      <c r="DO75" s="2">
        <v>33216</v>
      </c>
      <c r="DP75" s="2">
        <v>45542</v>
      </c>
      <c r="DQ75" s="2">
        <v>38125</v>
      </c>
      <c r="DR75" s="2">
        <v>60692</v>
      </c>
      <c r="DS75" s="2">
        <v>47256</v>
      </c>
      <c r="DT75" s="2">
        <v>45183</v>
      </c>
      <c r="DU75" s="2">
        <v>9401</v>
      </c>
      <c r="DV75" s="2">
        <v>7965</v>
      </c>
      <c r="DW75" s="2">
        <v>9507</v>
      </c>
      <c r="DX75" s="2">
        <v>13144</v>
      </c>
      <c r="DY75" s="2">
        <v>11620</v>
      </c>
      <c r="DZ75" s="2">
        <v>11397</v>
      </c>
      <c r="EA75" s="2">
        <v>14385</v>
      </c>
      <c r="EB75" s="2">
        <v>13453</v>
      </c>
      <c r="EC75" s="2">
        <v>15792</v>
      </c>
      <c r="ED75" s="2">
        <v>10797</v>
      </c>
      <c r="EE75" s="2">
        <v>9712</v>
      </c>
      <c r="EF75" s="2">
        <v>12023</v>
      </c>
      <c r="EG75" s="2">
        <v>4875</v>
      </c>
      <c r="EH75" s="2">
        <v>8341</v>
      </c>
      <c r="EI75" s="2">
        <v>3402</v>
      </c>
      <c r="EJ75" s="2">
        <v>9517</v>
      </c>
      <c r="EK75" s="2">
        <v>10387</v>
      </c>
      <c r="EL75" s="2">
        <v>10686</v>
      </c>
      <c r="EM75" s="2">
        <v>11011</v>
      </c>
      <c r="EN75" s="2">
        <v>7864</v>
      </c>
      <c r="EO75" s="2">
        <v>7625</v>
      </c>
      <c r="EP75" s="6"/>
      <c r="EQ75" s="3">
        <v>42126</v>
      </c>
      <c r="ER75" s="3">
        <v>51207</v>
      </c>
      <c r="ES75" s="3">
        <v>46608</v>
      </c>
      <c r="ET75" s="3">
        <v>73455</v>
      </c>
      <c r="EU75" s="3">
        <v>67071</v>
      </c>
      <c r="EV75" s="3">
        <v>65387</v>
      </c>
      <c r="EW75" s="3">
        <v>53214</v>
      </c>
      <c r="EX75" s="3">
        <v>50628</v>
      </c>
      <c r="EY75" s="3">
        <v>49874</v>
      </c>
      <c r="EZ75" s="3">
        <v>50948</v>
      </c>
      <c r="FA75" s="3">
        <v>45602</v>
      </c>
      <c r="FB75" s="3">
        <v>59185</v>
      </c>
      <c r="FC75" s="3">
        <v>80710</v>
      </c>
      <c r="FD75" s="3">
        <v>57385</v>
      </c>
      <c r="FE75" s="3">
        <v>65709</v>
      </c>
      <c r="FF75" s="3">
        <v>34129</v>
      </c>
      <c r="FG75" s="3">
        <v>36532</v>
      </c>
      <c r="FH75" s="3">
        <v>38181</v>
      </c>
      <c r="FI75" s="3">
        <v>37295</v>
      </c>
      <c r="FJ75" s="3">
        <v>32749</v>
      </c>
      <c r="FK75" s="3">
        <v>41831</v>
      </c>
      <c r="FL75" s="3">
        <v>46450</v>
      </c>
      <c r="FM75" s="3">
        <v>49519</v>
      </c>
      <c r="FN75" s="3">
        <v>38514</v>
      </c>
      <c r="FO75" s="3">
        <v>34484</v>
      </c>
      <c r="FP75" s="3">
        <v>38610</v>
      </c>
      <c r="FQ75" s="3">
        <v>35224</v>
      </c>
      <c r="FR75" s="3">
        <v>47921</v>
      </c>
      <c r="FS75" s="3">
        <v>39518</v>
      </c>
      <c r="FT75" s="3">
        <v>50203</v>
      </c>
    </row>
    <row r="76" spans="1:176">
      <c r="A76" s="13">
        <v>73</v>
      </c>
      <c r="B76" s="16">
        <v>2940.37</v>
      </c>
      <c r="C76" s="16" t="s">
        <v>216</v>
      </c>
      <c r="D76" s="1">
        <v>414561</v>
      </c>
      <c r="E76" s="1">
        <v>731337</v>
      </c>
      <c r="F76" s="1">
        <v>667659</v>
      </c>
      <c r="G76" s="1">
        <v>843545</v>
      </c>
      <c r="H76" s="1">
        <v>1081631</v>
      </c>
      <c r="I76" s="1">
        <v>814680</v>
      </c>
      <c r="J76" s="1">
        <v>546452</v>
      </c>
      <c r="K76" s="1">
        <v>725803</v>
      </c>
      <c r="L76" s="1">
        <v>530286</v>
      </c>
      <c r="M76" s="1">
        <v>693691</v>
      </c>
      <c r="N76" s="1">
        <v>713814</v>
      </c>
      <c r="O76" s="1">
        <v>733621</v>
      </c>
      <c r="P76" s="1">
        <v>715740</v>
      </c>
      <c r="Q76" s="1">
        <v>791930</v>
      </c>
      <c r="R76" s="1">
        <v>975386</v>
      </c>
      <c r="S76" s="1">
        <v>912335</v>
      </c>
      <c r="T76" s="1">
        <v>854189</v>
      </c>
      <c r="U76" s="1">
        <v>895964</v>
      </c>
      <c r="V76" s="1">
        <v>567632</v>
      </c>
      <c r="W76" s="1">
        <v>595217</v>
      </c>
      <c r="X76" s="1">
        <v>619947</v>
      </c>
      <c r="Y76" s="1">
        <v>509017</v>
      </c>
      <c r="Z76" s="1">
        <v>495869</v>
      </c>
      <c r="AA76" s="1">
        <v>520057</v>
      </c>
      <c r="AB76" s="1">
        <v>340014</v>
      </c>
      <c r="AC76" s="1">
        <v>344122</v>
      </c>
      <c r="AD76" s="1">
        <v>284608</v>
      </c>
      <c r="AE76" s="1">
        <v>416049</v>
      </c>
      <c r="AF76" s="1">
        <v>530661</v>
      </c>
      <c r="AG76" s="1">
        <v>439541</v>
      </c>
      <c r="AH76" s="1">
        <v>335800</v>
      </c>
      <c r="AI76" s="1">
        <v>568164</v>
      </c>
      <c r="AJ76" s="1">
        <v>442274</v>
      </c>
      <c r="AK76" s="1">
        <v>385353</v>
      </c>
      <c r="AL76" s="1">
        <v>400402</v>
      </c>
      <c r="AM76" s="1">
        <v>386953</v>
      </c>
      <c r="AN76" s="1">
        <v>265834</v>
      </c>
      <c r="AO76" s="1">
        <v>174308</v>
      </c>
      <c r="AP76" s="1">
        <v>206810</v>
      </c>
      <c r="AQ76" s="1">
        <v>136881</v>
      </c>
      <c r="AR76" s="1">
        <v>240370</v>
      </c>
      <c r="AS76" s="1">
        <v>198141</v>
      </c>
      <c r="AT76" s="1">
        <v>122672</v>
      </c>
      <c r="AU76" s="1">
        <v>53319</v>
      </c>
      <c r="AV76" s="1">
        <v>128672</v>
      </c>
      <c r="AW76" s="1">
        <v>168465</v>
      </c>
      <c r="AX76" s="1">
        <v>185653</v>
      </c>
      <c r="AY76" s="1">
        <v>166317</v>
      </c>
      <c r="AZ76" s="1">
        <v>151248</v>
      </c>
      <c r="BA76" s="1">
        <v>161388</v>
      </c>
      <c r="BB76" s="1">
        <v>121427</v>
      </c>
      <c r="BC76" s="1">
        <v>105960</v>
      </c>
      <c r="BD76" s="1">
        <v>93480</v>
      </c>
      <c r="BE76" s="1">
        <v>95791</v>
      </c>
      <c r="BF76" s="1">
        <v>166723</v>
      </c>
      <c r="BG76" s="1">
        <v>125619</v>
      </c>
      <c r="BH76" s="1">
        <v>211573</v>
      </c>
      <c r="BI76" s="1">
        <v>130274</v>
      </c>
      <c r="BJ76" s="1">
        <v>155104</v>
      </c>
      <c r="BK76" s="1">
        <v>136283</v>
      </c>
      <c r="BL76" s="1">
        <v>177513</v>
      </c>
      <c r="BM76" s="1">
        <v>219759</v>
      </c>
      <c r="BN76" s="1">
        <v>219795</v>
      </c>
      <c r="BO76" s="1">
        <v>135741</v>
      </c>
      <c r="BP76" s="1">
        <v>134940</v>
      </c>
      <c r="BQ76" s="1">
        <v>181995</v>
      </c>
      <c r="BR76" s="1">
        <v>112194</v>
      </c>
      <c r="BS76" s="1">
        <v>131363</v>
      </c>
      <c r="BT76" s="1">
        <v>111522</v>
      </c>
      <c r="BU76" s="1">
        <v>147361</v>
      </c>
      <c r="BV76" s="1">
        <v>199072</v>
      </c>
      <c r="BW76" s="1">
        <v>188789</v>
      </c>
      <c r="BX76" s="1">
        <v>101616</v>
      </c>
      <c r="BY76" s="1">
        <v>133798</v>
      </c>
      <c r="BZ76" s="1">
        <v>154214</v>
      </c>
      <c r="CA76" s="1">
        <v>98461</v>
      </c>
      <c r="CB76" s="1">
        <v>132975</v>
      </c>
      <c r="CC76" s="1">
        <v>115315</v>
      </c>
      <c r="CD76" s="1">
        <v>89110</v>
      </c>
      <c r="CE76" s="1">
        <v>135799</v>
      </c>
      <c r="CF76" s="1">
        <v>85003</v>
      </c>
      <c r="CG76" s="1">
        <v>74405</v>
      </c>
      <c r="CH76" s="1">
        <v>112258</v>
      </c>
      <c r="CI76" s="1">
        <v>79404</v>
      </c>
      <c r="CJ76" s="6"/>
      <c r="CK76" s="2">
        <v>591868</v>
      </c>
      <c r="CL76" s="2">
        <v>613779</v>
      </c>
      <c r="CM76" s="2">
        <v>803711</v>
      </c>
      <c r="CN76" s="2">
        <v>719620</v>
      </c>
      <c r="CO76" s="2">
        <v>542663</v>
      </c>
      <c r="CP76" s="2">
        <v>611102</v>
      </c>
      <c r="CQ76" s="2">
        <v>559771</v>
      </c>
      <c r="CR76" s="2">
        <v>455578</v>
      </c>
      <c r="CS76" s="2">
        <v>632926</v>
      </c>
      <c r="CT76" s="2">
        <v>956978</v>
      </c>
      <c r="CU76" s="2">
        <v>755818</v>
      </c>
      <c r="CV76" s="2">
        <v>730906</v>
      </c>
      <c r="CW76" s="2">
        <v>656703</v>
      </c>
      <c r="CX76" s="2">
        <v>754707</v>
      </c>
      <c r="CY76" s="2">
        <v>643723</v>
      </c>
      <c r="CZ76" s="2">
        <v>510517</v>
      </c>
      <c r="DA76" s="2">
        <v>553112</v>
      </c>
      <c r="DB76" s="2">
        <v>418634</v>
      </c>
      <c r="DC76" s="2">
        <v>417873</v>
      </c>
      <c r="DD76" s="2">
        <v>439459</v>
      </c>
      <c r="DE76" s="2">
        <v>618272</v>
      </c>
      <c r="DF76" s="2">
        <v>302475</v>
      </c>
      <c r="DG76" s="2">
        <v>353945</v>
      </c>
      <c r="DH76" s="2">
        <v>343152</v>
      </c>
      <c r="DI76" s="2">
        <v>302654</v>
      </c>
      <c r="DJ76" s="2">
        <v>366662</v>
      </c>
      <c r="DK76" s="2">
        <v>304356</v>
      </c>
      <c r="DL76" s="2">
        <v>411331</v>
      </c>
      <c r="DM76" s="2">
        <v>481221</v>
      </c>
      <c r="DN76" s="2">
        <v>529016</v>
      </c>
      <c r="DO76" s="2">
        <v>332624</v>
      </c>
      <c r="DP76" s="2">
        <v>456721</v>
      </c>
      <c r="DQ76" s="2">
        <v>373084</v>
      </c>
      <c r="DR76" s="2">
        <v>554866</v>
      </c>
      <c r="DS76" s="2">
        <v>440500</v>
      </c>
      <c r="DT76" s="2">
        <v>423318</v>
      </c>
      <c r="DU76" s="2">
        <v>97627</v>
      </c>
      <c r="DV76" s="2">
        <v>90158</v>
      </c>
      <c r="DW76" s="2">
        <v>92857</v>
      </c>
      <c r="DX76" s="2">
        <v>109979</v>
      </c>
      <c r="DY76" s="2">
        <v>107616</v>
      </c>
      <c r="DZ76" s="2">
        <v>104299</v>
      </c>
      <c r="EA76" s="2">
        <v>140469</v>
      </c>
      <c r="EB76" s="2">
        <v>132108</v>
      </c>
      <c r="EC76" s="2">
        <v>150198</v>
      </c>
      <c r="ED76" s="2">
        <v>90750</v>
      </c>
      <c r="EE76" s="2">
        <v>77280</v>
      </c>
      <c r="EF76" s="2">
        <v>87421</v>
      </c>
      <c r="EG76" s="2">
        <v>47377</v>
      </c>
      <c r="EH76" s="2">
        <v>86796</v>
      </c>
      <c r="EI76" s="2">
        <v>30824</v>
      </c>
      <c r="EJ76" s="2">
        <v>133175</v>
      </c>
      <c r="EK76" s="2">
        <v>146017</v>
      </c>
      <c r="EL76" s="2">
        <v>139930</v>
      </c>
      <c r="EM76" s="2">
        <v>104672</v>
      </c>
      <c r="EN76" s="2">
        <v>85486</v>
      </c>
      <c r="EO76" s="2">
        <v>71124</v>
      </c>
      <c r="EP76" s="6"/>
      <c r="EQ76" s="3">
        <v>479321</v>
      </c>
      <c r="ER76" s="3">
        <v>549156</v>
      </c>
      <c r="ES76" s="3">
        <v>522896</v>
      </c>
      <c r="ET76" s="3">
        <v>777540</v>
      </c>
      <c r="EU76" s="3">
        <v>739872</v>
      </c>
      <c r="EV76" s="3">
        <v>702012</v>
      </c>
      <c r="EW76" s="3">
        <v>472739</v>
      </c>
      <c r="EX76" s="3">
        <v>423789</v>
      </c>
      <c r="EY76" s="3">
        <v>419578</v>
      </c>
      <c r="EZ76" s="3">
        <v>533656</v>
      </c>
      <c r="FA76" s="3">
        <v>477016</v>
      </c>
      <c r="FB76" s="3">
        <v>637213</v>
      </c>
      <c r="FC76" s="3">
        <v>617761</v>
      </c>
      <c r="FD76" s="3">
        <v>444295</v>
      </c>
      <c r="FE76" s="3">
        <v>530855</v>
      </c>
      <c r="FF76" s="3">
        <v>438374</v>
      </c>
      <c r="FG76" s="3">
        <v>465302</v>
      </c>
      <c r="FH76" s="3">
        <v>494042</v>
      </c>
      <c r="FI76" s="3">
        <v>516394</v>
      </c>
      <c r="FJ76" s="3">
        <v>470565</v>
      </c>
      <c r="FK76" s="3">
        <v>539647</v>
      </c>
      <c r="FL76" s="3">
        <v>560669</v>
      </c>
      <c r="FM76" s="3">
        <v>596529</v>
      </c>
      <c r="FN76" s="3">
        <v>457830</v>
      </c>
      <c r="FO76" s="3">
        <v>396283</v>
      </c>
      <c r="FP76" s="3">
        <v>442608</v>
      </c>
      <c r="FQ76" s="3">
        <v>413750</v>
      </c>
      <c r="FR76" s="3">
        <v>440328</v>
      </c>
      <c r="FS76" s="3">
        <v>351063</v>
      </c>
      <c r="FT76" s="3">
        <v>470963</v>
      </c>
    </row>
    <row r="77" spans="1:176">
      <c r="A77" s="13">
        <v>74</v>
      </c>
      <c r="B77" s="16">
        <v>2986.44</v>
      </c>
      <c r="C77" s="16" t="s">
        <v>217</v>
      </c>
      <c r="D77" s="1">
        <v>189741</v>
      </c>
      <c r="E77" s="1">
        <v>337740</v>
      </c>
      <c r="F77" s="1">
        <v>315969</v>
      </c>
      <c r="G77" s="1">
        <v>339444</v>
      </c>
      <c r="H77" s="1">
        <v>422047</v>
      </c>
      <c r="I77" s="1">
        <v>323719</v>
      </c>
      <c r="J77" s="1">
        <v>225335</v>
      </c>
      <c r="K77" s="1">
        <v>305095</v>
      </c>
      <c r="L77" s="1">
        <v>218880</v>
      </c>
      <c r="M77" s="1">
        <v>475434</v>
      </c>
      <c r="N77" s="1">
        <v>501668</v>
      </c>
      <c r="O77" s="1">
        <v>540497</v>
      </c>
      <c r="P77" s="1">
        <v>294348</v>
      </c>
      <c r="Q77" s="1">
        <v>325986</v>
      </c>
      <c r="R77" s="1">
        <v>406338</v>
      </c>
      <c r="S77" s="1">
        <v>403811</v>
      </c>
      <c r="T77" s="1">
        <v>371143</v>
      </c>
      <c r="U77" s="1">
        <v>390760</v>
      </c>
      <c r="V77" s="1">
        <v>210251</v>
      </c>
      <c r="W77" s="1">
        <v>228197</v>
      </c>
      <c r="X77" s="1">
        <v>227491</v>
      </c>
      <c r="Y77" s="1">
        <v>284507</v>
      </c>
      <c r="Z77" s="1">
        <v>270653</v>
      </c>
      <c r="AA77" s="1">
        <v>275020</v>
      </c>
      <c r="AB77" s="1">
        <v>199499</v>
      </c>
      <c r="AC77" s="1">
        <v>207007</v>
      </c>
      <c r="AD77" s="1">
        <v>177584</v>
      </c>
      <c r="AE77" s="1">
        <v>211363</v>
      </c>
      <c r="AF77" s="1">
        <v>285517</v>
      </c>
      <c r="AG77" s="1">
        <v>225663</v>
      </c>
      <c r="AH77" s="1">
        <v>162972</v>
      </c>
      <c r="AI77" s="1">
        <v>278481</v>
      </c>
      <c r="AJ77" s="1">
        <v>219723</v>
      </c>
      <c r="AK77" s="1">
        <v>191980</v>
      </c>
      <c r="AL77" s="1">
        <v>207761</v>
      </c>
      <c r="AM77" s="1">
        <v>196028</v>
      </c>
      <c r="AN77" s="1">
        <v>64716</v>
      </c>
      <c r="AO77" s="1">
        <v>41933</v>
      </c>
      <c r="AP77" s="1">
        <v>48770</v>
      </c>
      <c r="AQ77" s="1">
        <v>38826</v>
      </c>
      <c r="AR77" s="1">
        <v>71804</v>
      </c>
      <c r="AS77" s="1">
        <v>55659</v>
      </c>
      <c r="AT77" s="1">
        <v>50779</v>
      </c>
      <c r="AU77" s="1">
        <v>21071</v>
      </c>
      <c r="AV77" s="1">
        <v>55733</v>
      </c>
      <c r="AW77" s="1">
        <v>80205</v>
      </c>
      <c r="AX77" s="1">
        <v>89450</v>
      </c>
      <c r="AY77" s="1">
        <v>79225</v>
      </c>
      <c r="AZ77" s="1">
        <v>45188</v>
      </c>
      <c r="BA77" s="1">
        <v>47156</v>
      </c>
      <c r="BB77" s="1">
        <v>34064</v>
      </c>
      <c r="BC77" s="1">
        <v>51654</v>
      </c>
      <c r="BD77" s="1">
        <v>43303</v>
      </c>
      <c r="BE77" s="1">
        <v>46861</v>
      </c>
      <c r="BF77" s="1">
        <v>30487</v>
      </c>
      <c r="BG77" s="1">
        <v>23334</v>
      </c>
      <c r="BH77" s="1">
        <v>38824</v>
      </c>
      <c r="BI77" s="1">
        <v>25973</v>
      </c>
      <c r="BJ77" s="1">
        <v>29835</v>
      </c>
      <c r="BK77" s="1">
        <v>26789</v>
      </c>
      <c r="BL77" s="1">
        <v>42452</v>
      </c>
      <c r="BM77" s="1">
        <v>53916</v>
      </c>
      <c r="BN77" s="1">
        <v>58706</v>
      </c>
      <c r="BO77" s="1">
        <v>36279</v>
      </c>
      <c r="BP77" s="1">
        <v>33191</v>
      </c>
      <c r="BQ77" s="1">
        <v>48395</v>
      </c>
      <c r="BR77" s="1">
        <v>21457</v>
      </c>
      <c r="BS77" s="1">
        <v>23978</v>
      </c>
      <c r="BT77" s="1">
        <v>20249</v>
      </c>
      <c r="BU77" s="1">
        <v>27393</v>
      </c>
      <c r="BV77" s="1">
        <v>39084</v>
      </c>
      <c r="BW77" s="1">
        <v>35907</v>
      </c>
      <c r="BX77" s="1">
        <v>26513</v>
      </c>
      <c r="BY77" s="1">
        <v>36889</v>
      </c>
      <c r="BZ77" s="1">
        <v>43343</v>
      </c>
      <c r="CA77" s="1">
        <v>25377</v>
      </c>
      <c r="CB77" s="1">
        <v>34053</v>
      </c>
      <c r="CC77" s="1">
        <v>32640</v>
      </c>
      <c r="CD77" s="1">
        <v>21551</v>
      </c>
      <c r="CE77" s="1">
        <v>34775</v>
      </c>
      <c r="CF77" s="1">
        <v>20644</v>
      </c>
      <c r="CG77" s="1">
        <v>20793</v>
      </c>
      <c r="CH77" s="1">
        <v>31691</v>
      </c>
      <c r="CI77" s="1">
        <v>24100</v>
      </c>
      <c r="CJ77" s="6"/>
      <c r="CK77" s="2">
        <v>301472</v>
      </c>
      <c r="CL77" s="2">
        <v>330703</v>
      </c>
      <c r="CM77" s="2">
        <v>430191</v>
      </c>
      <c r="CN77" s="2">
        <v>277726</v>
      </c>
      <c r="CO77" s="2">
        <v>203044</v>
      </c>
      <c r="CP77" s="2">
        <v>232395</v>
      </c>
      <c r="CQ77" s="2">
        <v>243026</v>
      </c>
      <c r="CR77" s="2">
        <v>187741</v>
      </c>
      <c r="CS77" s="2">
        <v>281159</v>
      </c>
      <c r="CT77" s="2">
        <v>581678</v>
      </c>
      <c r="CU77" s="2">
        <v>466897</v>
      </c>
      <c r="CV77" s="2">
        <v>457468</v>
      </c>
      <c r="CW77" s="2">
        <v>241452</v>
      </c>
      <c r="CX77" s="2">
        <v>294908</v>
      </c>
      <c r="CY77" s="2">
        <v>242223</v>
      </c>
      <c r="CZ77" s="2">
        <v>202354</v>
      </c>
      <c r="DA77" s="2">
        <v>214593</v>
      </c>
      <c r="DB77" s="2">
        <v>163065</v>
      </c>
      <c r="DC77" s="2">
        <v>181197</v>
      </c>
      <c r="DD77" s="2">
        <v>196166</v>
      </c>
      <c r="DE77" s="2">
        <v>274029</v>
      </c>
      <c r="DF77" s="2">
        <v>186142</v>
      </c>
      <c r="DG77" s="2">
        <v>218002</v>
      </c>
      <c r="DH77" s="2">
        <v>215709</v>
      </c>
      <c r="DI77" s="2">
        <v>178956</v>
      </c>
      <c r="DJ77" s="2">
        <v>212272</v>
      </c>
      <c r="DK77" s="2">
        <v>178519</v>
      </c>
      <c r="DL77" s="2">
        <v>207064</v>
      </c>
      <c r="DM77" s="2">
        <v>236807</v>
      </c>
      <c r="DN77" s="2">
        <v>279636</v>
      </c>
      <c r="DO77" s="2">
        <v>160686</v>
      </c>
      <c r="DP77" s="2">
        <v>229525</v>
      </c>
      <c r="DQ77" s="2">
        <v>190082</v>
      </c>
      <c r="DR77" s="2">
        <v>244131</v>
      </c>
      <c r="DS77" s="2">
        <v>200210</v>
      </c>
      <c r="DT77" s="2">
        <v>188139</v>
      </c>
      <c r="DU77" s="2">
        <v>34813</v>
      </c>
      <c r="DV77" s="2">
        <v>30578</v>
      </c>
      <c r="DW77" s="2">
        <v>32949</v>
      </c>
      <c r="DX77" s="2">
        <v>43171</v>
      </c>
      <c r="DY77" s="2">
        <v>39458</v>
      </c>
      <c r="DZ77" s="2">
        <v>39914</v>
      </c>
      <c r="EA77" s="2">
        <v>35780</v>
      </c>
      <c r="EB77" s="2">
        <v>33083</v>
      </c>
      <c r="EC77" s="2">
        <v>38415</v>
      </c>
      <c r="ED77" s="2">
        <v>18761</v>
      </c>
      <c r="EE77" s="2">
        <v>15249</v>
      </c>
      <c r="EF77" s="2">
        <v>19055</v>
      </c>
      <c r="EG77" s="2">
        <v>14076</v>
      </c>
      <c r="EH77" s="2">
        <v>27741</v>
      </c>
      <c r="EI77" s="2">
        <v>9412</v>
      </c>
      <c r="EJ77" s="2">
        <v>33887</v>
      </c>
      <c r="EK77" s="2">
        <v>38093</v>
      </c>
      <c r="EL77" s="2">
        <v>35814</v>
      </c>
      <c r="EM77" s="2">
        <v>29143</v>
      </c>
      <c r="EN77" s="2">
        <v>25585</v>
      </c>
      <c r="EO77" s="2">
        <v>20602</v>
      </c>
      <c r="EP77" s="6"/>
      <c r="EQ77" s="3">
        <v>206285</v>
      </c>
      <c r="ER77" s="3">
        <v>240350</v>
      </c>
      <c r="ES77" s="3">
        <v>232797</v>
      </c>
      <c r="ET77" s="3">
        <v>432351</v>
      </c>
      <c r="EU77" s="3">
        <v>415076</v>
      </c>
      <c r="EV77" s="3">
        <v>393352</v>
      </c>
      <c r="EW77" s="3">
        <v>191518</v>
      </c>
      <c r="EX77" s="3">
        <v>170106</v>
      </c>
      <c r="EY77" s="3">
        <v>169645</v>
      </c>
      <c r="EZ77" s="3">
        <v>269616</v>
      </c>
      <c r="FA77" s="3">
        <v>244277</v>
      </c>
      <c r="FB77" s="3">
        <v>320495</v>
      </c>
      <c r="FC77" s="3">
        <v>224566</v>
      </c>
      <c r="FD77" s="3">
        <v>150266</v>
      </c>
      <c r="FE77" s="3">
        <v>190638</v>
      </c>
      <c r="FF77" s="3">
        <v>279067</v>
      </c>
      <c r="FG77" s="3">
        <v>302688</v>
      </c>
      <c r="FH77" s="3">
        <v>315954</v>
      </c>
      <c r="FI77" s="3">
        <v>336528</v>
      </c>
      <c r="FJ77" s="3">
        <v>307847</v>
      </c>
      <c r="FK77" s="3">
        <v>349641</v>
      </c>
      <c r="FL77" s="3">
        <v>437266</v>
      </c>
      <c r="FM77" s="3">
        <v>465008</v>
      </c>
      <c r="FN77" s="3">
        <v>350136</v>
      </c>
      <c r="FO77" s="3">
        <v>225711</v>
      </c>
      <c r="FP77" s="3">
        <v>260202</v>
      </c>
      <c r="FQ77" s="3">
        <v>241989</v>
      </c>
      <c r="FR77" s="3">
        <v>185271</v>
      </c>
      <c r="FS77" s="3">
        <v>149342</v>
      </c>
      <c r="FT77" s="3">
        <v>203799</v>
      </c>
    </row>
    <row r="78" spans="1:176">
      <c r="A78" s="13">
        <v>75</v>
      </c>
      <c r="B78" s="16">
        <v>3040.35</v>
      </c>
      <c r="C78" s="16" t="s">
        <v>218</v>
      </c>
      <c r="D78" s="1">
        <v>13713</v>
      </c>
      <c r="E78" s="1">
        <v>22821</v>
      </c>
      <c r="F78" s="1">
        <v>18672</v>
      </c>
      <c r="G78" s="1">
        <v>17715</v>
      </c>
      <c r="H78" s="1">
        <v>23654</v>
      </c>
      <c r="I78" s="1">
        <v>18198</v>
      </c>
      <c r="J78" s="1">
        <v>19182</v>
      </c>
      <c r="K78" s="1">
        <v>25435</v>
      </c>
      <c r="L78" s="1">
        <v>18057</v>
      </c>
      <c r="M78" s="1">
        <v>28275</v>
      </c>
      <c r="N78" s="1">
        <v>28654</v>
      </c>
      <c r="O78" s="1">
        <v>28106</v>
      </c>
      <c r="P78" s="1">
        <v>28150</v>
      </c>
      <c r="Q78" s="1">
        <v>30038</v>
      </c>
      <c r="R78" s="1">
        <v>40216</v>
      </c>
      <c r="S78" s="1">
        <v>25013</v>
      </c>
      <c r="T78" s="1">
        <v>23885</v>
      </c>
      <c r="U78" s="1">
        <v>25061</v>
      </c>
      <c r="V78" s="1">
        <v>10497</v>
      </c>
      <c r="W78" s="1">
        <v>10927</v>
      </c>
      <c r="X78" s="1">
        <v>11091</v>
      </c>
      <c r="Y78" s="1">
        <v>17189</v>
      </c>
      <c r="Z78" s="1">
        <v>16377</v>
      </c>
      <c r="AA78" s="1">
        <v>17828</v>
      </c>
      <c r="AB78" s="1">
        <v>15641</v>
      </c>
      <c r="AC78" s="1">
        <v>15549</v>
      </c>
      <c r="AD78" s="1">
        <v>12638</v>
      </c>
      <c r="AE78" s="1">
        <v>11735</v>
      </c>
      <c r="AF78" s="1">
        <v>13755</v>
      </c>
      <c r="AG78" s="1">
        <v>13519</v>
      </c>
      <c r="AH78" s="1">
        <v>10798</v>
      </c>
      <c r="AI78" s="1">
        <v>16630</v>
      </c>
      <c r="AJ78" s="1">
        <v>12416</v>
      </c>
      <c r="AK78" s="1">
        <v>13663</v>
      </c>
      <c r="AL78" s="1">
        <v>13960</v>
      </c>
      <c r="AM78" s="1">
        <v>15042</v>
      </c>
      <c r="AN78" s="1">
        <v>6131</v>
      </c>
      <c r="AO78" s="1">
        <v>3698</v>
      </c>
      <c r="AP78" s="1">
        <v>5252</v>
      </c>
      <c r="AQ78" s="1">
        <v>4040</v>
      </c>
      <c r="AR78" s="1">
        <v>7246</v>
      </c>
      <c r="AS78" s="1">
        <v>5261</v>
      </c>
      <c r="AT78" s="1">
        <v>5969</v>
      </c>
      <c r="AU78" s="1">
        <v>2430</v>
      </c>
      <c r="AV78" s="1">
        <v>6695</v>
      </c>
      <c r="AW78" s="1">
        <v>5833</v>
      </c>
      <c r="AX78" s="1">
        <v>6323</v>
      </c>
      <c r="AY78" s="1">
        <v>6055</v>
      </c>
      <c r="AZ78" s="1">
        <v>5507</v>
      </c>
      <c r="BA78" s="1">
        <v>5983</v>
      </c>
      <c r="BB78" s="1">
        <v>4791</v>
      </c>
      <c r="BC78" s="1">
        <v>4015</v>
      </c>
      <c r="BD78" s="1">
        <v>3209</v>
      </c>
      <c r="BE78" s="1">
        <v>3723</v>
      </c>
      <c r="BF78" s="1">
        <v>4714</v>
      </c>
      <c r="BG78" s="1">
        <v>3418</v>
      </c>
      <c r="BH78" s="1">
        <v>5841</v>
      </c>
      <c r="BI78" s="1">
        <v>1957</v>
      </c>
      <c r="BJ78" s="1">
        <v>2110</v>
      </c>
      <c r="BK78" s="1">
        <v>2723</v>
      </c>
      <c r="BL78" s="1">
        <v>3027</v>
      </c>
      <c r="BM78" s="1">
        <v>3480</v>
      </c>
      <c r="BN78" s="1">
        <v>3082</v>
      </c>
      <c r="BO78" s="1">
        <v>4129</v>
      </c>
      <c r="BP78" s="1">
        <v>3856</v>
      </c>
      <c r="BQ78" s="1">
        <v>4884</v>
      </c>
      <c r="BR78" s="1">
        <v>3040</v>
      </c>
      <c r="BS78" s="1">
        <v>3763</v>
      </c>
      <c r="BT78" s="1">
        <v>2829</v>
      </c>
      <c r="BU78" s="1">
        <v>1725</v>
      </c>
      <c r="BV78" s="1">
        <v>2274</v>
      </c>
      <c r="BW78" s="1">
        <v>2407</v>
      </c>
      <c r="BX78" s="1">
        <v>3132</v>
      </c>
      <c r="BY78" s="1">
        <v>3643</v>
      </c>
      <c r="BZ78" s="1">
        <v>4583</v>
      </c>
      <c r="CA78" s="1">
        <v>4084</v>
      </c>
      <c r="CB78" s="1">
        <v>5000</v>
      </c>
      <c r="CC78" s="1">
        <v>3900</v>
      </c>
      <c r="CD78" s="1">
        <v>4311</v>
      </c>
      <c r="CE78" s="1">
        <v>6869</v>
      </c>
      <c r="CF78" s="1">
        <v>4024</v>
      </c>
      <c r="CG78" s="1">
        <v>2613</v>
      </c>
      <c r="CH78" s="1">
        <v>4011</v>
      </c>
      <c r="CI78" s="1">
        <v>3130</v>
      </c>
      <c r="CJ78" s="6"/>
      <c r="CK78" s="2">
        <v>19782</v>
      </c>
      <c r="CL78" s="2">
        <v>17752</v>
      </c>
      <c r="CM78" s="2">
        <v>25989</v>
      </c>
      <c r="CN78" s="2">
        <v>14701</v>
      </c>
      <c r="CO78" s="2">
        <v>11328</v>
      </c>
      <c r="CP78" s="2">
        <v>12781</v>
      </c>
      <c r="CQ78" s="2">
        <v>23170</v>
      </c>
      <c r="CR78" s="2">
        <v>18651</v>
      </c>
      <c r="CS78" s="2">
        <v>25084</v>
      </c>
      <c r="CT78" s="2">
        <v>28128</v>
      </c>
      <c r="CU78" s="2">
        <v>20951</v>
      </c>
      <c r="CV78" s="2">
        <v>21329</v>
      </c>
      <c r="CW78" s="2">
        <v>22413</v>
      </c>
      <c r="CX78" s="2">
        <v>26388</v>
      </c>
      <c r="CY78" s="2">
        <v>24011</v>
      </c>
      <c r="CZ78" s="2">
        <v>13148</v>
      </c>
      <c r="DA78" s="2">
        <v>13152</v>
      </c>
      <c r="DB78" s="2">
        <v>10383</v>
      </c>
      <c r="DC78" s="2">
        <v>6510</v>
      </c>
      <c r="DD78" s="2">
        <v>7225</v>
      </c>
      <c r="DE78" s="2">
        <v>9631</v>
      </c>
      <c r="DF78" s="2">
        <v>10257</v>
      </c>
      <c r="DG78" s="2">
        <v>12092</v>
      </c>
      <c r="DH78" s="2">
        <v>11383</v>
      </c>
      <c r="DI78" s="2">
        <v>11621</v>
      </c>
      <c r="DJ78" s="2">
        <v>13597</v>
      </c>
      <c r="DK78" s="2">
        <v>11291</v>
      </c>
      <c r="DL78" s="2">
        <v>9254</v>
      </c>
      <c r="DM78" s="2">
        <v>11397</v>
      </c>
      <c r="DN78" s="2">
        <v>12722</v>
      </c>
      <c r="DO78" s="2">
        <v>10550</v>
      </c>
      <c r="DP78" s="2">
        <v>16551</v>
      </c>
      <c r="DQ78" s="2">
        <v>12709</v>
      </c>
      <c r="DR78" s="2">
        <v>17794</v>
      </c>
      <c r="DS78" s="2">
        <v>14968</v>
      </c>
      <c r="DT78" s="2">
        <v>14062</v>
      </c>
      <c r="DU78" s="2">
        <v>3891</v>
      </c>
      <c r="DV78" s="2">
        <v>3506</v>
      </c>
      <c r="DW78" s="2">
        <v>4161</v>
      </c>
      <c r="DX78" s="2">
        <v>5650</v>
      </c>
      <c r="DY78" s="2">
        <v>5101</v>
      </c>
      <c r="DZ78" s="2">
        <v>5382</v>
      </c>
      <c r="EA78" s="2">
        <v>3700</v>
      </c>
      <c r="EB78" s="2">
        <v>3684</v>
      </c>
      <c r="EC78" s="2">
        <v>4626</v>
      </c>
      <c r="ED78" s="2">
        <v>3884</v>
      </c>
      <c r="EE78" s="2">
        <v>3452</v>
      </c>
      <c r="EF78" s="2">
        <v>3459</v>
      </c>
      <c r="EG78" s="2">
        <v>2500</v>
      </c>
      <c r="EH78" s="2">
        <v>4207</v>
      </c>
      <c r="EI78" s="2">
        <v>1751</v>
      </c>
      <c r="EJ78" s="2">
        <v>1702</v>
      </c>
      <c r="EK78" s="2">
        <v>1943</v>
      </c>
      <c r="EL78" s="2">
        <v>2007</v>
      </c>
      <c r="EM78" s="2">
        <v>3680</v>
      </c>
      <c r="EN78" s="2">
        <v>2791</v>
      </c>
      <c r="EO78" s="2">
        <v>2716</v>
      </c>
      <c r="EP78" s="6"/>
      <c r="EQ78" s="3">
        <v>11253</v>
      </c>
      <c r="ER78" s="3">
        <v>14285</v>
      </c>
      <c r="ES78" s="3">
        <v>12196</v>
      </c>
      <c r="ET78" s="3">
        <v>25667</v>
      </c>
      <c r="EU78" s="3">
        <v>23678</v>
      </c>
      <c r="EV78" s="3">
        <v>22896</v>
      </c>
      <c r="EW78" s="3">
        <v>16158</v>
      </c>
      <c r="EX78" s="3">
        <v>13957</v>
      </c>
      <c r="EY78" s="3">
        <v>14892</v>
      </c>
      <c r="EZ78" s="3">
        <v>19065</v>
      </c>
      <c r="FA78" s="3">
        <v>16188</v>
      </c>
      <c r="FB78" s="3">
        <v>22183</v>
      </c>
      <c r="FC78" s="3">
        <v>19617</v>
      </c>
      <c r="FD78" s="3">
        <v>13683</v>
      </c>
      <c r="FE78" s="3">
        <v>16199</v>
      </c>
      <c r="FF78" s="3">
        <v>10950</v>
      </c>
      <c r="FG78" s="3">
        <v>12064</v>
      </c>
      <c r="FH78" s="3">
        <v>14149</v>
      </c>
      <c r="FI78" s="3">
        <v>12846</v>
      </c>
      <c r="FJ78" s="3">
        <v>12038</v>
      </c>
      <c r="FK78" s="3">
        <v>14285</v>
      </c>
      <c r="FL78" s="3">
        <v>29036</v>
      </c>
      <c r="FM78" s="3">
        <v>32829</v>
      </c>
      <c r="FN78" s="3">
        <v>24253</v>
      </c>
      <c r="FO78" s="3">
        <v>11421</v>
      </c>
      <c r="FP78" s="3">
        <v>12936</v>
      </c>
      <c r="FQ78" s="3">
        <v>12394</v>
      </c>
      <c r="FR78" s="3">
        <v>13325</v>
      </c>
      <c r="FS78" s="3">
        <v>11699</v>
      </c>
      <c r="FT78" s="3">
        <v>14988</v>
      </c>
    </row>
    <row r="79" spans="1:176">
      <c r="A79" s="13">
        <v>76</v>
      </c>
      <c r="B79" s="16">
        <v>3086.42</v>
      </c>
      <c r="C79" s="16" t="s">
        <v>219</v>
      </c>
      <c r="D79" s="1">
        <v>115112</v>
      </c>
      <c r="E79" s="1">
        <v>210088</v>
      </c>
      <c r="F79" s="1">
        <v>190259</v>
      </c>
      <c r="G79" s="1">
        <v>125602</v>
      </c>
      <c r="H79" s="1">
        <v>157283</v>
      </c>
      <c r="I79" s="1">
        <v>122377</v>
      </c>
      <c r="J79" s="1">
        <v>163255</v>
      </c>
      <c r="K79" s="1">
        <v>221524</v>
      </c>
      <c r="L79" s="1">
        <v>156448</v>
      </c>
      <c r="M79" s="1">
        <v>354716</v>
      </c>
      <c r="N79" s="1">
        <v>375890</v>
      </c>
      <c r="O79" s="1">
        <v>380086</v>
      </c>
      <c r="P79" s="1">
        <v>255576</v>
      </c>
      <c r="Q79" s="1">
        <v>280894</v>
      </c>
      <c r="R79" s="1">
        <v>353536</v>
      </c>
      <c r="S79" s="1">
        <v>232808</v>
      </c>
      <c r="T79" s="1">
        <v>215288</v>
      </c>
      <c r="U79" s="1">
        <v>228481</v>
      </c>
      <c r="V79" s="1">
        <v>66164</v>
      </c>
      <c r="W79" s="1">
        <v>67545</v>
      </c>
      <c r="X79" s="1">
        <v>70356</v>
      </c>
      <c r="Y79" s="1">
        <v>215469</v>
      </c>
      <c r="Z79" s="1">
        <v>206999</v>
      </c>
      <c r="AA79" s="1">
        <v>216013</v>
      </c>
      <c r="AB79" s="1">
        <v>194113</v>
      </c>
      <c r="AC79" s="1">
        <v>200148</v>
      </c>
      <c r="AD79" s="1">
        <v>161736</v>
      </c>
      <c r="AE79" s="1">
        <v>107475</v>
      </c>
      <c r="AF79" s="1">
        <v>138452</v>
      </c>
      <c r="AG79" s="1">
        <v>116205</v>
      </c>
      <c r="AH79" s="1">
        <v>98067</v>
      </c>
      <c r="AI79" s="1">
        <v>174411</v>
      </c>
      <c r="AJ79" s="1">
        <v>133853</v>
      </c>
      <c r="AK79" s="1">
        <v>151003</v>
      </c>
      <c r="AL79" s="1">
        <v>159043</v>
      </c>
      <c r="AM79" s="1">
        <v>154405</v>
      </c>
      <c r="AN79" s="1">
        <v>31320</v>
      </c>
      <c r="AO79" s="1">
        <v>19010</v>
      </c>
      <c r="AP79" s="1">
        <v>25535</v>
      </c>
      <c r="AQ79" s="1">
        <v>33590</v>
      </c>
      <c r="AR79" s="1">
        <v>60723</v>
      </c>
      <c r="AS79" s="1">
        <v>47594</v>
      </c>
      <c r="AT79" s="1">
        <v>67397</v>
      </c>
      <c r="AU79" s="1">
        <v>26159</v>
      </c>
      <c r="AV79" s="1">
        <v>69361</v>
      </c>
      <c r="AW79" s="1">
        <v>78120</v>
      </c>
      <c r="AX79" s="1">
        <v>81097</v>
      </c>
      <c r="AY79" s="1">
        <v>76529</v>
      </c>
      <c r="AZ79" s="1">
        <v>48897</v>
      </c>
      <c r="BA79" s="1">
        <v>54737</v>
      </c>
      <c r="BB79" s="1">
        <v>39167</v>
      </c>
      <c r="BC79" s="1">
        <v>44798</v>
      </c>
      <c r="BD79" s="1">
        <v>37802</v>
      </c>
      <c r="BE79" s="1">
        <v>41344</v>
      </c>
      <c r="BF79" s="1">
        <v>22746</v>
      </c>
      <c r="BG79" s="1">
        <v>17254</v>
      </c>
      <c r="BH79" s="1">
        <v>31877</v>
      </c>
      <c r="BI79" s="1">
        <v>10365</v>
      </c>
      <c r="BJ79" s="1">
        <v>13626</v>
      </c>
      <c r="BK79" s="1">
        <v>11130</v>
      </c>
      <c r="BL79" s="1">
        <v>17043</v>
      </c>
      <c r="BM79" s="1">
        <v>20434</v>
      </c>
      <c r="BN79" s="1">
        <v>21045</v>
      </c>
      <c r="BO79" s="1">
        <v>25661</v>
      </c>
      <c r="BP79" s="1">
        <v>24125</v>
      </c>
      <c r="BQ79" s="1">
        <v>34567</v>
      </c>
      <c r="BR79" s="1">
        <v>19292</v>
      </c>
      <c r="BS79" s="1">
        <v>21965</v>
      </c>
      <c r="BT79" s="1">
        <v>18226</v>
      </c>
      <c r="BU79" s="1">
        <v>8100</v>
      </c>
      <c r="BV79" s="1">
        <v>10432</v>
      </c>
      <c r="BW79" s="1">
        <v>10466</v>
      </c>
      <c r="BX79" s="1">
        <v>24327</v>
      </c>
      <c r="BY79" s="1">
        <v>32666</v>
      </c>
      <c r="BZ79" s="1">
        <v>36805</v>
      </c>
      <c r="CA79" s="1">
        <v>28973</v>
      </c>
      <c r="CB79" s="1">
        <v>40352</v>
      </c>
      <c r="CC79" s="1">
        <v>34438</v>
      </c>
      <c r="CD79" s="1">
        <v>37282</v>
      </c>
      <c r="CE79" s="1">
        <v>58991</v>
      </c>
      <c r="CF79" s="1">
        <v>35796</v>
      </c>
      <c r="CG79" s="1">
        <v>21007</v>
      </c>
      <c r="CH79" s="1">
        <v>31260</v>
      </c>
      <c r="CI79" s="1">
        <v>23140</v>
      </c>
      <c r="CJ79" s="6"/>
      <c r="CK79" s="2">
        <v>186837</v>
      </c>
      <c r="CL79" s="2">
        <v>188750</v>
      </c>
      <c r="CM79" s="2">
        <v>245526</v>
      </c>
      <c r="CN79" s="2">
        <v>94067</v>
      </c>
      <c r="CO79" s="2">
        <v>69067</v>
      </c>
      <c r="CP79" s="2">
        <v>79670</v>
      </c>
      <c r="CQ79" s="2">
        <v>211855</v>
      </c>
      <c r="CR79" s="2">
        <v>168889</v>
      </c>
      <c r="CS79" s="2">
        <v>243488</v>
      </c>
      <c r="CT79" s="2">
        <v>369664</v>
      </c>
      <c r="CU79" s="2">
        <v>280153</v>
      </c>
      <c r="CV79" s="2">
        <v>283028</v>
      </c>
      <c r="CW79" s="2">
        <v>188266</v>
      </c>
      <c r="CX79" s="2">
        <v>217725</v>
      </c>
      <c r="CY79" s="2">
        <v>183039</v>
      </c>
      <c r="CZ79" s="2">
        <v>112445</v>
      </c>
      <c r="DA79" s="2">
        <v>115899</v>
      </c>
      <c r="DB79" s="2">
        <v>87520</v>
      </c>
      <c r="DC79" s="2">
        <v>59299</v>
      </c>
      <c r="DD79" s="2">
        <v>65632</v>
      </c>
      <c r="DE79" s="2">
        <v>91007</v>
      </c>
      <c r="DF79" s="2">
        <v>156002</v>
      </c>
      <c r="DG79" s="2">
        <v>181929</v>
      </c>
      <c r="DH79" s="2">
        <v>178924</v>
      </c>
      <c r="DI79" s="2">
        <v>146998</v>
      </c>
      <c r="DJ79" s="2">
        <v>185067</v>
      </c>
      <c r="DK79" s="2">
        <v>153218</v>
      </c>
      <c r="DL79" s="2">
        <v>105321</v>
      </c>
      <c r="DM79" s="2">
        <v>119399</v>
      </c>
      <c r="DN79" s="2">
        <v>138497</v>
      </c>
      <c r="DO79" s="2">
        <v>120088</v>
      </c>
      <c r="DP79" s="2">
        <v>166696</v>
      </c>
      <c r="DQ79" s="2">
        <v>139546</v>
      </c>
      <c r="DR79" s="2">
        <v>184347</v>
      </c>
      <c r="DS79" s="2">
        <v>146451</v>
      </c>
      <c r="DT79" s="2">
        <v>134824</v>
      </c>
      <c r="DU79" s="2">
        <v>46947</v>
      </c>
      <c r="DV79" s="2">
        <v>41150</v>
      </c>
      <c r="DW79" s="2">
        <v>42185</v>
      </c>
      <c r="DX79" s="2">
        <v>68270</v>
      </c>
      <c r="DY79" s="2">
        <v>66465</v>
      </c>
      <c r="DZ79" s="2">
        <v>62821</v>
      </c>
      <c r="EA79" s="2">
        <v>31795</v>
      </c>
      <c r="EB79" s="2">
        <v>32818</v>
      </c>
      <c r="EC79" s="2">
        <v>37159</v>
      </c>
      <c r="ED79" s="2">
        <v>36318</v>
      </c>
      <c r="EE79" s="2">
        <v>30439</v>
      </c>
      <c r="EF79" s="2">
        <v>34681</v>
      </c>
      <c r="EG79" s="2">
        <v>27498</v>
      </c>
      <c r="EH79" s="2">
        <v>52161</v>
      </c>
      <c r="EI79" s="2">
        <v>19393</v>
      </c>
      <c r="EJ79" s="2">
        <v>13619</v>
      </c>
      <c r="EK79" s="2">
        <v>16192</v>
      </c>
      <c r="EL79" s="2">
        <v>13893</v>
      </c>
      <c r="EM79" s="2">
        <v>40571</v>
      </c>
      <c r="EN79" s="2">
        <v>31884</v>
      </c>
      <c r="EO79" s="2">
        <v>26812</v>
      </c>
      <c r="EP79" s="6"/>
      <c r="EQ79" s="3">
        <v>127899</v>
      </c>
      <c r="ER79" s="3">
        <v>150166</v>
      </c>
      <c r="ES79" s="3">
        <v>136653</v>
      </c>
      <c r="ET79" s="3">
        <v>301938</v>
      </c>
      <c r="EU79" s="3">
        <v>286377</v>
      </c>
      <c r="EV79" s="3">
        <v>270104</v>
      </c>
      <c r="EW79" s="3">
        <v>155647</v>
      </c>
      <c r="EX79" s="3">
        <v>142067</v>
      </c>
      <c r="EY79" s="3">
        <v>143679</v>
      </c>
      <c r="EZ79" s="3">
        <v>229403</v>
      </c>
      <c r="FA79" s="3">
        <v>196929</v>
      </c>
      <c r="FB79" s="3">
        <v>269872</v>
      </c>
      <c r="FC79" s="3">
        <v>157349</v>
      </c>
      <c r="FD79" s="3">
        <v>105592</v>
      </c>
      <c r="FE79" s="3">
        <v>127280</v>
      </c>
      <c r="FF79" s="3">
        <v>139245</v>
      </c>
      <c r="FG79" s="3">
        <v>154323</v>
      </c>
      <c r="FH79" s="3">
        <v>158147</v>
      </c>
      <c r="FI79" s="3">
        <v>181122</v>
      </c>
      <c r="FJ79" s="3">
        <v>159286</v>
      </c>
      <c r="FK79" s="3">
        <v>186860</v>
      </c>
      <c r="FL79" s="3">
        <v>433434</v>
      </c>
      <c r="FM79" s="3">
        <v>458564</v>
      </c>
      <c r="FN79" s="3">
        <v>352465</v>
      </c>
      <c r="FO79" s="3">
        <v>147405</v>
      </c>
      <c r="FP79" s="3">
        <v>163734</v>
      </c>
      <c r="FQ79" s="3">
        <v>155217</v>
      </c>
      <c r="FR79" s="3">
        <v>144358</v>
      </c>
      <c r="FS79" s="3">
        <v>115764</v>
      </c>
      <c r="FT79" s="3">
        <v>155611</v>
      </c>
    </row>
    <row r="80" spans="1:176">
      <c r="A80" s="13">
        <v>77</v>
      </c>
      <c r="B80" s="16">
        <v>3132.43</v>
      </c>
      <c r="C80" s="16" t="s">
        <v>220</v>
      </c>
      <c r="D80" s="1">
        <v>8992</v>
      </c>
      <c r="E80" s="1">
        <v>15003</v>
      </c>
      <c r="F80" s="1">
        <v>14228</v>
      </c>
      <c r="G80" s="1">
        <v>15016</v>
      </c>
      <c r="H80" s="1">
        <v>21151</v>
      </c>
      <c r="I80" s="1">
        <v>16549</v>
      </c>
      <c r="J80" s="1">
        <v>12162</v>
      </c>
      <c r="K80" s="1">
        <v>16242</v>
      </c>
      <c r="L80" s="1">
        <v>11735</v>
      </c>
      <c r="M80" s="1">
        <v>30851</v>
      </c>
      <c r="N80" s="1">
        <v>34985</v>
      </c>
      <c r="O80" s="1">
        <v>37190</v>
      </c>
      <c r="P80" s="1">
        <v>13841</v>
      </c>
      <c r="Q80" s="1">
        <v>15704</v>
      </c>
      <c r="R80" s="1">
        <v>20046</v>
      </c>
      <c r="S80" s="1">
        <v>19006</v>
      </c>
      <c r="T80" s="1">
        <v>17738</v>
      </c>
      <c r="U80" s="1">
        <v>17938</v>
      </c>
      <c r="V80" s="1">
        <v>7231</v>
      </c>
      <c r="W80" s="1">
        <v>7744</v>
      </c>
      <c r="X80" s="1">
        <v>8658</v>
      </c>
      <c r="Y80" s="1">
        <v>16374</v>
      </c>
      <c r="Z80" s="1">
        <v>14871</v>
      </c>
      <c r="AA80" s="1">
        <v>15826</v>
      </c>
      <c r="AB80" s="1">
        <v>11735</v>
      </c>
      <c r="AC80" s="1">
        <v>11839</v>
      </c>
      <c r="AD80" s="1">
        <v>10387</v>
      </c>
      <c r="AE80" s="1">
        <v>9490</v>
      </c>
      <c r="AF80" s="1">
        <v>12134</v>
      </c>
      <c r="AG80" s="1">
        <v>10458</v>
      </c>
      <c r="AH80" s="1">
        <v>6963</v>
      </c>
      <c r="AI80" s="1">
        <v>11641</v>
      </c>
      <c r="AJ80" s="1">
        <v>9820</v>
      </c>
      <c r="AK80" s="1">
        <v>8934</v>
      </c>
      <c r="AL80" s="1">
        <v>9959</v>
      </c>
      <c r="AM80" s="1">
        <v>8743</v>
      </c>
      <c r="AN80" s="1">
        <v>3120</v>
      </c>
      <c r="AO80" s="1">
        <v>2450</v>
      </c>
      <c r="AP80" s="1">
        <v>2603</v>
      </c>
      <c r="AQ80" s="1">
        <v>1901</v>
      </c>
      <c r="AR80" s="1">
        <v>2941</v>
      </c>
      <c r="AS80" s="1">
        <v>2242</v>
      </c>
      <c r="AT80" s="1">
        <v>2502</v>
      </c>
      <c r="AU80" s="1">
        <v>1088</v>
      </c>
      <c r="AV80" s="1">
        <v>2893</v>
      </c>
      <c r="AW80" s="1">
        <v>3148</v>
      </c>
      <c r="AX80" s="1">
        <v>3374</v>
      </c>
      <c r="AY80" s="1">
        <v>3004</v>
      </c>
      <c r="AZ80" s="1">
        <v>2573</v>
      </c>
      <c r="BA80" s="1">
        <v>3044</v>
      </c>
      <c r="BB80" s="1">
        <v>2180</v>
      </c>
      <c r="BC80" s="1">
        <v>2550</v>
      </c>
      <c r="BD80" s="1">
        <v>2094</v>
      </c>
      <c r="BE80" s="1">
        <v>2167</v>
      </c>
      <c r="BF80" s="1">
        <v>0</v>
      </c>
      <c r="BG80" s="1">
        <v>0</v>
      </c>
      <c r="BH80" s="1">
        <v>2257</v>
      </c>
      <c r="BI80" s="1">
        <v>0</v>
      </c>
      <c r="BJ80" s="1">
        <v>0</v>
      </c>
      <c r="BK80" s="1">
        <v>0</v>
      </c>
      <c r="BL80" s="1">
        <v>1568</v>
      </c>
      <c r="BM80" s="1">
        <v>2092</v>
      </c>
      <c r="BN80" s="1">
        <v>1872</v>
      </c>
      <c r="BO80" s="1">
        <v>1936</v>
      </c>
      <c r="BP80" s="1">
        <v>2052</v>
      </c>
      <c r="BQ80" s="1">
        <v>2572</v>
      </c>
      <c r="BR80" s="1">
        <v>1262</v>
      </c>
      <c r="BS80" s="1">
        <v>1340</v>
      </c>
      <c r="BT80" s="1">
        <v>1201</v>
      </c>
      <c r="BU80" s="1">
        <v>0</v>
      </c>
      <c r="BV80" s="1">
        <v>1194</v>
      </c>
      <c r="BW80" s="1">
        <v>1291</v>
      </c>
      <c r="BX80" s="1">
        <v>1589</v>
      </c>
      <c r="BY80" s="1">
        <v>1948</v>
      </c>
      <c r="BZ80" s="1">
        <v>2414</v>
      </c>
      <c r="CA80" s="1">
        <v>1506</v>
      </c>
      <c r="CB80" s="1">
        <v>1731</v>
      </c>
      <c r="CC80" s="1">
        <v>1450</v>
      </c>
      <c r="CD80" s="1">
        <v>1347</v>
      </c>
      <c r="CE80" s="1">
        <v>1883</v>
      </c>
      <c r="CF80" s="1">
        <v>1519</v>
      </c>
      <c r="CG80" s="1">
        <v>1286</v>
      </c>
      <c r="CH80" s="1">
        <v>1541</v>
      </c>
      <c r="CI80" s="1">
        <v>1114</v>
      </c>
      <c r="CJ80" s="6"/>
      <c r="CK80" s="2">
        <v>11798</v>
      </c>
      <c r="CL80" s="2">
        <v>12034</v>
      </c>
      <c r="CM80" s="2">
        <v>16738</v>
      </c>
      <c r="CN80" s="2">
        <v>14277</v>
      </c>
      <c r="CO80" s="2">
        <v>11674</v>
      </c>
      <c r="CP80" s="2">
        <v>12586</v>
      </c>
      <c r="CQ80" s="2">
        <v>12680</v>
      </c>
      <c r="CR80" s="2">
        <v>11857</v>
      </c>
      <c r="CS80" s="2">
        <v>13779</v>
      </c>
      <c r="CT80" s="2">
        <v>41141</v>
      </c>
      <c r="CU80" s="2">
        <v>30168</v>
      </c>
      <c r="CV80" s="2">
        <v>30106</v>
      </c>
      <c r="CW80" s="2">
        <v>10992</v>
      </c>
      <c r="CX80" s="2">
        <v>13010</v>
      </c>
      <c r="CY80" s="2">
        <v>11999</v>
      </c>
      <c r="CZ80" s="2">
        <v>9416</v>
      </c>
      <c r="DA80" s="2">
        <v>9525</v>
      </c>
      <c r="DB80" s="2">
        <v>6747</v>
      </c>
      <c r="DC80" s="2">
        <v>6171</v>
      </c>
      <c r="DD80" s="2">
        <v>6715</v>
      </c>
      <c r="DE80" s="2">
        <v>9481</v>
      </c>
      <c r="DF80" s="2">
        <v>10893</v>
      </c>
      <c r="DG80" s="2">
        <v>10840</v>
      </c>
      <c r="DH80" s="2">
        <v>11153</v>
      </c>
      <c r="DI80" s="2">
        <v>9479</v>
      </c>
      <c r="DJ80" s="2">
        <v>10767</v>
      </c>
      <c r="DK80" s="2">
        <v>9352</v>
      </c>
      <c r="DL80" s="2">
        <v>7931</v>
      </c>
      <c r="DM80" s="2">
        <v>8497</v>
      </c>
      <c r="DN80" s="2">
        <v>10532</v>
      </c>
      <c r="DO80" s="2">
        <v>7502</v>
      </c>
      <c r="DP80" s="2">
        <v>11390</v>
      </c>
      <c r="DQ80" s="2">
        <v>9807</v>
      </c>
      <c r="DR80" s="2">
        <v>10802</v>
      </c>
      <c r="DS80" s="2">
        <v>8846</v>
      </c>
      <c r="DT80" s="2">
        <v>8931</v>
      </c>
      <c r="DU80" s="2">
        <v>1942</v>
      </c>
      <c r="DV80" s="2">
        <v>1825</v>
      </c>
      <c r="DW80" s="2">
        <v>1706</v>
      </c>
      <c r="DX80" s="2">
        <v>1900</v>
      </c>
      <c r="DY80" s="2">
        <v>1818</v>
      </c>
      <c r="DZ80" s="2">
        <v>1323</v>
      </c>
      <c r="EA80" s="2">
        <v>1741</v>
      </c>
      <c r="EB80" s="2">
        <v>1795</v>
      </c>
      <c r="EC80" s="2">
        <v>1702</v>
      </c>
      <c r="ED80" s="2">
        <v>1221</v>
      </c>
      <c r="EE80" s="2">
        <v>1046</v>
      </c>
      <c r="EF80" s="2">
        <v>1044</v>
      </c>
      <c r="EG80" s="2">
        <v>764</v>
      </c>
      <c r="EH80" s="2">
        <v>1396</v>
      </c>
      <c r="EI80" s="2">
        <v>610</v>
      </c>
      <c r="EJ80" s="2">
        <v>1259</v>
      </c>
      <c r="EK80" s="2">
        <v>1456</v>
      </c>
      <c r="EL80" s="2">
        <v>1435</v>
      </c>
      <c r="EM80" s="2">
        <v>1439</v>
      </c>
      <c r="EN80" s="2">
        <v>1166</v>
      </c>
      <c r="EO80" s="2">
        <v>1122</v>
      </c>
      <c r="EP80" s="6"/>
      <c r="EQ80" s="3">
        <v>8316</v>
      </c>
      <c r="ER80" s="3">
        <v>9158</v>
      </c>
      <c r="ES80" s="3">
        <v>9508</v>
      </c>
      <c r="ET80" s="3">
        <v>25441</v>
      </c>
      <c r="EU80" s="3">
        <v>24305</v>
      </c>
      <c r="EV80" s="3">
        <v>23066</v>
      </c>
      <c r="EW80" s="3">
        <v>8462</v>
      </c>
      <c r="EX80" s="3">
        <v>7667</v>
      </c>
      <c r="EY80" s="3">
        <v>7393</v>
      </c>
      <c r="EZ80" s="3">
        <v>14688</v>
      </c>
      <c r="FA80" s="3">
        <v>12519</v>
      </c>
      <c r="FB80" s="3">
        <v>17290</v>
      </c>
      <c r="FC80" s="3">
        <v>10334</v>
      </c>
      <c r="FD80" s="3">
        <v>6514</v>
      </c>
      <c r="FE80" s="3">
        <v>8142</v>
      </c>
      <c r="FF80" s="3">
        <v>14139</v>
      </c>
      <c r="FG80" s="3">
        <v>15391</v>
      </c>
      <c r="FH80" s="3">
        <v>15415</v>
      </c>
      <c r="FI80" s="3">
        <v>18014</v>
      </c>
      <c r="FJ80" s="3">
        <v>15818</v>
      </c>
      <c r="FK80" s="3">
        <v>20158</v>
      </c>
      <c r="FL80" s="3">
        <v>22174</v>
      </c>
      <c r="FM80" s="3">
        <v>24907</v>
      </c>
      <c r="FN80" s="3">
        <v>17620</v>
      </c>
      <c r="FO80" s="3">
        <v>9807</v>
      </c>
      <c r="FP80" s="3">
        <v>11873</v>
      </c>
      <c r="FQ80" s="3">
        <v>11602</v>
      </c>
      <c r="FR80" s="3">
        <v>8756</v>
      </c>
      <c r="FS80" s="3">
        <v>7755</v>
      </c>
      <c r="FT80" s="3">
        <v>9947</v>
      </c>
    </row>
    <row r="81" spans="1:176">
      <c r="A81" s="13">
        <v>78</v>
      </c>
      <c r="B81" s="16">
        <v>3259.34</v>
      </c>
      <c r="C81" s="16" t="s">
        <v>221</v>
      </c>
      <c r="D81" s="1">
        <v>12295</v>
      </c>
      <c r="E81" s="1">
        <v>23328</v>
      </c>
      <c r="F81" s="1">
        <v>20305</v>
      </c>
      <c r="G81" s="1">
        <v>39292</v>
      </c>
      <c r="H81" s="1">
        <v>53185</v>
      </c>
      <c r="I81" s="1">
        <v>37740</v>
      </c>
      <c r="J81" s="1">
        <v>17586</v>
      </c>
      <c r="K81" s="1">
        <v>26339</v>
      </c>
      <c r="L81" s="1">
        <v>17483</v>
      </c>
      <c r="M81" s="1">
        <v>20664</v>
      </c>
      <c r="N81" s="1">
        <v>21283</v>
      </c>
      <c r="O81" s="1">
        <v>21250</v>
      </c>
      <c r="P81" s="1">
        <v>22622</v>
      </c>
      <c r="Q81" s="1">
        <v>24644</v>
      </c>
      <c r="R81" s="1">
        <v>34084</v>
      </c>
      <c r="S81" s="1">
        <v>32242</v>
      </c>
      <c r="T81" s="1">
        <v>30608</v>
      </c>
      <c r="U81" s="1">
        <v>35679</v>
      </c>
      <c r="V81" s="1">
        <v>19059</v>
      </c>
      <c r="W81" s="1">
        <v>20839</v>
      </c>
      <c r="X81" s="1">
        <v>21711</v>
      </c>
      <c r="Y81" s="1">
        <v>13865</v>
      </c>
      <c r="Z81" s="1">
        <v>14172</v>
      </c>
      <c r="AA81" s="1">
        <v>15793</v>
      </c>
      <c r="AB81" s="1">
        <v>10769</v>
      </c>
      <c r="AC81" s="1">
        <v>10391</v>
      </c>
      <c r="AD81" s="1">
        <v>8203</v>
      </c>
      <c r="AE81" s="1">
        <v>15279</v>
      </c>
      <c r="AF81" s="1">
        <v>16380</v>
      </c>
      <c r="AG81" s="1">
        <v>16426</v>
      </c>
      <c r="AH81" s="1">
        <v>8828</v>
      </c>
      <c r="AI81" s="1">
        <v>15317</v>
      </c>
      <c r="AJ81" s="1">
        <v>11427</v>
      </c>
      <c r="AK81" s="1">
        <v>11416</v>
      </c>
      <c r="AL81" s="1">
        <v>12526</v>
      </c>
      <c r="AM81" s="1">
        <v>12603</v>
      </c>
      <c r="AN81" s="1">
        <v>13000</v>
      </c>
      <c r="AO81" s="1">
        <v>7607</v>
      </c>
      <c r="AP81" s="1">
        <v>10408</v>
      </c>
      <c r="AQ81" s="1">
        <v>3782</v>
      </c>
      <c r="AR81" s="1">
        <v>6291</v>
      </c>
      <c r="AS81" s="1">
        <v>4945</v>
      </c>
      <c r="AT81" s="1">
        <v>4382</v>
      </c>
      <c r="AU81" s="1">
        <v>1736</v>
      </c>
      <c r="AV81" s="1">
        <v>4061</v>
      </c>
      <c r="AW81" s="1">
        <v>5062</v>
      </c>
      <c r="AX81" s="1">
        <v>5938</v>
      </c>
      <c r="AY81" s="1">
        <v>5090</v>
      </c>
      <c r="AZ81" s="1">
        <v>4821</v>
      </c>
      <c r="BA81" s="1">
        <v>5105</v>
      </c>
      <c r="BB81" s="1">
        <v>4103</v>
      </c>
      <c r="BC81" s="1">
        <v>3374</v>
      </c>
      <c r="BD81" s="1">
        <v>2762</v>
      </c>
      <c r="BE81" s="1">
        <v>3111</v>
      </c>
      <c r="BF81" s="1">
        <v>3978</v>
      </c>
      <c r="BG81" s="1">
        <v>3435</v>
      </c>
      <c r="BH81" s="1">
        <v>6163</v>
      </c>
      <c r="BI81" s="1">
        <v>4014</v>
      </c>
      <c r="BJ81" s="1">
        <v>4870</v>
      </c>
      <c r="BK81" s="1">
        <v>4579</v>
      </c>
      <c r="BL81" s="1">
        <v>3382</v>
      </c>
      <c r="BM81" s="1">
        <v>5106</v>
      </c>
      <c r="BN81" s="1">
        <v>4423</v>
      </c>
      <c r="BO81" s="1">
        <v>4599</v>
      </c>
      <c r="BP81" s="1">
        <v>4379</v>
      </c>
      <c r="BQ81" s="1">
        <v>6519</v>
      </c>
      <c r="BR81" s="1">
        <v>2411</v>
      </c>
      <c r="BS81" s="1">
        <v>3003</v>
      </c>
      <c r="BT81" s="1">
        <v>2624</v>
      </c>
      <c r="BU81" s="1">
        <v>3442</v>
      </c>
      <c r="BV81" s="1">
        <v>4453</v>
      </c>
      <c r="BW81" s="1">
        <v>4247</v>
      </c>
      <c r="BX81" s="1">
        <v>3631</v>
      </c>
      <c r="BY81" s="1">
        <v>3835</v>
      </c>
      <c r="BZ81" s="1">
        <v>4529</v>
      </c>
      <c r="CA81" s="1">
        <v>3640</v>
      </c>
      <c r="CB81" s="1">
        <v>4875</v>
      </c>
      <c r="CC81" s="1">
        <v>4336</v>
      </c>
      <c r="CD81" s="1">
        <v>2952</v>
      </c>
      <c r="CE81" s="1">
        <v>4434</v>
      </c>
      <c r="CF81" s="1">
        <v>2939</v>
      </c>
      <c r="CG81" s="1">
        <v>2297</v>
      </c>
      <c r="CH81" s="1">
        <v>3131</v>
      </c>
      <c r="CI81" s="1">
        <v>2600</v>
      </c>
      <c r="CJ81" s="6"/>
      <c r="CK81" s="2">
        <v>18294</v>
      </c>
      <c r="CL81" s="2">
        <v>17589</v>
      </c>
      <c r="CM81" s="2">
        <v>24762</v>
      </c>
      <c r="CN81" s="2">
        <v>31722</v>
      </c>
      <c r="CO81" s="2">
        <v>24200</v>
      </c>
      <c r="CP81" s="2">
        <v>28452</v>
      </c>
      <c r="CQ81" s="2">
        <v>19597</v>
      </c>
      <c r="CR81" s="2">
        <v>15081</v>
      </c>
      <c r="CS81" s="2">
        <v>20087</v>
      </c>
      <c r="CT81" s="2">
        <v>28292</v>
      </c>
      <c r="CU81" s="2">
        <v>18879</v>
      </c>
      <c r="CV81" s="2">
        <v>20061</v>
      </c>
      <c r="CW81" s="2">
        <v>23418</v>
      </c>
      <c r="CX81" s="2">
        <v>25095</v>
      </c>
      <c r="CY81" s="2">
        <v>22042</v>
      </c>
      <c r="CZ81" s="2">
        <v>14582</v>
      </c>
      <c r="DA81" s="2">
        <v>15710</v>
      </c>
      <c r="DB81" s="2">
        <v>12825</v>
      </c>
      <c r="DC81" s="2">
        <v>14482</v>
      </c>
      <c r="DD81" s="2">
        <v>15594</v>
      </c>
      <c r="DE81" s="2">
        <v>22072</v>
      </c>
      <c r="DF81" s="2">
        <v>8215</v>
      </c>
      <c r="DG81" s="2">
        <v>8884</v>
      </c>
      <c r="DH81" s="2">
        <v>9139</v>
      </c>
      <c r="DI81" s="2">
        <v>8754</v>
      </c>
      <c r="DJ81" s="2">
        <v>11108</v>
      </c>
      <c r="DK81" s="2">
        <v>8628</v>
      </c>
      <c r="DL81" s="2">
        <v>13124</v>
      </c>
      <c r="DM81" s="2">
        <v>15181</v>
      </c>
      <c r="DN81" s="2">
        <v>16921</v>
      </c>
      <c r="DO81" s="2">
        <v>8565</v>
      </c>
      <c r="DP81" s="2">
        <v>11590</v>
      </c>
      <c r="DQ81" s="2">
        <v>10423</v>
      </c>
      <c r="DR81" s="2">
        <v>17934</v>
      </c>
      <c r="DS81" s="2">
        <v>13309</v>
      </c>
      <c r="DT81" s="2">
        <v>13726</v>
      </c>
      <c r="DU81" s="2">
        <v>2963</v>
      </c>
      <c r="DV81" s="2">
        <v>2889</v>
      </c>
      <c r="DW81" s="2">
        <v>2746</v>
      </c>
      <c r="DX81" s="2">
        <v>3073</v>
      </c>
      <c r="DY81" s="2">
        <v>3102</v>
      </c>
      <c r="DZ81" s="2">
        <v>3284</v>
      </c>
      <c r="EA81" s="2">
        <v>4323</v>
      </c>
      <c r="EB81" s="2">
        <v>4005</v>
      </c>
      <c r="EC81" s="2">
        <v>4503</v>
      </c>
      <c r="ED81" s="2">
        <v>2042</v>
      </c>
      <c r="EE81" s="2">
        <v>1851</v>
      </c>
      <c r="EF81" s="2">
        <v>2063</v>
      </c>
      <c r="EG81" s="2">
        <v>1003</v>
      </c>
      <c r="EH81" s="2">
        <v>2144</v>
      </c>
      <c r="EI81" s="2">
        <v>891</v>
      </c>
      <c r="EJ81" s="2">
        <v>3572</v>
      </c>
      <c r="EK81" s="2">
        <v>3553</v>
      </c>
      <c r="EL81" s="2">
        <v>3753</v>
      </c>
      <c r="EM81" s="2">
        <v>2322</v>
      </c>
      <c r="EN81" s="2">
        <v>2033</v>
      </c>
      <c r="EO81" s="2">
        <v>1397</v>
      </c>
      <c r="EP81" s="6"/>
      <c r="EQ81" s="3">
        <v>10080</v>
      </c>
      <c r="ER81" s="3">
        <v>13192</v>
      </c>
      <c r="ES81" s="3">
        <v>11896</v>
      </c>
      <c r="ET81" s="3">
        <v>22564</v>
      </c>
      <c r="EU81" s="3">
        <v>20406</v>
      </c>
      <c r="EV81" s="3">
        <v>21482</v>
      </c>
      <c r="EW81" s="3">
        <v>11482</v>
      </c>
      <c r="EX81" s="3">
        <v>10689</v>
      </c>
      <c r="EY81" s="3">
        <v>10889</v>
      </c>
      <c r="EZ81" s="3">
        <v>16406</v>
      </c>
      <c r="FA81" s="3">
        <v>14626</v>
      </c>
      <c r="FB81" s="3">
        <v>19908</v>
      </c>
      <c r="FC81" s="3">
        <v>23234</v>
      </c>
      <c r="FD81" s="3">
        <v>16181</v>
      </c>
      <c r="FE81" s="3">
        <v>18762</v>
      </c>
      <c r="FF81" s="3">
        <v>12602</v>
      </c>
      <c r="FG81" s="3">
        <v>14232</v>
      </c>
      <c r="FH81" s="3">
        <v>14648</v>
      </c>
      <c r="FI81" s="3">
        <v>15683</v>
      </c>
      <c r="FJ81" s="3">
        <v>14266</v>
      </c>
      <c r="FK81" s="3">
        <v>17443</v>
      </c>
      <c r="FL81" s="3">
        <v>13754</v>
      </c>
      <c r="FM81" s="3">
        <v>15694</v>
      </c>
      <c r="FN81" s="3">
        <v>11858</v>
      </c>
      <c r="FO81" s="3">
        <v>14465</v>
      </c>
      <c r="FP81" s="3">
        <v>15710</v>
      </c>
      <c r="FQ81" s="3">
        <v>14119</v>
      </c>
      <c r="FR81" s="3">
        <v>13753</v>
      </c>
      <c r="FS81" s="3">
        <v>11601</v>
      </c>
      <c r="FT81" s="3">
        <v>14804</v>
      </c>
    </row>
    <row r="82" spans="1:176">
      <c r="A82" s="13">
        <v>79</v>
      </c>
      <c r="B82" s="16">
        <v>3305.41</v>
      </c>
      <c r="C82" s="16" t="s">
        <v>222</v>
      </c>
      <c r="D82" s="1">
        <v>12555</v>
      </c>
      <c r="E82" s="1">
        <v>21679</v>
      </c>
      <c r="F82" s="1">
        <v>18347</v>
      </c>
      <c r="G82" s="1">
        <v>30141</v>
      </c>
      <c r="H82" s="1">
        <v>38586</v>
      </c>
      <c r="I82" s="1">
        <v>31233</v>
      </c>
      <c r="J82" s="1">
        <v>14056</v>
      </c>
      <c r="K82" s="1">
        <v>19532</v>
      </c>
      <c r="L82" s="1">
        <v>12917</v>
      </c>
      <c r="M82" s="1">
        <v>23960</v>
      </c>
      <c r="N82" s="1">
        <v>25087</v>
      </c>
      <c r="O82" s="1">
        <v>26081</v>
      </c>
      <c r="P82" s="1">
        <v>16617</v>
      </c>
      <c r="Q82" s="1">
        <v>18025</v>
      </c>
      <c r="R82" s="1">
        <v>22843</v>
      </c>
      <c r="S82" s="1">
        <v>26177</v>
      </c>
      <c r="T82" s="1">
        <v>24301</v>
      </c>
      <c r="U82" s="1">
        <v>27450</v>
      </c>
      <c r="V82" s="1">
        <v>16130</v>
      </c>
      <c r="W82" s="1">
        <v>17076</v>
      </c>
      <c r="X82" s="1">
        <v>17283</v>
      </c>
      <c r="Y82" s="1">
        <v>13548</v>
      </c>
      <c r="Z82" s="1">
        <v>12141</v>
      </c>
      <c r="AA82" s="1">
        <v>14243</v>
      </c>
      <c r="AB82" s="1">
        <v>9932</v>
      </c>
      <c r="AC82" s="1">
        <v>11003</v>
      </c>
      <c r="AD82" s="1">
        <v>8315</v>
      </c>
      <c r="AE82" s="1">
        <v>14802</v>
      </c>
      <c r="AF82" s="1">
        <v>17713</v>
      </c>
      <c r="AG82" s="1">
        <v>15510</v>
      </c>
      <c r="AH82" s="1">
        <v>8084</v>
      </c>
      <c r="AI82" s="1">
        <v>16022</v>
      </c>
      <c r="AJ82" s="1">
        <v>10669</v>
      </c>
      <c r="AK82" s="1">
        <v>11090</v>
      </c>
      <c r="AL82" s="1">
        <v>11128</v>
      </c>
      <c r="AM82" s="1">
        <v>12248</v>
      </c>
      <c r="AN82" s="1">
        <v>6068</v>
      </c>
      <c r="AO82" s="1">
        <v>3962</v>
      </c>
      <c r="AP82" s="1">
        <v>4404</v>
      </c>
      <c r="AQ82" s="1">
        <v>2368</v>
      </c>
      <c r="AR82" s="1">
        <v>3786</v>
      </c>
      <c r="AS82" s="1">
        <v>2965</v>
      </c>
      <c r="AT82" s="1">
        <v>2825</v>
      </c>
      <c r="AU82" s="1">
        <v>1412</v>
      </c>
      <c r="AV82" s="1">
        <v>3219</v>
      </c>
      <c r="AW82" s="1">
        <v>4458</v>
      </c>
      <c r="AX82" s="1">
        <v>4457</v>
      </c>
      <c r="AY82" s="1">
        <v>4296</v>
      </c>
      <c r="AZ82" s="1">
        <v>2438</v>
      </c>
      <c r="BA82" s="1">
        <v>3035</v>
      </c>
      <c r="BB82" s="1">
        <v>1930</v>
      </c>
      <c r="BC82" s="1">
        <v>2880</v>
      </c>
      <c r="BD82" s="1">
        <v>2545</v>
      </c>
      <c r="BE82" s="1">
        <v>2539</v>
      </c>
      <c r="BF82" s="1">
        <v>1967</v>
      </c>
      <c r="BG82" s="1">
        <v>1604</v>
      </c>
      <c r="BH82" s="1">
        <v>2623</v>
      </c>
      <c r="BI82" s="1">
        <v>1827</v>
      </c>
      <c r="BJ82" s="1">
        <v>2605</v>
      </c>
      <c r="BK82" s="1">
        <v>1852</v>
      </c>
      <c r="BL82" s="1">
        <v>2480</v>
      </c>
      <c r="BM82" s="1">
        <v>2972</v>
      </c>
      <c r="BN82" s="1">
        <v>2805</v>
      </c>
      <c r="BO82" s="1">
        <v>3078</v>
      </c>
      <c r="BP82" s="1">
        <v>2397</v>
      </c>
      <c r="BQ82" s="1">
        <v>3490</v>
      </c>
      <c r="BR82" s="1">
        <v>1296</v>
      </c>
      <c r="BS82" s="1">
        <v>1392</v>
      </c>
      <c r="BT82" s="1">
        <v>1209</v>
      </c>
      <c r="BU82" s="1">
        <v>2003</v>
      </c>
      <c r="BV82" s="1">
        <v>2264</v>
      </c>
      <c r="BW82" s="1">
        <v>2066</v>
      </c>
      <c r="BX82" s="1">
        <v>2216</v>
      </c>
      <c r="BY82" s="1">
        <v>2206</v>
      </c>
      <c r="BZ82" s="1">
        <v>2618</v>
      </c>
      <c r="CA82" s="1">
        <v>1797</v>
      </c>
      <c r="CB82" s="1">
        <v>2492</v>
      </c>
      <c r="CC82" s="1">
        <v>1661</v>
      </c>
      <c r="CD82" s="1">
        <v>1214</v>
      </c>
      <c r="CE82" s="1">
        <v>1971</v>
      </c>
      <c r="CF82" s="1">
        <v>1424</v>
      </c>
      <c r="CG82" s="1">
        <v>1128</v>
      </c>
      <c r="CH82" s="1">
        <v>2005</v>
      </c>
      <c r="CI82" s="1">
        <v>1578</v>
      </c>
      <c r="CJ82" s="6"/>
      <c r="CK82" s="2">
        <v>17279</v>
      </c>
      <c r="CL82" s="2">
        <v>17976</v>
      </c>
      <c r="CM82" s="2">
        <v>24928</v>
      </c>
      <c r="CN82" s="2">
        <v>23328</v>
      </c>
      <c r="CO82" s="2">
        <v>17732</v>
      </c>
      <c r="CP82" s="2">
        <v>20868</v>
      </c>
      <c r="CQ82" s="2">
        <v>13666</v>
      </c>
      <c r="CR82" s="2">
        <v>11681</v>
      </c>
      <c r="CS82" s="2">
        <v>15635</v>
      </c>
      <c r="CT82" s="2">
        <v>31403</v>
      </c>
      <c r="CU82" s="2">
        <v>21363</v>
      </c>
      <c r="CV82" s="2">
        <v>22464</v>
      </c>
      <c r="CW82" s="2">
        <v>15404</v>
      </c>
      <c r="CX82" s="2">
        <v>16528</v>
      </c>
      <c r="CY82" s="2">
        <v>14988</v>
      </c>
      <c r="CZ82" s="2">
        <v>11009</v>
      </c>
      <c r="DA82" s="2">
        <v>13060</v>
      </c>
      <c r="DB82" s="2">
        <v>9223</v>
      </c>
      <c r="DC82" s="2">
        <v>13855</v>
      </c>
      <c r="DD82" s="2">
        <v>14502</v>
      </c>
      <c r="DE82" s="2">
        <v>21178</v>
      </c>
      <c r="DF82" s="2">
        <v>8453</v>
      </c>
      <c r="DG82" s="2">
        <v>9189</v>
      </c>
      <c r="DH82" s="2">
        <v>9064</v>
      </c>
      <c r="DI82" s="2">
        <v>9194</v>
      </c>
      <c r="DJ82" s="2">
        <v>10506</v>
      </c>
      <c r="DK82" s="2">
        <v>8170</v>
      </c>
      <c r="DL82" s="2">
        <v>12868</v>
      </c>
      <c r="DM82" s="2">
        <v>16171</v>
      </c>
      <c r="DN82" s="2">
        <v>16178</v>
      </c>
      <c r="DO82" s="2">
        <v>7703</v>
      </c>
      <c r="DP82" s="2">
        <v>10731</v>
      </c>
      <c r="DQ82" s="2">
        <v>10018</v>
      </c>
      <c r="DR82" s="2">
        <v>14779</v>
      </c>
      <c r="DS82" s="2">
        <v>11285</v>
      </c>
      <c r="DT82" s="2">
        <v>11200</v>
      </c>
      <c r="DU82" s="2">
        <v>1937</v>
      </c>
      <c r="DV82" s="2">
        <v>1804</v>
      </c>
      <c r="DW82" s="2">
        <v>1895</v>
      </c>
      <c r="DX82" s="2">
        <v>2429</v>
      </c>
      <c r="DY82" s="2">
        <v>1895</v>
      </c>
      <c r="DZ82" s="2">
        <v>1934</v>
      </c>
      <c r="EA82" s="2">
        <v>2401</v>
      </c>
      <c r="EB82" s="2">
        <v>2413</v>
      </c>
      <c r="EC82" s="2">
        <v>2828</v>
      </c>
      <c r="ED82" s="2">
        <v>946</v>
      </c>
      <c r="EE82" s="2">
        <v>703</v>
      </c>
      <c r="EF82" s="2">
        <v>770</v>
      </c>
      <c r="EG82" s="2">
        <v>688</v>
      </c>
      <c r="EH82" s="2">
        <v>1221</v>
      </c>
      <c r="EI82" s="2">
        <v>556</v>
      </c>
      <c r="EJ82" s="2">
        <v>2518</v>
      </c>
      <c r="EK82" s="2">
        <v>2474</v>
      </c>
      <c r="EL82" s="2">
        <v>2303</v>
      </c>
      <c r="EM82" s="2">
        <v>1363</v>
      </c>
      <c r="EN82" s="2">
        <v>1080</v>
      </c>
      <c r="EO82" s="2">
        <v>886</v>
      </c>
      <c r="EP82" s="6"/>
      <c r="EQ82" s="3">
        <v>8993</v>
      </c>
      <c r="ER82" s="3">
        <v>10522</v>
      </c>
      <c r="ES82" s="3">
        <v>9718</v>
      </c>
      <c r="ET82" s="3">
        <v>21016</v>
      </c>
      <c r="EU82" s="3">
        <v>20503</v>
      </c>
      <c r="EV82" s="3">
        <v>19725</v>
      </c>
      <c r="EW82" s="3">
        <v>9066</v>
      </c>
      <c r="EX82" s="3">
        <v>7653</v>
      </c>
      <c r="EY82" s="3">
        <v>7689</v>
      </c>
      <c r="EZ82" s="3">
        <v>13404</v>
      </c>
      <c r="FA82" s="3">
        <v>12102</v>
      </c>
      <c r="FB82" s="3">
        <v>17361</v>
      </c>
      <c r="FC82" s="3">
        <v>15032</v>
      </c>
      <c r="FD82" s="3">
        <v>10199</v>
      </c>
      <c r="FE82" s="3">
        <v>12268</v>
      </c>
      <c r="FF82" s="3">
        <v>15139</v>
      </c>
      <c r="FG82" s="3">
        <v>17161</v>
      </c>
      <c r="FH82" s="3">
        <v>18139</v>
      </c>
      <c r="FI82" s="3">
        <v>20798</v>
      </c>
      <c r="FJ82" s="3">
        <v>16563</v>
      </c>
      <c r="FK82" s="3">
        <v>21762</v>
      </c>
      <c r="FL82" s="3">
        <v>14575</v>
      </c>
      <c r="FM82" s="3">
        <v>17858</v>
      </c>
      <c r="FN82" s="3">
        <v>12020</v>
      </c>
      <c r="FO82" s="3">
        <v>15487</v>
      </c>
      <c r="FP82" s="3">
        <v>16770</v>
      </c>
      <c r="FQ82" s="3">
        <v>16229</v>
      </c>
      <c r="FR82" s="3">
        <v>11781</v>
      </c>
      <c r="FS82" s="3">
        <v>8363</v>
      </c>
      <c r="FT82" s="3">
        <v>10835</v>
      </c>
    </row>
    <row r="83" spans="1:176">
      <c r="A83" s="13">
        <v>80</v>
      </c>
      <c r="B83" s="16">
        <v>3532.36</v>
      </c>
      <c r="C83" s="16" t="s">
        <v>223</v>
      </c>
      <c r="D83" s="1">
        <v>8591</v>
      </c>
      <c r="E83" s="1">
        <v>16304</v>
      </c>
      <c r="F83" s="1">
        <v>12481</v>
      </c>
      <c r="G83" s="1">
        <v>24263</v>
      </c>
      <c r="H83" s="1">
        <v>35314</v>
      </c>
      <c r="I83" s="1">
        <v>25174</v>
      </c>
      <c r="J83" s="1">
        <v>11702</v>
      </c>
      <c r="K83" s="1">
        <v>17196</v>
      </c>
      <c r="L83" s="1">
        <v>11170</v>
      </c>
      <c r="M83" s="1">
        <v>9012</v>
      </c>
      <c r="N83" s="1">
        <v>10071</v>
      </c>
      <c r="O83" s="1">
        <v>8399</v>
      </c>
      <c r="P83" s="1">
        <v>21414</v>
      </c>
      <c r="Q83" s="1">
        <v>21802</v>
      </c>
      <c r="R83" s="1">
        <v>30085</v>
      </c>
      <c r="S83" s="1">
        <v>21798</v>
      </c>
      <c r="T83" s="1">
        <v>20601</v>
      </c>
      <c r="U83" s="1">
        <v>24836</v>
      </c>
      <c r="V83" s="1">
        <v>12750</v>
      </c>
      <c r="W83" s="1">
        <v>12638</v>
      </c>
      <c r="X83" s="1">
        <v>14415</v>
      </c>
      <c r="Y83" s="1">
        <v>7676</v>
      </c>
      <c r="Z83" s="1">
        <v>8099</v>
      </c>
      <c r="AA83" s="1">
        <v>10707</v>
      </c>
      <c r="AB83" s="1">
        <v>6678</v>
      </c>
      <c r="AC83" s="1">
        <v>6744</v>
      </c>
      <c r="AD83" s="1">
        <v>5904</v>
      </c>
      <c r="AE83" s="1">
        <v>10152</v>
      </c>
      <c r="AF83" s="1">
        <v>11528</v>
      </c>
      <c r="AG83" s="1">
        <v>10465</v>
      </c>
      <c r="AH83" s="1">
        <v>5211</v>
      </c>
      <c r="AI83" s="1">
        <v>8904</v>
      </c>
      <c r="AJ83" s="1">
        <v>6839</v>
      </c>
      <c r="AK83" s="1">
        <v>7942</v>
      </c>
      <c r="AL83" s="1">
        <v>7382</v>
      </c>
      <c r="AM83" s="1">
        <v>8037</v>
      </c>
      <c r="AN83" s="1">
        <v>10311</v>
      </c>
      <c r="AO83" s="1">
        <v>5395</v>
      </c>
      <c r="AP83" s="1">
        <v>8968</v>
      </c>
      <c r="AQ83" s="1">
        <v>2706</v>
      </c>
      <c r="AR83" s="1">
        <v>3963</v>
      </c>
      <c r="AS83" s="1">
        <v>3573</v>
      </c>
      <c r="AT83" s="1">
        <v>2736</v>
      </c>
      <c r="AU83" s="1">
        <v>1385</v>
      </c>
      <c r="AV83" s="1">
        <v>3032</v>
      </c>
      <c r="AW83" s="1">
        <v>3331</v>
      </c>
      <c r="AX83" s="1">
        <v>3451</v>
      </c>
      <c r="AY83" s="1">
        <v>3614</v>
      </c>
      <c r="AZ83" s="1">
        <v>2870</v>
      </c>
      <c r="BA83" s="1">
        <v>3143</v>
      </c>
      <c r="BB83" s="1">
        <v>2448</v>
      </c>
      <c r="BC83" s="1">
        <v>1655</v>
      </c>
      <c r="BD83" s="1">
        <v>1433</v>
      </c>
      <c r="BE83" s="1">
        <v>1260</v>
      </c>
      <c r="BF83" s="1">
        <v>3038</v>
      </c>
      <c r="BG83" s="1">
        <v>2579</v>
      </c>
      <c r="BH83" s="1">
        <v>5297</v>
      </c>
      <c r="BI83" s="1">
        <v>3558</v>
      </c>
      <c r="BJ83" s="1">
        <v>3963</v>
      </c>
      <c r="BK83" s="1">
        <v>3528</v>
      </c>
      <c r="BL83" s="1">
        <v>2995</v>
      </c>
      <c r="BM83" s="1">
        <v>3887</v>
      </c>
      <c r="BN83" s="1">
        <v>2803</v>
      </c>
      <c r="BO83" s="1">
        <v>3018</v>
      </c>
      <c r="BP83" s="1">
        <v>2948</v>
      </c>
      <c r="BQ83" s="1">
        <v>5681</v>
      </c>
      <c r="BR83" s="1">
        <v>1623</v>
      </c>
      <c r="BS83" s="1">
        <v>2773</v>
      </c>
      <c r="BT83" s="1">
        <v>1674</v>
      </c>
      <c r="BU83" s="1">
        <v>3085</v>
      </c>
      <c r="BV83" s="1">
        <v>3377</v>
      </c>
      <c r="BW83" s="1">
        <v>3862</v>
      </c>
      <c r="BX83" s="1">
        <v>2869</v>
      </c>
      <c r="BY83" s="1">
        <v>2989</v>
      </c>
      <c r="BZ83" s="1">
        <v>3352</v>
      </c>
      <c r="CA83" s="1">
        <v>2580</v>
      </c>
      <c r="CB83" s="1">
        <v>3955</v>
      </c>
      <c r="CC83" s="1">
        <v>3394</v>
      </c>
      <c r="CD83" s="1">
        <v>3054</v>
      </c>
      <c r="CE83" s="1">
        <v>4218</v>
      </c>
      <c r="CF83" s="1">
        <v>2901</v>
      </c>
      <c r="CG83" s="1">
        <v>1455</v>
      </c>
      <c r="CH83" s="1">
        <v>2095</v>
      </c>
      <c r="CI83" s="1">
        <v>1469</v>
      </c>
      <c r="CJ83" s="6"/>
      <c r="CK83" s="2">
        <v>11859</v>
      </c>
      <c r="CL83" s="2">
        <v>10695</v>
      </c>
      <c r="CM83" s="2">
        <v>15162</v>
      </c>
      <c r="CN83" s="2">
        <v>19743</v>
      </c>
      <c r="CO83" s="2">
        <v>15541</v>
      </c>
      <c r="CP83" s="2">
        <v>19848</v>
      </c>
      <c r="CQ83" s="2">
        <v>11164</v>
      </c>
      <c r="CR83" s="2">
        <v>10232</v>
      </c>
      <c r="CS83" s="2">
        <v>13890</v>
      </c>
      <c r="CT83" s="2">
        <v>12086</v>
      </c>
      <c r="CU83" s="2">
        <v>8370</v>
      </c>
      <c r="CV83" s="2">
        <v>8041</v>
      </c>
      <c r="CW83" s="2">
        <v>25121</v>
      </c>
      <c r="CX83" s="2">
        <v>21909</v>
      </c>
      <c r="CY83" s="2">
        <v>21946</v>
      </c>
      <c r="CZ83" s="2">
        <v>9620</v>
      </c>
      <c r="DA83" s="2">
        <v>10138</v>
      </c>
      <c r="DB83" s="2">
        <v>7404</v>
      </c>
      <c r="DC83" s="2">
        <v>9249</v>
      </c>
      <c r="DD83" s="2">
        <v>9194</v>
      </c>
      <c r="DE83" s="2">
        <v>12846</v>
      </c>
      <c r="DF83" s="2">
        <v>6314</v>
      </c>
      <c r="DG83" s="2">
        <v>5800</v>
      </c>
      <c r="DH83" s="2">
        <v>6478</v>
      </c>
      <c r="DI83" s="2">
        <v>4882</v>
      </c>
      <c r="DJ83" s="2">
        <v>6659</v>
      </c>
      <c r="DK83" s="2">
        <v>5264</v>
      </c>
      <c r="DL83" s="2">
        <v>8102</v>
      </c>
      <c r="DM83" s="2">
        <v>10707</v>
      </c>
      <c r="DN83" s="2">
        <v>10060</v>
      </c>
      <c r="DO83" s="2">
        <v>4585</v>
      </c>
      <c r="DP83" s="2">
        <v>6540</v>
      </c>
      <c r="DQ83" s="2">
        <v>5764</v>
      </c>
      <c r="DR83" s="2">
        <v>11386</v>
      </c>
      <c r="DS83" s="2">
        <v>8712</v>
      </c>
      <c r="DT83" s="2">
        <v>9981</v>
      </c>
      <c r="DU83" s="2">
        <v>1365</v>
      </c>
      <c r="DV83" s="2">
        <v>1843</v>
      </c>
      <c r="DW83" s="2">
        <v>1706</v>
      </c>
      <c r="DX83" s="2">
        <v>2290</v>
      </c>
      <c r="DY83" s="2">
        <v>2416</v>
      </c>
      <c r="DZ83" s="2">
        <v>1837</v>
      </c>
      <c r="EA83" s="2">
        <v>2988</v>
      </c>
      <c r="EB83" s="2">
        <v>3964</v>
      </c>
      <c r="EC83" s="2">
        <v>3446</v>
      </c>
      <c r="ED83" s="2">
        <v>1590</v>
      </c>
      <c r="EE83" s="2">
        <v>1370</v>
      </c>
      <c r="EF83" s="2">
        <v>1805</v>
      </c>
      <c r="EG83" s="2">
        <v>942</v>
      </c>
      <c r="EH83" s="2">
        <v>1494</v>
      </c>
      <c r="EI83" s="2">
        <v>705</v>
      </c>
      <c r="EJ83" s="2">
        <v>2058</v>
      </c>
      <c r="EK83" s="2">
        <v>1965</v>
      </c>
      <c r="EL83" s="2">
        <v>2059</v>
      </c>
      <c r="EM83" s="2">
        <v>1777</v>
      </c>
      <c r="EN83" s="2">
        <v>1328</v>
      </c>
      <c r="EO83" s="2">
        <v>953</v>
      </c>
      <c r="EP83" s="6"/>
      <c r="EQ83" s="3">
        <v>6635</v>
      </c>
      <c r="ER83" s="3">
        <v>7516</v>
      </c>
      <c r="ES83" s="3">
        <v>7573</v>
      </c>
      <c r="ET83" s="3">
        <v>11200</v>
      </c>
      <c r="EU83" s="3">
        <v>9912</v>
      </c>
      <c r="EV83" s="3">
        <v>8995</v>
      </c>
      <c r="EW83" s="3">
        <v>9444</v>
      </c>
      <c r="EX83" s="3">
        <v>8196</v>
      </c>
      <c r="EY83" s="3">
        <v>8297</v>
      </c>
      <c r="EZ83" s="3">
        <v>7427</v>
      </c>
      <c r="FA83" s="3">
        <v>6450</v>
      </c>
      <c r="FB83" s="3">
        <v>9195</v>
      </c>
      <c r="FC83" s="3">
        <v>19364</v>
      </c>
      <c r="FD83" s="3">
        <v>15409</v>
      </c>
      <c r="FE83" s="3">
        <v>14529</v>
      </c>
      <c r="FF83" s="3">
        <v>5451</v>
      </c>
      <c r="FG83" s="3">
        <v>6517</v>
      </c>
      <c r="FH83" s="3">
        <v>6154</v>
      </c>
      <c r="FI83" s="3">
        <v>5992</v>
      </c>
      <c r="FJ83" s="3">
        <v>6187</v>
      </c>
      <c r="FK83" s="3">
        <v>7740</v>
      </c>
      <c r="FL83" s="3">
        <v>5031</v>
      </c>
      <c r="FM83" s="3">
        <v>6657</v>
      </c>
      <c r="FN83" s="3">
        <v>5078</v>
      </c>
      <c r="FO83" s="3">
        <v>6192</v>
      </c>
      <c r="FP83" s="3">
        <v>7463</v>
      </c>
      <c r="FQ83" s="3">
        <v>6765</v>
      </c>
      <c r="FR83" s="3">
        <v>9393</v>
      </c>
      <c r="FS83" s="3">
        <v>7349</v>
      </c>
      <c r="FT83" s="3">
        <v>8772</v>
      </c>
    </row>
    <row r="84" spans="1:176">
      <c r="A84" s="13">
        <v>81</v>
      </c>
      <c r="B84" s="16">
        <v>3578.43</v>
      </c>
      <c r="C84" s="16" t="s">
        <v>224</v>
      </c>
      <c r="D84" s="1">
        <v>13674</v>
      </c>
      <c r="E84" s="1">
        <v>25295</v>
      </c>
      <c r="F84" s="1">
        <v>20387</v>
      </c>
      <c r="G84" s="1">
        <v>39655</v>
      </c>
      <c r="H84" s="1">
        <v>53513</v>
      </c>
      <c r="I84" s="1">
        <v>37744</v>
      </c>
      <c r="J84" s="1">
        <v>15707</v>
      </c>
      <c r="K84" s="1">
        <v>25030</v>
      </c>
      <c r="L84" s="1">
        <v>16124</v>
      </c>
      <c r="M84" s="1">
        <v>18728</v>
      </c>
      <c r="N84" s="1">
        <v>20334</v>
      </c>
      <c r="O84" s="1">
        <v>17811</v>
      </c>
      <c r="P84" s="1">
        <v>24825</v>
      </c>
      <c r="Q84" s="1">
        <v>27504</v>
      </c>
      <c r="R84" s="1">
        <v>36817</v>
      </c>
      <c r="S84" s="1">
        <v>31615</v>
      </c>
      <c r="T84" s="1">
        <v>30453</v>
      </c>
      <c r="U84" s="1">
        <v>37774</v>
      </c>
      <c r="V84" s="1">
        <v>19053</v>
      </c>
      <c r="W84" s="1">
        <v>19590</v>
      </c>
      <c r="X84" s="1">
        <v>22325</v>
      </c>
      <c r="Y84" s="1">
        <v>13108</v>
      </c>
      <c r="Z84" s="1">
        <v>13826</v>
      </c>
      <c r="AA84" s="1">
        <v>18433</v>
      </c>
      <c r="AB84" s="1">
        <v>11337</v>
      </c>
      <c r="AC84" s="1">
        <v>13084</v>
      </c>
      <c r="AD84" s="1">
        <v>9182</v>
      </c>
      <c r="AE84" s="1">
        <v>18799</v>
      </c>
      <c r="AF84" s="1">
        <v>18841</v>
      </c>
      <c r="AG84" s="1">
        <v>18056</v>
      </c>
      <c r="AH84" s="1">
        <v>8702</v>
      </c>
      <c r="AI84" s="1">
        <v>15302</v>
      </c>
      <c r="AJ84" s="1">
        <v>10816</v>
      </c>
      <c r="AK84" s="1">
        <v>12532</v>
      </c>
      <c r="AL84" s="1">
        <v>11842</v>
      </c>
      <c r="AM84" s="1">
        <v>12982</v>
      </c>
      <c r="AN84" s="1">
        <v>7915</v>
      </c>
      <c r="AO84" s="1">
        <v>4820</v>
      </c>
      <c r="AP84" s="1">
        <v>7874</v>
      </c>
      <c r="AQ84" s="1">
        <v>3343</v>
      </c>
      <c r="AR84" s="1">
        <v>4916</v>
      </c>
      <c r="AS84" s="1">
        <v>3841</v>
      </c>
      <c r="AT84" s="1">
        <v>3915</v>
      </c>
      <c r="AU84" s="1">
        <v>1418</v>
      </c>
      <c r="AV84" s="1">
        <v>3604</v>
      </c>
      <c r="AW84" s="1">
        <v>5479</v>
      </c>
      <c r="AX84" s="1">
        <v>5953</v>
      </c>
      <c r="AY84" s="1">
        <v>5468</v>
      </c>
      <c r="AZ84" s="1">
        <v>2654</v>
      </c>
      <c r="BA84" s="1">
        <v>3115</v>
      </c>
      <c r="BB84" s="1">
        <v>2705</v>
      </c>
      <c r="BC84" s="1">
        <v>2641</v>
      </c>
      <c r="BD84" s="1">
        <v>2040</v>
      </c>
      <c r="BE84" s="1">
        <v>2474</v>
      </c>
      <c r="BF84" s="1">
        <v>2649</v>
      </c>
      <c r="BG84" s="1">
        <v>2128</v>
      </c>
      <c r="BH84" s="1">
        <v>3599</v>
      </c>
      <c r="BI84" s="1">
        <v>3073</v>
      </c>
      <c r="BJ84" s="1">
        <v>4015</v>
      </c>
      <c r="BK84" s="1">
        <v>3465</v>
      </c>
      <c r="BL84" s="1">
        <v>3730</v>
      </c>
      <c r="BM84" s="1">
        <v>4749</v>
      </c>
      <c r="BN84" s="1">
        <v>3416</v>
      </c>
      <c r="BO84" s="1">
        <v>3009</v>
      </c>
      <c r="BP84" s="1">
        <v>2826</v>
      </c>
      <c r="BQ84" s="1">
        <v>4819</v>
      </c>
      <c r="BR84" s="1">
        <v>1795</v>
      </c>
      <c r="BS84" s="1">
        <v>1936</v>
      </c>
      <c r="BT84" s="1">
        <v>1637</v>
      </c>
      <c r="BU84" s="1">
        <v>3226</v>
      </c>
      <c r="BV84" s="1">
        <v>3470</v>
      </c>
      <c r="BW84" s="1">
        <v>3449</v>
      </c>
      <c r="BX84" s="1">
        <v>2740</v>
      </c>
      <c r="BY84" s="1">
        <v>3085</v>
      </c>
      <c r="BZ84" s="1">
        <v>3809</v>
      </c>
      <c r="CA84" s="1">
        <v>2631</v>
      </c>
      <c r="CB84" s="1">
        <v>3524</v>
      </c>
      <c r="CC84" s="1">
        <v>3493</v>
      </c>
      <c r="CD84" s="1">
        <v>2081</v>
      </c>
      <c r="CE84" s="1">
        <v>3814</v>
      </c>
      <c r="CF84" s="1">
        <v>2106</v>
      </c>
      <c r="CG84" s="1">
        <v>1419</v>
      </c>
      <c r="CH84" s="1">
        <v>2410</v>
      </c>
      <c r="CI84" s="1">
        <v>1728</v>
      </c>
      <c r="CJ84" s="6"/>
      <c r="CK84" s="2">
        <v>20566</v>
      </c>
      <c r="CL84" s="2">
        <v>19113</v>
      </c>
      <c r="CM84" s="2">
        <v>27853</v>
      </c>
      <c r="CN84" s="2">
        <v>31537</v>
      </c>
      <c r="CO84" s="2">
        <v>23173</v>
      </c>
      <c r="CP84" s="2">
        <v>29907</v>
      </c>
      <c r="CQ84" s="2">
        <v>17092</v>
      </c>
      <c r="CR84" s="2">
        <v>13588</v>
      </c>
      <c r="CS84" s="2">
        <v>19459</v>
      </c>
      <c r="CT84" s="2">
        <v>24020</v>
      </c>
      <c r="CU84" s="2">
        <v>16779</v>
      </c>
      <c r="CV84" s="2">
        <v>15375</v>
      </c>
      <c r="CW84" s="2">
        <v>28335</v>
      </c>
      <c r="CX84" s="2">
        <v>27347</v>
      </c>
      <c r="CY84" s="2">
        <v>24679</v>
      </c>
      <c r="CZ84" s="2">
        <v>13741</v>
      </c>
      <c r="DA84" s="2">
        <v>14740</v>
      </c>
      <c r="DB84" s="2">
        <v>11173</v>
      </c>
      <c r="DC84" s="2">
        <v>15918</v>
      </c>
      <c r="DD84" s="2">
        <v>15618</v>
      </c>
      <c r="DE84" s="2">
        <v>23560</v>
      </c>
      <c r="DF84" s="2">
        <v>10253</v>
      </c>
      <c r="DG84" s="2">
        <v>12343</v>
      </c>
      <c r="DH84" s="2">
        <v>11673</v>
      </c>
      <c r="DI84" s="2">
        <v>8845</v>
      </c>
      <c r="DJ84" s="2">
        <v>11315</v>
      </c>
      <c r="DK84" s="2">
        <v>8024</v>
      </c>
      <c r="DL84" s="2">
        <v>14180</v>
      </c>
      <c r="DM84" s="2">
        <v>20954</v>
      </c>
      <c r="DN84" s="2">
        <v>19144</v>
      </c>
      <c r="DO84" s="2">
        <v>7697</v>
      </c>
      <c r="DP84" s="2">
        <v>11115</v>
      </c>
      <c r="DQ84" s="2">
        <v>10014</v>
      </c>
      <c r="DR84" s="2">
        <v>17205</v>
      </c>
      <c r="DS84" s="2">
        <v>12434</v>
      </c>
      <c r="DT84" s="2">
        <v>13150</v>
      </c>
      <c r="DU84" s="2">
        <v>1833</v>
      </c>
      <c r="DV84" s="2">
        <v>1608</v>
      </c>
      <c r="DW84" s="2">
        <v>1799</v>
      </c>
      <c r="DX84" s="2">
        <v>2266</v>
      </c>
      <c r="DY84" s="2">
        <v>2736</v>
      </c>
      <c r="DZ84" s="2">
        <v>2129</v>
      </c>
      <c r="EA84" s="2">
        <v>3083</v>
      </c>
      <c r="EB84" s="2">
        <v>3867</v>
      </c>
      <c r="EC84" s="2">
        <v>3720</v>
      </c>
      <c r="ED84" s="2">
        <v>1474</v>
      </c>
      <c r="EE84" s="2">
        <v>1177</v>
      </c>
      <c r="EF84" s="2">
        <v>1516</v>
      </c>
      <c r="EG84" s="2">
        <v>932</v>
      </c>
      <c r="EH84" s="2">
        <v>1766</v>
      </c>
      <c r="EI84" s="2">
        <v>590</v>
      </c>
      <c r="EJ84" s="2">
        <v>2572</v>
      </c>
      <c r="EK84" s="2">
        <v>2877</v>
      </c>
      <c r="EL84" s="2">
        <v>2744</v>
      </c>
      <c r="EM84" s="2">
        <v>2017</v>
      </c>
      <c r="EN84" s="2">
        <v>1472</v>
      </c>
      <c r="EO84" s="2">
        <v>1388</v>
      </c>
      <c r="EP84" s="6"/>
      <c r="EQ84" s="3">
        <v>11455</v>
      </c>
      <c r="ER84" s="3">
        <v>13548</v>
      </c>
      <c r="ES84" s="3">
        <v>12264</v>
      </c>
      <c r="ET84" s="3">
        <v>20863</v>
      </c>
      <c r="EU84" s="3">
        <v>17914</v>
      </c>
      <c r="EV84" s="3">
        <v>17120</v>
      </c>
      <c r="EW84" s="3">
        <v>12723</v>
      </c>
      <c r="EX84" s="3">
        <v>11171</v>
      </c>
      <c r="EY84" s="3">
        <v>11595</v>
      </c>
      <c r="EZ84" s="3">
        <v>11653</v>
      </c>
      <c r="FA84" s="3">
        <v>10169</v>
      </c>
      <c r="FB84" s="3">
        <v>15180</v>
      </c>
      <c r="FC84" s="3">
        <v>22220</v>
      </c>
      <c r="FD84" s="3">
        <v>17752</v>
      </c>
      <c r="FE84" s="3">
        <v>17601</v>
      </c>
      <c r="FF84" s="3">
        <v>11631</v>
      </c>
      <c r="FG84" s="3">
        <v>13573</v>
      </c>
      <c r="FH84" s="3">
        <v>15186</v>
      </c>
      <c r="FI84" s="3">
        <v>13921</v>
      </c>
      <c r="FJ84" s="3">
        <v>10987</v>
      </c>
      <c r="FK84" s="3">
        <v>14845</v>
      </c>
      <c r="FL84" s="3">
        <v>11101</v>
      </c>
      <c r="FM84" s="3">
        <v>13731</v>
      </c>
      <c r="FN84" s="3">
        <v>9608</v>
      </c>
      <c r="FO84" s="3">
        <v>12733</v>
      </c>
      <c r="FP84" s="3">
        <v>15553</v>
      </c>
      <c r="FQ84" s="3">
        <v>14490</v>
      </c>
      <c r="FR84" s="3">
        <v>12764</v>
      </c>
      <c r="FS84" s="3">
        <v>9207</v>
      </c>
      <c r="FT84" s="3">
        <v>11068</v>
      </c>
    </row>
    <row r="85" spans="1:176">
      <c r="A85" s="13">
        <v>82</v>
      </c>
      <c r="B85" s="16">
        <v>3624.44</v>
      </c>
      <c r="C85" s="16" t="s">
        <v>225</v>
      </c>
      <c r="D85" s="1">
        <v>5525</v>
      </c>
      <c r="E85" s="1">
        <v>9089</v>
      </c>
      <c r="F85" s="1">
        <v>8911</v>
      </c>
      <c r="G85" s="1">
        <v>11590</v>
      </c>
      <c r="H85" s="1">
        <v>15009</v>
      </c>
      <c r="I85" s="1">
        <v>11726</v>
      </c>
      <c r="J85" s="1">
        <v>6036</v>
      </c>
      <c r="K85" s="1">
        <v>7853</v>
      </c>
      <c r="L85" s="1">
        <v>5457</v>
      </c>
      <c r="M85" s="1">
        <v>8864</v>
      </c>
      <c r="N85" s="1">
        <v>9942</v>
      </c>
      <c r="O85" s="1">
        <v>8943</v>
      </c>
      <c r="P85" s="1">
        <v>7388</v>
      </c>
      <c r="Q85" s="1">
        <v>8658</v>
      </c>
      <c r="R85" s="1">
        <v>11077</v>
      </c>
      <c r="S85" s="1">
        <v>10600</v>
      </c>
      <c r="T85" s="1">
        <v>10217</v>
      </c>
      <c r="U85" s="1">
        <v>11517</v>
      </c>
      <c r="V85" s="1">
        <v>6078</v>
      </c>
      <c r="W85" s="1">
        <v>6331</v>
      </c>
      <c r="X85" s="1">
        <v>6473</v>
      </c>
      <c r="Y85" s="1">
        <v>6508</v>
      </c>
      <c r="Z85" s="1">
        <v>5705</v>
      </c>
      <c r="AA85" s="1">
        <v>6671</v>
      </c>
      <c r="AB85" s="1">
        <v>4916</v>
      </c>
      <c r="AC85" s="1">
        <v>5330</v>
      </c>
      <c r="AD85" s="1">
        <v>4590</v>
      </c>
      <c r="AE85" s="1">
        <v>7360</v>
      </c>
      <c r="AF85" s="1">
        <v>8015</v>
      </c>
      <c r="AG85" s="1">
        <v>7087</v>
      </c>
      <c r="AH85" s="1">
        <v>3570</v>
      </c>
      <c r="AI85" s="1">
        <v>6510</v>
      </c>
      <c r="AJ85" s="1">
        <v>5497</v>
      </c>
      <c r="AK85" s="1">
        <v>5018</v>
      </c>
      <c r="AL85" s="1">
        <v>5587</v>
      </c>
      <c r="AM85" s="1">
        <v>5619</v>
      </c>
      <c r="AN85" s="1">
        <v>1938</v>
      </c>
      <c r="AO85" s="1">
        <v>1325</v>
      </c>
      <c r="AP85" s="1">
        <v>1681</v>
      </c>
      <c r="AQ85" s="1">
        <v>877</v>
      </c>
      <c r="AR85" s="1">
        <v>1575</v>
      </c>
      <c r="AS85" s="1">
        <v>1093</v>
      </c>
      <c r="AT85" s="1">
        <v>1348</v>
      </c>
      <c r="AU85" s="1">
        <v>640</v>
      </c>
      <c r="AV85" s="1">
        <v>1460</v>
      </c>
      <c r="AW85" s="1">
        <v>1943</v>
      </c>
      <c r="AX85" s="1">
        <v>1998</v>
      </c>
      <c r="AY85" s="1">
        <v>1913</v>
      </c>
      <c r="AZ85" s="1">
        <v>0</v>
      </c>
      <c r="BA85" s="1">
        <v>0</v>
      </c>
      <c r="BB85" s="1">
        <v>820</v>
      </c>
      <c r="BC85" s="1">
        <v>1059</v>
      </c>
      <c r="BD85" s="1">
        <v>789</v>
      </c>
      <c r="BE85" s="1">
        <v>1030</v>
      </c>
      <c r="BF85" s="1">
        <v>0</v>
      </c>
      <c r="BG85" s="1">
        <v>0</v>
      </c>
      <c r="BH85" s="1">
        <v>0</v>
      </c>
      <c r="BI85" s="1">
        <v>857</v>
      </c>
      <c r="BJ85" s="1">
        <v>958</v>
      </c>
      <c r="BK85" s="1">
        <v>959</v>
      </c>
      <c r="BL85" s="1">
        <v>1108</v>
      </c>
      <c r="BM85" s="1">
        <v>1149</v>
      </c>
      <c r="BN85" s="1">
        <v>1108</v>
      </c>
      <c r="BO85" s="1">
        <v>1080</v>
      </c>
      <c r="BP85" s="1">
        <v>965</v>
      </c>
      <c r="BQ85" s="1">
        <v>1079</v>
      </c>
      <c r="BR85" s="1">
        <v>545</v>
      </c>
      <c r="BS85" s="1">
        <v>0</v>
      </c>
      <c r="BT85" s="1">
        <v>0</v>
      </c>
      <c r="BU85" s="1">
        <v>690</v>
      </c>
      <c r="BV85" s="1">
        <v>825</v>
      </c>
      <c r="BW85" s="1">
        <v>968</v>
      </c>
      <c r="BX85" s="1">
        <v>857</v>
      </c>
      <c r="BY85" s="1">
        <v>1040</v>
      </c>
      <c r="BZ85" s="1">
        <v>1044</v>
      </c>
      <c r="CA85" s="1">
        <v>796</v>
      </c>
      <c r="CB85" s="1">
        <v>897</v>
      </c>
      <c r="CC85" s="1">
        <v>776</v>
      </c>
      <c r="CD85" s="1">
        <v>658</v>
      </c>
      <c r="CE85" s="1">
        <v>875</v>
      </c>
      <c r="CF85" s="1">
        <v>608</v>
      </c>
      <c r="CG85" s="1">
        <v>595</v>
      </c>
      <c r="CH85" s="1">
        <v>832</v>
      </c>
      <c r="CI85" s="1">
        <v>0</v>
      </c>
      <c r="CJ85" s="6"/>
      <c r="CK85" s="2">
        <v>8396</v>
      </c>
      <c r="CL85" s="2">
        <v>7870</v>
      </c>
      <c r="CM85" s="2">
        <v>11916</v>
      </c>
      <c r="CN85" s="2">
        <v>9713</v>
      </c>
      <c r="CO85" s="2">
        <v>7347</v>
      </c>
      <c r="CP85" s="2">
        <v>9343</v>
      </c>
      <c r="CQ85" s="2">
        <v>6211</v>
      </c>
      <c r="CR85" s="2">
        <v>5465</v>
      </c>
      <c r="CS85" s="2">
        <v>6347</v>
      </c>
      <c r="CT85" s="2">
        <v>11153</v>
      </c>
      <c r="CU85" s="2">
        <v>7521</v>
      </c>
      <c r="CV85" s="2">
        <v>7762</v>
      </c>
      <c r="CW85" s="2">
        <v>6856</v>
      </c>
      <c r="CX85" s="2">
        <v>7683</v>
      </c>
      <c r="CY85" s="2">
        <v>7418</v>
      </c>
      <c r="CZ85" s="2">
        <v>4739</v>
      </c>
      <c r="DA85" s="2">
        <v>4725</v>
      </c>
      <c r="DB85" s="2">
        <v>3731</v>
      </c>
      <c r="DC85" s="2">
        <v>5755</v>
      </c>
      <c r="DD85" s="2">
        <v>5792</v>
      </c>
      <c r="DE85" s="2">
        <v>7303</v>
      </c>
      <c r="DF85" s="2">
        <v>5243</v>
      </c>
      <c r="DG85" s="2">
        <v>5995</v>
      </c>
      <c r="DH85" s="2">
        <v>5611</v>
      </c>
      <c r="DI85" s="2">
        <v>3955</v>
      </c>
      <c r="DJ85" s="2">
        <v>5309</v>
      </c>
      <c r="DK85" s="2">
        <v>4062</v>
      </c>
      <c r="DL85" s="2">
        <v>5873</v>
      </c>
      <c r="DM85" s="2">
        <v>7106</v>
      </c>
      <c r="DN85" s="2">
        <v>7810</v>
      </c>
      <c r="DO85" s="2">
        <v>3647</v>
      </c>
      <c r="DP85" s="2">
        <v>4412</v>
      </c>
      <c r="DQ85" s="2">
        <v>3815</v>
      </c>
      <c r="DR85" s="2">
        <v>5848</v>
      </c>
      <c r="DS85" s="2">
        <v>4477</v>
      </c>
      <c r="DT85" s="2">
        <v>5377</v>
      </c>
      <c r="DU85" s="2">
        <v>777</v>
      </c>
      <c r="DV85" s="2">
        <v>0</v>
      </c>
      <c r="DW85" s="2">
        <v>677</v>
      </c>
      <c r="DX85" s="2">
        <v>854</v>
      </c>
      <c r="DY85" s="2">
        <v>791</v>
      </c>
      <c r="DZ85" s="2">
        <v>775</v>
      </c>
      <c r="EA85" s="2">
        <v>814</v>
      </c>
      <c r="EB85" s="2">
        <v>970</v>
      </c>
      <c r="EC85" s="2">
        <v>942</v>
      </c>
      <c r="ED85" s="2">
        <v>440</v>
      </c>
      <c r="EE85" s="2">
        <v>389</v>
      </c>
      <c r="EF85" s="2">
        <v>0</v>
      </c>
      <c r="EG85" s="2">
        <v>0</v>
      </c>
      <c r="EH85" s="2">
        <v>509</v>
      </c>
      <c r="EI85" s="2">
        <v>297</v>
      </c>
      <c r="EJ85" s="2">
        <v>733</v>
      </c>
      <c r="EK85" s="2">
        <v>855</v>
      </c>
      <c r="EL85" s="2">
        <v>736</v>
      </c>
      <c r="EM85" s="2">
        <v>598</v>
      </c>
      <c r="EN85" s="2">
        <v>563</v>
      </c>
      <c r="EO85" s="2">
        <v>0</v>
      </c>
      <c r="EP85" s="6"/>
      <c r="EQ85" s="3">
        <v>4519</v>
      </c>
      <c r="ER85" s="3">
        <v>5480</v>
      </c>
      <c r="ES85" s="3">
        <v>4660</v>
      </c>
      <c r="ET85" s="3">
        <v>8470</v>
      </c>
      <c r="EU85" s="3">
        <v>7619</v>
      </c>
      <c r="EV85" s="3">
        <v>7524</v>
      </c>
      <c r="EW85" s="3">
        <v>3531</v>
      </c>
      <c r="EX85" s="3">
        <v>3702</v>
      </c>
      <c r="EY85" s="3">
        <v>3648</v>
      </c>
      <c r="EZ85" s="3">
        <v>4597</v>
      </c>
      <c r="FA85" s="3">
        <v>4368</v>
      </c>
      <c r="FB85" s="3">
        <v>5646</v>
      </c>
      <c r="FC85" s="3">
        <v>6882</v>
      </c>
      <c r="FD85" s="3">
        <v>4599</v>
      </c>
      <c r="FE85" s="3">
        <v>5310</v>
      </c>
      <c r="FF85" s="3">
        <v>5313</v>
      </c>
      <c r="FG85" s="3">
        <v>6361</v>
      </c>
      <c r="FH85" s="3">
        <v>6159</v>
      </c>
      <c r="FI85" s="3">
        <v>6697</v>
      </c>
      <c r="FJ85" s="3">
        <v>5531</v>
      </c>
      <c r="FK85" s="3">
        <v>7303</v>
      </c>
      <c r="FL85" s="3">
        <v>5548</v>
      </c>
      <c r="FM85" s="3">
        <v>6887</v>
      </c>
      <c r="FN85" s="3">
        <v>5257</v>
      </c>
      <c r="FO85" s="3">
        <v>5871</v>
      </c>
      <c r="FP85" s="3">
        <v>6761</v>
      </c>
      <c r="FQ85" s="3">
        <v>6284</v>
      </c>
      <c r="FR85" s="3">
        <v>4150</v>
      </c>
      <c r="FS85" s="3">
        <v>3204</v>
      </c>
      <c r="FT85" s="3">
        <v>4397</v>
      </c>
    </row>
    <row r="86" spans="1:176">
      <c r="A86" s="13">
        <v>83</v>
      </c>
      <c r="B86" s="16">
        <v>3678.35</v>
      </c>
      <c r="C86" s="16" t="s">
        <v>226</v>
      </c>
      <c r="D86" s="1">
        <v>2820</v>
      </c>
      <c r="E86" s="1">
        <v>4770</v>
      </c>
      <c r="F86" s="1">
        <v>3853</v>
      </c>
      <c r="G86" s="1">
        <v>3507</v>
      </c>
      <c r="H86" s="1">
        <v>5570</v>
      </c>
      <c r="I86" s="1">
        <v>4416</v>
      </c>
      <c r="J86" s="1">
        <v>3710</v>
      </c>
      <c r="K86" s="1">
        <v>4793</v>
      </c>
      <c r="L86" s="1">
        <v>3562</v>
      </c>
      <c r="M86" s="1">
        <v>4424</v>
      </c>
      <c r="N86" s="1">
        <v>4805</v>
      </c>
      <c r="O86" s="1">
        <v>4011</v>
      </c>
      <c r="P86" s="1">
        <v>6189</v>
      </c>
      <c r="Q86" s="1">
        <v>6887</v>
      </c>
      <c r="R86" s="1">
        <v>8957</v>
      </c>
      <c r="S86" s="1">
        <v>5318</v>
      </c>
      <c r="T86" s="1">
        <v>4746</v>
      </c>
      <c r="U86" s="1">
        <v>6171</v>
      </c>
      <c r="V86" s="1">
        <v>2620</v>
      </c>
      <c r="W86" s="1">
        <v>2385</v>
      </c>
      <c r="X86" s="1">
        <v>2292</v>
      </c>
      <c r="Y86" s="1">
        <v>3270</v>
      </c>
      <c r="Z86" s="1">
        <v>3067</v>
      </c>
      <c r="AA86" s="1">
        <v>3831</v>
      </c>
      <c r="AB86" s="1">
        <v>3676</v>
      </c>
      <c r="AC86" s="1">
        <v>3395</v>
      </c>
      <c r="AD86" s="1">
        <v>2617</v>
      </c>
      <c r="AE86" s="1">
        <v>3241</v>
      </c>
      <c r="AF86" s="1">
        <v>3669</v>
      </c>
      <c r="AG86" s="1">
        <v>3285</v>
      </c>
      <c r="AH86" s="1">
        <v>1832</v>
      </c>
      <c r="AI86" s="1">
        <v>2847</v>
      </c>
      <c r="AJ86" s="1">
        <v>2520</v>
      </c>
      <c r="AK86" s="1">
        <v>3162</v>
      </c>
      <c r="AL86" s="1">
        <v>2485</v>
      </c>
      <c r="AM86" s="1">
        <v>3109</v>
      </c>
      <c r="AN86" s="1">
        <v>1394</v>
      </c>
      <c r="AO86" s="1">
        <v>0</v>
      </c>
      <c r="AP86" s="1">
        <v>1181</v>
      </c>
      <c r="AQ86" s="1">
        <v>919</v>
      </c>
      <c r="AR86" s="1">
        <v>1226</v>
      </c>
      <c r="AS86" s="1">
        <v>975</v>
      </c>
      <c r="AT86" s="1">
        <v>1316</v>
      </c>
      <c r="AU86" s="1">
        <v>617</v>
      </c>
      <c r="AV86" s="1">
        <v>1245</v>
      </c>
      <c r="AW86" s="1">
        <v>1252</v>
      </c>
      <c r="AX86" s="1">
        <v>1461</v>
      </c>
      <c r="AY86" s="1">
        <v>1346</v>
      </c>
      <c r="AZ86" s="1">
        <v>1011</v>
      </c>
      <c r="BA86" s="1">
        <v>1102</v>
      </c>
      <c r="BB86" s="1">
        <v>984</v>
      </c>
      <c r="BC86" s="1">
        <v>832</v>
      </c>
      <c r="BD86" s="1">
        <v>636</v>
      </c>
      <c r="BE86" s="1">
        <v>853</v>
      </c>
      <c r="BF86" s="1">
        <v>0</v>
      </c>
      <c r="BG86" s="1">
        <v>693</v>
      </c>
      <c r="BH86" s="1">
        <v>1134</v>
      </c>
      <c r="BI86" s="1">
        <v>0</v>
      </c>
      <c r="BJ86" s="1">
        <v>0</v>
      </c>
      <c r="BK86" s="1">
        <v>0</v>
      </c>
      <c r="BL86" s="1">
        <v>0</v>
      </c>
      <c r="BM86" s="1">
        <v>0</v>
      </c>
      <c r="BN86" s="1">
        <v>0</v>
      </c>
      <c r="BO86" s="1">
        <v>0</v>
      </c>
      <c r="BP86" s="1">
        <v>812</v>
      </c>
      <c r="BQ86" s="1">
        <v>1035</v>
      </c>
      <c r="BR86" s="1">
        <v>0</v>
      </c>
      <c r="BS86" s="1">
        <v>619</v>
      </c>
      <c r="BT86" s="1">
        <v>0</v>
      </c>
      <c r="BU86" s="1">
        <v>0</v>
      </c>
      <c r="BV86" s="1">
        <v>0</v>
      </c>
      <c r="BW86" s="1">
        <v>0</v>
      </c>
      <c r="BX86" s="1">
        <v>748</v>
      </c>
      <c r="BY86" s="1">
        <v>0</v>
      </c>
      <c r="BZ86" s="1">
        <v>1040</v>
      </c>
      <c r="CA86" s="1">
        <v>951</v>
      </c>
      <c r="CB86" s="1">
        <v>1137</v>
      </c>
      <c r="CC86" s="1">
        <v>1086</v>
      </c>
      <c r="CD86" s="1">
        <v>1134</v>
      </c>
      <c r="CE86" s="1">
        <v>1671</v>
      </c>
      <c r="CF86" s="1">
        <v>1180</v>
      </c>
      <c r="CG86" s="1">
        <v>607</v>
      </c>
      <c r="CH86" s="1">
        <v>910</v>
      </c>
      <c r="CI86" s="1">
        <v>488</v>
      </c>
      <c r="CJ86" s="6"/>
      <c r="CK86" s="2">
        <v>4175</v>
      </c>
      <c r="CL86" s="2">
        <v>3466</v>
      </c>
      <c r="CM86" s="2">
        <v>5497</v>
      </c>
      <c r="CN86" s="2">
        <v>3071</v>
      </c>
      <c r="CO86" s="2">
        <v>0</v>
      </c>
      <c r="CP86" s="2">
        <v>3098</v>
      </c>
      <c r="CQ86" s="2">
        <v>3907</v>
      </c>
      <c r="CR86" s="2">
        <v>4284</v>
      </c>
      <c r="CS86" s="2">
        <v>4415</v>
      </c>
      <c r="CT86" s="2">
        <v>4902</v>
      </c>
      <c r="CU86" s="2">
        <v>0</v>
      </c>
      <c r="CV86" s="2">
        <v>0</v>
      </c>
      <c r="CW86" s="2">
        <v>5341</v>
      </c>
      <c r="CX86" s="2">
        <v>5093</v>
      </c>
      <c r="CY86" s="2">
        <v>5469</v>
      </c>
      <c r="CZ86" s="2">
        <v>2707</v>
      </c>
      <c r="DA86" s="2">
        <v>2800</v>
      </c>
      <c r="DB86" s="2">
        <v>2162</v>
      </c>
      <c r="DC86" s="2">
        <v>1815</v>
      </c>
      <c r="DD86" s="2">
        <v>1874</v>
      </c>
      <c r="DE86" s="2">
        <v>2435</v>
      </c>
      <c r="DF86" s="2">
        <v>2515</v>
      </c>
      <c r="DG86" s="2">
        <v>2493</v>
      </c>
      <c r="DH86" s="2">
        <v>2848</v>
      </c>
      <c r="DI86" s="2">
        <v>2342</v>
      </c>
      <c r="DJ86" s="2">
        <v>2884</v>
      </c>
      <c r="DK86" s="2">
        <v>2482</v>
      </c>
      <c r="DL86" s="2">
        <v>2298</v>
      </c>
      <c r="DM86" s="2">
        <v>3203</v>
      </c>
      <c r="DN86" s="2">
        <v>3165</v>
      </c>
      <c r="DO86" s="2">
        <v>1962</v>
      </c>
      <c r="DP86" s="2">
        <v>2922</v>
      </c>
      <c r="DQ86" s="2">
        <v>2636</v>
      </c>
      <c r="DR86" s="2">
        <v>3381</v>
      </c>
      <c r="DS86" s="2">
        <v>2924</v>
      </c>
      <c r="DT86" s="2">
        <v>3299</v>
      </c>
      <c r="DU86" s="2">
        <v>730</v>
      </c>
      <c r="DV86" s="2">
        <v>867</v>
      </c>
      <c r="DW86" s="2">
        <v>738</v>
      </c>
      <c r="DX86" s="2">
        <v>991</v>
      </c>
      <c r="DY86" s="2">
        <v>1027</v>
      </c>
      <c r="DZ86" s="2">
        <v>1043</v>
      </c>
      <c r="EA86" s="2">
        <v>724</v>
      </c>
      <c r="EB86" s="2">
        <v>985</v>
      </c>
      <c r="EC86" s="2">
        <v>1005</v>
      </c>
      <c r="ED86" s="2">
        <v>539</v>
      </c>
      <c r="EE86" s="2">
        <v>584</v>
      </c>
      <c r="EF86" s="2">
        <v>770</v>
      </c>
      <c r="EG86" s="2">
        <v>502</v>
      </c>
      <c r="EH86" s="2">
        <v>756</v>
      </c>
      <c r="EI86" s="2">
        <v>437</v>
      </c>
      <c r="EJ86" s="2">
        <v>0</v>
      </c>
      <c r="EK86" s="2">
        <v>0</v>
      </c>
      <c r="EL86" s="2">
        <v>425</v>
      </c>
      <c r="EM86" s="2">
        <v>695</v>
      </c>
      <c r="EN86" s="2">
        <v>538</v>
      </c>
      <c r="EO86" s="2">
        <v>458</v>
      </c>
      <c r="EP86" s="6"/>
      <c r="EQ86" s="3">
        <v>0</v>
      </c>
      <c r="ER86" s="3">
        <v>2438</v>
      </c>
      <c r="ES86" s="3">
        <v>2177</v>
      </c>
      <c r="ET86" s="3">
        <v>4338</v>
      </c>
      <c r="EU86" s="3">
        <v>3461</v>
      </c>
      <c r="EV86" s="3">
        <v>3077</v>
      </c>
      <c r="EW86" s="3">
        <v>2895</v>
      </c>
      <c r="EX86" s="3">
        <v>3122</v>
      </c>
      <c r="EY86" s="3">
        <v>3036</v>
      </c>
      <c r="EZ86" s="3">
        <v>3196</v>
      </c>
      <c r="FA86" s="3">
        <v>2753</v>
      </c>
      <c r="FB86" s="3">
        <v>3743</v>
      </c>
      <c r="FC86" s="3">
        <v>3910</v>
      </c>
      <c r="FD86" s="3">
        <v>3040</v>
      </c>
      <c r="FE86" s="3">
        <v>3559</v>
      </c>
      <c r="FF86" s="3">
        <v>2140</v>
      </c>
      <c r="FG86" s="3">
        <v>2338</v>
      </c>
      <c r="FH86" s="3">
        <v>2387</v>
      </c>
      <c r="FI86" s="3">
        <v>2407</v>
      </c>
      <c r="FJ86" s="3">
        <v>2314</v>
      </c>
      <c r="FK86" s="3">
        <v>2696</v>
      </c>
      <c r="FL86" s="3">
        <v>3432</v>
      </c>
      <c r="FM86" s="3">
        <v>4320</v>
      </c>
      <c r="FN86" s="3">
        <v>3352</v>
      </c>
      <c r="FO86" s="3">
        <v>2463</v>
      </c>
      <c r="FP86" s="3">
        <v>2461</v>
      </c>
      <c r="FQ86" s="3">
        <v>2586</v>
      </c>
      <c r="FR86" s="3">
        <v>3152</v>
      </c>
      <c r="FS86" s="3">
        <v>2078</v>
      </c>
      <c r="FT86" s="3">
        <v>3104</v>
      </c>
    </row>
    <row r="87" spans="1:176">
      <c r="A87" s="13">
        <v>84</v>
      </c>
      <c r="B87" s="16">
        <v>3724.31</v>
      </c>
      <c r="C87" s="16" t="s">
        <v>227</v>
      </c>
      <c r="D87" s="1">
        <v>3226</v>
      </c>
      <c r="E87" s="1">
        <v>5795</v>
      </c>
      <c r="F87" s="1">
        <v>4502</v>
      </c>
      <c r="G87" s="1">
        <v>4661</v>
      </c>
      <c r="H87" s="1">
        <v>5354</v>
      </c>
      <c r="I87" s="1">
        <v>4271</v>
      </c>
      <c r="J87" s="1">
        <v>3737</v>
      </c>
      <c r="K87" s="1">
        <v>6280</v>
      </c>
      <c r="L87" s="1">
        <v>4274</v>
      </c>
      <c r="M87" s="1">
        <v>6966</v>
      </c>
      <c r="N87" s="1">
        <v>8114</v>
      </c>
      <c r="O87" s="1">
        <v>6711</v>
      </c>
      <c r="P87" s="1">
        <v>6237</v>
      </c>
      <c r="Q87" s="1">
        <v>7346</v>
      </c>
      <c r="R87" s="1">
        <v>8981</v>
      </c>
      <c r="S87" s="1">
        <v>6115</v>
      </c>
      <c r="T87" s="1">
        <v>5888</v>
      </c>
      <c r="U87" s="1">
        <v>5798</v>
      </c>
      <c r="V87" s="1">
        <v>2221</v>
      </c>
      <c r="W87" s="1">
        <v>2107</v>
      </c>
      <c r="X87" s="1">
        <v>2365</v>
      </c>
      <c r="Y87" s="1">
        <v>4272</v>
      </c>
      <c r="Z87" s="1">
        <v>4174</v>
      </c>
      <c r="AA87" s="1">
        <v>5171</v>
      </c>
      <c r="AB87" s="1">
        <v>5325</v>
      </c>
      <c r="AC87" s="1">
        <v>5183</v>
      </c>
      <c r="AD87" s="1">
        <v>4463</v>
      </c>
      <c r="AE87" s="1">
        <v>3578</v>
      </c>
      <c r="AF87" s="1">
        <v>4601</v>
      </c>
      <c r="AG87" s="1">
        <v>4407</v>
      </c>
      <c r="AH87" s="1">
        <v>2513</v>
      </c>
      <c r="AI87" s="1">
        <v>3767</v>
      </c>
      <c r="AJ87" s="1">
        <v>3175</v>
      </c>
      <c r="AK87" s="1">
        <v>4026</v>
      </c>
      <c r="AL87" s="1">
        <v>3997</v>
      </c>
      <c r="AM87" s="1">
        <v>4039</v>
      </c>
      <c r="AN87" s="1">
        <v>0</v>
      </c>
      <c r="AO87" s="1">
        <v>0</v>
      </c>
      <c r="AP87" s="1">
        <v>0</v>
      </c>
      <c r="AQ87" s="1">
        <v>784</v>
      </c>
      <c r="AR87" s="1">
        <v>1242</v>
      </c>
      <c r="AS87" s="1">
        <v>982</v>
      </c>
      <c r="AT87" s="1">
        <v>1256</v>
      </c>
      <c r="AU87" s="1">
        <v>667</v>
      </c>
      <c r="AV87" s="1">
        <v>1444</v>
      </c>
      <c r="AW87" s="1">
        <v>1993</v>
      </c>
      <c r="AX87" s="1">
        <v>2094</v>
      </c>
      <c r="AY87" s="1">
        <v>2139</v>
      </c>
      <c r="AZ87" s="1">
        <v>985</v>
      </c>
      <c r="BA87" s="1">
        <v>1017</v>
      </c>
      <c r="BB87" s="1">
        <v>871</v>
      </c>
      <c r="BC87" s="1">
        <v>876</v>
      </c>
      <c r="BD87" s="1">
        <v>835</v>
      </c>
      <c r="BE87" s="1">
        <v>778</v>
      </c>
      <c r="BF87" s="1">
        <v>0</v>
      </c>
      <c r="BG87" s="1">
        <v>0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705</v>
      </c>
      <c r="BQ87" s="1">
        <v>797</v>
      </c>
      <c r="BR87" s="1">
        <v>0</v>
      </c>
      <c r="BS87" s="1">
        <v>0</v>
      </c>
      <c r="BT87" s="1">
        <v>0</v>
      </c>
      <c r="BU87" s="1">
        <v>0</v>
      </c>
      <c r="BV87" s="1">
        <v>0</v>
      </c>
      <c r="BW87" s="1">
        <v>0</v>
      </c>
      <c r="BX87" s="1">
        <v>987</v>
      </c>
      <c r="BY87" s="1">
        <v>997</v>
      </c>
      <c r="BZ87" s="1">
        <v>1175</v>
      </c>
      <c r="CA87" s="1">
        <v>756</v>
      </c>
      <c r="CB87" s="1">
        <v>975</v>
      </c>
      <c r="CC87" s="1">
        <v>896</v>
      </c>
      <c r="CD87" s="1">
        <v>689</v>
      </c>
      <c r="CE87" s="1">
        <v>1289</v>
      </c>
      <c r="CF87" s="1">
        <v>788</v>
      </c>
      <c r="CG87" s="1">
        <v>555</v>
      </c>
      <c r="CH87" s="1">
        <v>688</v>
      </c>
      <c r="CI87" s="1">
        <v>530</v>
      </c>
      <c r="CJ87" s="6"/>
      <c r="CK87" s="2">
        <v>5005</v>
      </c>
      <c r="CL87" s="2">
        <v>5313</v>
      </c>
      <c r="CM87" s="2">
        <v>6987</v>
      </c>
      <c r="CN87" s="2">
        <v>3510</v>
      </c>
      <c r="CO87" s="2">
        <v>2830</v>
      </c>
      <c r="CP87" s="2">
        <v>3514</v>
      </c>
      <c r="CQ87" s="2">
        <v>4981</v>
      </c>
      <c r="CR87" s="2">
        <v>4441</v>
      </c>
      <c r="CS87" s="2">
        <v>5939</v>
      </c>
      <c r="CT87" s="2">
        <v>6789</v>
      </c>
      <c r="CU87" s="2">
        <v>4803</v>
      </c>
      <c r="CV87" s="2">
        <v>4830</v>
      </c>
      <c r="CW87" s="2">
        <v>5729</v>
      </c>
      <c r="CX87" s="2">
        <v>5359</v>
      </c>
      <c r="CY87" s="2">
        <v>5299</v>
      </c>
      <c r="CZ87" s="2">
        <v>2933</v>
      </c>
      <c r="DA87" s="2">
        <v>2981</v>
      </c>
      <c r="DB87" s="2">
        <v>2347</v>
      </c>
      <c r="DC87" s="2">
        <v>2308</v>
      </c>
      <c r="DD87" s="2">
        <v>1893</v>
      </c>
      <c r="DE87" s="2">
        <v>2793</v>
      </c>
      <c r="DF87" s="2">
        <v>3938</v>
      </c>
      <c r="DG87" s="2">
        <v>4295</v>
      </c>
      <c r="DH87" s="2">
        <v>4365</v>
      </c>
      <c r="DI87" s="2">
        <v>3396</v>
      </c>
      <c r="DJ87" s="2">
        <v>4299</v>
      </c>
      <c r="DK87" s="2">
        <v>3323</v>
      </c>
      <c r="DL87" s="2">
        <v>3238</v>
      </c>
      <c r="DM87" s="2">
        <v>3664</v>
      </c>
      <c r="DN87" s="2">
        <v>3817</v>
      </c>
      <c r="DO87" s="2">
        <v>2536</v>
      </c>
      <c r="DP87" s="2">
        <v>3392</v>
      </c>
      <c r="DQ87" s="2">
        <v>2767</v>
      </c>
      <c r="DR87" s="2">
        <v>4139</v>
      </c>
      <c r="DS87" s="2">
        <v>3507</v>
      </c>
      <c r="DT87" s="2">
        <v>3636</v>
      </c>
      <c r="DU87" s="2">
        <v>745</v>
      </c>
      <c r="DV87" s="2">
        <v>632</v>
      </c>
      <c r="DW87" s="2">
        <v>741</v>
      </c>
      <c r="DX87" s="2">
        <v>1116</v>
      </c>
      <c r="DY87" s="2">
        <v>1137</v>
      </c>
      <c r="DZ87" s="2">
        <v>995</v>
      </c>
      <c r="EA87" s="2">
        <v>721</v>
      </c>
      <c r="EB87" s="2">
        <v>835</v>
      </c>
      <c r="EC87" s="2">
        <v>782</v>
      </c>
      <c r="ED87" s="2">
        <v>558</v>
      </c>
      <c r="EE87" s="2">
        <v>463</v>
      </c>
      <c r="EF87" s="2">
        <v>494</v>
      </c>
      <c r="EG87" s="2">
        <v>357</v>
      </c>
      <c r="EH87" s="2">
        <v>787</v>
      </c>
      <c r="EI87" s="2">
        <v>417</v>
      </c>
      <c r="EJ87" s="2">
        <v>475</v>
      </c>
      <c r="EK87" s="2">
        <v>381</v>
      </c>
      <c r="EL87" s="2">
        <v>464</v>
      </c>
      <c r="EM87" s="2">
        <v>832</v>
      </c>
      <c r="EN87" s="2">
        <v>606</v>
      </c>
      <c r="EO87" s="2">
        <v>522</v>
      </c>
      <c r="EP87" s="6"/>
      <c r="EQ87" s="3">
        <v>3016</v>
      </c>
      <c r="ER87" s="3">
        <v>3369</v>
      </c>
      <c r="ES87" s="3">
        <v>2834</v>
      </c>
      <c r="ET87" s="3">
        <v>5518</v>
      </c>
      <c r="EU87" s="3">
        <v>5874</v>
      </c>
      <c r="EV87" s="3">
        <v>4991</v>
      </c>
      <c r="EW87" s="3">
        <v>4047</v>
      </c>
      <c r="EX87" s="3">
        <v>3394</v>
      </c>
      <c r="EY87" s="3">
        <v>3512</v>
      </c>
      <c r="EZ87" s="3">
        <v>4015</v>
      </c>
      <c r="FA87" s="3">
        <v>3503</v>
      </c>
      <c r="FB87" s="3">
        <v>4382</v>
      </c>
      <c r="FC87" s="3">
        <v>4010</v>
      </c>
      <c r="FD87" s="3">
        <v>2896</v>
      </c>
      <c r="FE87" s="3">
        <v>3639</v>
      </c>
      <c r="FF87" s="3">
        <v>2802</v>
      </c>
      <c r="FG87" s="3">
        <v>3707</v>
      </c>
      <c r="FH87" s="3">
        <v>3501</v>
      </c>
      <c r="FI87" s="3">
        <v>3337</v>
      </c>
      <c r="FJ87" s="3">
        <v>3299</v>
      </c>
      <c r="FK87" s="3">
        <v>3688</v>
      </c>
      <c r="FL87" s="3">
        <v>6436</v>
      </c>
      <c r="FM87" s="3">
        <v>7262</v>
      </c>
      <c r="FN87" s="3">
        <v>4987</v>
      </c>
      <c r="FO87" s="3">
        <v>3459</v>
      </c>
      <c r="FP87" s="3">
        <v>4091</v>
      </c>
      <c r="FQ87" s="3">
        <v>3809</v>
      </c>
      <c r="FR87" s="3">
        <v>3811</v>
      </c>
      <c r="FS87" s="3">
        <v>2515</v>
      </c>
      <c r="FT87" s="3">
        <v>3389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76E70-43FA-F14C-9350-DB833792C773}">
  <dimension ref="A1:BK173"/>
  <sheetViews>
    <sheetView zoomScale="114" workbookViewId="0">
      <selection sqref="A1:L1"/>
    </sheetView>
  </sheetViews>
  <sheetFormatPr baseColWidth="10" defaultRowHeight="16"/>
  <cols>
    <col min="1" max="31" width="10.83203125" style="12"/>
    <col min="32" max="32" width="10.83203125" style="21"/>
    <col min="33" max="51" width="10.83203125" style="12"/>
    <col min="52" max="52" width="10.83203125" style="21"/>
    <col min="53" max="62" width="10.83203125" style="12"/>
    <col min="63" max="16384" width="10.83203125" style="21"/>
  </cols>
  <sheetData>
    <row r="1" spans="1:63" s="19" customFormat="1" ht="65" customHeight="1">
      <c r="A1" s="31" t="s">
        <v>26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BA1" s="18"/>
      <c r="BB1" s="18"/>
      <c r="BC1" s="18"/>
      <c r="BD1" s="18"/>
      <c r="BE1" s="18"/>
      <c r="BF1" s="18"/>
      <c r="BG1" s="18"/>
      <c r="BH1" s="18"/>
      <c r="BI1" s="18"/>
      <c r="BJ1" s="18"/>
    </row>
    <row r="2" spans="1:63">
      <c r="A2" s="13"/>
      <c r="B2" s="13"/>
      <c r="C2" s="13" t="s">
        <v>231</v>
      </c>
      <c r="D2" s="13">
        <v>1</v>
      </c>
      <c r="E2" s="13">
        <v>2</v>
      </c>
      <c r="F2" s="13">
        <v>3</v>
      </c>
      <c r="G2" s="13">
        <v>4</v>
      </c>
      <c r="H2" s="13">
        <v>5</v>
      </c>
      <c r="I2" s="13">
        <v>6</v>
      </c>
      <c r="J2" s="13">
        <v>7</v>
      </c>
      <c r="K2" s="13">
        <v>8</v>
      </c>
      <c r="L2" s="13">
        <v>9</v>
      </c>
      <c r="M2" s="13">
        <v>10</v>
      </c>
      <c r="N2" s="13">
        <v>11</v>
      </c>
      <c r="O2" s="13">
        <v>12</v>
      </c>
      <c r="P2" s="13">
        <v>13</v>
      </c>
      <c r="Q2" s="13">
        <v>14</v>
      </c>
      <c r="R2" s="13">
        <v>15</v>
      </c>
      <c r="S2" s="13">
        <v>16</v>
      </c>
      <c r="T2" s="13">
        <v>17</v>
      </c>
      <c r="U2" s="13">
        <v>18</v>
      </c>
      <c r="V2" s="13">
        <v>19</v>
      </c>
      <c r="W2" s="13">
        <v>20</v>
      </c>
      <c r="X2" s="13">
        <v>21</v>
      </c>
      <c r="Y2" s="13">
        <v>22</v>
      </c>
      <c r="Z2" s="13">
        <v>23</v>
      </c>
      <c r="AA2" s="13">
        <v>24</v>
      </c>
      <c r="AB2" s="13">
        <v>25</v>
      </c>
      <c r="AC2" s="13">
        <v>26</v>
      </c>
      <c r="AD2" s="13">
        <v>27</v>
      </c>
      <c r="AE2" s="13">
        <v>28</v>
      </c>
      <c r="AF2" s="20" t="s">
        <v>230</v>
      </c>
      <c r="AG2" s="13">
        <v>1</v>
      </c>
      <c r="AH2" s="13">
        <v>2</v>
      </c>
      <c r="AI2" s="13">
        <v>3</v>
      </c>
      <c r="AJ2" s="13">
        <v>4</v>
      </c>
      <c r="AK2" s="13">
        <v>5</v>
      </c>
      <c r="AL2" s="13">
        <v>6</v>
      </c>
      <c r="AM2" s="13">
        <v>7</v>
      </c>
      <c r="AN2" s="13">
        <v>8</v>
      </c>
      <c r="AO2" s="13">
        <v>9</v>
      </c>
      <c r="AP2" s="13">
        <v>10</v>
      </c>
      <c r="AQ2" s="13">
        <v>11</v>
      </c>
      <c r="AR2" s="13">
        <v>12</v>
      </c>
      <c r="AS2" s="13">
        <v>13</v>
      </c>
      <c r="AT2" s="13">
        <v>14</v>
      </c>
      <c r="AU2" s="13">
        <v>15</v>
      </c>
      <c r="AV2" s="13">
        <v>16</v>
      </c>
      <c r="AW2" s="13">
        <v>17</v>
      </c>
      <c r="AX2" s="13">
        <v>18</v>
      </c>
      <c r="AY2" s="13">
        <v>19</v>
      </c>
      <c r="AZ2" s="20" t="s">
        <v>137</v>
      </c>
      <c r="BA2" s="13">
        <v>1</v>
      </c>
      <c r="BB2" s="13">
        <v>2</v>
      </c>
      <c r="BC2" s="13">
        <v>3</v>
      </c>
      <c r="BD2" s="13">
        <v>4</v>
      </c>
      <c r="BE2" s="13">
        <v>5</v>
      </c>
      <c r="BF2" s="13">
        <v>6</v>
      </c>
      <c r="BG2" s="13">
        <v>7</v>
      </c>
      <c r="BH2" s="13">
        <v>8</v>
      </c>
      <c r="BI2" s="13">
        <v>9</v>
      </c>
      <c r="BJ2" s="13">
        <v>10</v>
      </c>
      <c r="BK2" s="20" t="s">
        <v>136</v>
      </c>
    </row>
    <row r="3" spans="1:63">
      <c r="A3" s="13"/>
      <c r="B3" s="14" t="s">
        <v>228</v>
      </c>
      <c r="C3" s="15" t="s">
        <v>229</v>
      </c>
      <c r="D3" s="9" t="s">
        <v>134</v>
      </c>
      <c r="E3" s="9" t="s">
        <v>133</v>
      </c>
      <c r="F3" s="9" t="s">
        <v>132</v>
      </c>
      <c r="G3" s="9" t="s">
        <v>131</v>
      </c>
      <c r="H3" s="9" t="s">
        <v>130</v>
      </c>
      <c r="I3" s="9" t="s">
        <v>129</v>
      </c>
      <c r="J3" s="9" t="s">
        <v>128</v>
      </c>
      <c r="K3" s="9" t="s">
        <v>127</v>
      </c>
      <c r="L3" s="9" t="s">
        <v>126</v>
      </c>
      <c r="M3" s="9" t="s">
        <v>125</v>
      </c>
      <c r="N3" s="9" t="s">
        <v>135</v>
      </c>
      <c r="O3" s="9" t="s">
        <v>114</v>
      </c>
      <c r="P3" s="9" t="s">
        <v>134</v>
      </c>
      <c r="Q3" s="9" t="s">
        <v>133</v>
      </c>
      <c r="R3" s="9" t="s">
        <v>132</v>
      </c>
      <c r="S3" s="9" t="s">
        <v>131</v>
      </c>
      <c r="T3" s="9" t="s">
        <v>130</v>
      </c>
      <c r="U3" s="9" t="s">
        <v>129</v>
      </c>
      <c r="V3" s="9" t="s">
        <v>124</v>
      </c>
      <c r="W3" s="9" t="s">
        <v>123</v>
      </c>
      <c r="X3" s="9" t="s">
        <v>122</v>
      </c>
      <c r="Y3" s="9" t="s">
        <v>121</v>
      </c>
      <c r="Z3" s="9" t="s">
        <v>120</v>
      </c>
      <c r="AA3" s="9" t="s">
        <v>119</v>
      </c>
      <c r="AB3" s="9" t="s">
        <v>128</v>
      </c>
      <c r="AC3" s="9" t="s">
        <v>127</v>
      </c>
      <c r="AD3" s="9" t="s">
        <v>126</v>
      </c>
      <c r="AE3" s="9" t="s">
        <v>125</v>
      </c>
      <c r="AF3" s="22"/>
      <c r="AG3" s="10" t="s">
        <v>124</v>
      </c>
      <c r="AH3" s="10" t="s">
        <v>123</v>
      </c>
      <c r="AI3" s="10" t="s">
        <v>122</v>
      </c>
      <c r="AJ3" s="10" t="s">
        <v>121</v>
      </c>
      <c r="AK3" s="10" t="s">
        <v>120</v>
      </c>
      <c r="AL3" s="10" t="s">
        <v>119</v>
      </c>
      <c r="AM3" s="10" t="s">
        <v>113</v>
      </c>
      <c r="AN3" s="10" t="s">
        <v>118</v>
      </c>
      <c r="AO3" s="10" t="s">
        <v>117</v>
      </c>
      <c r="AP3" s="10" t="s">
        <v>116</v>
      </c>
      <c r="AQ3" s="10" t="s">
        <v>115</v>
      </c>
      <c r="AR3" s="10" t="s">
        <v>112</v>
      </c>
      <c r="AS3" s="10" t="s">
        <v>114</v>
      </c>
      <c r="AT3" s="10" t="s">
        <v>113</v>
      </c>
      <c r="AU3" s="10" t="s">
        <v>112</v>
      </c>
      <c r="AV3" s="10" t="s">
        <v>110</v>
      </c>
      <c r="AW3" s="10" t="s">
        <v>104</v>
      </c>
      <c r="AX3" s="10" t="s">
        <v>103</v>
      </c>
      <c r="AY3" s="10" t="s">
        <v>102</v>
      </c>
      <c r="AZ3" s="23"/>
      <c r="BA3" s="11" t="s">
        <v>111</v>
      </c>
      <c r="BB3" s="11" t="s">
        <v>110</v>
      </c>
      <c r="BC3" s="11" t="s">
        <v>109</v>
      </c>
      <c r="BD3" s="11" t="s">
        <v>108</v>
      </c>
      <c r="BE3" s="11" t="s">
        <v>107</v>
      </c>
      <c r="BF3" s="11" t="s">
        <v>106</v>
      </c>
      <c r="BG3" s="11" t="s">
        <v>105</v>
      </c>
      <c r="BH3" s="11" t="s">
        <v>104</v>
      </c>
      <c r="BI3" s="11" t="s">
        <v>103</v>
      </c>
      <c r="BJ3" s="11" t="s">
        <v>102</v>
      </c>
      <c r="BK3" s="24"/>
    </row>
    <row r="4" spans="1:63">
      <c r="A4" s="13">
        <v>1</v>
      </c>
      <c r="B4" s="16">
        <v>1257.22</v>
      </c>
      <c r="C4" s="16" t="s">
        <v>144</v>
      </c>
      <c r="D4" s="9">
        <v>1.669669949860241</v>
      </c>
      <c r="E4" s="9">
        <v>1.1514726578498271</v>
      </c>
      <c r="F4" s="9">
        <v>1.161301611545301</v>
      </c>
      <c r="G4" s="9">
        <v>0.66424159580266984</v>
      </c>
      <c r="H4" s="9">
        <v>0.99459667535014806</v>
      </c>
      <c r="I4" s="9">
        <v>0.89913433744932214</v>
      </c>
      <c r="J4" s="9">
        <v>1.1365996444362161</v>
      </c>
      <c r="K4" s="9">
        <v>1.0985171730882151</v>
      </c>
      <c r="L4" s="9">
        <v>0.91294810931046044</v>
      </c>
      <c r="M4" s="9">
        <v>1.1842103399194821</v>
      </c>
      <c r="N4" s="9">
        <v>1.015664745978228</v>
      </c>
      <c r="O4" s="9">
        <v>0.92277137267422416</v>
      </c>
      <c r="P4" s="9">
        <v>2.087993820450853</v>
      </c>
      <c r="Q4" s="9">
        <v>0.84382030010626341</v>
      </c>
      <c r="R4" s="9">
        <v>1.3827067694454289</v>
      </c>
      <c r="S4" s="9">
        <v>0.93245252970491976</v>
      </c>
      <c r="T4" s="9">
        <v>1.427801138665133</v>
      </c>
      <c r="U4" s="9">
        <v>0.7194390023940529</v>
      </c>
      <c r="V4" s="9">
        <v>1.7143475741491001</v>
      </c>
      <c r="W4" s="9">
        <v>1.731695936810443</v>
      </c>
      <c r="X4" s="9">
        <v>1.731834667909421</v>
      </c>
      <c r="Y4" s="9">
        <v>1.6882548935225969</v>
      </c>
      <c r="Z4" s="9">
        <v>1.160769109315182</v>
      </c>
      <c r="AA4" s="9">
        <v>1.25117774835294</v>
      </c>
      <c r="AB4" s="9">
        <v>0.93154856542409048</v>
      </c>
      <c r="AC4" s="9">
        <v>1.419894661750988</v>
      </c>
      <c r="AD4" s="9">
        <v>0.95695385903781849</v>
      </c>
      <c r="AE4" s="9">
        <v>1.6684102376894041</v>
      </c>
      <c r="AF4" s="22">
        <f t="shared" ref="AF4:AF35" si="0">AVERAGE(D4:AE4)</f>
        <v>1.2307224652854636</v>
      </c>
      <c r="AG4" s="10">
        <v>1.4666679237109559</v>
      </c>
      <c r="AH4" s="10">
        <v>0.99407219645766232</v>
      </c>
      <c r="AI4" s="10">
        <v>1.2239969325481821</v>
      </c>
      <c r="AJ4" s="10">
        <v>0.73059849055721771</v>
      </c>
      <c r="AK4" s="10">
        <v>1.0821611754129961</v>
      </c>
      <c r="AL4" s="10">
        <v>0.95183535105930495</v>
      </c>
      <c r="AM4" s="10">
        <v>0.74183087455931329</v>
      </c>
      <c r="AN4" s="10">
        <v>0.98252777200645047</v>
      </c>
      <c r="AO4" s="10">
        <v>0.88524861013365652</v>
      </c>
      <c r="AP4" s="10">
        <v>0.953730236606813</v>
      </c>
      <c r="AQ4" s="10">
        <v>0.9959800851492886</v>
      </c>
      <c r="AR4" s="10">
        <v>1.114038797331564</v>
      </c>
      <c r="AS4" s="10">
        <v>0.90352749844461944</v>
      </c>
      <c r="AT4" s="10">
        <v>1.284024837782439</v>
      </c>
      <c r="AU4" s="10">
        <v>1.0206891319250431</v>
      </c>
      <c r="AV4" s="10">
        <v>0.65265370969760228</v>
      </c>
      <c r="AW4" s="10">
        <v>0.81383239480301939</v>
      </c>
      <c r="AX4" s="10">
        <v>0.67648406698110164</v>
      </c>
      <c r="AY4" s="10">
        <v>0.93846640799569103</v>
      </c>
      <c r="AZ4" s="23">
        <f t="shared" ref="AZ4:AZ35" si="1">AVERAGE(AG4:AY4)</f>
        <v>0.96907192069278514</v>
      </c>
      <c r="BA4" s="11">
        <v>0.96160454514851501</v>
      </c>
      <c r="BB4" s="11">
        <v>1.028849199630258</v>
      </c>
      <c r="BC4" s="11">
        <v>1.23425090312138</v>
      </c>
      <c r="BD4" s="11">
        <v>0.91337198626843497</v>
      </c>
      <c r="BE4" s="11">
        <v>1.3009194610298811</v>
      </c>
      <c r="BF4" s="11">
        <v>1.0657167537408681</v>
      </c>
      <c r="BG4" s="11">
        <v>0.56547516981500456</v>
      </c>
      <c r="BH4" s="11">
        <v>0.66159839565560663</v>
      </c>
      <c r="BI4" s="11">
        <v>0.97034931670008928</v>
      </c>
      <c r="BJ4" s="11">
        <v>0.95263292541603528</v>
      </c>
      <c r="BK4" s="24">
        <f t="shared" ref="BK4:BK35" si="2">AVERAGE(BA4:BJ4)</f>
        <v>0.96547686565260737</v>
      </c>
    </row>
    <row r="5" spans="1:63">
      <c r="A5" s="13">
        <v>2</v>
      </c>
      <c r="B5" s="16">
        <v>1282.23</v>
      </c>
      <c r="C5" s="16" t="s">
        <v>145</v>
      </c>
      <c r="D5" s="9">
        <v>7.9214094351393871E-2</v>
      </c>
      <c r="E5" s="9">
        <v>7.9195315987262482E-2</v>
      </c>
      <c r="F5" s="9">
        <v>7.6618986317281326E-2</v>
      </c>
      <c r="G5" s="9">
        <v>6.7511989965726771E-2</v>
      </c>
      <c r="H5" s="9">
        <v>6.5234108450767714E-2</v>
      </c>
      <c r="I5" s="9">
        <v>8.4895163915000654E-2</v>
      </c>
      <c r="J5" s="9">
        <v>6.168440629027936E-2</v>
      </c>
      <c r="K5" s="9">
        <v>6.4021452254700406E-2</v>
      </c>
      <c r="L5" s="9">
        <v>7.7391482483035165E-2</v>
      </c>
      <c r="M5" s="9">
        <v>8.9669908099508713E-2</v>
      </c>
      <c r="N5" s="9">
        <v>5.7638924823993722E-2</v>
      </c>
      <c r="O5" s="9">
        <v>5.5828581187446998E-2</v>
      </c>
      <c r="P5" s="9">
        <v>8.5661277763349322E-2</v>
      </c>
      <c r="Q5" s="9">
        <v>6.9221675552858575E-2</v>
      </c>
      <c r="R5" s="9">
        <v>6.6854223200217902E-2</v>
      </c>
      <c r="S5" s="9">
        <v>5.3813037759772128E-2</v>
      </c>
      <c r="T5" s="9">
        <v>6.2808188358274702E-2</v>
      </c>
      <c r="U5" s="9">
        <v>5.7149891514208892E-2</v>
      </c>
      <c r="V5" s="9">
        <v>6.2098435983712341E-2</v>
      </c>
      <c r="W5" s="9">
        <v>6.8959149246434162E-2</v>
      </c>
      <c r="X5" s="9">
        <v>5.5886720642322543E-2</v>
      </c>
      <c r="Y5" s="9">
        <v>6.7764966995670112E-2</v>
      </c>
      <c r="Z5" s="9">
        <v>7.223051890162889E-2</v>
      </c>
      <c r="AA5" s="9">
        <v>6.1607827687604748E-2</v>
      </c>
      <c r="AB5" s="9">
        <v>6.3604378021551583E-2</v>
      </c>
      <c r="AC5" s="9">
        <v>5.0339826054086982E-2</v>
      </c>
      <c r="AD5" s="9">
        <v>4.827581989508254E-2</v>
      </c>
      <c r="AE5" s="9">
        <v>6.1501290933213763E-2</v>
      </c>
      <c r="AF5" s="22">
        <f t="shared" si="0"/>
        <v>6.6667201522728078E-2</v>
      </c>
      <c r="AG5" s="10">
        <v>7.2166286769151211E-2</v>
      </c>
      <c r="AH5" s="10">
        <v>8.1396814055523445E-2</v>
      </c>
      <c r="AI5" s="10">
        <v>7.7749553042663649E-2</v>
      </c>
      <c r="AJ5" s="10">
        <v>8.0242045367277234E-2</v>
      </c>
      <c r="AK5" s="10">
        <v>8.6080771767927999E-2</v>
      </c>
      <c r="AL5" s="10">
        <v>8.211059515930616E-2</v>
      </c>
      <c r="AM5" s="10">
        <v>5.2740968910283147E-2</v>
      </c>
      <c r="AN5" s="10">
        <v>5.639830113873362E-2</v>
      </c>
      <c r="AO5" s="10">
        <v>6.7695427724597371E-2</v>
      </c>
      <c r="AP5" s="10">
        <v>7.3978151875979725E-2</v>
      </c>
      <c r="AQ5" s="10">
        <v>6.5477921031154934E-2</v>
      </c>
      <c r="AR5" s="10">
        <v>6.442970883267829E-2</v>
      </c>
      <c r="AS5" s="10">
        <v>5.5280632214674871E-2</v>
      </c>
      <c r="AT5" s="10">
        <v>4.5429581015288947E-2</v>
      </c>
      <c r="AU5" s="10">
        <v>5.3046919952469948E-2</v>
      </c>
      <c r="AV5" s="10">
        <v>4.3348971951326719E-2</v>
      </c>
      <c r="AW5" s="10">
        <v>4.0137520543059163E-2</v>
      </c>
      <c r="AX5" s="10">
        <v>3.8765264900952848E-2</v>
      </c>
      <c r="AY5" s="10">
        <v>3.5955160184076233E-2</v>
      </c>
      <c r="AZ5" s="23">
        <f t="shared" si="1"/>
        <v>6.1706873496690809E-2</v>
      </c>
      <c r="BA5" s="11">
        <v>5.8762216816207642E-2</v>
      </c>
      <c r="BB5" s="11">
        <v>7.8181621547441987E-2</v>
      </c>
      <c r="BC5" s="11">
        <v>5.4136214574196158E-2</v>
      </c>
      <c r="BD5" s="11">
        <v>6.0680962623600579E-2</v>
      </c>
      <c r="BE5" s="11">
        <v>6.6735274267464825E-2</v>
      </c>
      <c r="BF5" s="11">
        <v>6.5432398474466053E-2</v>
      </c>
      <c r="BG5" s="11">
        <v>5.9098000967076521E-2</v>
      </c>
      <c r="BH5" s="11">
        <v>5.4285482373755307E-2</v>
      </c>
      <c r="BI5" s="11">
        <v>4.4885362888683847E-2</v>
      </c>
      <c r="BJ5" s="11">
        <v>7.6673736059206188E-2</v>
      </c>
      <c r="BK5" s="24">
        <f t="shared" si="2"/>
        <v>6.1887127059209915E-2</v>
      </c>
    </row>
    <row r="6" spans="1:63">
      <c r="A6" s="13">
        <v>3</v>
      </c>
      <c r="B6" s="16">
        <v>1298.24</v>
      </c>
      <c r="C6" s="16" t="s">
        <v>146</v>
      </c>
      <c r="D6" s="9">
        <v>9.931287016955298E-2</v>
      </c>
      <c r="E6" s="9">
        <v>7.3541703638937847E-2</v>
      </c>
      <c r="F6" s="9">
        <v>7.451888131800341E-2</v>
      </c>
      <c r="G6" s="9">
        <v>5.6249559373564642E-2</v>
      </c>
      <c r="H6" s="9">
        <v>5.7927357046405177E-2</v>
      </c>
      <c r="I6" s="9">
        <v>6.4408663237193436E-2</v>
      </c>
      <c r="J6" s="9">
        <v>5.8780730692806961E-2</v>
      </c>
      <c r="K6" s="9">
        <v>6.014500653745207E-2</v>
      </c>
      <c r="L6" s="9">
        <v>5.9437600372035299E-2</v>
      </c>
      <c r="M6" s="9">
        <v>7.5083912573538136E-2</v>
      </c>
      <c r="N6" s="9">
        <v>6.8267635848431263E-2</v>
      </c>
      <c r="O6" s="9">
        <v>6.1574083967873422E-2</v>
      </c>
      <c r="P6" s="9">
        <v>8.8848744958419795E-2</v>
      </c>
      <c r="Q6" s="9">
        <v>5.5666264700250517E-2</v>
      </c>
      <c r="R6" s="9">
        <v>5.4610404587142621E-2</v>
      </c>
      <c r="S6" s="9">
        <v>3.9514082917590357E-2</v>
      </c>
      <c r="T6" s="9">
        <v>5.9635560555126713E-2</v>
      </c>
      <c r="U6" s="9">
        <v>4.9248349947699929E-2</v>
      </c>
      <c r="V6" s="9">
        <v>6.7517459794502535E-2</v>
      </c>
      <c r="W6" s="9">
        <v>7.0326114911959586E-2</v>
      </c>
      <c r="X6" s="9">
        <v>6.4049519915918174E-2</v>
      </c>
      <c r="Y6" s="9">
        <v>6.7066708901479824E-2</v>
      </c>
      <c r="Z6" s="9">
        <v>5.7264120905364778E-2</v>
      </c>
      <c r="AA6" s="9">
        <v>6.0567722562543357E-2</v>
      </c>
      <c r="AB6" s="9">
        <v>4.3450682724329191E-2</v>
      </c>
      <c r="AC6" s="9">
        <v>5.7945563455998217E-2</v>
      </c>
      <c r="AD6" s="9">
        <v>4.0560280773117283E-2</v>
      </c>
      <c r="AE6" s="9">
        <v>6.7098440080177221E-2</v>
      </c>
      <c r="AF6" s="22">
        <f t="shared" si="0"/>
        <v>6.2593500945264821E-2</v>
      </c>
      <c r="AG6" s="10">
        <v>8.6507090752497226E-2</v>
      </c>
      <c r="AH6" s="10">
        <v>7.9166225448514108E-2</v>
      </c>
      <c r="AI6" s="10">
        <v>7.9291282367466465E-2</v>
      </c>
      <c r="AJ6" s="10">
        <v>5.8153267461412632E-2</v>
      </c>
      <c r="AK6" s="10">
        <v>6.9324866352131351E-2</v>
      </c>
      <c r="AL6" s="10">
        <v>6.0440020069818058E-2</v>
      </c>
      <c r="AM6" s="10">
        <v>3.5084789800736572E-2</v>
      </c>
      <c r="AN6" s="10">
        <v>5.3909912279506429E-2</v>
      </c>
      <c r="AO6" s="10">
        <v>5.5506221311270178E-2</v>
      </c>
      <c r="AP6" s="10">
        <v>4.9723689290248098E-2</v>
      </c>
      <c r="AQ6" s="10">
        <v>6.132364473616865E-2</v>
      </c>
      <c r="AR6" s="10">
        <v>6.6597879274106805E-2</v>
      </c>
      <c r="AS6" s="10">
        <v>4.4088889926750939E-2</v>
      </c>
      <c r="AT6" s="10">
        <v>4.1672780741034393E-2</v>
      </c>
      <c r="AU6" s="10">
        <v>4.8547812780009469E-2</v>
      </c>
      <c r="AV6" s="10">
        <v>4.3110973714205268E-2</v>
      </c>
      <c r="AW6" s="10">
        <v>4.1717610937794698E-2</v>
      </c>
      <c r="AX6" s="10">
        <v>3.8230748914514598E-2</v>
      </c>
      <c r="AY6" s="10">
        <v>3.5511651204569873E-2</v>
      </c>
      <c r="AZ6" s="23">
        <f t="shared" si="1"/>
        <v>5.5153124071723993E-2</v>
      </c>
      <c r="BA6" s="11">
        <v>6.660753157850538E-2</v>
      </c>
      <c r="BB6" s="11">
        <v>6.473384508070508E-2</v>
      </c>
      <c r="BC6" s="11">
        <v>5.7404423923238343E-2</v>
      </c>
      <c r="BD6" s="11">
        <v>4.9463552979537757E-2</v>
      </c>
      <c r="BE6" s="11">
        <v>6.4533276110081722E-2</v>
      </c>
      <c r="BF6" s="11">
        <v>5.1067423360068642E-2</v>
      </c>
      <c r="BG6" s="11">
        <v>4.7679006880113048E-2</v>
      </c>
      <c r="BH6" s="11">
        <v>5.2516865944660499E-2</v>
      </c>
      <c r="BI6" s="11">
        <v>4.9638156572030488E-2</v>
      </c>
      <c r="BJ6" s="11">
        <v>6.3153519280573833E-2</v>
      </c>
      <c r="BK6" s="24">
        <f t="shared" si="2"/>
        <v>5.6679760170951485E-2</v>
      </c>
    </row>
    <row r="7" spans="1:63">
      <c r="A7" s="13">
        <v>4</v>
      </c>
      <c r="B7" s="16">
        <v>1339.25</v>
      </c>
      <c r="C7" s="16" t="s">
        <v>147</v>
      </c>
      <c r="D7" s="9">
        <v>6.8113321894368681E-2</v>
      </c>
      <c r="E7" s="9">
        <v>0.1221536171133268</v>
      </c>
      <c r="F7" s="9">
        <v>0.1029487229854542</v>
      </c>
      <c r="G7" s="9">
        <v>0.1709942446326656</v>
      </c>
      <c r="H7" s="9">
        <v>6.4772928967870652E-2</v>
      </c>
      <c r="I7" s="9">
        <v>0.18611340878078991</v>
      </c>
      <c r="J7" s="9">
        <v>3.3527712528349331E-2</v>
      </c>
      <c r="K7" s="9">
        <v>6.8900317423697399E-2</v>
      </c>
      <c r="L7" s="9">
        <v>7.8470054939196995E-2</v>
      </c>
      <c r="M7" s="9">
        <v>9.4948288871446948E-2</v>
      </c>
      <c r="N7" s="9">
        <v>0.15941997619887641</v>
      </c>
      <c r="O7" s="9">
        <v>7.4376262602704302E-2</v>
      </c>
      <c r="P7" s="9">
        <v>6.1817787662742249E-2</v>
      </c>
      <c r="Q7" s="9">
        <v>5.9927382322484367E-2</v>
      </c>
      <c r="R7" s="9">
        <v>6.825353797281615E-2</v>
      </c>
      <c r="S7" s="9">
        <v>6.9387248935339874E-2</v>
      </c>
      <c r="T7" s="9">
        <v>8.2436416879801397E-2</v>
      </c>
      <c r="U7" s="9">
        <v>7.6780037641742266E-2</v>
      </c>
      <c r="V7" s="9">
        <v>1.3475295750213469E-2</v>
      </c>
      <c r="W7" s="9">
        <v>8.5963917122049469E-2</v>
      </c>
      <c r="X7" s="9">
        <v>5.3155559713791767E-2</v>
      </c>
      <c r="Y7" s="9">
        <v>6.4657254800171121E-2</v>
      </c>
      <c r="Z7" s="9">
        <v>3.9656491501725621E-2</v>
      </c>
      <c r="AA7" s="9">
        <v>6.9915900434680836E-2</v>
      </c>
      <c r="AB7" s="9">
        <v>4.7973776525290973E-2</v>
      </c>
      <c r="AC7" s="9">
        <v>0.1201384497763697</v>
      </c>
      <c r="AD7" s="9">
        <v>4.010943209625599E-2</v>
      </c>
      <c r="AE7" s="9">
        <v>4.8241215860895387E-2</v>
      </c>
      <c r="AF7" s="22">
        <f t="shared" si="0"/>
        <v>7.9522448640539908E-2</v>
      </c>
      <c r="AG7" s="10">
        <v>6.3570259367755705E-2</v>
      </c>
      <c r="AH7" s="10">
        <v>0.1248544302514978</v>
      </c>
      <c r="AI7" s="10">
        <v>0.1200394384307984</v>
      </c>
      <c r="AJ7" s="10">
        <v>0.25384769261029871</v>
      </c>
      <c r="AK7" s="10">
        <v>8.1533149535237007E-2</v>
      </c>
      <c r="AL7" s="10">
        <v>0.1651543379139668</v>
      </c>
      <c r="AM7" s="10">
        <v>0</v>
      </c>
      <c r="AN7" s="10">
        <v>6.0563566395470607E-2</v>
      </c>
      <c r="AO7" s="10">
        <v>6.0355670729839467E-2</v>
      </c>
      <c r="AP7" s="10">
        <v>6.4866001105179205E-2</v>
      </c>
      <c r="AQ7" s="10">
        <v>0.1395208685873584</v>
      </c>
      <c r="AR7" s="10">
        <v>8.1671887476512578E-2</v>
      </c>
      <c r="AS7" s="10">
        <v>0.1206632897523416</v>
      </c>
      <c r="AT7" s="10">
        <v>4.0363272971921618E-2</v>
      </c>
      <c r="AU7" s="10">
        <v>9.2141266243055145E-2</v>
      </c>
      <c r="AV7" s="10">
        <v>3.6563028905984063E-2</v>
      </c>
      <c r="AW7" s="10">
        <v>5.8298092762447518E-2</v>
      </c>
      <c r="AX7" s="10">
        <v>5.5980413049703213E-2</v>
      </c>
      <c r="AY7" s="10">
        <v>4.8158950166268033E-2</v>
      </c>
      <c r="AZ7" s="23">
        <f t="shared" si="1"/>
        <v>8.7797137697665048E-2</v>
      </c>
      <c r="BA7" s="11">
        <v>8.789943341132983E-2</v>
      </c>
      <c r="BB7" s="11">
        <v>0.10748765977515649</v>
      </c>
      <c r="BC7" s="11">
        <v>2.7046582295828261E-2</v>
      </c>
      <c r="BD7" s="11">
        <v>9.2534573862465899E-2</v>
      </c>
      <c r="BE7" s="11">
        <v>8.2201632287672882E-2</v>
      </c>
      <c r="BF7" s="11">
        <v>5.1228117285926862E-2</v>
      </c>
      <c r="BG7" s="11">
        <v>4.2546484436760679E-2</v>
      </c>
      <c r="BH7" s="11">
        <v>4.7426875226682173E-2</v>
      </c>
      <c r="BI7" s="11">
        <v>0</v>
      </c>
      <c r="BJ7" s="11">
        <v>0.11948869174905991</v>
      </c>
      <c r="BK7" s="24">
        <f t="shared" si="2"/>
        <v>6.5786005033088291E-2</v>
      </c>
    </row>
    <row r="8" spans="1:63">
      <c r="A8" s="13">
        <v>5</v>
      </c>
      <c r="B8" s="16">
        <v>1419.23</v>
      </c>
      <c r="C8" s="16" t="s">
        <v>148</v>
      </c>
      <c r="D8" s="9">
        <v>2.058565516255153</v>
      </c>
      <c r="E8" s="9">
        <v>1.493790272490515</v>
      </c>
      <c r="F8" s="9">
        <v>1.5679582198381681</v>
      </c>
      <c r="G8" s="9">
        <v>1.0644489020954071</v>
      </c>
      <c r="H8" s="9">
        <v>1.360935304935126</v>
      </c>
      <c r="I8" s="9">
        <v>1.194752855734067</v>
      </c>
      <c r="J8" s="9">
        <v>1.439870003123402</v>
      </c>
      <c r="K8" s="9">
        <v>1.622901670083772</v>
      </c>
      <c r="L8" s="9">
        <v>0.89556300629264285</v>
      </c>
      <c r="M8" s="9">
        <v>1.224891037782045</v>
      </c>
      <c r="N8" s="9">
        <v>1.2883324315715501</v>
      </c>
      <c r="O8" s="9">
        <v>1.206669342123976</v>
      </c>
      <c r="P8" s="9">
        <v>2.535830247818347</v>
      </c>
      <c r="Q8" s="9">
        <v>1.4032391785364069</v>
      </c>
      <c r="R8" s="9">
        <v>1.770867977513459</v>
      </c>
      <c r="S8" s="9">
        <v>1.3624142764302669</v>
      </c>
      <c r="T8" s="9">
        <v>1.798314621739791</v>
      </c>
      <c r="U8" s="9">
        <v>1.132706439619249</v>
      </c>
      <c r="V8" s="9">
        <v>1.8421704104896659</v>
      </c>
      <c r="W8" s="9">
        <v>2.045605808133347</v>
      </c>
      <c r="X8" s="9">
        <v>1.946126943397003</v>
      </c>
      <c r="Y8" s="9">
        <v>1.754580833412769</v>
      </c>
      <c r="Z8" s="9">
        <v>1.697004382105274</v>
      </c>
      <c r="AA8" s="9">
        <v>1.6767593455878</v>
      </c>
      <c r="AB8" s="9">
        <v>0.95666511580417302</v>
      </c>
      <c r="AC8" s="9">
        <v>1.5885905721375171</v>
      </c>
      <c r="AD8" s="9">
        <v>1.1998226393227831</v>
      </c>
      <c r="AE8" s="9">
        <v>1.837271287514995</v>
      </c>
      <c r="AF8" s="22">
        <f t="shared" si="0"/>
        <v>1.5345231657817382</v>
      </c>
      <c r="AG8" s="10">
        <v>1.8878898164535021</v>
      </c>
      <c r="AH8" s="10">
        <v>1.236066916077083</v>
      </c>
      <c r="AI8" s="10">
        <v>1.626372960123676</v>
      </c>
      <c r="AJ8" s="10">
        <v>1.1166390555762049</v>
      </c>
      <c r="AK8" s="10">
        <v>1.4260739901309969</v>
      </c>
      <c r="AL8" s="10">
        <v>1.0857534873291399</v>
      </c>
      <c r="AM8" s="10">
        <v>1.1232920851736661</v>
      </c>
      <c r="AN8" s="10">
        <v>1.367204519070383</v>
      </c>
      <c r="AO8" s="10">
        <v>0.86627070671175532</v>
      </c>
      <c r="AP8" s="10">
        <v>1.010749390013745</v>
      </c>
      <c r="AQ8" s="10">
        <v>1.2742677264081359</v>
      </c>
      <c r="AR8" s="10">
        <v>1.39529038434047</v>
      </c>
      <c r="AS8" s="10">
        <v>1.300637653245871</v>
      </c>
      <c r="AT8" s="10">
        <v>2.0033389828035268</v>
      </c>
      <c r="AU8" s="10">
        <v>1.441784678522249</v>
      </c>
      <c r="AV8" s="10">
        <v>0.75740816925581023</v>
      </c>
      <c r="AW8" s="10">
        <v>1.122917965388694</v>
      </c>
      <c r="AX8" s="10">
        <v>0.98855332781892769</v>
      </c>
      <c r="AY8" s="10">
        <v>0.90462367224627294</v>
      </c>
      <c r="AZ8" s="23">
        <f t="shared" si="1"/>
        <v>1.2597439729836901</v>
      </c>
      <c r="BA8" s="11">
        <v>1.2667733086876309</v>
      </c>
      <c r="BB8" s="11">
        <v>1.468951411461189</v>
      </c>
      <c r="BC8" s="11">
        <v>1.5262454887906429</v>
      </c>
      <c r="BD8" s="11">
        <v>1.098428612374899</v>
      </c>
      <c r="BE8" s="11">
        <v>1.507924306990432</v>
      </c>
      <c r="BF8" s="11">
        <v>1.3648868655440189</v>
      </c>
      <c r="BG8" s="11">
        <v>1.450488878462679</v>
      </c>
      <c r="BH8" s="11">
        <v>1.0969489527121441</v>
      </c>
      <c r="BI8" s="11">
        <v>1.5535242707118591</v>
      </c>
      <c r="BJ8" s="11">
        <v>0.87541094346219617</v>
      </c>
      <c r="BK8" s="24">
        <f t="shared" si="2"/>
        <v>1.320958303919769</v>
      </c>
    </row>
    <row r="9" spans="1:63">
      <c r="A9" s="13">
        <v>6</v>
      </c>
      <c r="B9" s="16">
        <v>1444.24</v>
      </c>
      <c r="C9" s="16" t="s">
        <v>149</v>
      </c>
      <c r="D9" s="9">
        <v>0.1006499984225723</v>
      </c>
      <c r="E9" s="9">
        <v>9.0617022744465286E-2</v>
      </c>
      <c r="F9" s="9">
        <v>8.727777916325441E-2</v>
      </c>
      <c r="G9" s="9">
        <v>6.3100626541775645E-2</v>
      </c>
      <c r="H9" s="9">
        <v>6.8126886865570141E-2</v>
      </c>
      <c r="I9" s="9">
        <v>9.2237469579274436E-2</v>
      </c>
      <c r="J9" s="9">
        <v>7.1383935735475953E-2</v>
      </c>
      <c r="K9" s="9">
        <v>7.4547051865310646E-2</v>
      </c>
      <c r="L9" s="9">
        <v>6.9974877855663462E-2</v>
      </c>
      <c r="M9" s="9">
        <v>0.1008376070981042</v>
      </c>
      <c r="N9" s="9">
        <v>6.8213407919933716E-2</v>
      </c>
      <c r="O9" s="9">
        <v>6.4645433313716708E-2</v>
      </c>
      <c r="P9" s="9">
        <v>0.1050846525798123</v>
      </c>
      <c r="Q9" s="9">
        <v>8.1120594889990669E-2</v>
      </c>
      <c r="R9" s="9">
        <v>7.3109343941089144E-2</v>
      </c>
      <c r="S9" s="9">
        <v>5.3932590019301577E-2</v>
      </c>
      <c r="T9" s="9">
        <v>7.191392211528444E-2</v>
      </c>
      <c r="U9" s="9">
        <v>5.8700394368614017E-2</v>
      </c>
      <c r="V9" s="9">
        <v>7.7862328681083684E-2</v>
      </c>
      <c r="W9" s="9">
        <v>8.2406020547184794E-2</v>
      </c>
      <c r="X9" s="9">
        <v>7.4308790324233556E-2</v>
      </c>
      <c r="Y9" s="9">
        <v>7.6715321258335467E-2</v>
      </c>
      <c r="Z9" s="9">
        <v>7.224069220940145E-2</v>
      </c>
      <c r="AA9" s="9">
        <v>6.8194569490044279E-2</v>
      </c>
      <c r="AB9" s="9">
        <v>6.356311864092426E-2</v>
      </c>
      <c r="AC9" s="9">
        <v>6.1755828802282642E-2</v>
      </c>
      <c r="AD9" s="9">
        <v>5.4360852049837378E-2</v>
      </c>
      <c r="AE9" s="9">
        <v>7.0949563350455533E-2</v>
      </c>
      <c r="AF9" s="22">
        <f t="shared" si="0"/>
        <v>7.492252429903544E-2</v>
      </c>
      <c r="AG9" s="10">
        <v>9.1456185694357706E-2</v>
      </c>
      <c r="AH9" s="10">
        <v>9.2540249335766947E-2</v>
      </c>
      <c r="AI9" s="10">
        <v>9.4498659365895382E-2</v>
      </c>
      <c r="AJ9" s="10">
        <v>6.5390238612610174E-2</v>
      </c>
      <c r="AK9" s="10">
        <v>8.9480895421592488E-2</v>
      </c>
      <c r="AL9" s="10">
        <v>7.8486019760273668E-2</v>
      </c>
      <c r="AM9" s="10">
        <v>6.019840932016822E-2</v>
      </c>
      <c r="AN9" s="10">
        <v>6.8451394254918752E-2</v>
      </c>
      <c r="AO9" s="10">
        <v>6.3520959214400943E-2</v>
      </c>
      <c r="AP9" s="10">
        <v>7.4655201166428348E-2</v>
      </c>
      <c r="AQ9" s="10">
        <v>7.3908485476273461E-2</v>
      </c>
      <c r="AR9" s="10">
        <v>7.265969521612832E-2</v>
      </c>
      <c r="AS9" s="10">
        <v>5.9253404046256897E-2</v>
      </c>
      <c r="AT9" s="10">
        <v>5.0786864359880987E-2</v>
      </c>
      <c r="AU9" s="10">
        <v>6.1136989477453788E-2</v>
      </c>
      <c r="AV9" s="10">
        <v>5.2642161973610102E-2</v>
      </c>
      <c r="AW9" s="10">
        <v>4.8506004259478291E-2</v>
      </c>
      <c r="AX9" s="10">
        <v>4.3340038688025918E-2</v>
      </c>
      <c r="AY9" s="10">
        <v>4.1308542779835172E-2</v>
      </c>
      <c r="AZ9" s="23">
        <f t="shared" si="1"/>
        <v>6.7485284127545023E-2</v>
      </c>
      <c r="BA9" s="11">
        <v>8.256788945497584E-2</v>
      </c>
      <c r="BB9" s="11">
        <v>8.6466466667757827E-2</v>
      </c>
      <c r="BC9" s="11">
        <v>6.9331670057003358E-2</v>
      </c>
      <c r="BD9" s="11">
        <v>6.2559478958329792E-2</v>
      </c>
      <c r="BE9" s="11">
        <v>7.1115612297991113E-2</v>
      </c>
      <c r="BF9" s="11">
        <v>7.3972236530423507E-2</v>
      </c>
      <c r="BG9" s="11">
        <v>6.0365227220867318E-2</v>
      </c>
      <c r="BH9" s="11">
        <v>7.3115721526203908E-2</v>
      </c>
      <c r="BI9" s="11">
        <v>6.3915563071752057E-2</v>
      </c>
      <c r="BJ9" s="11">
        <v>7.6295713022738437E-2</v>
      </c>
      <c r="BK9" s="24">
        <f t="shared" si="2"/>
        <v>7.1970557880804323E-2</v>
      </c>
    </row>
    <row r="10" spans="1:63">
      <c r="A10" s="13">
        <v>7</v>
      </c>
      <c r="B10" s="16">
        <v>1484.53</v>
      </c>
      <c r="C10" s="16" t="s">
        <v>150</v>
      </c>
      <c r="D10" s="9">
        <v>4.0252250027456711</v>
      </c>
      <c r="E10" s="9">
        <v>5.2799394525356913</v>
      </c>
      <c r="F10" s="9">
        <v>4.9690919479455014</v>
      </c>
      <c r="G10" s="9">
        <v>6.6581926683067501</v>
      </c>
      <c r="H10" s="9">
        <v>5.4142877559207836</v>
      </c>
      <c r="I10" s="9">
        <v>6.6438728618369236</v>
      </c>
      <c r="J10" s="9">
        <v>3.8704887128850332</v>
      </c>
      <c r="K10" s="9">
        <v>3.4333957838610991</v>
      </c>
      <c r="L10" s="9">
        <v>6.1662825864173216</v>
      </c>
      <c r="M10" s="9">
        <v>5.3357803253986429</v>
      </c>
      <c r="N10" s="9">
        <v>3.5212781691863522</v>
      </c>
      <c r="O10" s="9">
        <v>4.0679786231791359</v>
      </c>
      <c r="P10" s="9">
        <v>5.069639551498403</v>
      </c>
      <c r="Q10" s="9">
        <v>5.5984269155506787</v>
      </c>
      <c r="R10" s="9">
        <v>8.1495426104328654</v>
      </c>
      <c r="S10" s="9">
        <v>7.1741033256530349</v>
      </c>
      <c r="T10" s="9">
        <v>7.8166362934800224</v>
      </c>
      <c r="U10" s="9">
        <v>7.6621051895219674</v>
      </c>
      <c r="V10" s="9">
        <v>5.7879184166235751</v>
      </c>
      <c r="W10" s="9">
        <v>4.9369042139205757</v>
      </c>
      <c r="X10" s="9">
        <v>5.6316182431551782</v>
      </c>
      <c r="Y10" s="9">
        <v>6.2878636593520127</v>
      </c>
      <c r="Z10" s="9">
        <v>6.4811305793100642</v>
      </c>
      <c r="AA10" s="9">
        <v>7.7642995653601403</v>
      </c>
      <c r="AB10" s="9">
        <v>7.0717151826027536</v>
      </c>
      <c r="AC10" s="9">
        <v>5.5044358499691439</v>
      </c>
      <c r="AD10" s="9">
        <v>7.1198262606486251</v>
      </c>
      <c r="AE10" s="9">
        <v>5.3348717657861338</v>
      </c>
      <c r="AF10" s="22">
        <f t="shared" si="0"/>
        <v>5.8134589826101477</v>
      </c>
      <c r="AG10" s="10">
        <v>3.860147524922096</v>
      </c>
      <c r="AH10" s="10">
        <v>4.2765214513740606</v>
      </c>
      <c r="AI10" s="10">
        <v>4.9172165528327181</v>
      </c>
      <c r="AJ10" s="10">
        <v>8.1062252254521994</v>
      </c>
      <c r="AK10" s="10">
        <v>6.0367780132051543</v>
      </c>
      <c r="AL10" s="10">
        <v>6.4197787887603903</v>
      </c>
      <c r="AM10" s="10">
        <v>3.3632591687332991</v>
      </c>
      <c r="AN10" s="10">
        <v>3.0212210751160109</v>
      </c>
      <c r="AO10" s="10">
        <v>6.133697145069859</v>
      </c>
      <c r="AP10" s="10">
        <v>5.4855232943639027</v>
      </c>
      <c r="AQ10" s="10">
        <v>3.7333995179793349</v>
      </c>
      <c r="AR10" s="10">
        <v>4.2017784153688753</v>
      </c>
      <c r="AS10" s="10">
        <v>6.2367487067014196</v>
      </c>
      <c r="AT10" s="10">
        <v>4.7193473790210421</v>
      </c>
      <c r="AU10" s="10">
        <v>7.6681729335852618</v>
      </c>
      <c r="AV10" s="10">
        <v>3.761815600005308</v>
      </c>
      <c r="AW10" s="10">
        <v>4.117549178128983</v>
      </c>
      <c r="AX10" s="10">
        <v>3.4286594900626111</v>
      </c>
      <c r="AY10" s="10">
        <v>2.6372159681882659</v>
      </c>
      <c r="AZ10" s="23">
        <f t="shared" si="1"/>
        <v>4.8486871278353068</v>
      </c>
      <c r="BA10" s="11">
        <v>2.3425291857989432</v>
      </c>
      <c r="BB10" s="11">
        <v>5.8574218446419222</v>
      </c>
      <c r="BC10" s="11">
        <v>3.1389615219759301</v>
      </c>
      <c r="BD10" s="11">
        <v>4.2599888551802776</v>
      </c>
      <c r="BE10" s="11">
        <v>5.4742874959540968</v>
      </c>
      <c r="BF10" s="11">
        <v>5.175849937525026</v>
      </c>
      <c r="BG10" s="11">
        <v>3.8924484119494629</v>
      </c>
      <c r="BH10" s="11">
        <v>2.2479018227165928</v>
      </c>
      <c r="BI10" s="11">
        <v>2.1180759469267301</v>
      </c>
      <c r="BJ10" s="11">
        <v>6.3806250369842568</v>
      </c>
      <c r="BK10" s="24">
        <f t="shared" si="2"/>
        <v>4.0888090059653237</v>
      </c>
    </row>
    <row r="11" spans="1:63">
      <c r="A11" s="13">
        <v>8</v>
      </c>
      <c r="B11" s="16">
        <v>1501.26</v>
      </c>
      <c r="C11" s="16" t="s">
        <v>151</v>
      </c>
      <c r="D11" s="9">
        <v>0.21066273557261109</v>
      </c>
      <c r="E11" s="9">
        <v>0.36092110365162972</v>
      </c>
      <c r="F11" s="9">
        <v>0.40171552781966968</v>
      </c>
      <c r="G11" s="9">
        <v>0.31931067248739747</v>
      </c>
      <c r="H11" s="9">
        <v>0.18295371531344809</v>
      </c>
      <c r="I11" s="9">
        <v>0.48887856455748502</v>
      </c>
      <c r="J11" s="9">
        <v>0.13616299729490741</v>
      </c>
      <c r="K11" s="9">
        <v>0.18815720981162451</v>
      </c>
      <c r="L11" s="9">
        <v>0.18761304864129799</v>
      </c>
      <c r="M11" s="9">
        <v>0.25920597347299967</v>
      </c>
      <c r="N11" s="9">
        <v>0.38898900942641679</v>
      </c>
      <c r="O11" s="9">
        <v>0.2141012962668723</v>
      </c>
      <c r="P11" s="9">
        <v>0.23333699031209421</v>
      </c>
      <c r="Q11" s="9">
        <v>0.22749352219653859</v>
      </c>
      <c r="R11" s="9">
        <v>0.22713803719671999</v>
      </c>
      <c r="S11" s="9">
        <v>0.2118620519305931</v>
      </c>
      <c r="T11" s="9">
        <v>0.2405254385277236</v>
      </c>
      <c r="U11" s="9">
        <v>0.26241082497848189</v>
      </c>
      <c r="V11" s="9">
        <v>0.11944225867086811</v>
      </c>
      <c r="W11" s="9">
        <v>0.27781907735125883</v>
      </c>
      <c r="X11" s="9">
        <v>0.1751924228967662</v>
      </c>
      <c r="Y11" s="9">
        <v>0.24139980057735069</v>
      </c>
      <c r="Z11" s="9">
        <v>0.12420432689337681</v>
      </c>
      <c r="AA11" s="9">
        <v>0.1949985451810427</v>
      </c>
      <c r="AB11" s="9">
        <v>0.14627214533563329</v>
      </c>
      <c r="AC11" s="9">
        <v>0.42463459185799413</v>
      </c>
      <c r="AD11" s="9">
        <v>0.1226637645681906</v>
      </c>
      <c r="AE11" s="9">
        <v>0.22855329104642419</v>
      </c>
      <c r="AF11" s="22">
        <f t="shared" si="0"/>
        <v>0.24273639085133625</v>
      </c>
      <c r="AG11" s="10">
        <v>0.18371646470655181</v>
      </c>
      <c r="AH11" s="10">
        <v>0.32515823604069599</v>
      </c>
      <c r="AI11" s="10">
        <v>0.40612819041420689</v>
      </c>
      <c r="AJ11" s="10">
        <v>0.40747359964148883</v>
      </c>
      <c r="AK11" s="10">
        <v>0.2328547320608855</v>
      </c>
      <c r="AL11" s="10">
        <v>0.41854069602923277</v>
      </c>
      <c r="AM11" s="10">
        <v>0.1074859926886499</v>
      </c>
      <c r="AN11" s="10">
        <v>0.1897414035604825</v>
      </c>
      <c r="AO11" s="10">
        <v>0.19017799025927781</v>
      </c>
      <c r="AP11" s="10">
        <v>0.2021186885588358</v>
      </c>
      <c r="AQ11" s="10">
        <v>0.37601326767389293</v>
      </c>
      <c r="AR11" s="10">
        <v>0.24286184881163311</v>
      </c>
      <c r="AS11" s="10">
        <v>0.42307317577723141</v>
      </c>
      <c r="AT11" s="10">
        <v>0.12560981995281001</v>
      </c>
      <c r="AU11" s="10">
        <v>0.22154677443134649</v>
      </c>
      <c r="AV11" s="10">
        <v>0.16022636010775321</v>
      </c>
      <c r="AW11" s="10">
        <v>0.16168589811124709</v>
      </c>
      <c r="AX11" s="10">
        <v>0.1605367962628583</v>
      </c>
      <c r="AY11" s="10">
        <v>0.15391728239667959</v>
      </c>
      <c r="AZ11" s="23">
        <f t="shared" si="1"/>
        <v>0.24678248513082943</v>
      </c>
      <c r="BA11" s="11">
        <v>0.37941315976724038</v>
      </c>
      <c r="BB11" s="11">
        <v>0.34367193650545891</v>
      </c>
      <c r="BC11" s="11">
        <v>0.1248971925783572</v>
      </c>
      <c r="BD11" s="11">
        <v>0.36696455481520118</v>
      </c>
      <c r="BE11" s="11">
        <v>0.29305475752167809</v>
      </c>
      <c r="BF11" s="11">
        <v>0.1637224259287407</v>
      </c>
      <c r="BG11" s="11">
        <v>0.1297574797707973</v>
      </c>
      <c r="BH11" s="11">
        <v>0.19794397480527831</v>
      </c>
      <c r="BI11" s="11">
        <v>8.6895862776173241E-2</v>
      </c>
      <c r="BJ11" s="11">
        <v>0.36929200670275991</v>
      </c>
      <c r="BK11" s="24">
        <f t="shared" si="2"/>
        <v>0.24556133511716846</v>
      </c>
    </row>
    <row r="12" spans="1:63">
      <c r="A12" s="13">
        <v>9</v>
      </c>
      <c r="B12" s="16">
        <v>1541.54</v>
      </c>
      <c r="C12" s="16" t="s">
        <v>152</v>
      </c>
      <c r="D12" s="9">
        <v>8.7816739382983539E-2</v>
      </c>
      <c r="E12" s="9">
        <v>0.1029576070670635</v>
      </c>
      <c r="F12" s="9">
        <v>0.1242287718620279</v>
      </c>
      <c r="G12" s="9">
        <v>8.2802261209220324E-2</v>
      </c>
      <c r="H12" s="9">
        <v>7.6793152090401468E-2</v>
      </c>
      <c r="I12" s="9">
        <v>0.1181911445868238</v>
      </c>
      <c r="J12" s="9">
        <v>5.7335409803015873E-2</v>
      </c>
      <c r="K12" s="9">
        <v>7.0899607560578073E-2</v>
      </c>
      <c r="L12" s="9">
        <v>0.10503650158511151</v>
      </c>
      <c r="M12" s="9">
        <v>0.1067103565457532</v>
      </c>
      <c r="N12" s="9">
        <v>0.15315910373666489</v>
      </c>
      <c r="O12" s="9">
        <v>7.7904821466412949E-2</v>
      </c>
      <c r="P12" s="9">
        <v>9.5902101875852463E-2</v>
      </c>
      <c r="Q12" s="9">
        <v>6.4519870613286137E-2</v>
      </c>
      <c r="R12" s="9">
        <v>0.1023609718112205</v>
      </c>
      <c r="S12" s="9">
        <v>6.2716326959891988E-2</v>
      </c>
      <c r="T12" s="9">
        <v>7.9407013132870879E-2</v>
      </c>
      <c r="U12" s="9">
        <v>0.10076090785044781</v>
      </c>
      <c r="V12" s="9">
        <v>9.3770880327175149E-2</v>
      </c>
      <c r="W12" s="9">
        <v>9.5455928228246056E-2</v>
      </c>
      <c r="X12" s="9">
        <v>9.1864235060029387E-2</v>
      </c>
      <c r="Y12" s="9">
        <v>9.6354844052376362E-2</v>
      </c>
      <c r="Z12" s="9">
        <v>4.8507890127207839E-2</v>
      </c>
      <c r="AA12" s="9">
        <v>6.9891893784405648E-2</v>
      </c>
      <c r="AB12" s="9">
        <v>5.222679644392305E-2</v>
      </c>
      <c r="AC12" s="9">
        <v>9.0173103479904967E-2</v>
      </c>
      <c r="AD12" s="9">
        <v>5.3993359883243892E-2</v>
      </c>
      <c r="AE12" s="9">
        <v>5.2400417629469058E-2</v>
      </c>
      <c r="AF12" s="22">
        <f t="shared" si="0"/>
        <v>8.6219357791271725E-2</v>
      </c>
      <c r="AG12" s="10">
        <v>9.5238197849790943E-2</v>
      </c>
      <c r="AH12" s="10">
        <v>0.11290679623786801</v>
      </c>
      <c r="AI12" s="10">
        <v>0.15722191930276361</v>
      </c>
      <c r="AJ12" s="10">
        <v>8.5388722919497256E-2</v>
      </c>
      <c r="AK12" s="10">
        <v>7.8615527639639415E-2</v>
      </c>
      <c r="AL12" s="10">
        <v>0.1005016385728361</v>
      </c>
      <c r="AM12" s="10">
        <v>3.4466699810927023E-2</v>
      </c>
      <c r="AN12" s="10">
        <v>7.497937273266024E-2</v>
      </c>
      <c r="AO12" s="10">
        <v>6.4494176301386319E-2</v>
      </c>
      <c r="AP12" s="10">
        <v>6.7218553094586103E-2</v>
      </c>
      <c r="AQ12" s="10">
        <v>0.14023165195910101</v>
      </c>
      <c r="AR12" s="10">
        <v>7.3146741645658181E-2</v>
      </c>
      <c r="AS12" s="10">
        <v>5.2326323503257832E-2</v>
      </c>
      <c r="AT12" s="10">
        <v>4.9687857102247171E-2</v>
      </c>
      <c r="AU12" s="10">
        <v>0.12397307858765989</v>
      </c>
      <c r="AV12" s="10">
        <v>3.5512209326982333E-2</v>
      </c>
      <c r="AW12" s="10">
        <v>5.4350464529398977E-2</v>
      </c>
      <c r="AX12" s="10">
        <v>5.5353913862834073E-2</v>
      </c>
      <c r="AY12" s="10">
        <v>3.1990224565851537E-2</v>
      </c>
      <c r="AZ12" s="23">
        <f t="shared" si="1"/>
        <v>7.8294951028681364E-2</v>
      </c>
      <c r="BA12" s="11">
        <v>6.9116041251440691E-2</v>
      </c>
      <c r="BB12" s="11">
        <v>8.1080339935527893E-2</v>
      </c>
      <c r="BC12" s="11">
        <v>6.2315333863547297E-2</v>
      </c>
      <c r="BD12" s="11">
        <v>8.0677576320968822E-2</v>
      </c>
      <c r="BE12" s="11">
        <v>9.6763579410349132E-2</v>
      </c>
      <c r="BF12" s="11">
        <v>6.6180178525094627E-2</v>
      </c>
      <c r="BG12" s="11">
        <v>7.7849691119779074E-2</v>
      </c>
      <c r="BH12" s="11">
        <v>6.9319720801712795E-2</v>
      </c>
      <c r="BI12" s="11">
        <v>0</v>
      </c>
      <c r="BJ12" s="11">
        <v>8.388388380781911E-2</v>
      </c>
      <c r="BK12" s="24">
        <f t="shared" si="2"/>
        <v>6.8718634503623935E-2</v>
      </c>
    </row>
    <row r="13" spans="1:63">
      <c r="A13" s="13">
        <v>10</v>
      </c>
      <c r="B13" s="16">
        <v>1581.24</v>
      </c>
      <c r="C13" s="16" t="s">
        <v>153</v>
      </c>
      <c r="D13" s="9">
        <v>0.65888344164150991</v>
      </c>
      <c r="E13" s="9">
        <v>0.47144078201278911</v>
      </c>
      <c r="F13" s="9">
        <v>0.48429773930479919</v>
      </c>
      <c r="G13" s="9">
        <v>0.32279316642910799</v>
      </c>
      <c r="H13" s="9">
        <v>0.34703478601339238</v>
      </c>
      <c r="I13" s="9">
        <v>0.38434004957791668</v>
      </c>
      <c r="J13" s="9">
        <v>0.47297283572653342</v>
      </c>
      <c r="K13" s="9">
        <v>0.5188355673839441</v>
      </c>
      <c r="L13" s="9">
        <v>0.29222022465392161</v>
      </c>
      <c r="M13" s="9">
        <v>0.43990546561443461</v>
      </c>
      <c r="N13" s="9">
        <v>0.40636568914326038</v>
      </c>
      <c r="O13" s="9">
        <v>0.41798127215762387</v>
      </c>
      <c r="P13" s="9">
        <v>0.70465879734724135</v>
      </c>
      <c r="Q13" s="9">
        <v>0.42523318974659152</v>
      </c>
      <c r="R13" s="9">
        <v>0.50672591794514033</v>
      </c>
      <c r="S13" s="9">
        <v>0.26998917507296122</v>
      </c>
      <c r="T13" s="9">
        <v>0.43307543674771998</v>
      </c>
      <c r="U13" s="9">
        <v>0.33521763028424301</v>
      </c>
      <c r="V13" s="9">
        <v>0.62297829446222586</v>
      </c>
      <c r="W13" s="9">
        <v>0.63520913352807062</v>
      </c>
      <c r="X13" s="9">
        <v>0.64230356682247092</v>
      </c>
      <c r="Y13" s="9">
        <v>0.44188978706708287</v>
      </c>
      <c r="Z13" s="9">
        <v>0.4094022195954905</v>
      </c>
      <c r="AA13" s="9">
        <v>0.44491311271418538</v>
      </c>
      <c r="AB13" s="9">
        <v>0.32838189395054312</v>
      </c>
      <c r="AC13" s="9">
        <v>0.38531492338498058</v>
      </c>
      <c r="AD13" s="9">
        <v>0.31420463657426378</v>
      </c>
      <c r="AE13" s="9">
        <v>0.43998611496123152</v>
      </c>
      <c r="AF13" s="22">
        <f t="shared" si="0"/>
        <v>0.44844838749513122</v>
      </c>
      <c r="AG13" s="10">
        <v>0.57607793695324572</v>
      </c>
      <c r="AH13" s="10">
        <v>0.375022613991424</v>
      </c>
      <c r="AI13" s="10">
        <v>0.48018674429353198</v>
      </c>
      <c r="AJ13" s="10">
        <v>0.33752510203892278</v>
      </c>
      <c r="AK13" s="10">
        <v>0.33378502340111732</v>
      </c>
      <c r="AL13" s="10">
        <v>0.34820414052318532</v>
      </c>
      <c r="AM13" s="10">
        <v>0.34774446018196981</v>
      </c>
      <c r="AN13" s="10">
        <v>0.40069565200822821</v>
      </c>
      <c r="AO13" s="10">
        <v>0.27898849246714341</v>
      </c>
      <c r="AP13" s="10">
        <v>0.34814436341848448</v>
      </c>
      <c r="AQ13" s="10">
        <v>0.38852960811522108</v>
      </c>
      <c r="AR13" s="10">
        <v>0.44302515351964189</v>
      </c>
      <c r="AS13" s="10">
        <v>0.31948243867024628</v>
      </c>
      <c r="AT13" s="10">
        <v>0.45047760318670738</v>
      </c>
      <c r="AU13" s="10">
        <v>0.36601173083678218</v>
      </c>
      <c r="AV13" s="10">
        <v>0.24132234491231569</v>
      </c>
      <c r="AW13" s="10">
        <v>0.3230042684172591</v>
      </c>
      <c r="AX13" s="10">
        <v>0.26835457247352401</v>
      </c>
      <c r="AY13" s="10">
        <v>0.2098338533812954</v>
      </c>
      <c r="AZ13" s="23">
        <f t="shared" si="1"/>
        <v>0.35981137383106565</v>
      </c>
      <c r="BA13" s="11">
        <v>0.43627642397341032</v>
      </c>
      <c r="BB13" s="11">
        <v>0.51810069377285817</v>
      </c>
      <c r="BC13" s="11">
        <v>0.41845713280674818</v>
      </c>
      <c r="BD13" s="11">
        <v>0.35737461920331193</v>
      </c>
      <c r="BE13" s="11">
        <v>0.50939020000651369</v>
      </c>
      <c r="BF13" s="11">
        <v>0.45101051674251319</v>
      </c>
      <c r="BG13" s="11">
        <v>0.49862464026467918</v>
      </c>
      <c r="BH13" s="11">
        <v>0.39255188979939593</v>
      </c>
      <c r="BI13" s="11">
        <v>0.5315580546200287</v>
      </c>
      <c r="BJ13" s="11">
        <v>0.28133285072828429</v>
      </c>
      <c r="BK13" s="24">
        <f t="shared" si="2"/>
        <v>0.43946770219177439</v>
      </c>
    </row>
    <row r="14" spans="1:63">
      <c r="A14" s="13">
        <v>11</v>
      </c>
      <c r="B14" s="16">
        <v>1617.28</v>
      </c>
      <c r="C14" s="16" t="s">
        <v>154</v>
      </c>
      <c r="D14" s="9">
        <v>0.83685848512522998</v>
      </c>
      <c r="E14" s="9">
        <v>0.7374245547072199</v>
      </c>
      <c r="F14" s="9">
        <v>0.64761863411785725</v>
      </c>
      <c r="G14" s="9">
        <v>0.53036235926177155</v>
      </c>
      <c r="H14" s="9">
        <v>0.62359146426978107</v>
      </c>
      <c r="I14" s="9">
        <v>0.54947321723524378</v>
      </c>
      <c r="J14" s="9">
        <v>0.58500035384170856</v>
      </c>
      <c r="K14" s="9">
        <v>0.47783043304747158</v>
      </c>
      <c r="L14" s="9">
        <v>0.56490433948465824</v>
      </c>
      <c r="M14" s="9">
        <v>0.59234883755076562</v>
      </c>
      <c r="N14" s="9">
        <v>0.53240990303746394</v>
      </c>
      <c r="O14" s="9">
        <v>0.70788108806680428</v>
      </c>
      <c r="P14" s="9">
        <v>0.47757305542609702</v>
      </c>
      <c r="Q14" s="9">
        <v>0.37858853347871008</v>
      </c>
      <c r="R14" s="9">
        <v>0.39907729682125481</v>
      </c>
      <c r="S14" s="9">
        <v>0.27270933631721578</v>
      </c>
      <c r="T14" s="9">
        <v>0.41906269751075559</v>
      </c>
      <c r="U14" s="9">
        <v>0.27459446734667092</v>
      </c>
      <c r="V14" s="9">
        <v>0.46635663662677979</v>
      </c>
      <c r="W14" s="9">
        <v>0.39944208846609741</v>
      </c>
      <c r="X14" s="9">
        <v>0.44777847937729148</v>
      </c>
      <c r="Y14" s="9">
        <v>0.54819017003781767</v>
      </c>
      <c r="Z14" s="9">
        <v>0.45284583948476259</v>
      </c>
      <c r="AA14" s="9">
        <v>0.33844761976116938</v>
      </c>
      <c r="AB14" s="9">
        <v>0.41979849898849231</v>
      </c>
      <c r="AC14" s="9">
        <v>0.42943892667468259</v>
      </c>
      <c r="AD14" s="9">
        <v>0.31496936630054911</v>
      </c>
      <c r="AE14" s="9">
        <v>0.38739649041585011</v>
      </c>
      <c r="AF14" s="22">
        <f t="shared" si="0"/>
        <v>0.49328475617072037</v>
      </c>
      <c r="AG14" s="10">
        <v>0.80784960754562618</v>
      </c>
      <c r="AH14" s="10">
        <v>0.64774636292012377</v>
      </c>
      <c r="AI14" s="10">
        <v>0.72252880514915796</v>
      </c>
      <c r="AJ14" s="10">
        <v>0.59853384612402494</v>
      </c>
      <c r="AK14" s="10">
        <v>0.78374173390459456</v>
      </c>
      <c r="AL14" s="10">
        <v>0.47385264183966541</v>
      </c>
      <c r="AM14" s="10">
        <v>0.46838145390846819</v>
      </c>
      <c r="AN14" s="10">
        <v>0.43036845842963362</v>
      </c>
      <c r="AO14" s="10">
        <v>0.50280829342071565</v>
      </c>
      <c r="AP14" s="10">
        <v>0.48573996384629992</v>
      </c>
      <c r="AQ14" s="10">
        <v>0.51426961818121331</v>
      </c>
      <c r="AR14" s="10">
        <v>0.72920526347965253</v>
      </c>
      <c r="AS14" s="10">
        <v>0.34087118311834408</v>
      </c>
      <c r="AT14" s="10">
        <v>0.28709370934616468</v>
      </c>
      <c r="AU14" s="10">
        <v>0.32851024904159659</v>
      </c>
      <c r="AV14" s="10">
        <v>0.28590407082197072</v>
      </c>
      <c r="AW14" s="10">
        <v>0.29942139929562661</v>
      </c>
      <c r="AX14" s="10">
        <v>0.24948830285407969</v>
      </c>
      <c r="AY14" s="10">
        <v>0.42672837741552622</v>
      </c>
      <c r="AZ14" s="23">
        <f t="shared" si="1"/>
        <v>0.49384438634960443</v>
      </c>
      <c r="BA14" s="11">
        <v>0.62390199163864846</v>
      </c>
      <c r="BB14" s="11">
        <v>0.68643405809978852</v>
      </c>
      <c r="BC14" s="11">
        <v>0.61499686231636574</v>
      </c>
      <c r="BD14" s="11">
        <v>0.43235453641727217</v>
      </c>
      <c r="BE14" s="11">
        <v>0.59336542305203177</v>
      </c>
      <c r="BF14" s="11">
        <v>0.51904640434321747</v>
      </c>
      <c r="BG14" s="11">
        <v>0.44779223543691221</v>
      </c>
      <c r="BH14" s="11">
        <v>0.56924896837224803</v>
      </c>
      <c r="BI14" s="11">
        <v>0.47763737030336217</v>
      </c>
      <c r="BJ14" s="11">
        <v>0.55333037353266734</v>
      </c>
      <c r="BK14" s="24">
        <f t="shared" si="2"/>
        <v>0.55181082235125134</v>
      </c>
    </row>
    <row r="15" spans="1:63">
      <c r="A15" s="13">
        <v>12</v>
      </c>
      <c r="B15" s="16">
        <v>1621.54</v>
      </c>
      <c r="C15" s="16" t="s">
        <v>235</v>
      </c>
      <c r="D15" s="9">
        <v>0.2462401625972907</v>
      </c>
      <c r="E15" s="9">
        <v>0.20953189453841889</v>
      </c>
      <c r="F15" s="9">
        <v>0.19401633958420439</v>
      </c>
      <c r="G15" s="9">
        <v>0.13392834416485849</v>
      </c>
      <c r="H15" s="9">
        <v>0.15516697892567879</v>
      </c>
      <c r="I15" s="9">
        <v>0.16124859815679099</v>
      </c>
      <c r="J15" s="9">
        <v>0.17291142282789379</v>
      </c>
      <c r="K15" s="9">
        <v>0.1392982959351117</v>
      </c>
      <c r="L15" s="9">
        <v>0.15655155130598819</v>
      </c>
      <c r="M15" s="9">
        <v>0.20136494914761779</v>
      </c>
      <c r="N15" s="9">
        <v>0.15578199222489819</v>
      </c>
      <c r="O15" s="9">
        <v>0.1784183849989171</v>
      </c>
      <c r="P15" s="9">
        <v>0.2345576248522154</v>
      </c>
      <c r="Q15" s="9">
        <v>0.15766510613255599</v>
      </c>
      <c r="R15" s="9">
        <v>0.1935367592715827</v>
      </c>
      <c r="S15" s="9">
        <v>0.1053295106793472</v>
      </c>
      <c r="T15" s="9">
        <v>0.20750513384455821</v>
      </c>
      <c r="U15" s="9">
        <v>0.1197361908249607</v>
      </c>
      <c r="V15" s="9">
        <v>0.2481648689414282</v>
      </c>
      <c r="W15" s="9">
        <v>0.1632004988801809</v>
      </c>
      <c r="X15" s="9">
        <v>0.18852106815285111</v>
      </c>
      <c r="Y15" s="9">
        <v>0.2164047240081878</v>
      </c>
      <c r="Z15" s="9">
        <v>0.14806111367034719</v>
      </c>
      <c r="AA15" s="9">
        <v>0.13766195481784599</v>
      </c>
      <c r="AB15" s="9">
        <v>0.13654461081152641</v>
      </c>
      <c r="AC15" s="9">
        <v>0.17415215791399249</v>
      </c>
      <c r="AD15" s="9">
        <v>0.13685451415595801</v>
      </c>
      <c r="AE15" s="9">
        <v>0.18955580410119641</v>
      </c>
      <c r="AF15" s="22">
        <f t="shared" si="0"/>
        <v>0.17363966269522874</v>
      </c>
      <c r="AG15" s="10">
        <v>0.21782756929085659</v>
      </c>
      <c r="AH15" s="10">
        <v>0.17440708878374689</v>
      </c>
      <c r="AI15" s="10">
        <v>0.20195001951913541</v>
      </c>
      <c r="AJ15" s="10">
        <v>0.14157413243817471</v>
      </c>
      <c r="AK15" s="10">
        <v>0.16564376602305519</v>
      </c>
      <c r="AL15" s="10">
        <v>0.15314428313102749</v>
      </c>
      <c r="AM15" s="10">
        <v>0.1273071100004336</v>
      </c>
      <c r="AN15" s="10">
        <v>0.1186666593791751</v>
      </c>
      <c r="AO15" s="10">
        <v>0.132133702557477</v>
      </c>
      <c r="AP15" s="10">
        <v>0.14910442297379439</v>
      </c>
      <c r="AQ15" s="10">
        <v>0.1362809147885897</v>
      </c>
      <c r="AR15" s="10">
        <v>0.18730501789473819</v>
      </c>
      <c r="AS15" s="10">
        <v>0.1395794391850621</v>
      </c>
      <c r="AT15" s="10">
        <v>0.1143521412563583</v>
      </c>
      <c r="AU15" s="10">
        <v>0.13125275962488489</v>
      </c>
      <c r="AV15" s="10">
        <v>9.9918600086539799E-2</v>
      </c>
      <c r="AW15" s="10">
        <v>0.12902741746121879</v>
      </c>
      <c r="AX15" s="10">
        <v>8.5679712313124587E-2</v>
      </c>
      <c r="AY15" s="10">
        <v>0.1181723821659139</v>
      </c>
      <c r="AZ15" s="23">
        <f t="shared" si="1"/>
        <v>0.14333300730912141</v>
      </c>
      <c r="BA15" s="11">
        <v>0.1494532927448147</v>
      </c>
      <c r="BB15" s="11">
        <v>0.1798267009319677</v>
      </c>
      <c r="BC15" s="11">
        <v>0.14559916988081081</v>
      </c>
      <c r="BD15" s="11">
        <v>0.13987076264729559</v>
      </c>
      <c r="BE15" s="11">
        <v>0.18301019295213161</v>
      </c>
      <c r="BF15" s="11">
        <v>0.1469221484051064</v>
      </c>
      <c r="BG15" s="11">
        <v>0.106085958032047</v>
      </c>
      <c r="BH15" s="11">
        <v>0.13245272477052039</v>
      </c>
      <c r="BI15" s="11">
        <v>0.12854254689220659</v>
      </c>
      <c r="BJ15" s="11">
        <v>0.1374280643713677</v>
      </c>
      <c r="BK15" s="24">
        <f t="shared" si="2"/>
        <v>0.14491915616282683</v>
      </c>
    </row>
    <row r="16" spans="1:63">
      <c r="A16" s="13">
        <v>13</v>
      </c>
      <c r="B16" s="16">
        <v>1647.27</v>
      </c>
      <c r="C16" s="16" t="s">
        <v>156</v>
      </c>
      <c r="D16" s="9">
        <v>5.1790792240869052</v>
      </c>
      <c r="E16" s="9">
        <v>6.5769834471029736</v>
      </c>
      <c r="F16" s="9">
        <v>7.3846096931915568</v>
      </c>
      <c r="G16" s="9">
        <v>8.3561640544764693</v>
      </c>
      <c r="H16" s="9">
        <v>6.4513127623204882</v>
      </c>
      <c r="I16" s="9">
        <v>9.6540542355652299</v>
      </c>
      <c r="J16" s="9">
        <v>5.80149579772847</v>
      </c>
      <c r="K16" s="9">
        <v>6.2029603480312074</v>
      </c>
      <c r="L16" s="9">
        <v>6.8766748772623982</v>
      </c>
      <c r="M16" s="9">
        <v>8.399989697156208</v>
      </c>
      <c r="N16" s="9">
        <v>5.6502636400142672</v>
      </c>
      <c r="O16" s="9">
        <v>5.4706913320936597</v>
      </c>
      <c r="P16" s="9">
        <v>9.0554015567254673</v>
      </c>
      <c r="Q16" s="9">
        <v>11.497731079089069</v>
      </c>
      <c r="R16" s="9">
        <v>10.130422479645921</v>
      </c>
      <c r="S16" s="9">
        <v>10.172165565472341</v>
      </c>
      <c r="T16" s="9">
        <v>9.2611752420045086</v>
      </c>
      <c r="U16" s="9">
        <v>8.6068230670799615</v>
      </c>
      <c r="V16" s="9">
        <v>6.474188152700429</v>
      </c>
      <c r="W16" s="9">
        <v>8.0880971749011525</v>
      </c>
      <c r="X16" s="9">
        <v>6.3503588837440947</v>
      </c>
      <c r="Y16" s="9">
        <v>9.0182355604853335</v>
      </c>
      <c r="Z16" s="9">
        <v>8.4166090785507404</v>
      </c>
      <c r="AA16" s="9">
        <v>9.7603469427886509</v>
      </c>
      <c r="AB16" s="9">
        <v>8.6870265604066006</v>
      </c>
      <c r="AC16" s="9">
        <v>7.6077018922585617</v>
      </c>
      <c r="AD16" s="9">
        <v>9.3920362645725213</v>
      </c>
      <c r="AE16" s="9">
        <v>7.602263996379226</v>
      </c>
      <c r="AF16" s="22">
        <f t="shared" si="0"/>
        <v>7.9330308073512299</v>
      </c>
      <c r="AG16" s="10">
        <v>4.985617381381088</v>
      </c>
      <c r="AH16" s="10">
        <v>5.2181593967881419</v>
      </c>
      <c r="AI16" s="10">
        <v>6.998962845983324</v>
      </c>
      <c r="AJ16" s="10">
        <v>8.7462054980669333</v>
      </c>
      <c r="AK16" s="10">
        <v>6.9320366060780474</v>
      </c>
      <c r="AL16" s="10">
        <v>9.3549621110744567</v>
      </c>
      <c r="AM16" s="10">
        <v>5.3474399953464964</v>
      </c>
      <c r="AN16" s="10">
        <v>5.9895496159358581</v>
      </c>
      <c r="AO16" s="10">
        <v>7.5633756315945888</v>
      </c>
      <c r="AP16" s="10">
        <v>9.2279335393617252</v>
      </c>
      <c r="AQ16" s="10">
        <v>6.2553583722273949</v>
      </c>
      <c r="AR16" s="10">
        <v>5.391110739945602</v>
      </c>
      <c r="AS16" s="10">
        <v>8.4193585753993236</v>
      </c>
      <c r="AT16" s="10">
        <v>6.8544555382830206</v>
      </c>
      <c r="AU16" s="10">
        <v>9.681391873639507</v>
      </c>
      <c r="AV16" s="10">
        <v>8.6313902883042264</v>
      </c>
      <c r="AW16" s="10">
        <v>6.6234693596165348</v>
      </c>
      <c r="AX16" s="10">
        <v>6.75322871410481</v>
      </c>
      <c r="AY16" s="10">
        <v>5.0011033750238996</v>
      </c>
      <c r="AZ16" s="23">
        <f t="shared" si="1"/>
        <v>7.0513215504292095</v>
      </c>
      <c r="BA16" s="11">
        <v>5.309611810806909</v>
      </c>
      <c r="BB16" s="11">
        <v>8.9550074349230968</v>
      </c>
      <c r="BC16" s="11">
        <v>5.7163499046209996</v>
      </c>
      <c r="BD16" s="11">
        <v>6.9670693499426717</v>
      </c>
      <c r="BE16" s="11">
        <v>7.5996676359022146</v>
      </c>
      <c r="BF16" s="11">
        <v>8.298212851556146</v>
      </c>
      <c r="BG16" s="11">
        <v>6.7121386780282553</v>
      </c>
      <c r="BH16" s="11">
        <v>6.5178719052067917</v>
      </c>
      <c r="BI16" s="11">
        <v>4.4822931859649344</v>
      </c>
      <c r="BJ16" s="11">
        <v>10.0801315140372</v>
      </c>
      <c r="BK16" s="24">
        <f t="shared" si="2"/>
        <v>7.0638354270989225</v>
      </c>
    </row>
    <row r="17" spans="1:63">
      <c r="A17" s="13">
        <v>14</v>
      </c>
      <c r="B17" s="16">
        <v>1663.27</v>
      </c>
      <c r="C17" s="16" t="s">
        <v>157</v>
      </c>
      <c r="D17" s="9">
        <v>0.4064175039466415</v>
      </c>
      <c r="E17" s="9">
        <v>0.51532117713308967</v>
      </c>
      <c r="F17" s="9">
        <v>0.55547385375792591</v>
      </c>
      <c r="G17" s="9">
        <v>0.34454423962439962</v>
      </c>
      <c r="H17" s="9">
        <v>0.34629514821159407</v>
      </c>
      <c r="I17" s="9">
        <v>0.53547152648349627</v>
      </c>
      <c r="J17" s="9">
        <v>0.28654566143595112</v>
      </c>
      <c r="K17" s="9">
        <v>0.30221078231797432</v>
      </c>
      <c r="L17" s="9">
        <v>0.30657669558806172</v>
      </c>
      <c r="M17" s="9">
        <v>0.42305140456260992</v>
      </c>
      <c r="N17" s="9">
        <v>0.50929711526139132</v>
      </c>
      <c r="O17" s="9">
        <v>0.39617100401215932</v>
      </c>
      <c r="P17" s="9">
        <v>0.55614681728054616</v>
      </c>
      <c r="Q17" s="9">
        <v>0.44830051578128688</v>
      </c>
      <c r="R17" s="9">
        <v>0.40716935429302531</v>
      </c>
      <c r="S17" s="9">
        <v>0.30121296568074019</v>
      </c>
      <c r="T17" s="9">
        <v>0.47856312559312858</v>
      </c>
      <c r="U17" s="9">
        <v>0.3814356570773445</v>
      </c>
      <c r="V17" s="9">
        <v>0.41457589737346112</v>
      </c>
      <c r="W17" s="9">
        <v>0.47150919030110672</v>
      </c>
      <c r="X17" s="9">
        <v>0.45091407743801981</v>
      </c>
      <c r="Y17" s="9">
        <v>0.52924719628368966</v>
      </c>
      <c r="Z17" s="9">
        <v>0.27002215377586419</v>
      </c>
      <c r="AA17" s="9">
        <v>0.33077777817507398</v>
      </c>
      <c r="AB17" s="9">
        <v>0.2494875678662733</v>
      </c>
      <c r="AC17" s="9">
        <v>0.60977379176421587</v>
      </c>
      <c r="AD17" s="9">
        <v>0.29959447617278878</v>
      </c>
      <c r="AE17" s="9">
        <v>0.50237813902445994</v>
      </c>
      <c r="AF17" s="22">
        <f t="shared" si="0"/>
        <v>0.41530302915058287</v>
      </c>
      <c r="AG17" s="10">
        <v>0.36953684260272163</v>
      </c>
      <c r="AH17" s="10">
        <v>0.42977310721710688</v>
      </c>
      <c r="AI17" s="10">
        <v>0.53933494218170475</v>
      </c>
      <c r="AJ17" s="10">
        <v>0.36565990785331509</v>
      </c>
      <c r="AK17" s="10">
        <v>0.37480446605729473</v>
      </c>
      <c r="AL17" s="10">
        <v>0.46757428583029331</v>
      </c>
      <c r="AM17" s="10">
        <v>0.21556282554839931</v>
      </c>
      <c r="AN17" s="10">
        <v>0.32683249668175479</v>
      </c>
      <c r="AO17" s="10">
        <v>0.30766790635057362</v>
      </c>
      <c r="AP17" s="10">
        <v>0.33830888980758789</v>
      </c>
      <c r="AQ17" s="10">
        <v>0.46789216894773611</v>
      </c>
      <c r="AR17" s="10">
        <v>0.43198276863557938</v>
      </c>
      <c r="AS17" s="10">
        <v>0.58512003518509237</v>
      </c>
      <c r="AT17" s="10">
        <v>0.25100384945593468</v>
      </c>
      <c r="AU17" s="10">
        <v>0.3340962831244963</v>
      </c>
      <c r="AV17" s="10">
        <v>0.28567330889438097</v>
      </c>
      <c r="AW17" s="10">
        <v>0.30556473325223837</v>
      </c>
      <c r="AX17" s="10">
        <v>0.26359820431704772</v>
      </c>
      <c r="AY17" s="10">
        <v>0.27047731440356287</v>
      </c>
      <c r="AZ17" s="23">
        <f t="shared" si="1"/>
        <v>0.36476128086035897</v>
      </c>
      <c r="BA17" s="11">
        <v>0.72802420383612887</v>
      </c>
      <c r="BB17" s="11">
        <v>0.51373067116762294</v>
      </c>
      <c r="BC17" s="11">
        <v>0.300256109146951</v>
      </c>
      <c r="BD17" s="11">
        <v>0.55884134475715952</v>
      </c>
      <c r="BE17" s="11">
        <v>0.4799487047497355</v>
      </c>
      <c r="BF17" s="11">
        <v>0.30479099803818771</v>
      </c>
      <c r="BG17" s="11">
        <v>0.23258626176889921</v>
      </c>
      <c r="BH17" s="11">
        <v>0.44834860683666139</v>
      </c>
      <c r="BI17" s="11">
        <v>0.23032704041639759</v>
      </c>
      <c r="BJ17" s="11">
        <v>0.48526998111739023</v>
      </c>
      <c r="BK17" s="24">
        <f t="shared" si="2"/>
        <v>0.42821239218351348</v>
      </c>
    </row>
    <row r="18" spans="1:63">
      <c r="A18" s="13">
        <v>15</v>
      </c>
      <c r="B18" s="16">
        <v>1688.29</v>
      </c>
      <c r="C18" s="16" t="s">
        <v>158</v>
      </c>
      <c r="D18" s="9">
        <v>0.67520126072006847</v>
      </c>
      <c r="E18" s="9">
        <v>0.74532819938904715</v>
      </c>
      <c r="F18" s="9">
        <v>0.85744640825972362</v>
      </c>
      <c r="G18" s="9">
        <v>0.82571697370189756</v>
      </c>
      <c r="H18" s="9">
        <v>0.92086188341819453</v>
      </c>
      <c r="I18" s="9">
        <v>1.177007806680572</v>
      </c>
      <c r="J18" s="9">
        <v>0.45555064050605443</v>
      </c>
      <c r="K18" s="9">
        <v>0.533994490080267</v>
      </c>
      <c r="L18" s="9">
        <v>0.66251144186657018</v>
      </c>
      <c r="M18" s="9">
        <v>0.77453275621141537</v>
      </c>
      <c r="N18" s="9">
        <v>0.43054367795199322</v>
      </c>
      <c r="O18" s="9">
        <v>0.56936300543004481</v>
      </c>
      <c r="P18" s="9">
        <v>0.82933509715792597</v>
      </c>
      <c r="Q18" s="9">
        <v>0.49792632481696908</v>
      </c>
      <c r="R18" s="9">
        <v>1.169866165436771</v>
      </c>
      <c r="S18" s="9">
        <v>0.69868169968456761</v>
      </c>
      <c r="T18" s="9">
        <v>1.274229894024522</v>
      </c>
      <c r="U18" s="9">
        <v>0.93663079597701493</v>
      </c>
      <c r="V18" s="9">
        <v>0.95338665419495405</v>
      </c>
      <c r="W18" s="9">
        <v>0.75230586673431721</v>
      </c>
      <c r="X18" s="9">
        <v>0.95514778627913077</v>
      </c>
      <c r="Y18" s="9">
        <v>0.92667571015177441</v>
      </c>
      <c r="Z18" s="9">
        <v>0.61030310380400565</v>
      </c>
      <c r="AA18" s="9">
        <v>0.68691705703983519</v>
      </c>
      <c r="AB18" s="9">
        <v>0.74411343986056777</v>
      </c>
      <c r="AC18" s="9">
        <v>0.62438738299342478</v>
      </c>
      <c r="AD18" s="9">
        <v>0.4849419575374776</v>
      </c>
      <c r="AE18" s="9">
        <v>0.65936599829657627</v>
      </c>
      <c r="AF18" s="22">
        <f t="shared" si="0"/>
        <v>0.76543833850734566</v>
      </c>
      <c r="AG18" s="10">
        <v>0.64747264321300302</v>
      </c>
      <c r="AH18" s="10">
        <v>0.61254044145887754</v>
      </c>
      <c r="AI18" s="10">
        <v>0.83589620208585569</v>
      </c>
      <c r="AJ18" s="10">
        <v>1.111640715206756</v>
      </c>
      <c r="AK18" s="10">
        <v>1.1137049713340941</v>
      </c>
      <c r="AL18" s="10">
        <v>1.114671517344497</v>
      </c>
      <c r="AM18" s="10">
        <v>0.35121616878169237</v>
      </c>
      <c r="AN18" s="10">
        <v>0.45835459491671071</v>
      </c>
      <c r="AO18" s="10">
        <v>0.65697792009342337</v>
      </c>
      <c r="AP18" s="10">
        <v>0.77869424929970432</v>
      </c>
      <c r="AQ18" s="10">
        <v>0.44700323922093887</v>
      </c>
      <c r="AR18" s="10">
        <v>0.60621236693374847</v>
      </c>
      <c r="AS18" s="10">
        <v>0.5660914530179646</v>
      </c>
      <c r="AT18" s="10">
        <v>0.52489459554452966</v>
      </c>
      <c r="AU18" s="10">
        <v>0.89782888875656519</v>
      </c>
      <c r="AV18" s="10">
        <v>0.32905911886383882</v>
      </c>
      <c r="AW18" s="10">
        <v>0.47027998726179238</v>
      </c>
      <c r="AX18" s="10">
        <v>0.52033584982202175</v>
      </c>
      <c r="AY18" s="10">
        <v>0.21955682042268079</v>
      </c>
      <c r="AZ18" s="23">
        <f t="shared" si="1"/>
        <v>0.64539114439887868</v>
      </c>
      <c r="BA18" s="11">
        <v>0.68137203585891359</v>
      </c>
      <c r="BB18" s="11">
        <v>0.96812705212030947</v>
      </c>
      <c r="BC18" s="11">
        <v>0.63840891147174494</v>
      </c>
      <c r="BD18" s="11">
        <v>0.44799283370799592</v>
      </c>
      <c r="BE18" s="11">
        <v>0.9478222496587585</v>
      </c>
      <c r="BF18" s="11">
        <v>0.7721105487369414</v>
      </c>
      <c r="BG18" s="11">
        <v>0.53146552948113468</v>
      </c>
      <c r="BH18" s="11">
        <v>0.34812979822840739</v>
      </c>
      <c r="BI18" s="11">
        <v>0.44017621123491862</v>
      </c>
      <c r="BJ18" s="11">
        <v>0.61247859430343221</v>
      </c>
      <c r="BK18" s="24">
        <f t="shared" si="2"/>
        <v>0.63880837648025568</v>
      </c>
    </row>
    <row r="19" spans="1:63">
      <c r="A19" s="13">
        <v>16</v>
      </c>
      <c r="B19" s="16">
        <v>1703.61</v>
      </c>
      <c r="C19" s="16" t="s">
        <v>159</v>
      </c>
      <c r="D19" s="9">
        <v>0.11732094289808249</v>
      </c>
      <c r="E19" s="9">
        <v>0.13347197678708661</v>
      </c>
      <c r="F19" s="9">
        <v>0.17558473126474439</v>
      </c>
      <c r="G19" s="9">
        <v>0.1101572697299539</v>
      </c>
      <c r="H19" s="9">
        <v>0.1092816980551911</v>
      </c>
      <c r="I19" s="9">
        <v>0.1852648665221997</v>
      </c>
      <c r="J19" s="9">
        <v>7.6508311814524513E-2</v>
      </c>
      <c r="K19" s="9">
        <v>0.1071293828402651</v>
      </c>
      <c r="L19" s="9">
        <v>0.12410858566065421</v>
      </c>
      <c r="M19" s="9">
        <v>0.1346171833018602</v>
      </c>
      <c r="N19" s="9">
        <v>0.19852630164341539</v>
      </c>
      <c r="O19" s="9">
        <v>9.7571286880694455E-2</v>
      </c>
      <c r="P19" s="9">
        <v>0.1272402040115615</v>
      </c>
      <c r="Q19" s="9">
        <v>0.103979392106581</v>
      </c>
      <c r="R19" s="9">
        <v>0.1253817924880504</v>
      </c>
      <c r="S19" s="9">
        <v>0.101525678346898</v>
      </c>
      <c r="T19" s="9">
        <v>0.13728783268802161</v>
      </c>
      <c r="U19" s="9">
        <v>0.16254421215008061</v>
      </c>
      <c r="V19" s="9">
        <v>9.1273504220836035E-2</v>
      </c>
      <c r="W19" s="9">
        <v>0.13326448296461299</v>
      </c>
      <c r="X19" s="9">
        <v>0.1122364269875513</v>
      </c>
      <c r="Y19" s="9">
        <v>0.1171383531480229</v>
      </c>
      <c r="Z19" s="9">
        <v>6.4478351663807151E-2</v>
      </c>
      <c r="AA19" s="9">
        <v>9.8610957385241893E-2</v>
      </c>
      <c r="AB19" s="9">
        <v>6.2129969183452899E-2</v>
      </c>
      <c r="AC19" s="9">
        <v>0.1225066889623027</v>
      </c>
      <c r="AD19" s="9">
        <v>6.6016777549633476E-2</v>
      </c>
      <c r="AE19" s="9">
        <v>8.0747984037675774E-2</v>
      </c>
      <c r="AF19" s="22">
        <f t="shared" si="0"/>
        <v>0.11699661233189294</v>
      </c>
      <c r="AG19" s="10">
        <v>0.1119609903796176</v>
      </c>
      <c r="AH19" s="10">
        <v>0.1259195415427162</v>
      </c>
      <c r="AI19" s="10">
        <v>0.19027107299222179</v>
      </c>
      <c r="AJ19" s="10">
        <v>0.11228261497154279</v>
      </c>
      <c r="AK19" s="10">
        <v>0.12023350653002569</v>
      </c>
      <c r="AL19" s="10">
        <v>0.15554064933997391</v>
      </c>
      <c r="AM19" s="10">
        <v>6.3594370611770659E-2</v>
      </c>
      <c r="AN19" s="10">
        <v>9.3392439853213577E-2</v>
      </c>
      <c r="AO19" s="10">
        <v>8.9683771699417478E-2</v>
      </c>
      <c r="AP19" s="10">
        <v>0.1019857433964813</v>
      </c>
      <c r="AQ19" s="10">
        <v>0.18036734857334299</v>
      </c>
      <c r="AR19" s="10">
        <v>0.1042695720099759</v>
      </c>
      <c r="AS19" s="10">
        <v>9.6744122930512669E-2</v>
      </c>
      <c r="AT19" s="10">
        <v>7.1347255173797128E-2</v>
      </c>
      <c r="AU19" s="10">
        <v>0.18430675474718011</v>
      </c>
      <c r="AV19" s="10">
        <v>5.9678350025123207E-2</v>
      </c>
      <c r="AW19" s="10">
        <v>8.4682114324177368E-2</v>
      </c>
      <c r="AX19" s="10">
        <v>8.3305320565791846E-2</v>
      </c>
      <c r="AY19" s="10">
        <v>4.6543585509589161E-2</v>
      </c>
      <c r="AZ19" s="23">
        <f t="shared" si="1"/>
        <v>0.10926890132507742</v>
      </c>
      <c r="BA19" s="11">
        <v>0.12743595434163191</v>
      </c>
      <c r="BB19" s="11">
        <v>0.13988115089487621</v>
      </c>
      <c r="BC19" s="11">
        <v>9.2700799255722194E-2</v>
      </c>
      <c r="BD19" s="11">
        <v>0.11576540862484561</v>
      </c>
      <c r="BE19" s="11">
        <v>0.14681128871070359</v>
      </c>
      <c r="BF19" s="11">
        <v>0.10469680347986129</v>
      </c>
      <c r="BG19" s="11">
        <v>0.12361883818455351</v>
      </c>
      <c r="BH19" s="11">
        <v>0.124291135332058</v>
      </c>
      <c r="BI19" s="11">
        <v>5.9951182096875402E-2</v>
      </c>
      <c r="BJ19" s="11">
        <v>0.12720803999385041</v>
      </c>
      <c r="BK19" s="24">
        <f t="shared" si="2"/>
        <v>0.11623606009149783</v>
      </c>
    </row>
    <row r="20" spans="1:63">
      <c r="A20" s="13">
        <v>17</v>
      </c>
      <c r="B20" s="16">
        <v>1743.25</v>
      </c>
      <c r="C20" s="16" t="s">
        <v>264</v>
      </c>
      <c r="D20" s="9">
        <v>1.108396406384643</v>
      </c>
      <c r="E20" s="9">
        <v>0.87071025667541402</v>
      </c>
      <c r="F20" s="9">
        <v>0.82250458382216074</v>
      </c>
      <c r="G20" s="9">
        <v>0.55593862810820471</v>
      </c>
      <c r="H20" s="9">
        <v>0.65479154042641474</v>
      </c>
      <c r="I20" s="9">
        <v>0.67201147679708395</v>
      </c>
      <c r="J20" s="9">
        <v>0.84371946116656715</v>
      </c>
      <c r="K20" s="9">
        <v>0.90310547229029614</v>
      </c>
      <c r="L20" s="9">
        <v>0.41555796893061281</v>
      </c>
      <c r="M20" s="9">
        <v>0.6481568528730175</v>
      </c>
      <c r="N20" s="9">
        <v>0.73240696973165331</v>
      </c>
      <c r="O20" s="9">
        <v>0.66416218307346087</v>
      </c>
      <c r="P20" s="9">
        <v>1.014533426624983</v>
      </c>
      <c r="Q20" s="9">
        <v>0.74715348687605276</v>
      </c>
      <c r="R20" s="9">
        <v>0.82239358017461239</v>
      </c>
      <c r="S20" s="9">
        <v>0.63496447074601381</v>
      </c>
      <c r="T20" s="9">
        <v>0.87946694042383355</v>
      </c>
      <c r="U20" s="9">
        <v>0.61904824701658145</v>
      </c>
      <c r="V20" s="9">
        <v>0.96849181186054611</v>
      </c>
      <c r="W20" s="9">
        <v>1.034879436763271</v>
      </c>
      <c r="X20" s="9">
        <v>0.98963969210748903</v>
      </c>
      <c r="Y20" s="9">
        <v>0.64955980455986595</v>
      </c>
      <c r="Z20" s="9">
        <v>0.76619767816098239</v>
      </c>
      <c r="AA20" s="9">
        <v>0.81962011141984725</v>
      </c>
      <c r="AB20" s="9">
        <v>0.50948731763056754</v>
      </c>
      <c r="AC20" s="9">
        <v>0.74306250905343063</v>
      </c>
      <c r="AD20" s="9">
        <v>0.60141006576891221</v>
      </c>
      <c r="AE20" s="9">
        <v>0.70529760141463926</v>
      </c>
      <c r="AF20" s="22">
        <f t="shared" si="0"/>
        <v>0.76416671360289867</v>
      </c>
      <c r="AG20" s="10">
        <v>0.9891415106422804</v>
      </c>
      <c r="AH20" s="10">
        <v>0.61000018787145005</v>
      </c>
      <c r="AI20" s="10">
        <v>0.77862315053735076</v>
      </c>
      <c r="AJ20" s="10">
        <v>0.51871497289016433</v>
      </c>
      <c r="AK20" s="10">
        <v>0.65450831283832911</v>
      </c>
      <c r="AL20" s="10">
        <v>0.59729081255038241</v>
      </c>
      <c r="AM20" s="10">
        <v>0.65198417513313833</v>
      </c>
      <c r="AN20" s="10">
        <v>0.75913115849980417</v>
      </c>
      <c r="AO20" s="10">
        <v>0.42502797989191488</v>
      </c>
      <c r="AP20" s="10">
        <v>0.59003236812590876</v>
      </c>
      <c r="AQ20" s="10">
        <v>0.72052096979249536</v>
      </c>
      <c r="AR20" s="10">
        <v>0.68341226829654578</v>
      </c>
      <c r="AS20" s="10">
        <v>0.51008582038232486</v>
      </c>
      <c r="AT20" s="10">
        <v>0.78025906026655123</v>
      </c>
      <c r="AU20" s="10">
        <v>0.71374205131114798</v>
      </c>
      <c r="AV20" s="10">
        <v>0.41014117193539579</v>
      </c>
      <c r="AW20" s="10">
        <v>0.57720744174016392</v>
      </c>
      <c r="AX20" s="10">
        <v>0.56755694398005618</v>
      </c>
      <c r="AY20" s="10">
        <v>0.4360933019835635</v>
      </c>
      <c r="AZ20" s="23">
        <f t="shared" si="1"/>
        <v>0.63018282414047189</v>
      </c>
      <c r="BA20" s="11">
        <v>0.75956132057232695</v>
      </c>
      <c r="BB20" s="11">
        <v>0.85353636413079637</v>
      </c>
      <c r="BC20" s="11">
        <v>0.73758007052005781</v>
      </c>
      <c r="BD20" s="11">
        <v>0.6778379905751144</v>
      </c>
      <c r="BE20" s="11">
        <v>0.90681731085870287</v>
      </c>
      <c r="BF20" s="11">
        <v>0.78956719067436676</v>
      </c>
      <c r="BG20" s="11">
        <v>0.90925646214900457</v>
      </c>
      <c r="BH20" s="11">
        <v>0.71744156671832382</v>
      </c>
      <c r="BI20" s="11">
        <v>1.0014561577036021</v>
      </c>
      <c r="BJ20" s="11">
        <v>0.49523576421601212</v>
      </c>
      <c r="BK20" s="24">
        <f t="shared" si="2"/>
        <v>0.78482901981183084</v>
      </c>
    </row>
    <row r="21" spans="1:63">
      <c r="A21" s="13">
        <v>18</v>
      </c>
      <c r="B21" s="16">
        <v>1763.29</v>
      </c>
      <c r="C21" s="16" t="s">
        <v>161</v>
      </c>
      <c r="D21" s="9">
        <v>0.25534614950040502</v>
      </c>
      <c r="E21" s="9">
        <v>0.21076516543676291</v>
      </c>
      <c r="F21" s="9">
        <v>0.23663830517661039</v>
      </c>
      <c r="G21" s="9">
        <v>0.15449437346222891</v>
      </c>
      <c r="H21" s="9">
        <v>0.1603282046614477</v>
      </c>
      <c r="I21" s="9">
        <v>0.16166781056013299</v>
      </c>
      <c r="J21" s="9">
        <v>0.1962435106168198</v>
      </c>
      <c r="K21" s="9">
        <v>0.15947620624366241</v>
      </c>
      <c r="L21" s="9">
        <v>0.12999230941719511</v>
      </c>
      <c r="M21" s="9">
        <v>0.20105748906994469</v>
      </c>
      <c r="N21" s="9">
        <v>0.18792675295522401</v>
      </c>
      <c r="O21" s="9">
        <v>0.1346501826654152</v>
      </c>
      <c r="P21" s="9">
        <v>0.15937766646218121</v>
      </c>
      <c r="Q21" s="9">
        <v>0.112305463263594</v>
      </c>
      <c r="R21" s="9">
        <v>0.1220662828698563</v>
      </c>
      <c r="S21" s="9">
        <v>0.1041500401513997</v>
      </c>
      <c r="T21" s="9">
        <v>0.11848721435503561</v>
      </c>
      <c r="U21" s="9">
        <v>9.1907251129591402E-2</v>
      </c>
      <c r="V21" s="9">
        <v>0.12969512626933941</v>
      </c>
      <c r="W21" s="9">
        <v>0.148554525051416</v>
      </c>
      <c r="X21" s="9">
        <v>0.1242705031177042</v>
      </c>
      <c r="Y21" s="9">
        <v>0.1216342512097727</v>
      </c>
      <c r="Z21" s="9">
        <v>0.13082050764447609</v>
      </c>
      <c r="AA21" s="9">
        <v>0.1200381134169413</v>
      </c>
      <c r="AB21" s="9">
        <v>0.1306431532063646</v>
      </c>
      <c r="AC21" s="9">
        <v>0.1039649191468181</v>
      </c>
      <c r="AD21" s="9">
        <v>9.7011840973866961E-2</v>
      </c>
      <c r="AE21" s="9">
        <v>0.1157351564624844</v>
      </c>
      <c r="AF21" s="22">
        <f t="shared" si="0"/>
        <v>0.14711601694631038</v>
      </c>
      <c r="AG21" s="10">
        <v>0.23874952981963721</v>
      </c>
      <c r="AH21" s="10">
        <v>0.1857787228033744</v>
      </c>
      <c r="AI21" s="10">
        <v>0.24446950538500251</v>
      </c>
      <c r="AJ21" s="10">
        <v>0.16689058924326261</v>
      </c>
      <c r="AK21" s="10">
        <v>0.16878036305072611</v>
      </c>
      <c r="AL21" s="10">
        <v>0.1477928465212042</v>
      </c>
      <c r="AM21" s="10">
        <v>0.17432059281488321</v>
      </c>
      <c r="AN21" s="10">
        <v>0.1358475427955923</v>
      </c>
      <c r="AO21" s="10">
        <v>0.1216908787421859</v>
      </c>
      <c r="AP21" s="10">
        <v>0.19684256690730509</v>
      </c>
      <c r="AQ21" s="10">
        <v>0.20478475646744551</v>
      </c>
      <c r="AR21" s="10">
        <v>0.13971437574748391</v>
      </c>
      <c r="AS21" s="10">
        <v>8.7046580127718653E-2</v>
      </c>
      <c r="AT21" s="10">
        <v>0.1304895069356691</v>
      </c>
      <c r="AU21" s="10">
        <v>0.11052266250042581</v>
      </c>
      <c r="AV21" s="10">
        <v>7.4319258176976044E-2</v>
      </c>
      <c r="AW21" s="10">
        <v>8.1559064695694614E-2</v>
      </c>
      <c r="AX21" s="10">
        <v>9.6163220250894549E-2</v>
      </c>
      <c r="AY21" s="10">
        <v>7.887789187474252E-2</v>
      </c>
      <c r="AZ21" s="23">
        <f t="shared" si="1"/>
        <v>0.14656002394001183</v>
      </c>
      <c r="BA21" s="11">
        <v>0.16201020533530741</v>
      </c>
      <c r="BB21" s="11">
        <v>0.1924335263128773</v>
      </c>
      <c r="BC21" s="11">
        <v>0.1400873132436033</v>
      </c>
      <c r="BD21" s="11">
        <v>0.14039724506913071</v>
      </c>
      <c r="BE21" s="11">
        <v>0.17888043948502591</v>
      </c>
      <c r="BF21" s="11">
        <v>0.1720524157500247</v>
      </c>
      <c r="BG21" s="11">
        <v>0.14452135563587221</v>
      </c>
      <c r="BH21" s="11">
        <v>0.15277043952395411</v>
      </c>
      <c r="BI21" s="11">
        <v>0.16215045173877929</v>
      </c>
      <c r="BJ21" s="11">
        <v>0.12609470278092871</v>
      </c>
      <c r="BK21" s="24">
        <f t="shared" si="2"/>
        <v>0.15713980948755038</v>
      </c>
    </row>
    <row r="22" spans="1:63">
      <c r="A22" s="13">
        <v>19</v>
      </c>
      <c r="B22" s="16">
        <v>1779.29</v>
      </c>
      <c r="C22" s="16" t="s">
        <v>162</v>
      </c>
      <c r="D22" s="9">
        <v>0.76678205490035123</v>
      </c>
      <c r="E22" s="9">
        <v>0.67943611045703312</v>
      </c>
      <c r="F22" s="9">
        <v>0.65710983459181016</v>
      </c>
      <c r="G22" s="9">
        <v>0.49865348202852761</v>
      </c>
      <c r="H22" s="9">
        <v>0.77391130013535803</v>
      </c>
      <c r="I22" s="9">
        <v>0.52272425508238474</v>
      </c>
      <c r="J22" s="9">
        <v>0.64412533067624711</v>
      </c>
      <c r="K22" s="9">
        <v>0.51897820783058435</v>
      </c>
      <c r="L22" s="9">
        <v>0.66599224224237963</v>
      </c>
      <c r="M22" s="9">
        <v>0.72824958345404922</v>
      </c>
      <c r="N22" s="9">
        <v>0.49668023927661331</v>
      </c>
      <c r="O22" s="9">
        <v>0.68766779709843151</v>
      </c>
      <c r="P22" s="9">
        <v>0.54652636064121585</v>
      </c>
      <c r="Q22" s="9">
        <v>0.36279227082318982</v>
      </c>
      <c r="R22" s="9">
        <v>0.48772746890421342</v>
      </c>
      <c r="S22" s="9">
        <v>0.28997388139778901</v>
      </c>
      <c r="T22" s="9">
        <v>0.50685743578039322</v>
      </c>
      <c r="U22" s="9">
        <v>0.34531954583970459</v>
      </c>
      <c r="V22" s="9">
        <v>0.55083330358968041</v>
      </c>
      <c r="W22" s="9">
        <v>0.44269914770105762</v>
      </c>
      <c r="X22" s="9">
        <v>0.50413478020678359</v>
      </c>
      <c r="Y22" s="9">
        <v>0.62229599842513372</v>
      </c>
      <c r="Z22" s="9">
        <v>0.45886013514481888</v>
      </c>
      <c r="AA22" s="9">
        <v>0.36240023412489381</v>
      </c>
      <c r="AB22" s="9">
        <v>0.5539511234665736</v>
      </c>
      <c r="AC22" s="9">
        <v>0.53551803781464635</v>
      </c>
      <c r="AD22" s="9">
        <v>0.39815875479871848</v>
      </c>
      <c r="AE22" s="9">
        <v>0.4713329110944543</v>
      </c>
      <c r="AF22" s="22">
        <f t="shared" si="0"/>
        <v>0.5385604224116799</v>
      </c>
      <c r="AG22" s="10">
        <v>0.74758297715490851</v>
      </c>
      <c r="AH22" s="10">
        <v>0.56504106409478627</v>
      </c>
      <c r="AI22" s="10">
        <v>0.66538227039733855</v>
      </c>
      <c r="AJ22" s="10">
        <v>0.53908612210118245</v>
      </c>
      <c r="AK22" s="10">
        <v>0.70418506613695486</v>
      </c>
      <c r="AL22" s="10">
        <v>0.50346121689859336</v>
      </c>
      <c r="AM22" s="10">
        <v>0.48327319526319829</v>
      </c>
      <c r="AN22" s="10">
        <v>0.44826665887519163</v>
      </c>
      <c r="AO22" s="10">
        <v>0.58730748009474809</v>
      </c>
      <c r="AP22" s="10">
        <v>0.65742036691514016</v>
      </c>
      <c r="AQ22" s="10">
        <v>0.47834285277257832</v>
      </c>
      <c r="AR22" s="10">
        <v>0.7031726831788826</v>
      </c>
      <c r="AS22" s="10">
        <v>0.44176852405389588</v>
      </c>
      <c r="AT22" s="10">
        <v>0.3246690402565125</v>
      </c>
      <c r="AU22" s="10">
        <v>0.40163058170285387</v>
      </c>
      <c r="AV22" s="10">
        <v>0.3191029690443985</v>
      </c>
      <c r="AW22" s="10">
        <v>0.39313233455836838</v>
      </c>
      <c r="AX22" s="10">
        <v>0.25437175060004719</v>
      </c>
      <c r="AY22" s="10">
        <v>0.55115716512986568</v>
      </c>
      <c r="AZ22" s="23">
        <f t="shared" si="1"/>
        <v>0.51412391153839199</v>
      </c>
      <c r="BA22" s="11">
        <v>0.56656669976160456</v>
      </c>
      <c r="BB22" s="11">
        <v>0.6489876342096601</v>
      </c>
      <c r="BC22" s="11">
        <v>0.69167136837434628</v>
      </c>
      <c r="BD22" s="11">
        <v>0.55041270546190035</v>
      </c>
      <c r="BE22" s="11">
        <v>0.62661251443291333</v>
      </c>
      <c r="BF22" s="11">
        <v>0.59477416021280971</v>
      </c>
      <c r="BG22" s="11">
        <v>0.38645863735292929</v>
      </c>
      <c r="BH22" s="11">
        <v>0.4535388923965839</v>
      </c>
      <c r="BI22" s="11">
        <v>0.4487635736047878</v>
      </c>
      <c r="BJ22" s="11">
        <v>0.637389577814784</v>
      </c>
      <c r="BK22" s="24">
        <f t="shared" si="2"/>
        <v>0.56051757636223198</v>
      </c>
    </row>
    <row r="23" spans="1:63">
      <c r="A23" s="13">
        <v>20</v>
      </c>
      <c r="B23" s="16">
        <v>1809.28</v>
      </c>
      <c r="C23" s="16" t="s">
        <v>163</v>
      </c>
      <c r="D23" s="9">
        <v>3.3271206121665808</v>
      </c>
      <c r="E23" s="9">
        <v>4.3236056219945258</v>
      </c>
      <c r="F23" s="9">
        <v>4.8534508700306098</v>
      </c>
      <c r="G23" s="9">
        <v>3.0861966023962588</v>
      </c>
      <c r="H23" s="9">
        <v>3.7130464562508831</v>
      </c>
      <c r="I23" s="9">
        <v>6.013058902161772</v>
      </c>
      <c r="J23" s="9">
        <v>3.7909056800805812</v>
      </c>
      <c r="K23" s="9">
        <v>4.11193990699166</v>
      </c>
      <c r="L23" s="9">
        <v>3.4966702547792599</v>
      </c>
      <c r="M23" s="9">
        <v>4.9520944907388076</v>
      </c>
      <c r="N23" s="9">
        <v>3.6299389429822</v>
      </c>
      <c r="O23" s="9">
        <v>2.956506362274713</v>
      </c>
      <c r="P23" s="9">
        <v>5.9419262508553761</v>
      </c>
      <c r="Q23" s="9">
        <v>7.0406083764522007</v>
      </c>
      <c r="R23" s="9">
        <v>6.02421831946626</v>
      </c>
      <c r="S23" s="9">
        <v>4.2913508220750796</v>
      </c>
      <c r="T23" s="9">
        <v>4.617519133738524</v>
      </c>
      <c r="U23" s="9">
        <v>4.5752786814765223</v>
      </c>
      <c r="V23" s="9">
        <v>5.1588507371138803</v>
      </c>
      <c r="W23" s="9">
        <v>5.2439785268971892</v>
      </c>
      <c r="X23" s="9">
        <v>4.017910778506514</v>
      </c>
      <c r="Y23" s="9">
        <v>6.2036869461070134</v>
      </c>
      <c r="Z23" s="9">
        <v>4.6952852889949472</v>
      </c>
      <c r="AA23" s="9">
        <v>3.774911246317858</v>
      </c>
      <c r="AB23" s="9">
        <v>4.8555484907855284</v>
      </c>
      <c r="AC23" s="9">
        <v>4.6494350220053047</v>
      </c>
      <c r="AD23" s="9">
        <v>4.6448702115563494</v>
      </c>
      <c r="AE23" s="9">
        <v>4.7214692584808517</v>
      </c>
      <c r="AF23" s="22">
        <f t="shared" si="0"/>
        <v>4.5968350997741885</v>
      </c>
      <c r="AG23" s="10">
        <v>3.1063107234088378</v>
      </c>
      <c r="AH23" s="10">
        <v>3.2598292702867671</v>
      </c>
      <c r="AI23" s="10">
        <v>4.553144679908077</v>
      </c>
      <c r="AJ23" s="10">
        <v>3.194328657769149</v>
      </c>
      <c r="AK23" s="10">
        <v>3.8340950231102879</v>
      </c>
      <c r="AL23" s="10">
        <v>5.7250730032881094</v>
      </c>
      <c r="AM23" s="10">
        <v>3.402135632607334</v>
      </c>
      <c r="AN23" s="10">
        <v>4.5388603496242101</v>
      </c>
      <c r="AO23" s="10">
        <v>3.925339013405357</v>
      </c>
      <c r="AP23" s="10">
        <v>5.7969081854676041</v>
      </c>
      <c r="AQ23" s="10">
        <v>3.9278914224663262</v>
      </c>
      <c r="AR23" s="10">
        <v>3.084368678819589</v>
      </c>
      <c r="AS23" s="10">
        <v>5.1868530559594364</v>
      </c>
      <c r="AT23" s="10">
        <v>3.9520268054113981</v>
      </c>
      <c r="AU23" s="10">
        <v>4.0816986005033042</v>
      </c>
      <c r="AV23" s="10">
        <v>5.9671643084915402</v>
      </c>
      <c r="AW23" s="10">
        <v>3.4257770896836379</v>
      </c>
      <c r="AX23" s="10">
        <v>4.696671443299496</v>
      </c>
      <c r="AY23" s="10">
        <v>4.3617387057518862</v>
      </c>
      <c r="AZ23" s="23">
        <f t="shared" si="1"/>
        <v>4.2115902446980185</v>
      </c>
      <c r="BA23" s="11">
        <v>5.743651008973969</v>
      </c>
      <c r="BB23" s="11">
        <v>5.4103899960786963</v>
      </c>
      <c r="BC23" s="11">
        <v>4.4955305992369059</v>
      </c>
      <c r="BD23" s="11">
        <v>4.9123171549153826</v>
      </c>
      <c r="BE23" s="11">
        <v>4.3174109990879224</v>
      </c>
      <c r="BF23" s="11">
        <v>4.6662129521428417</v>
      </c>
      <c r="BG23" s="11">
        <v>3.632411935706696</v>
      </c>
      <c r="BH23" s="11">
        <v>6.5586183985465771</v>
      </c>
      <c r="BI23" s="11">
        <v>3.78847692308404</v>
      </c>
      <c r="BJ23" s="11">
        <v>5.20585756565188</v>
      </c>
      <c r="BK23" s="24">
        <f t="shared" si="2"/>
        <v>4.8730877533424914</v>
      </c>
    </row>
    <row r="24" spans="1:63">
      <c r="A24" s="13">
        <v>21</v>
      </c>
      <c r="B24" s="16">
        <v>1820.31</v>
      </c>
      <c r="C24" s="16" t="s">
        <v>164</v>
      </c>
      <c r="D24" s="9">
        <v>1.0541121479128439</v>
      </c>
      <c r="E24" s="9">
        <v>0.85080726943095597</v>
      </c>
      <c r="F24" s="9">
        <v>0.80944796866406343</v>
      </c>
      <c r="G24" s="9">
        <v>0.54115985056858884</v>
      </c>
      <c r="H24" s="9">
        <v>0.74048791954060011</v>
      </c>
      <c r="I24" s="9">
        <v>0.64024970942051607</v>
      </c>
      <c r="J24" s="9">
        <v>0.7404672385793245</v>
      </c>
      <c r="K24" s="9">
        <v>0.51504199452197086</v>
      </c>
      <c r="L24" s="9">
        <v>0.67099636426930742</v>
      </c>
      <c r="M24" s="9">
        <v>0.70420200260004662</v>
      </c>
      <c r="N24" s="9">
        <v>0.78167107223327204</v>
      </c>
      <c r="O24" s="9">
        <v>0.79987091423043644</v>
      </c>
      <c r="P24" s="9">
        <v>0.7037984526084875</v>
      </c>
      <c r="Q24" s="9">
        <v>0.50009120018814435</v>
      </c>
      <c r="R24" s="9">
        <v>0.58576023724619575</v>
      </c>
      <c r="S24" s="9">
        <v>0.28329953978141359</v>
      </c>
      <c r="T24" s="9">
        <v>0.62621617078812986</v>
      </c>
      <c r="U24" s="9">
        <v>0.36414484425203791</v>
      </c>
      <c r="V24" s="9">
        <v>0.53967660707611387</v>
      </c>
      <c r="W24" s="9">
        <v>0.52487912717037399</v>
      </c>
      <c r="X24" s="9">
        <v>0.64679467819996861</v>
      </c>
      <c r="Y24" s="9">
        <v>0.82026865266759952</v>
      </c>
      <c r="Z24" s="9">
        <v>0.60128344586857607</v>
      </c>
      <c r="AA24" s="9">
        <v>0.65795689771008015</v>
      </c>
      <c r="AB24" s="9">
        <v>0.42913801540995777</v>
      </c>
      <c r="AC24" s="9">
        <v>0.54219207209542708</v>
      </c>
      <c r="AD24" s="9">
        <v>0.49249736003872729</v>
      </c>
      <c r="AE24" s="9">
        <v>0.67753473584070956</v>
      </c>
      <c r="AF24" s="22">
        <f t="shared" si="0"/>
        <v>0.63728737460406681</v>
      </c>
      <c r="AG24" s="10">
        <v>0.92847129491003699</v>
      </c>
      <c r="AH24" s="10">
        <v>0.67925287271870238</v>
      </c>
      <c r="AI24" s="10">
        <v>0.77291186434665538</v>
      </c>
      <c r="AJ24" s="10">
        <v>0.64051598319056047</v>
      </c>
      <c r="AK24" s="10">
        <v>0.87697421444405732</v>
      </c>
      <c r="AL24" s="10">
        <v>0.60602684354000125</v>
      </c>
      <c r="AM24" s="10">
        <v>0.515406962508277</v>
      </c>
      <c r="AN24" s="10">
        <v>0.4070097707130193</v>
      </c>
      <c r="AO24" s="10">
        <v>0.561902039256163</v>
      </c>
      <c r="AP24" s="10">
        <v>0.6172696883048221</v>
      </c>
      <c r="AQ24" s="10">
        <v>0.7424090679267914</v>
      </c>
      <c r="AR24" s="10">
        <v>0.83818255864918034</v>
      </c>
      <c r="AS24" s="10">
        <v>0.5532913237990027</v>
      </c>
      <c r="AT24" s="10">
        <v>0.43641669033385722</v>
      </c>
      <c r="AU24" s="10">
        <v>0.53626094899103571</v>
      </c>
      <c r="AV24" s="10">
        <v>0.41473771523461023</v>
      </c>
      <c r="AW24" s="10">
        <v>0.45634397661024301</v>
      </c>
      <c r="AX24" s="10">
        <v>0.36248507481736192</v>
      </c>
      <c r="AY24" s="10">
        <v>0.66295528796320402</v>
      </c>
      <c r="AZ24" s="23">
        <f t="shared" si="1"/>
        <v>0.61099074622408334</v>
      </c>
      <c r="BA24" s="11">
        <v>0.69435768586337854</v>
      </c>
      <c r="BB24" s="11">
        <v>0.82090018557081146</v>
      </c>
      <c r="BC24" s="11">
        <v>0.74922158096474911</v>
      </c>
      <c r="BD24" s="11">
        <v>0.56490928028106635</v>
      </c>
      <c r="BE24" s="11">
        <v>0.74521559187178776</v>
      </c>
      <c r="BF24" s="11">
        <v>0.63246156882526061</v>
      </c>
      <c r="BG24" s="11">
        <v>0.44061121972002942</v>
      </c>
      <c r="BH24" s="11">
        <v>0.59529632442246794</v>
      </c>
      <c r="BI24" s="11">
        <v>0.61420197462474124</v>
      </c>
      <c r="BJ24" s="11">
        <v>1.0047524238594161</v>
      </c>
      <c r="BK24" s="24">
        <f t="shared" si="2"/>
        <v>0.68619278360037084</v>
      </c>
    </row>
    <row r="25" spans="1:63">
      <c r="A25" s="13">
        <v>22</v>
      </c>
      <c r="B25" s="16">
        <v>1824.64</v>
      </c>
      <c r="C25" s="16" t="s">
        <v>165</v>
      </c>
      <c r="D25" s="9">
        <v>0.1132598468678583</v>
      </c>
      <c r="E25" s="9">
        <v>0.1091593031076592</v>
      </c>
      <c r="F25" s="9">
        <v>0.1023931899342115</v>
      </c>
      <c r="G25" s="9">
        <v>8.175967122065253E-2</v>
      </c>
      <c r="H25" s="9">
        <v>8.9358314030029029E-2</v>
      </c>
      <c r="I25" s="9">
        <v>0.1178001743482469</v>
      </c>
      <c r="J25" s="9">
        <v>9.4423512254439956E-2</v>
      </c>
      <c r="K25" s="9">
        <v>9.393843242962481E-2</v>
      </c>
      <c r="L25" s="9">
        <v>9.834860310859693E-2</v>
      </c>
      <c r="M25" s="9">
        <v>0.1463439016832612</v>
      </c>
      <c r="N25" s="9">
        <v>9.5764534418898456E-2</v>
      </c>
      <c r="O25" s="9">
        <v>8.166947956215094E-2</v>
      </c>
      <c r="P25" s="9">
        <v>9.7818342138886252E-2</v>
      </c>
      <c r="Q25" s="9">
        <v>8.791043172589097E-2</v>
      </c>
      <c r="R25" s="9">
        <v>8.4202667308682186E-2</v>
      </c>
      <c r="S25" s="9">
        <v>5.5788665162460678E-2</v>
      </c>
      <c r="T25" s="9">
        <v>7.2274244654459224E-2</v>
      </c>
      <c r="U25" s="9">
        <v>8.4292946010436909E-2</v>
      </c>
      <c r="V25" s="9">
        <v>8.0686495050852985E-2</v>
      </c>
      <c r="W25" s="9">
        <v>7.7079775756541194E-2</v>
      </c>
      <c r="X25" s="9">
        <v>7.3892962445007523E-2</v>
      </c>
      <c r="Y25" s="9">
        <v>8.3999692047224433E-2</v>
      </c>
      <c r="Z25" s="9">
        <v>7.0175170179244239E-2</v>
      </c>
      <c r="AA25" s="9">
        <v>6.4170524673142215E-2</v>
      </c>
      <c r="AB25" s="9">
        <v>6.5309304255940989E-2</v>
      </c>
      <c r="AC25" s="9">
        <v>8.0895562799810514E-2</v>
      </c>
      <c r="AD25" s="9">
        <v>5.6033046801482182E-2</v>
      </c>
      <c r="AE25" s="9">
        <v>0.1055560499682321</v>
      </c>
      <c r="AF25" s="22">
        <f t="shared" si="0"/>
        <v>8.8010887283711578E-2</v>
      </c>
      <c r="AG25" s="10">
        <v>9.7785104065919337E-2</v>
      </c>
      <c r="AH25" s="10">
        <v>0.1059360034975774</v>
      </c>
      <c r="AI25" s="10">
        <v>0.1091486659995812</v>
      </c>
      <c r="AJ25" s="10">
        <v>7.9600185824184155E-2</v>
      </c>
      <c r="AK25" s="10">
        <v>0.10400499718383691</v>
      </c>
      <c r="AL25" s="10">
        <v>0.10144103964946311</v>
      </c>
      <c r="AM25" s="10">
        <v>7.800233164285969E-2</v>
      </c>
      <c r="AN25" s="10">
        <v>8.4496508709064652E-2</v>
      </c>
      <c r="AO25" s="10">
        <v>9.9458055184355257E-2</v>
      </c>
      <c r="AP25" s="10">
        <v>0.1076002677844993</v>
      </c>
      <c r="AQ25" s="10">
        <v>0.1020136836613674</v>
      </c>
      <c r="AR25" s="10">
        <v>8.9443335338542679E-2</v>
      </c>
      <c r="AS25" s="10">
        <v>8.2807042450829815E-2</v>
      </c>
      <c r="AT25" s="10">
        <v>4.8090170704533322E-2</v>
      </c>
      <c r="AU25" s="10">
        <v>5.5231632632771199E-2</v>
      </c>
      <c r="AV25" s="10">
        <v>6.6704062572153208E-2</v>
      </c>
      <c r="AW25" s="10">
        <v>5.9629357230662157E-2</v>
      </c>
      <c r="AX25" s="10">
        <v>5.79456223323528E-2</v>
      </c>
      <c r="AY25" s="10">
        <v>5.0341302436632013E-2</v>
      </c>
      <c r="AZ25" s="23">
        <f t="shared" si="1"/>
        <v>8.314101941585185E-2</v>
      </c>
      <c r="BA25" s="11">
        <v>0.1083282877304623</v>
      </c>
      <c r="BB25" s="11">
        <v>9.7507837403249101E-2</v>
      </c>
      <c r="BC25" s="11">
        <v>8.5114422632884962E-2</v>
      </c>
      <c r="BD25" s="11">
        <v>0.1168230267414726</v>
      </c>
      <c r="BE25" s="11">
        <v>8.9093218482293929E-2</v>
      </c>
      <c r="BF25" s="11">
        <v>8.65180016180878E-2</v>
      </c>
      <c r="BG25" s="11">
        <v>8.285942376194691E-2</v>
      </c>
      <c r="BH25" s="11">
        <v>0.1112941042797537</v>
      </c>
      <c r="BI25" s="11">
        <v>7.5893220938087702E-2</v>
      </c>
      <c r="BJ25" s="11">
        <v>0.1079192482933579</v>
      </c>
      <c r="BK25" s="24">
        <f t="shared" si="2"/>
        <v>9.6135079188159681E-2</v>
      </c>
    </row>
    <row r="26" spans="1:63">
      <c r="A26" s="13">
        <v>23</v>
      </c>
      <c r="B26" s="16">
        <v>1850.3</v>
      </c>
      <c r="C26" s="16" t="s">
        <v>166</v>
      </c>
      <c r="D26" s="9">
        <v>1.008522987340577</v>
      </c>
      <c r="E26" s="9">
        <v>0.97818894900607323</v>
      </c>
      <c r="F26" s="9">
        <v>1.352537957177689</v>
      </c>
      <c r="G26" s="9">
        <v>0.99074919248767834</v>
      </c>
      <c r="H26" s="9">
        <v>1.2073480059979149</v>
      </c>
      <c r="I26" s="9">
        <v>1.64246921663743</v>
      </c>
      <c r="J26" s="9">
        <v>0.76932654029609604</v>
      </c>
      <c r="K26" s="9">
        <v>1.3397903596929359</v>
      </c>
      <c r="L26" s="9">
        <v>0.836794879629704</v>
      </c>
      <c r="M26" s="9">
        <v>1.244662968166738</v>
      </c>
      <c r="N26" s="9">
        <v>1.0513272246951231</v>
      </c>
      <c r="O26" s="9">
        <v>0.9434963887776413</v>
      </c>
      <c r="P26" s="9">
        <v>1.684448460235366</v>
      </c>
      <c r="Q26" s="9">
        <v>1.1993337346812041</v>
      </c>
      <c r="R26" s="9">
        <v>1.5469585724213999</v>
      </c>
      <c r="S26" s="9">
        <v>1.2746007345634429</v>
      </c>
      <c r="T26" s="9">
        <v>1.5088170053120209</v>
      </c>
      <c r="U26" s="9">
        <v>1.4188252853982539</v>
      </c>
      <c r="V26" s="9">
        <v>1.3679541460810081</v>
      </c>
      <c r="W26" s="9">
        <v>1.585892392183647</v>
      </c>
      <c r="X26" s="9">
        <v>1.266014435225882</v>
      </c>
      <c r="Y26" s="9">
        <v>1.2977701801130359</v>
      </c>
      <c r="Z26" s="9">
        <v>0.98509380546676373</v>
      </c>
      <c r="AA26" s="9">
        <v>1.0885029976925249</v>
      </c>
      <c r="AB26" s="9">
        <v>0.79441605084108369</v>
      </c>
      <c r="AC26" s="9">
        <v>1.176272047243142</v>
      </c>
      <c r="AD26" s="9">
        <v>0.64541196008133894</v>
      </c>
      <c r="AE26" s="9">
        <v>0.97157884274678541</v>
      </c>
      <c r="AF26" s="22">
        <f t="shared" si="0"/>
        <v>1.1848966185783036</v>
      </c>
      <c r="AG26" s="10">
        <v>0.99274316945432128</v>
      </c>
      <c r="AH26" s="10">
        <v>0.75209580313725877</v>
      </c>
      <c r="AI26" s="10">
        <v>1.2991236392941139</v>
      </c>
      <c r="AJ26" s="10">
        <v>1.1681973771572149</v>
      </c>
      <c r="AK26" s="10">
        <v>1.4056694621056141</v>
      </c>
      <c r="AL26" s="10">
        <v>1.542946650631182</v>
      </c>
      <c r="AM26" s="10">
        <v>0.65014704345743624</v>
      </c>
      <c r="AN26" s="10">
        <v>1.2623565878063761</v>
      </c>
      <c r="AO26" s="10">
        <v>0.89293336791500755</v>
      </c>
      <c r="AP26" s="10">
        <v>1.3763757310816249</v>
      </c>
      <c r="AQ26" s="10">
        <v>1.1451570751875599</v>
      </c>
      <c r="AR26" s="10">
        <v>1.0018677195301211</v>
      </c>
      <c r="AS26" s="10">
        <v>0.93298551926250251</v>
      </c>
      <c r="AT26" s="10">
        <v>0.96920736894953174</v>
      </c>
      <c r="AU26" s="10">
        <v>1.382636578639284</v>
      </c>
      <c r="AV26" s="10">
        <v>0.65491302749642499</v>
      </c>
      <c r="AW26" s="10">
        <v>0.80265188342179794</v>
      </c>
      <c r="AX26" s="10">
        <v>1.0202627628949561</v>
      </c>
      <c r="AY26" s="10">
        <v>0.43773311115972352</v>
      </c>
      <c r="AZ26" s="23">
        <f t="shared" si="1"/>
        <v>1.0363159936095816</v>
      </c>
      <c r="BA26" s="11">
        <v>1.4248893312338811</v>
      </c>
      <c r="BB26" s="11">
        <v>1.7040995656239979</v>
      </c>
      <c r="BC26" s="11">
        <v>1.5571706193379551</v>
      </c>
      <c r="BD26" s="11">
        <v>0.78891428055587864</v>
      </c>
      <c r="BE26" s="11">
        <v>1.6130562163375259</v>
      </c>
      <c r="BF26" s="11">
        <v>1.5188689364415171</v>
      </c>
      <c r="BG26" s="11">
        <v>1.1819831816448541</v>
      </c>
      <c r="BH26" s="11">
        <v>1.3042084521184829</v>
      </c>
      <c r="BI26" s="11">
        <v>1.083894221094251</v>
      </c>
      <c r="BJ26" s="11">
        <v>1.1014592266451291</v>
      </c>
      <c r="BK26" s="24">
        <f t="shared" si="2"/>
        <v>1.3278544031033475</v>
      </c>
    </row>
    <row r="27" spans="1:63">
      <c r="A27" s="13">
        <v>24</v>
      </c>
      <c r="B27" s="16">
        <v>1866.26</v>
      </c>
      <c r="C27" s="16" t="s">
        <v>167</v>
      </c>
      <c r="D27" s="9">
        <v>0.1364786811048038</v>
      </c>
      <c r="E27" s="9">
        <v>0.14109353583121689</v>
      </c>
      <c r="F27" s="9">
        <v>0.16401623951974509</v>
      </c>
      <c r="G27" s="9">
        <v>0.103895849132927</v>
      </c>
      <c r="H27" s="9">
        <v>0.1159920120108465</v>
      </c>
      <c r="I27" s="9">
        <v>0.1631835995999637</v>
      </c>
      <c r="J27" s="9">
        <v>9.9572857996959224E-2</v>
      </c>
      <c r="K27" s="9">
        <v>0.1099213480766858</v>
      </c>
      <c r="L27" s="9">
        <v>0.1102078024400269</v>
      </c>
      <c r="M27" s="9">
        <v>0.13505518261912061</v>
      </c>
      <c r="N27" s="9">
        <v>0.13987941991198249</v>
      </c>
      <c r="O27" s="9">
        <v>0.10328088354544521</v>
      </c>
      <c r="P27" s="9">
        <v>0.1327786986405993</v>
      </c>
      <c r="Q27" s="9">
        <v>0.1275263626337601</v>
      </c>
      <c r="R27" s="9">
        <v>0.118704613424379</v>
      </c>
      <c r="S27" s="9">
        <v>9.53947318342694E-2</v>
      </c>
      <c r="T27" s="9">
        <v>0.1166014200978274</v>
      </c>
      <c r="U27" s="9">
        <v>0.1249087514471276</v>
      </c>
      <c r="V27" s="9">
        <v>0.1092688914753334</v>
      </c>
      <c r="W27" s="9">
        <v>0.1213060902966273</v>
      </c>
      <c r="X27" s="9">
        <v>0.11724822528583211</v>
      </c>
      <c r="Y27" s="9">
        <v>0.1128416195187245</v>
      </c>
      <c r="Z27" s="9">
        <v>8.3049765735828215E-2</v>
      </c>
      <c r="AA27" s="9">
        <v>8.7160656323085645E-2</v>
      </c>
      <c r="AB27" s="9">
        <v>7.8824360327253387E-2</v>
      </c>
      <c r="AC27" s="9">
        <v>0.1118627372885576</v>
      </c>
      <c r="AD27" s="9">
        <v>6.5825036148149274E-2</v>
      </c>
      <c r="AE27" s="9">
        <v>9.9918406953383443E-2</v>
      </c>
      <c r="AF27" s="22">
        <f t="shared" si="0"/>
        <v>0.11520706354358788</v>
      </c>
      <c r="AG27" s="10">
        <v>0.1179896950892898</v>
      </c>
      <c r="AH27" s="10">
        <v>0.1234994035489116</v>
      </c>
      <c r="AI27" s="10">
        <v>0.15657391353026751</v>
      </c>
      <c r="AJ27" s="10">
        <v>0.1013892275834269</v>
      </c>
      <c r="AK27" s="10">
        <v>0.12395832818128209</v>
      </c>
      <c r="AL27" s="10">
        <v>0.13968903901617311</v>
      </c>
      <c r="AM27" s="10">
        <v>8.1932468793067675E-2</v>
      </c>
      <c r="AN27" s="10">
        <v>9.5989311624817594E-2</v>
      </c>
      <c r="AO27" s="10">
        <v>0.102376384879176</v>
      </c>
      <c r="AP27" s="10">
        <v>0.1050690153907647</v>
      </c>
      <c r="AQ27" s="10">
        <v>0.1343686765389929</v>
      </c>
      <c r="AR27" s="10">
        <v>0.1096684086680626</v>
      </c>
      <c r="AS27" s="10">
        <v>8.9043237620010457E-2</v>
      </c>
      <c r="AT27" s="10">
        <v>7.7335221175832275E-2</v>
      </c>
      <c r="AU27" s="10">
        <v>0.11828963695136591</v>
      </c>
      <c r="AV27" s="10">
        <v>7.1336996841510708E-2</v>
      </c>
      <c r="AW27" s="10">
        <v>7.7449015997975337E-2</v>
      </c>
      <c r="AX27" s="10">
        <v>8.1617376431170022E-2</v>
      </c>
      <c r="AY27" s="10">
        <v>5.5942224820953783E-2</v>
      </c>
      <c r="AZ27" s="23">
        <f t="shared" si="1"/>
        <v>0.10334303066752901</v>
      </c>
      <c r="BA27" s="11">
        <v>0.1433276202220041</v>
      </c>
      <c r="BB27" s="11">
        <v>0.13760925123656181</v>
      </c>
      <c r="BC27" s="11">
        <v>0.1109122346320561</v>
      </c>
      <c r="BD27" s="11">
        <v>0.11238192930152251</v>
      </c>
      <c r="BE27" s="11">
        <v>0.1248073562517545</v>
      </c>
      <c r="BF27" s="11">
        <v>0.1147381143716648</v>
      </c>
      <c r="BG27" s="11">
        <v>0.1134306778407979</v>
      </c>
      <c r="BH27" s="11">
        <v>0.1315592138475552</v>
      </c>
      <c r="BI27" s="11">
        <v>8.7328470465905042E-2</v>
      </c>
      <c r="BJ27" s="11">
        <v>0.11998645299489551</v>
      </c>
      <c r="BK27" s="24">
        <f t="shared" si="2"/>
        <v>0.11960813211647174</v>
      </c>
    </row>
    <row r="28" spans="1:63">
      <c r="A28" s="13">
        <v>25</v>
      </c>
      <c r="B28" s="16">
        <v>1905.22</v>
      </c>
      <c r="C28" s="16" t="s">
        <v>168</v>
      </c>
      <c r="D28" s="9">
        <v>1.005437493188799</v>
      </c>
      <c r="E28" s="9">
        <v>1.130550674552643</v>
      </c>
      <c r="F28" s="9">
        <v>0.86018741133798726</v>
      </c>
      <c r="G28" s="9">
        <v>1.101624971197388</v>
      </c>
      <c r="H28" s="9">
        <v>0.94267556942239994</v>
      </c>
      <c r="I28" s="9">
        <v>0.83328804866269102</v>
      </c>
      <c r="J28" s="9">
        <v>0.92857816234248025</v>
      </c>
      <c r="K28" s="9">
        <v>1.150731037555597</v>
      </c>
      <c r="L28" s="9">
        <v>0.66600904365382119</v>
      </c>
      <c r="M28" s="9">
        <v>0.92332839806519595</v>
      </c>
      <c r="N28" s="9">
        <v>0.73339781186192554</v>
      </c>
      <c r="O28" s="9">
        <v>1.004331591875758</v>
      </c>
      <c r="P28" s="9">
        <v>1.144895580861983</v>
      </c>
      <c r="Q28" s="9">
        <v>1.078111289065125</v>
      </c>
      <c r="R28" s="9">
        <v>1.1896295086948301</v>
      </c>
      <c r="S28" s="9">
        <v>0.76444342483792493</v>
      </c>
      <c r="T28" s="9">
        <v>1.238031093071313</v>
      </c>
      <c r="U28" s="9">
        <v>1.1557147933947689</v>
      </c>
      <c r="V28" s="9">
        <v>1.180112074891654</v>
      </c>
      <c r="W28" s="9">
        <v>0.99341930819393109</v>
      </c>
      <c r="X28" s="9">
        <v>1.0527367745589049</v>
      </c>
      <c r="Y28" s="9">
        <v>0.82494179794202915</v>
      </c>
      <c r="Z28" s="9">
        <v>0.72316745664744153</v>
      </c>
      <c r="AA28" s="9">
        <v>0.86206417937871294</v>
      </c>
      <c r="AB28" s="9">
        <v>0.76873772727527578</v>
      </c>
      <c r="AC28" s="9">
        <v>0.95890204620644681</v>
      </c>
      <c r="AD28" s="9">
        <v>1.028551620928903</v>
      </c>
      <c r="AE28" s="9">
        <v>0.75766540314977782</v>
      </c>
      <c r="AF28" s="22">
        <f t="shared" si="0"/>
        <v>0.96433086760056086</v>
      </c>
      <c r="AG28" s="10">
        <v>0.96884715482041028</v>
      </c>
      <c r="AH28" s="10">
        <v>0.76576348107353942</v>
      </c>
      <c r="AI28" s="10">
        <v>0.83696980046738956</v>
      </c>
      <c r="AJ28" s="10">
        <v>1.000654276959545</v>
      </c>
      <c r="AK28" s="10">
        <v>0.90147948030217062</v>
      </c>
      <c r="AL28" s="10">
        <v>0.74032058908228282</v>
      </c>
      <c r="AM28" s="10">
        <v>0.82485174198610522</v>
      </c>
      <c r="AN28" s="10">
        <v>0.98068878474044718</v>
      </c>
      <c r="AO28" s="10">
        <v>0.7539599390646512</v>
      </c>
      <c r="AP28" s="10">
        <v>0.88194225893731404</v>
      </c>
      <c r="AQ28" s="10">
        <v>0.63691925595584009</v>
      </c>
      <c r="AR28" s="10">
        <v>1.0051920750827461</v>
      </c>
      <c r="AS28" s="10">
        <v>0.76398007727397776</v>
      </c>
      <c r="AT28" s="10">
        <v>0.85645745280934993</v>
      </c>
      <c r="AU28" s="10">
        <v>0.93493397621881558</v>
      </c>
      <c r="AV28" s="10">
        <v>0.47500776749374313</v>
      </c>
      <c r="AW28" s="10">
        <v>1.008319737432851</v>
      </c>
      <c r="AX28" s="10">
        <v>0.78985540141171839</v>
      </c>
      <c r="AY28" s="10">
        <v>0.68679423052376498</v>
      </c>
      <c r="AZ28" s="23">
        <f t="shared" si="1"/>
        <v>0.83225986745456115</v>
      </c>
      <c r="BA28" s="11">
        <v>1.023829747513616</v>
      </c>
      <c r="BB28" s="11">
        <v>1.0293075840411501</v>
      </c>
      <c r="BC28" s="11">
        <v>0.85991090234293333</v>
      </c>
      <c r="BD28" s="11">
        <v>0.88559987701166432</v>
      </c>
      <c r="BE28" s="11">
        <v>1.246396791723114</v>
      </c>
      <c r="BF28" s="11">
        <v>1.0015369814558339</v>
      </c>
      <c r="BG28" s="11">
        <v>1.570606952693806</v>
      </c>
      <c r="BH28" s="11">
        <v>1.069183679664071</v>
      </c>
      <c r="BI28" s="11">
        <v>1.228206037396262</v>
      </c>
      <c r="BJ28" s="11">
        <v>0.710818834086413</v>
      </c>
      <c r="BK28" s="24">
        <f t="shared" si="2"/>
        <v>1.0625397387928863</v>
      </c>
    </row>
    <row r="29" spans="1:63">
      <c r="A29" s="13">
        <v>26</v>
      </c>
      <c r="B29" s="16">
        <v>1919.67</v>
      </c>
      <c r="C29" s="16" t="s">
        <v>169</v>
      </c>
      <c r="D29" s="9">
        <v>0.1144540375129915</v>
      </c>
      <c r="E29" s="9">
        <v>9.4994103485241455E-2</v>
      </c>
      <c r="F29" s="9">
        <v>8.4116231373977793E-2</v>
      </c>
      <c r="G29" s="9">
        <v>6.9125496551976681E-2</v>
      </c>
      <c r="H29" s="9">
        <v>7.7825592498598342E-2</v>
      </c>
      <c r="I29" s="9">
        <v>7.682654416660617E-2</v>
      </c>
      <c r="J29" s="9">
        <v>6.7881021126983854E-2</v>
      </c>
      <c r="K29" s="9">
        <v>6.4791651343128726E-2</v>
      </c>
      <c r="L29" s="9">
        <v>7.0530519488237686E-2</v>
      </c>
      <c r="M29" s="9">
        <v>5.9290235640199362E-2</v>
      </c>
      <c r="N29" s="9">
        <v>6.7417599853101862E-2</v>
      </c>
      <c r="O29" s="9">
        <v>6.8282085966729564E-2</v>
      </c>
      <c r="P29" s="9">
        <v>0.12210132165083371</v>
      </c>
      <c r="Q29" s="9">
        <v>8.6177795979319169E-2</v>
      </c>
      <c r="R29" s="9">
        <v>7.6070794991806551E-2</v>
      </c>
      <c r="S29" s="9">
        <v>4.8279513152592858E-2</v>
      </c>
      <c r="T29" s="9">
        <v>9.1324256658882691E-2</v>
      </c>
      <c r="U29" s="9">
        <v>8.0360859170330187E-2</v>
      </c>
      <c r="V29" s="9">
        <v>0.10179561787624671</v>
      </c>
      <c r="W29" s="9">
        <v>8.4282159395438191E-2</v>
      </c>
      <c r="X29" s="9">
        <v>8.9514264995040407E-2</v>
      </c>
      <c r="Y29" s="9">
        <v>9.5639947963824273E-2</v>
      </c>
      <c r="Z29" s="9">
        <v>6.3435921527654412E-2</v>
      </c>
      <c r="AA29" s="9">
        <v>6.0229120702559917E-2</v>
      </c>
      <c r="AB29" s="9">
        <v>5.3931531257772572E-2</v>
      </c>
      <c r="AC29" s="9">
        <v>7.3267453441713551E-2</v>
      </c>
      <c r="AD29" s="9">
        <v>5.4425645448844658E-2</v>
      </c>
      <c r="AE29" s="9">
        <v>7.8763115063217745E-2</v>
      </c>
      <c r="AF29" s="22">
        <f t="shared" si="0"/>
        <v>7.7683372795851802E-2</v>
      </c>
      <c r="AG29" s="10">
        <v>9.277260092935212E-2</v>
      </c>
      <c r="AH29" s="10">
        <v>0.10276362038235499</v>
      </c>
      <c r="AI29" s="10">
        <v>8.6163125404333532E-2</v>
      </c>
      <c r="AJ29" s="10">
        <v>5.9358208658335049E-2</v>
      </c>
      <c r="AK29" s="10">
        <v>9.0302600901146932E-2</v>
      </c>
      <c r="AL29" s="10">
        <v>6.3702876313450549E-2</v>
      </c>
      <c r="AM29" s="10">
        <v>3.8233572792533498E-2</v>
      </c>
      <c r="AN29" s="10">
        <v>1.687892626223543E-2</v>
      </c>
      <c r="AO29" s="10">
        <v>2.0032091537648612E-2</v>
      </c>
      <c r="AP29" s="10">
        <v>5.2659567049137143E-2</v>
      </c>
      <c r="AQ29" s="10">
        <v>6.2563647656836668E-2</v>
      </c>
      <c r="AR29" s="10">
        <v>7.7961741608586488E-2</v>
      </c>
      <c r="AS29" s="10">
        <v>6.7269333629802669E-2</v>
      </c>
      <c r="AT29" s="10">
        <v>4.5437705573361777E-2</v>
      </c>
      <c r="AU29" s="10">
        <v>4.9590179518922507E-2</v>
      </c>
      <c r="AV29" s="10">
        <v>4.4347182975953983E-2</v>
      </c>
      <c r="AW29" s="10">
        <v>5.1089822564066453E-2</v>
      </c>
      <c r="AX29" s="10">
        <v>4.1273117863897799E-2</v>
      </c>
      <c r="AY29" s="10">
        <v>2.1921856084834379E-2</v>
      </c>
      <c r="AZ29" s="23">
        <f t="shared" si="1"/>
        <v>5.7069567247725821E-2</v>
      </c>
      <c r="BA29" s="11">
        <v>7.1009605961156283E-2</v>
      </c>
      <c r="BB29" s="11">
        <v>7.1570571774511565E-2</v>
      </c>
      <c r="BC29" s="11">
        <v>6.4897688353492924E-2</v>
      </c>
      <c r="BD29" s="11">
        <v>5.9670217263563932E-2</v>
      </c>
      <c r="BE29" s="11">
        <v>6.4526347558756997E-2</v>
      </c>
      <c r="BF29" s="11">
        <v>5.3967391627960437E-2</v>
      </c>
      <c r="BG29" s="11">
        <v>6.5327655017075437E-2</v>
      </c>
      <c r="BH29" s="11">
        <v>7.3572557464113411E-2</v>
      </c>
      <c r="BI29" s="11">
        <v>6.2339381963101341E-2</v>
      </c>
      <c r="BJ29" s="11">
        <v>7.4808961056068352E-2</v>
      </c>
      <c r="BK29" s="24">
        <f t="shared" si="2"/>
        <v>6.6169037803980063E-2</v>
      </c>
    </row>
    <row r="30" spans="1:63">
      <c r="A30" s="13">
        <v>27</v>
      </c>
      <c r="B30" s="16">
        <v>1936.24</v>
      </c>
      <c r="C30" s="16" t="s">
        <v>265</v>
      </c>
      <c r="D30" s="9">
        <v>0.45272766172001638</v>
      </c>
      <c r="E30" s="9">
        <v>0.42464295742341351</v>
      </c>
      <c r="F30" s="9">
        <v>0.4079815060051592</v>
      </c>
      <c r="G30" s="9">
        <v>0.28388175489694828</v>
      </c>
      <c r="H30" s="9">
        <v>0.48888026604208262</v>
      </c>
      <c r="I30" s="9">
        <v>0.33970572085044298</v>
      </c>
      <c r="J30" s="9">
        <v>0.35128020595094689</v>
      </c>
      <c r="K30" s="9">
        <v>0.26866952624414248</v>
      </c>
      <c r="L30" s="9">
        <v>0.31030065147264918</v>
      </c>
      <c r="M30" s="9">
        <v>0.30904254797457748</v>
      </c>
      <c r="N30" s="9">
        <v>0.30088531392545409</v>
      </c>
      <c r="O30" s="9">
        <v>0.40422027414438239</v>
      </c>
      <c r="P30" s="9">
        <v>0.45885563481421021</v>
      </c>
      <c r="Q30" s="9">
        <v>0.35044750358813481</v>
      </c>
      <c r="R30" s="9">
        <v>0.31380981629341048</v>
      </c>
      <c r="S30" s="9">
        <v>0.20329314177406649</v>
      </c>
      <c r="T30" s="9">
        <v>0.45663937483801093</v>
      </c>
      <c r="U30" s="9">
        <v>0.22602952195751391</v>
      </c>
      <c r="V30" s="9">
        <v>0.5246632472150472</v>
      </c>
      <c r="W30" s="9">
        <v>0.42116088518208672</v>
      </c>
      <c r="X30" s="9">
        <v>0.38971699647911751</v>
      </c>
      <c r="Y30" s="9">
        <v>0.48300964834892701</v>
      </c>
      <c r="Z30" s="9">
        <v>0.39594606878507799</v>
      </c>
      <c r="AA30" s="9">
        <v>0.3799497183213395</v>
      </c>
      <c r="AB30" s="9">
        <v>0.30897223833102339</v>
      </c>
      <c r="AC30" s="9">
        <v>0.48596428013147408</v>
      </c>
      <c r="AD30" s="9">
        <v>0.42871088183648137</v>
      </c>
      <c r="AE30" s="9">
        <v>0.37860706445808151</v>
      </c>
      <c r="AF30" s="22">
        <f t="shared" si="0"/>
        <v>0.37671408603586504</v>
      </c>
      <c r="AG30" s="10">
        <v>0.41857708734282412</v>
      </c>
      <c r="AH30" s="10">
        <v>0.33159594471131087</v>
      </c>
      <c r="AI30" s="10">
        <v>0.39959538422986551</v>
      </c>
      <c r="AJ30" s="10">
        <v>0.31174082694876221</v>
      </c>
      <c r="AK30" s="10">
        <v>0.46719028366348297</v>
      </c>
      <c r="AL30" s="10">
        <v>0.29429777666278212</v>
      </c>
      <c r="AM30" s="10">
        <v>0.26477661229159111</v>
      </c>
      <c r="AN30" s="10">
        <v>0.2146095271215635</v>
      </c>
      <c r="AO30" s="10">
        <v>0.28330078685686128</v>
      </c>
      <c r="AP30" s="10">
        <v>0.26087227077317737</v>
      </c>
      <c r="AQ30" s="10">
        <v>0.29665339851185152</v>
      </c>
      <c r="AR30" s="10">
        <v>0.45515277970466189</v>
      </c>
      <c r="AS30" s="10">
        <v>0.35016738447609669</v>
      </c>
      <c r="AT30" s="10">
        <v>0.27879834491860073</v>
      </c>
      <c r="AU30" s="10">
        <v>0.3052195873042613</v>
      </c>
      <c r="AV30" s="10">
        <v>0.29796152655515701</v>
      </c>
      <c r="AW30" s="10">
        <v>0.28305193163036202</v>
      </c>
      <c r="AX30" s="10">
        <v>0.22395536462886309</v>
      </c>
      <c r="AY30" s="10">
        <v>0.35304196840033553</v>
      </c>
      <c r="AZ30" s="23">
        <f t="shared" si="1"/>
        <v>0.32055572561749524</v>
      </c>
      <c r="BA30" s="11">
        <v>0.35543185959837409</v>
      </c>
      <c r="BB30" s="11">
        <v>0.3457718650492696</v>
      </c>
      <c r="BC30" s="11">
        <v>0.42652379237181798</v>
      </c>
      <c r="BD30" s="11">
        <v>0.3050740844677331</v>
      </c>
      <c r="BE30" s="11">
        <v>0.43334526594469092</v>
      </c>
      <c r="BF30" s="11">
        <v>0.28210969260047192</v>
      </c>
      <c r="BG30" s="11">
        <v>0.23680541173127001</v>
      </c>
      <c r="BH30" s="11">
        <v>0.29549799571764263</v>
      </c>
      <c r="BI30" s="11">
        <v>0.28943135725228453</v>
      </c>
      <c r="BJ30" s="11">
        <v>0.35230840672883318</v>
      </c>
      <c r="BK30" s="24">
        <f t="shared" si="2"/>
        <v>0.33222997314623876</v>
      </c>
    </row>
    <row r="31" spans="1:63">
      <c r="A31" s="13">
        <v>28</v>
      </c>
      <c r="B31" s="16">
        <v>1941.68</v>
      </c>
      <c r="C31" s="16" t="s">
        <v>171</v>
      </c>
      <c r="D31" s="9">
        <v>0.71555254400647073</v>
      </c>
      <c r="E31" s="9">
        <v>0.68225151495659619</v>
      </c>
      <c r="F31" s="9">
        <v>0.67282855135562269</v>
      </c>
      <c r="G31" s="9">
        <v>0.47527012297572702</v>
      </c>
      <c r="H31" s="9">
        <v>0.71486283004633411</v>
      </c>
      <c r="I31" s="9">
        <v>0.51250558172930794</v>
      </c>
      <c r="J31" s="9">
        <v>0.62690974990467918</v>
      </c>
      <c r="K31" s="9">
        <v>0.51588045906121249</v>
      </c>
      <c r="L31" s="9">
        <v>0.6334825092033276</v>
      </c>
      <c r="M31" s="9">
        <v>0.67921796483866637</v>
      </c>
      <c r="N31" s="9">
        <v>0.46249207413877819</v>
      </c>
      <c r="O31" s="9">
        <v>0.66055799073516108</v>
      </c>
      <c r="P31" s="9">
        <v>0.51421009978555132</v>
      </c>
      <c r="Q31" s="9">
        <v>0.36341351626026408</v>
      </c>
      <c r="R31" s="9">
        <v>0.48979764699973588</v>
      </c>
      <c r="S31" s="9">
        <v>0.28371887763257181</v>
      </c>
      <c r="T31" s="9">
        <v>0.5415830758886031</v>
      </c>
      <c r="U31" s="9">
        <v>0.30950865969824692</v>
      </c>
      <c r="V31" s="9">
        <v>0.56771803238601293</v>
      </c>
      <c r="W31" s="9">
        <v>0.43580529054082051</v>
      </c>
      <c r="X31" s="9">
        <v>0.46656343328790978</v>
      </c>
      <c r="Y31" s="9">
        <v>0.5694427219543825</v>
      </c>
      <c r="Z31" s="9">
        <v>0.40743593348187712</v>
      </c>
      <c r="AA31" s="9">
        <v>0.34792987314973578</v>
      </c>
      <c r="AB31" s="9">
        <v>0.52798410535664742</v>
      </c>
      <c r="AC31" s="9">
        <v>0.54264716568943849</v>
      </c>
      <c r="AD31" s="9">
        <v>0.43423575097316708</v>
      </c>
      <c r="AE31" s="9">
        <v>0.44616424403589322</v>
      </c>
      <c r="AF31" s="22">
        <f t="shared" si="0"/>
        <v>0.52142751143116928</v>
      </c>
      <c r="AG31" s="10">
        <v>0.68590296784725036</v>
      </c>
      <c r="AH31" s="10">
        <v>0.53230795199072756</v>
      </c>
      <c r="AI31" s="10">
        <v>0.64125387937540956</v>
      </c>
      <c r="AJ31" s="10">
        <v>0.51260799237104637</v>
      </c>
      <c r="AK31" s="10">
        <v>0.65327355789828501</v>
      </c>
      <c r="AL31" s="10">
        <v>0.46543130972142932</v>
      </c>
      <c r="AM31" s="10">
        <v>0.46965795972273178</v>
      </c>
      <c r="AN31" s="10">
        <v>0.44087763946876551</v>
      </c>
      <c r="AO31" s="10">
        <v>0.58338269886090766</v>
      </c>
      <c r="AP31" s="10">
        <v>0.6116180521332496</v>
      </c>
      <c r="AQ31" s="10">
        <v>0.45167730202669498</v>
      </c>
      <c r="AR31" s="10">
        <v>0.69286245780456479</v>
      </c>
      <c r="AS31" s="10">
        <v>0.43617860326830432</v>
      </c>
      <c r="AT31" s="10">
        <v>0.33872579304638928</v>
      </c>
      <c r="AU31" s="10">
        <v>0.39901672451555859</v>
      </c>
      <c r="AV31" s="10">
        <v>0.33542269430527699</v>
      </c>
      <c r="AW31" s="10">
        <v>0.38914505522683829</v>
      </c>
      <c r="AX31" s="10">
        <v>0.27979863695043689</v>
      </c>
      <c r="AY31" s="10">
        <v>0.53344263123910685</v>
      </c>
      <c r="AZ31" s="23">
        <f t="shared" si="1"/>
        <v>0.49750441619857766</v>
      </c>
      <c r="BA31" s="11">
        <v>0.53606559364474282</v>
      </c>
      <c r="BB31" s="11">
        <v>0.63293493359385977</v>
      </c>
      <c r="BC31" s="11">
        <v>0.64674666451159402</v>
      </c>
      <c r="BD31" s="11">
        <v>0.57810435944623251</v>
      </c>
      <c r="BE31" s="11">
        <v>0.61128731223310084</v>
      </c>
      <c r="BF31" s="11">
        <v>0.60147137857941668</v>
      </c>
      <c r="BG31" s="11">
        <v>0.43966759693756718</v>
      </c>
      <c r="BH31" s="11">
        <v>0.43947280946910089</v>
      </c>
      <c r="BI31" s="11">
        <v>0.5037947921051964</v>
      </c>
      <c r="BJ31" s="11">
        <v>0.56977819378468819</v>
      </c>
      <c r="BK31" s="24">
        <f t="shared" si="2"/>
        <v>0.55593236343054997</v>
      </c>
    </row>
    <row r="32" spans="1:63">
      <c r="A32" s="13">
        <v>29</v>
      </c>
      <c r="B32" s="16">
        <v>1966.27</v>
      </c>
      <c r="C32" s="16" t="s">
        <v>172</v>
      </c>
      <c r="D32" s="9">
        <v>0.60092713481652149</v>
      </c>
      <c r="E32" s="9">
        <v>0.84157627970670423</v>
      </c>
      <c r="F32" s="9">
        <v>0.91984013081505023</v>
      </c>
      <c r="G32" s="9">
        <v>0.90445188775100016</v>
      </c>
      <c r="H32" s="9">
        <v>0.75991292519378661</v>
      </c>
      <c r="I32" s="9">
        <v>1.038740071082916</v>
      </c>
      <c r="J32" s="9">
        <v>0.57549409530756257</v>
      </c>
      <c r="K32" s="9">
        <v>0.61267784068863396</v>
      </c>
      <c r="L32" s="9">
        <v>0.75837355638484583</v>
      </c>
      <c r="M32" s="9">
        <v>0.70436255361639966</v>
      </c>
      <c r="N32" s="9">
        <v>0.46826346773019761</v>
      </c>
      <c r="O32" s="9">
        <v>0.50210220527543381</v>
      </c>
      <c r="P32" s="9">
        <v>0.50591230213224714</v>
      </c>
      <c r="Q32" s="9">
        <v>0.69090061326224306</v>
      </c>
      <c r="R32" s="9">
        <v>0.71419911674815006</v>
      </c>
      <c r="S32" s="9">
        <v>0.6236503419013214</v>
      </c>
      <c r="T32" s="9">
        <v>0.51479485160438065</v>
      </c>
      <c r="U32" s="9">
        <v>0.49463566804745529</v>
      </c>
      <c r="V32" s="9">
        <v>0.440636606961884</v>
      </c>
      <c r="W32" s="9">
        <v>0.47206539061800301</v>
      </c>
      <c r="X32" s="9">
        <v>0.47363406204870068</v>
      </c>
      <c r="Y32" s="9">
        <v>0.53367904518783427</v>
      </c>
      <c r="Z32" s="9">
        <v>0.46844489758875157</v>
      </c>
      <c r="AA32" s="9">
        <v>0.58513818538632956</v>
      </c>
      <c r="AB32" s="9">
        <v>0.65230254547589894</v>
      </c>
      <c r="AC32" s="9">
        <v>0.38601468711699799</v>
      </c>
      <c r="AD32" s="9">
        <v>0.45388365828224692</v>
      </c>
      <c r="AE32" s="9">
        <v>0.39586981721098558</v>
      </c>
      <c r="AF32" s="22">
        <f t="shared" si="0"/>
        <v>0.61044585492651737</v>
      </c>
      <c r="AG32" s="10">
        <v>0.55848947860481613</v>
      </c>
      <c r="AH32" s="10">
        <v>0.6589640125869749</v>
      </c>
      <c r="AI32" s="10">
        <v>0.85455013854740336</v>
      </c>
      <c r="AJ32" s="10">
        <v>0.92998047386301519</v>
      </c>
      <c r="AK32" s="10">
        <v>0.82603299156075705</v>
      </c>
      <c r="AL32" s="10">
        <v>0.93562260864706648</v>
      </c>
      <c r="AM32" s="10">
        <v>0.48824486045979359</v>
      </c>
      <c r="AN32" s="10">
        <v>0.5674384057428834</v>
      </c>
      <c r="AO32" s="10">
        <v>0.80143032619940358</v>
      </c>
      <c r="AP32" s="10">
        <v>0.75684921509955527</v>
      </c>
      <c r="AQ32" s="10">
        <v>0.49771429013815438</v>
      </c>
      <c r="AR32" s="10">
        <v>0.48840328953897882</v>
      </c>
      <c r="AS32" s="10">
        <v>0.42681679650763321</v>
      </c>
      <c r="AT32" s="10">
        <v>0.43966624179282437</v>
      </c>
      <c r="AU32" s="10">
        <v>0.59694429900267787</v>
      </c>
      <c r="AV32" s="10">
        <v>0.60151942130434111</v>
      </c>
      <c r="AW32" s="10">
        <v>0.47287899248448578</v>
      </c>
      <c r="AX32" s="10">
        <v>0.53491791795977095</v>
      </c>
      <c r="AY32" s="10">
        <v>0.23818854842610451</v>
      </c>
      <c r="AZ32" s="23">
        <f t="shared" si="1"/>
        <v>0.61445538465613891</v>
      </c>
      <c r="BA32" s="11">
        <v>0.88993998612640213</v>
      </c>
      <c r="BB32" s="11">
        <v>1.04554189489045</v>
      </c>
      <c r="BC32" s="11">
        <v>0.5398395188434495</v>
      </c>
      <c r="BD32" s="11">
        <v>0.52760792719288707</v>
      </c>
      <c r="BE32" s="11">
        <v>0.70826844243856713</v>
      </c>
      <c r="BF32" s="11">
        <v>0.77502104701080266</v>
      </c>
      <c r="BG32" s="11">
        <v>0.52387200634134301</v>
      </c>
      <c r="BH32" s="11">
        <v>0.59460505642837991</v>
      </c>
      <c r="BI32" s="11">
        <v>0.48302803223463581</v>
      </c>
      <c r="BJ32" s="11">
        <v>0.78560303595074998</v>
      </c>
      <c r="BK32" s="24">
        <f t="shared" si="2"/>
        <v>0.68733269474576664</v>
      </c>
    </row>
    <row r="33" spans="1:63">
      <c r="A33" s="13">
        <v>30</v>
      </c>
      <c r="B33" s="16">
        <v>1982.28</v>
      </c>
      <c r="C33" s="16" t="s">
        <v>173</v>
      </c>
      <c r="D33" s="9">
        <v>10.01516882426812</v>
      </c>
      <c r="E33" s="9">
        <v>10.64402317273683</v>
      </c>
      <c r="F33" s="9">
        <v>10.46749668309724</v>
      </c>
      <c r="G33" s="9">
        <v>9.5613558218054067</v>
      </c>
      <c r="H33" s="9">
        <v>10.20504910824955</v>
      </c>
      <c r="I33" s="9">
        <v>8.4545526425872595</v>
      </c>
      <c r="J33" s="9">
        <v>9.6882963600450793</v>
      </c>
      <c r="K33" s="9">
        <v>7.8336982098783334</v>
      </c>
      <c r="L33" s="9">
        <v>9.6842568783894087</v>
      </c>
      <c r="M33" s="9">
        <v>8.0683393478947032</v>
      </c>
      <c r="N33" s="9">
        <v>10.452427556203689</v>
      </c>
      <c r="O33" s="9">
        <v>9.9832132302668555</v>
      </c>
      <c r="P33" s="9">
        <v>8.4679441184702995</v>
      </c>
      <c r="Q33" s="9">
        <v>8.0916871995398214</v>
      </c>
      <c r="R33" s="9">
        <v>7.6875227614503032</v>
      </c>
      <c r="S33" s="9">
        <v>6.806458733810099</v>
      </c>
      <c r="T33" s="9">
        <v>10.17679765612567</v>
      </c>
      <c r="U33" s="9">
        <v>7.4014952091891004</v>
      </c>
      <c r="V33" s="9">
        <v>9.7540831058249644</v>
      </c>
      <c r="W33" s="9">
        <v>9.453760159513843</v>
      </c>
      <c r="X33" s="9">
        <v>8.8377397769972514</v>
      </c>
      <c r="Y33" s="9">
        <v>10.35329567039196</v>
      </c>
      <c r="Z33" s="9">
        <v>10.042272762334131</v>
      </c>
      <c r="AA33" s="9">
        <v>9.9145791711133811</v>
      </c>
      <c r="AB33" s="9">
        <v>8.1648357758478713</v>
      </c>
      <c r="AC33" s="9">
        <v>10.404463432490759</v>
      </c>
      <c r="AD33" s="9">
        <v>8.994252095888001</v>
      </c>
      <c r="AE33" s="9">
        <v>9.9648183116041888</v>
      </c>
      <c r="AF33" s="22">
        <f t="shared" si="0"/>
        <v>9.2704958491433622</v>
      </c>
      <c r="AG33" s="10">
        <v>10.029165708345319</v>
      </c>
      <c r="AH33" s="10">
        <v>9.3056991024935414</v>
      </c>
      <c r="AI33" s="10">
        <v>9.9834748651662704</v>
      </c>
      <c r="AJ33" s="10">
        <v>9.907146961005985</v>
      </c>
      <c r="AK33" s="10">
        <v>9.3381045725925098</v>
      </c>
      <c r="AL33" s="10">
        <v>8.1224898868187232</v>
      </c>
      <c r="AM33" s="10">
        <v>8.7266436582496603</v>
      </c>
      <c r="AN33" s="10">
        <v>6.5729981923782086</v>
      </c>
      <c r="AO33" s="10">
        <v>9.2449117686721038</v>
      </c>
      <c r="AP33" s="10">
        <v>7.8977389625507692</v>
      </c>
      <c r="AQ33" s="10">
        <v>9.8473115321751177</v>
      </c>
      <c r="AR33" s="10">
        <v>11.001937813878589</v>
      </c>
      <c r="AS33" s="10">
        <v>9.8917363093230133</v>
      </c>
      <c r="AT33" s="10">
        <v>7.9619874124163514</v>
      </c>
      <c r="AU33" s="10">
        <v>8.7442872512665524</v>
      </c>
      <c r="AV33" s="10">
        <v>8.4147040775473858</v>
      </c>
      <c r="AW33" s="10">
        <v>8.8705734917251036</v>
      </c>
      <c r="AX33" s="10">
        <v>9.9796544426358995</v>
      </c>
      <c r="AY33" s="10">
        <v>10.465056222108821</v>
      </c>
      <c r="AZ33" s="23">
        <f t="shared" si="1"/>
        <v>9.1739801174394682</v>
      </c>
      <c r="BA33" s="11">
        <v>10.44762170248524</v>
      </c>
      <c r="BB33" s="11">
        <v>9.3664565979733378</v>
      </c>
      <c r="BC33" s="11">
        <v>10.60185174521782</v>
      </c>
      <c r="BD33" s="11">
        <v>10.43230508429059</v>
      </c>
      <c r="BE33" s="11">
        <v>9.6211042789985139</v>
      </c>
      <c r="BF33" s="11">
        <v>8.9710851629751573</v>
      </c>
      <c r="BG33" s="11">
        <v>9.5708038691379791</v>
      </c>
      <c r="BH33" s="11">
        <v>9.3198929619245323</v>
      </c>
      <c r="BI33" s="11">
        <v>9.2764775322597366</v>
      </c>
      <c r="BJ33" s="11">
        <v>11.100314576771201</v>
      </c>
      <c r="BK33" s="24">
        <f t="shared" si="2"/>
        <v>9.8707913512034118</v>
      </c>
    </row>
    <row r="34" spans="1:63">
      <c r="A34" s="13">
        <v>31</v>
      </c>
      <c r="B34" s="16">
        <v>2012.31</v>
      </c>
      <c r="C34" s="16" t="s">
        <v>174</v>
      </c>
      <c r="D34" s="9">
        <v>0.54842013618132168</v>
      </c>
      <c r="E34" s="9">
        <v>0.39911971683952152</v>
      </c>
      <c r="F34" s="9">
        <v>0.59682463082362003</v>
      </c>
      <c r="G34" s="9">
        <v>0.25540610892400201</v>
      </c>
      <c r="H34" s="9">
        <v>0.44918595534984979</v>
      </c>
      <c r="I34" s="9">
        <v>0.54748517067026514</v>
      </c>
      <c r="J34" s="9">
        <v>0.40323698878575109</v>
      </c>
      <c r="K34" s="9">
        <v>0.51724426412881619</v>
      </c>
      <c r="L34" s="9">
        <v>0.29025242667034251</v>
      </c>
      <c r="M34" s="9">
        <v>0.46655080215229561</v>
      </c>
      <c r="N34" s="9">
        <v>0.47717616989804751</v>
      </c>
      <c r="O34" s="9">
        <v>0.37451663427993243</v>
      </c>
      <c r="P34" s="9">
        <v>0.71939651253818027</v>
      </c>
      <c r="Q34" s="9">
        <v>0.55853029402722942</v>
      </c>
      <c r="R34" s="9">
        <v>0.6381893679144458</v>
      </c>
      <c r="S34" s="9">
        <v>0.40586772748373129</v>
      </c>
      <c r="T34" s="9">
        <v>0.51659111323904039</v>
      </c>
      <c r="U34" s="9">
        <v>0.51171798342703045</v>
      </c>
      <c r="V34" s="9">
        <v>0.63222949964879371</v>
      </c>
      <c r="W34" s="9">
        <v>0.66825399027455068</v>
      </c>
      <c r="X34" s="9">
        <v>0.58304331419758415</v>
      </c>
      <c r="Y34" s="9">
        <v>0.4890690104827175</v>
      </c>
      <c r="Z34" s="9">
        <v>0.43018310118723913</v>
      </c>
      <c r="AA34" s="9">
        <v>0.38144781715199871</v>
      </c>
      <c r="AB34" s="9">
        <v>0.29539377482752888</v>
      </c>
      <c r="AC34" s="9">
        <v>0.41473759796047238</v>
      </c>
      <c r="AD34" s="9">
        <v>0.23253437427608961</v>
      </c>
      <c r="AE34" s="9">
        <v>0.49648985356884401</v>
      </c>
      <c r="AF34" s="22">
        <f t="shared" si="0"/>
        <v>0.47496765488961584</v>
      </c>
      <c r="AG34" s="10">
        <v>0.49433591943982019</v>
      </c>
      <c r="AH34" s="10">
        <v>0.31601774428316048</v>
      </c>
      <c r="AI34" s="10">
        <v>0.5571435722759629</v>
      </c>
      <c r="AJ34" s="10">
        <v>0.29917783999798331</v>
      </c>
      <c r="AK34" s="10">
        <v>0.47394414769913001</v>
      </c>
      <c r="AL34" s="10">
        <v>0.48210610801812431</v>
      </c>
      <c r="AM34" s="10">
        <v>0.3050852266315246</v>
      </c>
      <c r="AN34" s="10">
        <v>0.46291053378104707</v>
      </c>
      <c r="AO34" s="10">
        <v>0.30216326515537051</v>
      </c>
      <c r="AP34" s="10">
        <v>0.48829967792481838</v>
      </c>
      <c r="AQ34" s="10">
        <v>0.52408379998744137</v>
      </c>
      <c r="AR34" s="10">
        <v>0.41731639172537971</v>
      </c>
      <c r="AS34" s="10">
        <v>0.35149633585307921</v>
      </c>
      <c r="AT34" s="10">
        <v>0.44385379058687502</v>
      </c>
      <c r="AU34" s="10">
        <v>0.47202920283237848</v>
      </c>
      <c r="AV34" s="10">
        <v>0.26986306266699261</v>
      </c>
      <c r="AW34" s="10">
        <v>0.30340189760778941</v>
      </c>
      <c r="AX34" s="10">
        <v>0.33569151943797138</v>
      </c>
      <c r="AY34" s="10">
        <v>0.2298175882614269</v>
      </c>
      <c r="AZ34" s="23">
        <f t="shared" si="1"/>
        <v>0.39624934864033035</v>
      </c>
      <c r="BA34" s="11">
        <v>0.61025801912185473</v>
      </c>
      <c r="BB34" s="11">
        <v>0.60874898203497729</v>
      </c>
      <c r="BC34" s="11">
        <v>0.63555138536342992</v>
      </c>
      <c r="BD34" s="11">
        <v>0.35747525410625453</v>
      </c>
      <c r="BE34" s="11">
        <v>0.560160955302339</v>
      </c>
      <c r="BF34" s="11">
        <v>0.50490151909064251</v>
      </c>
      <c r="BG34" s="11">
        <v>0.41163323810307861</v>
      </c>
      <c r="BH34" s="11">
        <v>0.66665587897597944</v>
      </c>
      <c r="BI34" s="11">
        <v>0.47763790273543349</v>
      </c>
      <c r="BJ34" s="11">
        <v>0.36319257843020331</v>
      </c>
      <c r="BK34" s="24">
        <f t="shared" si="2"/>
        <v>0.51962157132641928</v>
      </c>
    </row>
    <row r="35" spans="1:63">
      <c r="A35" s="13">
        <v>32</v>
      </c>
      <c r="B35" s="16">
        <v>2023.29</v>
      </c>
      <c r="C35" s="16" t="s">
        <v>175</v>
      </c>
      <c r="D35" s="9">
        <v>0.27933402968150989</v>
      </c>
      <c r="E35" s="9">
        <v>0.23122529480045889</v>
      </c>
      <c r="F35" s="9">
        <v>0.32970404951087018</v>
      </c>
      <c r="G35" s="9">
        <v>0.2060619526645448</v>
      </c>
      <c r="H35" s="9">
        <v>0.25969070066263489</v>
      </c>
      <c r="I35" s="9">
        <v>0.26211875300029391</v>
      </c>
      <c r="J35" s="9">
        <v>0.18102768991645041</v>
      </c>
      <c r="K35" s="9">
        <v>0.270212626024742</v>
      </c>
      <c r="L35" s="9">
        <v>0.18599067352697371</v>
      </c>
      <c r="M35" s="9">
        <v>0.2567227257782147</v>
      </c>
      <c r="N35" s="9">
        <v>0.42814767185612401</v>
      </c>
      <c r="O35" s="9">
        <v>0.16758164731325101</v>
      </c>
      <c r="P35" s="9">
        <v>0.1899223194770133</v>
      </c>
      <c r="Q35" s="9">
        <v>0.15862030539537569</v>
      </c>
      <c r="R35" s="9">
        <v>0.19729581482453501</v>
      </c>
      <c r="S35" s="9">
        <v>0.16625698568110731</v>
      </c>
      <c r="T35" s="9">
        <v>0.19557668113813151</v>
      </c>
      <c r="U35" s="9">
        <v>0.25653936861792132</v>
      </c>
      <c r="V35" s="9">
        <v>0.15730536842657269</v>
      </c>
      <c r="W35" s="9">
        <v>0.21814787017828269</v>
      </c>
      <c r="X35" s="9">
        <v>0.18814188441053331</v>
      </c>
      <c r="Y35" s="9">
        <v>0.15337362443773209</v>
      </c>
      <c r="Z35" s="9">
        <v>0.13335545385004621</v>
      </c>
      <c r="AA35" s="9">
        <v>0.18389699616937941</v>
      </c>
      <c r="AB35" s="9">
        <v>0.118873693559198</v>
      </c>
      <c r="AC35" s="9">
        <v>0.14702147693762019</v>
      </c>
      <c r="AD35" s="9">
        <v>0.11368435333574201</v>
      </c>
      <c r="AE35" s="9">
        <v>0.14386773201242939</v>
      </c>
      <c r="AF35" s="22">
        <f t="shared" si="0"/>
        <v>0.2064177765424175</v>
      </c>
      <c r="AG35" s="10">
        <v>0.25703928965134948</v>
      </c>
      <c r="AH35" s="10">
        <v>0.20032348756840879</v>
      </c>
      <c r="AI35" s="10">
        <v>0.34978998336467232</v>
      </c>
      <c r="AJ35" s="10">
        <v>0.1835583017087942</v>
      </c>
      <c r="AK35" s="10">
        <v>0.23152921449606931</v>
      </c>
      <c r="AL35" s="10">
        <v>0.23430591764655739</v>
      </c>
      <c r="AM35" s="10">
        <v>0.15905499616689889</v>
      </c>
      <c r="AN35" s="10">
        <v>0.24594609808984241</v>
      </c>
      <c r="AO35" s="10">
        <v>0.1557800732382652</v>
      </c>
      <c r="AP35" s="10">
        <v>0.2250610358714015</v>
      </c>
      <c r="AQ35" s="10">
        <v>0.40958087009063848</v>
      </c>
      <c r="AR35" s="10">
        <v>0.178311406909093</v>
      </c>
      <c r="AS35" s="10">
        <v>0.1106457496176593</v>
      </c>
      <c r="AT35" s="10">
        <v>0.16198552667937591</v>
      </c>
      <c r="AU35" s="10">
        <v>0.28180958910849568</v>
      </c>
      <c r="AV35" s="10">
        <v>0.1023981149936749</v>
      </c>
      <c r="AW35" s="10">
        <v>0.12907001335577431</v>
      </c>
      <c r="AX35" s="10">
        <v>0.20255105068296969</v>
      </c>
      <c r="AY35" s="10">
        <v>7.3193340775208698E-2</v>
      </c>
      <c r="AZ35" s="23">
        <f t="shared" si="1"/>
        <v>0.20483863473763947</v>
      </c>
      <c r="BA35" s="11">
        <v>0.21920203103454869</v>
      </c>
      <c r="BB35" s="11">
        <v>0.23474112725864171</v>
      </c>
      <c r="BC35" s="11">
        <v>0.17962530463389609</v>
      </c>
      <c r="BD35" s="11">
        <v>0.17179504876631951</v>
      </c>
      <c r="BE35" s="11">
        <v>0.27935549122424291</v>
      </c>
      <c r="BF35" s="11">
        <v>0.2014978254874781</v>
      </c>
      <c r="BG35" s="11">
        <v>0.29700185879574048</v>
      </c>
      <c r="BH35" s="11">
        <v>0.27769127511949288</v>
      </c>
      <c r="BI35" s="11">
        <v>0.16279477398312411</v>
      </c>
      <c r="BJ35" s="11">
        <v>0.22460414218750471</v>
      </c>
      <c r="BK35" s="24">
        <f t="shared" si="2"/>
        <v>0.22483088784909894</v>
      </c>
    </row>
    <row r="36" spans="1:63">
      <c r="A36" s="13">
        <v>33</v>
      </c>
      <c r="B36" s="16">
        <v>2028.27</v>
      </c>
      <c r="C36" s="16" t="s">
        <v>176</v>
      </c>
      <c r="D36" s="9">
        <v>0.22446601610010841</v>
      </c>
      <c r="E36" s="9">
        <v>0.20022934406239079</v>
      </c>
      <c r="F36" s="9">
        <v>0.18271300184460151</v>
      </c>
      <c r="G36" s="9">
        <v>0.13714898965187861</v>
      </c>
      <c r="H36" s="9">
        <v>0.1624623673482275</v>
      </c>
      <c r="I36" s="9">
        <v>0.18550021545767431</v>
      </c>
      <c r="J36" s="9">
        <v>0.14867546938700621</v>
      </c>
      <c r="K36" s="9">
        <v>0.15366966614527769</v>
      </c>
      <c r="L36" s="9">
        <v>0.1394053787079349</v>
      </c>
      <c r="M36" s="9">
        <v>0.18029899878469091</v>
      </c>
      <c r="N36" s="9">
        <v>0.16424298364787909</v>
      </c>
      <c r="O36" s="9">
        <v>0.13605146239379209</v>
      </c>
      <c r="P36" s="9">
        <v>0.14628705809507311</v>
      </c>
      <c r="Q36" s="9">
        <v>0.12597308031874771</v>
      </c>
      <c r="R36" s="9">
        <v>0.1155767329061283</v>
      </c>
      <c r="S36" s="9">
        <v>0.1067392705220801</v>
      </c>
      <c r="T36" s="9">
        <v>0.1089799882971252</v>
      </c>
      <c r="U36" s="9">
        <v>9.0536808986261458E-2</v>
      </c>
      <c r="V36" s="9">
        <v>0.1322979756344122</v>
      </c>
      <c r="W36" s="9">
        <v>0.14218603252202869</v>
      </c>
      <c r="X36" s="9">
        <v>0.12622488787529221</v>
      </c>
      <c r="Y36" s="9">
        <v>0.12730029107253241</v>
      </c>
      <c r="Z36" s="9">
        <v>0.1071736111099288</v>
      </c>
      <c r="AA36" s="9">
        <v>0.1034925511685004</v>
      </c>
      <c r="AB36" s="9">
        <v>0.1181445043457133</v>
      </c>
      <c r="AC36" s="9">
        <v>0.10204885804733969</v>
      </c>
      <c r="AD36" s="9">
        <v>9.3002147196065157E-2</v>
      </c>
      <c r="AE36" s="9">
        <v>0.1188466085096556</v>
      </c>
      <c r="AF36" s="22">
        <f t="shared" ref="AF36:AF67" si="3">AVERAGE(D36:AE36)</f>
        <v>0.13855979643351238</v>
      </c>
      <c r="AG36" s="10">
        <v>0.183633333679073</v>
      </c>
      <c r="AH36" s="10">
        <v>0.17844941920053789</v>
      </c>
      <c r="AI36" s="10">
        <v>0.18176045037591099</v>
      </c>
      <c r="AJ36" s="10">
        <v>0.12631528981394741</v>
      </c>
      <c r="AK36" s="10">
        <v>0.15671556479153709</v>
      </c>
      <c r="AL36" s="10">
        <v>0.1591524321094113</v>
      </c>
      <c r="AM36" s="10">
        <v>0.12454509159092921</v>
      </c>
      <c r="AN36" s="10">
        <v>0.14391164458277331</v>
      </c>
      <c r="AO36" s="10">
        <v>0.116205163806043</v>
      </c>
      <c r="AP36" s="10">
        <v>0.1496651239789567</v>
      </c>
      <c r="AQ36" s="10">
        <v>0.15337496097897901</v>
      </c>
      <c r="AR36" s="10">
        <v>0.1433954052192887</v>
      </c>
      <c r="AS36" s="10">
        <v>9.2220045885705579E-2</v>
      </c>
      <c r="AT36" s="10">
        <v>9.2882380049778612E-2</v>
      </c>
      <c r="AU36" s="10">
        <v>0.1057113000255971</v>
      </c>
      <c r="AV36" s="10">
        <v>9.8711587121222133E-2</v>
      </c>
      <c r="AW36" s="10">
        <v>8.329572666068609E-2</v>
      </c>
      <c r="AX36" s="10">
        <v>0.1075355535401863</v>
      </c>
      <c r="AY36" s="10">
        <v>7.3409950346311523E-2</v>
      </c>
      <c r="AZ36" s="23">
        <f t="shared" ref="AZ36:AZ67" si="4">AVERAGE(AG36:AY36)</f>
        <v>0.13004686440825658</v>
      </c>
      <c r="BA36" s="11">
        <v>0.192474505469068</v>
      </c>
      <c r="BB36" s="11">
        <v>0.17142619239507781</v>
      </c>
      <c r="BC36" s="11">
        <v>0.13973862875191209</v>
      </c>
      <c r="BD36" s="11">
        <v>0.13732292887903561</v>
      </c>
      <c r="BE36" s="11">
        <v>0.13662900442338999</v>
      </c>
      <c r="BF36" s="11">
        <v>0.14498024177559379</v>
      </c>
      <c r="BG36" s="11">
        <v>0.13256847554566839</v>
      </c>
      <c r="BH36" s="11">
        <v>0.18008685634147509</v>
      </c>
      <c r="BI36" s="11">
        <v>0.1555369325163842</v>
      </c>
      <c r="BJ36" s="11">
        <v>0.1520703570371138</v>
      </c>
      <c r="BK36" s="24">
        <f t="shared" ref="BK36:BK67" si="5">AVERAGE(BA36:BJ36)</f>
        <v>0.15428341231347187</v>
      </c>
    </row>
    <row r="37" spans="1:63">
      <c r="A37" s="13">
        <v>34</v>
      </c>
      <c r="B37" s="16">
        <v>2053.8000000000002</v>
      </c>
      <c r="C37" s="16" t="s">
        <v>177</v>
      </c>
      <c r="D37" s="9">
        <v>0.16802811140835641</v>
      </c>
      <c r="E37" s="9">
        <v>0.1716746214174858</v>
      </c>
      <c r="F37" s="9">
        <v>0.1593653776530031</v>
      </c>
      <c r="G37" s="9">
        <v>0.12711633792859869</v>
      </c>
      <c r="H37" s="9">
        <v>0.13230555021880799</v>
      </c>
      <c r="I37" s="9">
        <v>0.15913757774726961</v>
      </c>
      <c r="J37" s="9">
        <v>0.25058891653464999</v>
      </c>
      <c r="K37" s="9">
        <v>0.12703460439790551</v>
      </c>
      <c r="L37" s="9">
        <v>0.11862500802119021</v>
      </c>
      <c r="M37" s="9">
        <v>0.12805491662408991</v>
      </c>
      <c r="N37" s="9">
        <v>0.15410978461820329</v>
      </c>
      <c r="O37" s="9">
        <v>0.1327980254702697</v>
      </c>
      <c r="P37" s="9">
        <v>0.27992505579563781</v>
      </c>
      <c r="Q37" s="9">
        <v>0.22635349683237629</v>
      </c>
      <c r="R37" s="9">
        <v>0.15418448563583451</v>
      </c>
      <c r="S37" s="9">
        <v>0.13715774229838729</v>
      </c>
      <c r="T37" s="9">
        <v>0.1744744683348218</v>
      </c>
      <c r="U37" s="9">
        <v>0.1791719115628588</v>
      </c>
      <c r="V37" s="9">
        <v>0.19826011822338141</v>
      </c>
      <c r="W37" s="9">
        <v>0.18833247899734321</v>
      </c>
      <c r="X37" s="9">
        <v>0.2032415447086931</v>
      </c>
      <c r="Y37" s="9">
        <v>0.17641206284487251</v>
      </c>
      <c r="Z37" s="9">
        <v>0.14355795062705889</v>
      </c>
      <c r="AA37" s="9">
        <v>0.12487462418647879</v>
      </c>
      <c r="AB37" s="9">
        <v>8.4242772271135982E-2</v>
      </c>
      <c r="AC37" s="9">
        <v>0.14591300180447059</v>
      </c>
      <c r="AD37" s="9">
        <v>0.1302518212445431</v>
      </c>
      <c r="AE37" s="9">
        <v>0.1592829131625435</v>
      </c>
      <c r="AF37" s="22">
        <f t="shared" si="3"/>
        <v>0.16194554573465236</v>
      </c>
      <c r="AG37" s="10">
        <v>0.15075176920996691</v>
      </c>
      <c r="AH37" s="10">
        <v>0.16917125502148339</v>
      </c>
      <c r="AI37" s="10">
        <v>0.21875704427278081</v>
      </c>
      <c r="AJ37" s="10">
        <v>0.1122726791588866</v>
      </c>
      <c r="AK37" s="10">
        <v>0.188051716719493</v>
      </c>
      <c r="AL37" s="10">
        <v>0.19365628655319231</v>
      </c>
      <c r="AM37" s="10">
        <v>0.1102070979944063</v>
      </c>
      <c r="AN37" s="10">
        <v>0.1074900781729821</v>
      </c>
      <c r="AO37" s="10">
        <v>0.1238217997190451</v>
      </c>
      <c r="AP37" s="10">
        <v>0.1145288470237273</v>
      </c>
      <c r="AQ37" s="10">
        <v>0.17674175849671939</v>
      </c>
      <c r="AR37" s="10">
        <v>0.13919310152125169</v>
      </c>
      <c r="AS37" s="10">
        <v>0.1377407434276795</v>
      </c>
      <c r="AT37" s="10">
        <v>9.6643429372004402E-2</v>
      </c>
      <c r="AU37" s="10">
        <v>0.1179396753753824</v>
      </c>
      <c r="AV37" s="10">
        <v>0.10170242989738509</v>
      </c>
      <c r="AW37" s="10">
        <v>8.9668327541260112E-2</v>
      </c>
      <c r="AX37" s="10">
        <v>0.14283979235485519</v>
      </c>
      <c r="AY37" s="10">
        <v>7.2189509996271675E-2</v>
      </c>
      <c r="AZ37" s="23">
        <f t="shared" si="4"/>
        <v>0.13491407062256702</v>
      </c>
      <c r="BA37" s="11">
        <v>0.14943896380215491</v>
      </c>
      <c r="BB37" s="11">
        <v>0.1524144151958628</v>
      </c>
      <c r="BC37" s="11">
        <v>9.8941466006685255E-2</v>
      </c>
      <c r="BD37" s="11">
        <v>0.15356416065390879</v>
      </c>
      <c r="BE37" s="11">
        <v>0.13039919309253101</v>
      </c>
      <c r="BF37" s="11">
        <v>0.14350279970757021</v>
      </c>
      <c r="BG37" s="11">
        <v>0.1258136080622948</v>
      </c>
      <c r="BH37" s="11">
        <v>0.1431350562357466</v>
      </c>
      <c r="BI37" s="11">
        <v>0.11919902145846541</v>
      </c>
      <c r="BJ37" s="11">
        <v>0.16443086715151131</v>
      </c>
      <c r="BK37" s="24">
        <f t="shared" si="5"/>
        <v>0.1380839551366731</v>
      </c>
    </row>
    <row r="38" spans="1:63">
      <c r="A38" s="13">
        <v>35</v>
      </c>
      <c r="B38" s="16">
        <v>2067.6799999999998</v>
      </c>
      <c r="C38" s="16" t="s">
        <v>178</v>
      </c>
      <c r="D38" s="9">
        <v>0.1510637937575669</v>
      </c>
      <c r="E38" s="9">
        <v>0.14708573832854771</v>
      </c>
      <c r="F38" s="9">
        <v>0.1109106148955963</v>
      </c>
      <c r="G38" s="9">
        <v>0.1317252489533704</v>
      </c>
      <c r="H38" s="9">
        <v>0.12873336235460231</v>
      </c>
      <c r="I38" s="9">
        <v>0.11441443737777569</v>
      </c>
      <c r="J38" s="9">
        <v>0.12597309272977009</v>
      </c>
      <c r="K38" s="9">
        <v>0.1248648305250445</v>
      </c>
      <c r="L38" s="9">
        <v>8.7371535052483143E-2</v>
      </c>
      <c r="M38" s="9">
        <v>0.12582023941752449</v>
      </c>
      <c r="N38" s="9">
        <v>0.102859309331606</v>
      </c>
      <c r="O38" s="9">
        <v>0.1067598989874748</v>
      </c>
      <c r="P38" s="9">
        <v>0.13109510071069311</v>
      </c>
      <c r="Q38" s="9">
        <v>0.1173925449539092</v>
      </c>
      <c r="R38" s="9">
        <v>9.9229076581462572E-2</v>
      </c>
      <c r="S38" s="9">
        <v>9.2389577254185437E-2</v>
      </c>
      <c r="T38" s="9">
        <v>0.10444947255959949</v>
      </c>
      <c r="U38" s="9">
        <v>0.1166762086276332</v>
      </c>
      <c r="V38" s="9">
        <v>0.11365206612494259</v>
      </c>
      <c r="W38" s="9">
        <v>0.1142708433598196</v>
      </c>
      <c r="X38" s="9">
        <v>0.1103698873390324</v>
      </c>
      <c r="Y38" s="9">
        <v>7.8313914952418823E-2</v>
      </c>
      <c r="Z38" s="9">
        <v>8.6533174029441245E-2</v>
      </c>
      <c r="AA38" s="9">
        <v>7.9091441757085351E-2</v>
      </c>
      <c r="AB38" s="9">
        <v>7.8245453474440022E-2</v>
      </c>
      <c r="AC38" s="9">
        <v>9.4396412022616227E-2</v>
      </c>
      <c r="AD38" s="9">
        <v>8.3980551337349552E-2</v>
      </c>
      <c r="AE38" s="9">
        <v>8.1738952712994251E-2</v>
      </c>
      <c r="AF38" s="22">
        <f t="shared" si="3"/>
        <v>0.10855024212532091</v>
      </c>
      <c r="AG38" s="10">
        <v>0.1394360600512041</v>
      </c>
      <c r="AH38" s="10">
        <v>0.1377128611786303</v>
      </c>
      <c r="AI38" s="10">
        <v>0.1192188194967901</v>
      </c>
      <c r="AJ38" s="10">
        <v>0.1280942826370523</v>
      </c>
      <c r="AK38" s="10">
        <v>0.1264054685215531</v>
      </c>
      <c r="AL38" s="10">
        <v>9.3527773886462579E-2</v>
      </c>
      <c r="AM38" s="10">
        <v>0.1040075396930781</v>
      </c>
      <c r="AN38" s="10">
        <v>9.4922880458133588E-2</v>
      </c>
      <c r="AO38" s="10">
        <v>7.918533597611542E-2</v>
      </c>
      <c r="AP38" s="10">
        <v>9.2005468603479329E-2</v>
      </c>
      <c r="AQ38" s="10">
        <v>9.7736291998739455E-2</v>
      </c>
      <c r="AR38" s="10">
        <v>0.1061666652734528</v>
      </c>
      <c r="AS38" s="10">
        <v>8.6350534597387243E-2</v>
      </c>
      <c r="AT38" s="10">
        <v>7.0743771060890581E-2</v>
      </c>
      <c r="AU38" s="10">
        <v>8.818019969422819E-2</v>
      </c>
      <c r="AV38" s="10">
        <v>5.111465661940711E-2</v>
      </c>
      <c r="AW38" s="10">
        <v>7.9536786014469896E-2</v>
      </c>
      <c r="AX38" s="10">
        <v>6.8861693430127102E-2</v>
      </c>
      <c r="AY38" s="10">
        <v>5.7130555378892417E-2</v>
      </c>
      <c r="AZ38" s="23">
        <f t="shared" si="4"/>
        <v>9.5807244451057552E-2</v>
      </c>
      <c r="BA38" s="11">
        <v>0.1087856373130465</v>
      </c>
      <c r="BB38" s="11">
        <v>0.1177665101129385</v>
      </c>
      <c r="BC38" s="11">
        <v>8.8073971534441978E-2</v>
      </c>
      <c r="BD38" s="11">
        <v>9.9356549795878296E-2</v>
      </c>
      <c r="BE38" s="11">
        <v>0.1040252537740273</v>
      </c>
      <c r="BF38" s="11">
        <v>0.1109448672575585</v>
      </c>
      <c r="BG38" s="11">
        <v>0.1748918916780452</v>
      </c>
      <c r="BH38" s="11">
        <v>0.1304586761162794</v>
      </c>
      <c r="BI38" s="11">
        <v>0.12012174699817151</v>
      </c>
      <c r="BJ38" s="11">
        <v>7.9076273497287172E-2</v>
      </c>
      <c r="BK38" s="24">
        <f t="shared" si="5"/>
        <v>0.11335013780776744</v>
      </c>
    </row>
    <row r="39" spans="1:63">
      <c r="A39" s="13">
        <v>36</v>
      </c>
      <c r="B39" s="16">
        <v>2082.29</v>
      </c>
      <c r="C39" s="16" t="s">
        <v>266</v>
      </c>
      <c r="D39" s="9">
        <v>0.78033408587792197</v>
      </c>
      <c r="E39" s="9">
        <v>0.67233878052473051</v>
      </c>
      <c r="F39" s="9">
        <v>0.64856171153887909</v>
      </c>
      <c r="G39" s="9">
        <v>0.4331439447848584</v>
      </c>
      <c r="H39" s="9">
        <v>0.61805217287541825</v>
      </c>
      <c r="I39" s="9">
        <v>0.61675587250517261</v>
      </c>
      <c r="J39" s="9">
        <v>0.6141808372900075</v>
      </c>
      <c r="K39" s="9">
        <v>0.53697669514862378</v>
      </c>
      <c r="L39" s="9">
        <v>0.50616948401738304</v>
      </c>
      <c r="M39" s="9">
        <v>0.57711133653606494</v>
      </c>
      <c r="N39" s="9">
        <v>0.52421061239351474</v>
      </c>
      <c r="O39" s="9">
        <v>0.68456091206284875</v>
      </c>
      <c r="P39" s="9">
        <v>0.74334944078774046</v>
      </c>
      <c r="Q39" s="9">
        <v>0.67446270736206859</v>
      </c>
      <c r="R39" s="9">
        <v>0.66640626388172097</v>
      </c>
      <c r="S39" s="9">
        <v>0.47596087207171961</v>
      </c>
      <c r="T39" s="9">
        <v>0.71753886244342691</v>
      </c>
      <c r="U39" s="9">
        <v>0.52059956148095055</v>
      </c>
      <c r="V39" s="9">
        <v>0.86671355140064066</v>
      </c>
      <c r="W39" s="9">
        <v>0.51724660019059288</v>
      </c>
      <c r="X39" s="9">
        <v>0.74974425346544316</v>
      </c>
      <c r="Y39" s="9">
        <v>0.75302771865146323</v>
      </c>
      <c r="Z39" s="9">
        <v>0.54578545434783587</v>
      </c>
      <c r="AA39" s="9">
        <v>0.47583852339405658</v>
      </c>
      <c r="AB39" s="9">
        <v>0.68339496216602635</v>
      </c>
      <c r="AC39" s="9">
        <v>0.6011061412213824</v>
      </c>
      <c r="AD39" s="9">
        <v>0.54924422298361952</v>
      </c>
      <c r="AE39" s="9">
        <v>0.64813857803269981</v>
      </c>
      <c r="AF39" s="22">
        <f t="shared" si="3"/>
        <v>0.62146264855131483</v>
      </c>
      <c r="AG39" s="10">
        <v>0.71537489974781499</v>
      </c>
      <c r="AH39" s="10">
        <v>0.57152914775922925</v>
      </c>
      <c r="AI39" s="10">
        <v>0.60342902082796268</v>
      </c>
      <c r="AJ39" s="10">
        <v>0.55063960380262167</v>
      </c>
      <c r="AK39" s="10">
        <v>0.64043071141701757</v>
      </c>
      <c r="AL39" s="10">
        <v>0.54962507920165482</v>
      </c>
      <c r="AM39" s="10">
        <v>0.45885461811810579</v>
      </c>
      <c r="AN39" s="10">
        <v>0.43842612041068291</v>
      </c>
      <c r="AO39" s="10">
        <v>0.54084985097575078</v>
      </c>
      <c r="AP39" s="10">
        <v>0.6117402070175838</v>
      </c>
      <c r="AQ39" s="10">
        <v>0.54662007863390516</v>
      </c>
      <c r="AR39" s="10">
        <v>0.706857813181893</v>
      </c>
      <c r="AS39" s="10">
        <v>0.6439676386255202</v>
      </c>
      <c r="AT39" s="10">
        <v>0.50536534559668012</v>
      </c>
      <c r="AU39" s="10">
        <v>0.54734800193802802</v>
      </c>
      <c r="AV39" s="10">
        <v>0.4686381109133243</v>
      </c>
      <c r="AW39" s="10">
        <v>0.50164405703533688</v>
      </c>
      <c r="AX39" s="10">
        <v>0.40278623270161229</v>
      </c>
      <c r="AY39" s="10">
        <v>0.61862698578857367</v>
      </c>
      <c r="AZ39" s="23">
        <f t="shared" si="4"/>
        <v>0.55909229072069988</v>
      </c>
      <c r="BA39" s="11">
        <v>0.54949059171514902</v>
      </c>
      <c r="BB39" s="11">
        <v>0.68110632937006765</v>
      </c>
      <c r="BC39" s="11">
        <v>0.62332432342668609</v>
      </c>
      <c r="BD39" s="11">
        <v>0.48392442488763548</v>
      </c>
      <c r="BE39" s="11">
        <v>0.6682580974901039</v>
      </c>
      <c r="BF39" s="11">
        <v>0.55255679569469152</v>
      </c>
      <c r="BG39" s="11">
        <v>0.44452732257879551</v>
      </c>
      <c r="BH39" s="11">
        <v>0.6310776653888045</v>
      </c>
      <c r="BI39" s="11">
        <v>0.50672295090664687</v>
      </c>
      <c r="BJ39" s="11">
        <v>0.51208884875670957</v>
      </c>
      <c r="BK39" s="24">
        <f t="shared" si="5"/>
        <v>0.56530773502152898</v>
      </c>
    </row>
    <row r="40" spans="1:63">
      <c r="A40" s="13">
        <v>37</v>
      </c>
      <c r="B40" s="16">
        <v>2098.71</v>
      </c>
      <c r="C40" s="16" t="s">
        <v>180</v>
      </c>
      <c r="D40" s="9">
        <v>0.2255119878913944</v>
      </c>
      <c r="E40" s="9">
        <v>0.19040945084080249</v>
      </c>
      <c r="F40" s="9">
        <v>0.16606101866026571</v>
      </c>
      <c r="G40" s="9">
        <v>0.161880169233097</v>
      </c>
      <c r="H40" s="9">
        <v>0.17878357637876971</v>
      </c>
      <c r="I40" s="9">
        <v>0.1733631891597246</v>
      </c>
      <c r="J40" s="9">
        <v>0.15992854549897381</v>
      </c>
      <c r="K40" s="9">
        <v>0.16702828187869609</v>
      </c>
      <c r="L40" s="9">
        <v>0.15044553789023379</v>
      </c>
      <c r="M40" s="9">
        <v>0.1770466293888307</v>
      </c>
      <c r="N40" s="9">
        <v>0.1646731904274634</v>
      </c>
      <c r="O40" s="9">
        <v>0.1562479350969592</v>
      </c>
      <c r="P40" s="9">
        <v>0.12390542970728979</v>
      </c>
      <c r="Q40" s="9">
        <v>0.1084657851284612</v>
      </c>
      <c r="R40" s="9">
        <v>0.1014046039813532</v>
      </c>
      <c r="S40" s="9">
        <v>9.8986098819146301E-2</v>
      </c>
      <c r="T40" s="9">
        <v>0.1001472252338117</v>
      </c>
      <c r="U40" s="9">
        <v>0.1015058376499022</v>
      </c>
      <c r="V40" s="9">
        <v>0.1186187776321857</v>
      </c>
      <c r="W40" s="9">
        <v>0.1157835462373597</v>
      </c>
      <c r="X40" s="9">
        <v>0.1105967334013882</v>
      </c>
      <c r="Y40" s="9">
        <v>0.1036769963800124</v>
      </c>
      <c r="Z40" s="9">
        <v>9.282443260747554E-2</v>
      </c>
      <c r="AA40" s="9">
        <v>9.438669804001501E-2</v>
      </c>
      <c r="AB40" s="9">
        <v>0.10135623741558911</v>
      </c>
      <c r="AC40" s="9">
        <v>0.1023172431775404</v>
      </c>
      <c r="AD40" s="9">
        <v>8.8380938561254591E-2</v>
      </c>
      <c r="AE40" s="9">
        <v>0.1062542745330758</v>
      </c>
      <c r="AF40" s="22">
        <f t="shared" si="3"/>
        <v>0.13357108467325257</v>
      </c>
      <c r="AG40" s="10">
        <v>0.1956093682781686</v>
      </c>
      <c r="AH40" s="10">
        <v>0.1930432042355508</v>
      </c>
      <c r="AI40" s="10">
        <v>0.18374087085419619</v>
      </c>
      <c r="AJ40" s="10">
        <v>0.15418186977585879</v>
      </c>
      <c r="AK40" s="10">
        <v>0.18644622697593979</v>
      </c>
      <c r="AL40" s="10">
        <v>0.144064900057993</v>
      </c>
      <c r="AM40" s="10">
        <v>0.14106222471699481</v>
      </c>
      <c r="AN40" s="10">
        <v>0.1368240243947898</v>
      </c>
      <c r="AO40" s="10">
        <v>0.13235079353801091</v>
      </c>
      <c r="AP40" s="10">
        <v>0.13594942621628581</v>
      </c>
      <c r="AQ40" s="10">
        <v>0.1613524350948557</v>
      </c>
      <c r="AR40" s="10">
        <v>0.1660578954042003</v>
      </c>
      <c r="AS40" s="10">
        <v>9.473204986213124E-2</v>
      </c>
      <c r="AT40" s="10">
        <v>8.3617567775320589E-2</v>
      </c>
      <c r="AU40" s="10">
        <v>8.7600853318699559E-2</v>
      </c>
      <c r="AV40" s="10">
        <v>7.647297200187822E-2</v>
      </c>
      <c r="AW40" s="10">
        <v>7.6037215276660089E-2</v>
      </c>
      <c r="AX40" s="10">
        <v>9.1107851562491127E-2</v>
      </c>
      <c r="AY40" s="10">
        <v>8.5015233535860185E-2</v>
      </c>
      <c r="AZ40" s="23">
        <f t="shared" si="4"/>
        <v>0.132908788572415</v>
      </c>
      <c r="BA40" s="11">
        <v>0.17137091438768939</v>
      </c>
      <c r="BB40" s="11">
        <v>0.15963204335080081</v>
      </c>
      <c r="BC40" s="11">
        <v>0.13544968158480519</v>
      </c>
      <c r="BD40" s="11">
        <v>0.1322755788565573</v>
      </c>
      <c r="BE40" s="11">
        <v>0.13731547956836071</v>
      </c>
      <c r="BF40" s="11">
        <v>0.14915378905637089</v>
      </c>
      <c r="BG40" s="11">
        <v>0.16367261806811689</v>
      </c>
      <c r="BH40" s="11">
        <v>0.18256978212269101</v>
      </c>
      <c r="BI40" s="11">
        <v>0.16931500396790089</v>
      </c>
      <c r="BJ40" s="11">
        <v>0.14401018019420289</v>
      </c>
      <c r="BK40" s="24">
        <f t="shared" si="5"/>
        <v>0.15447650711574959</v>
      </c>
    </row>
    <row r="41" spans="1:63">
      <c r="A41" s="13">
        <v>38</v>
      </c>
      <c r="B41" s="16">
        <v>2123.75</v>
      </c>
      <c r="C41" s="16" t="s">
        <v>181</v>
      </c>
      <c r="D41" s="9">
        <v>0.153801629121256</v>
      </c>
      <c r="E41" s="9">
        <v>0.1393385880720926</v>
      </c>
      <c r="F41" s="9">
        <v>0.11372487897412149</v>
      </c>
      <c r="G41" s="9">
        <v>0.10477451487311221</v>
      </c>
      <c r="H41" s="9">
        <v>0.11948926893246919</v>
      </c>
      <c r="I41" s="9">
        <v>0.11717869881024701</v>
      </c>
      <c r="J41" s="9">
        <v>0.1064036794168093</v>
      </c>
      <c r="K41" s="9">
        <v>0.1022067426021068</v>
      </c>
      <c r="L41" s="9">
        <v>9.8909047284460802E-2</v>
      </c>
      <c r="M41" s="9">
        <v>0.1151863679752821</v>
      </c>
      <c r="N41" s="9">
        <v>0.1009011280024701</v>
      </c>
      <c r="O41" s="9">
        <v>0.10469500281467239</v>
      </c>
      <c r="P41" s="9">
        <v>0.76091117214301351</v>
      </c>
      <c r="Q41" s="9">
        <v>0.6541364818303651</v>
      </c>
      <c r="R41" s="9">
        <v>0.42165158715137763</v>
      </c>
      <c r="S41" s="9">
        <v>0.23920322415897399</v>
      </c>
      <c r="T41" s="9">
        <v>0.64529976247684095</v>
      </c>
      <c r="U41" s="9">
        <v>0.61505236878122294</v>
      </c>
      <c r="V41" s="9">
        <v>0.73592987348295547</v>
      </c>
      <c r="W41" s="9">
        <v>0.61143084962952665</v>
      </c>
      <c r="X41" s="9">
        <v>0.61414035921655341</v>
      </c>
      <c r="Y41" s="9">
        <v>0.69102096005557401</v>
      </c>
      <c r="Z41" s="9">
        <v>0.45478201890428721</v>
      </c>
      <c r="AA41" s="9">
        <v>0.59649150303006615</v>
      </c>
      <c r="AB41" s="9">
        <v>0.10668152687362439</v>
      </c>
      <c r="AC41" s="9">
        <v>0.55421683278465583</v>
      </c>
      <c r="AD41" s="9">
        <v>0.37057195146877792</v>
      </c>
      <c r="AE41" s="9">
        <v>0.579654200967188</v>
      </c>
      <c r="AF41" s="22">
        <f t="shared" si="3"/>
        <v>0.35813515070836077</v>
      </c>
      <c r="AG41" s="10">
        <v>0.1384124979995463</v>
      </c>
      <c r="AH41" s="10">
        <v>0.13774219060685139</v>
      </c>
      <c r="AI41" s="10">
        <v>0.12245192712611271</v>
      </c>
      <c r="AJ41" s="10">
        <v>0.1169304821843159</v>
      </c>
      <c r="AK41" s="10">
        <v>0.1123002558515723</v>
      </c>
      <c r="AL41" s="10">
        <v>9.4503847097088228E-2</v>
      </c>
      <c r="AM41" s="10">
        <v>8.8079582278855637E-2</v>
      </c>
      <c r="AN41" s="10">
        <v>8.4132155518533563E-2</v>
      </c>
      <c r="AO41" s="10">
        <v>8.5917514837948031E-2</v>
      </c>
      <c r="AP41" s="10">
        <v>0.1547104395535534</v>
      </c>
      <c r="AQ41" s="10">
        <v>0.1029242593599054</v>
      </c>
      <c r="AR41" s="10">
        <v>0.1156466020584227</v>
      </c>
      <c r="AS41" s="10">
        <v>0.52647284658850668</v>
      </c>
      <c r="AT41" s="10">
        <v>0.31652757839879231</v>
      </c>
      <c r="AU41" s="10">
        <v>0.29815025671104811</v>
      </c>
      <c r="AV41" s="10">
        <v>0.24594791172577829</v>
      </c>
      <c r="AW41" s="10">
        <v>0.35084212309819712</v>
      </c>
      <c r="AX41" s="10">
        <v>0.2150243861932021</v>
      </c>
      <c r="AY41" s="10">
        <v>8.6646446250860987E-2</v>
      </c>
      <c r="AZ41" s="23">
        <f t="shared" si="4"/>
        <v>0.17859806860205743</v>
      </c>
      <c r="BA41" s="11">
        <v>9.9148787760043558E-2</v>
      </c>
      <c r="BB41" s="11">
        <v>0.1094711714482209</v>
      </c>
      <c r="BC41" s="11">
        <v>9.1261183681595609E-2</v>
      </c>
      <c r="BD41" s="11">
        <v>8.1951595163919227E-2</v>
      </c>
      <c r="BE41" s="11">
        <v>9.5466579199619803E-2</v>
      </c>
      <c r="BF41" s="11">
        <v>9.0865069601891779E-2</v>
      </c>
      <c r="BG41" s="11">
        <v>9.6258836381130336E-2</v>
      </c>
      <c r="BH41" s="11">
        <v>0.11061745363298139</v>
      </c>
      <c r="BI41" s="11">
        <v>9.5397045678252163E-2</v>
      </c>
      <c r="BJ41" s="11">
        <v>9.7590918981583757E-2</v>
      </c>
      <c r="BK41" s="24">
        <f t="shared" si="5"/>
        <v>9.6802864152923843E-2</v>
      </c>
    </row>
    <row r="42" spans="1:63">
      <c r="A42" s="13">
        <v>39</v>
      </c>
      <c r="B42" s="16">
        <v>2128.2800000000002</v>
      </c>
      <c r="C42" s="16" t="s">
        <v>182</v>
      </c>
      <c r="D42" s="9">
        <v>5.5199999211723183</v>
      </c>
      <c r="E42" s="9">
        <v>5.6022944394406586</v>
      </c>
      <c r="F42" s="9">
        <v>5.7926925783119616</v>
      </c>
      <c r="G42" s="9">
        <v>4.1756382127475176</v>
      </c>
      <c r="H42" s="9">
        <v>4.9990054082843818</v>
      </c>
      <c r="I42" s="9">
        <v>5.675167952994455</v>
      </c>
      <c r="J42" s="9">
        <v>5.2588697388679222</v>
      </c>
      <c r="K42" s="9">
        <v>5.1743263993765689</v>
      </c>
      <c r="L42" s="9">
        <v>4.6439687686114537</v>
      </c>
      <c r="M42" s="9">
        <v>5.1612590939690666</v>
      </c>
      <c r="N42" s="9">
        <v>5.0932237274737444</v>
      </c>
      <c r="O42" s="9">
        <v>3.813907748997805</v>
      </c>
      <c r="P42" s="9">
        <v>4.3966951800271099</v>
      </c>
      <c r="Q42" s="9">
        <v>4.3253488089803076</v>
      </c>
      <c r="R42" s="9">
        <v>4.3435958887169983</v>
      </c>
      <c r="S42" s="9">
        <v>4.2550742774344803</v>
      </c>
      <c r="T42" s="9">
        <v>3.643594116224032</v>
      </c>
      <c r="U42" s="9">
        <v>3.8083792455289318</v>
      </c>
      <c r="V42" s="9">
        <v>4.2946267002955789</v>
      </c>
      <c r="W42" s="9">
        <v>4.5441813932793531</v>
      </c>
      <c r="X42" s="9">
        <v>4.0541566736013834</v>
      </c>
      <c r="Y42" s="9">
        <v>4.3279444998586412</v>
      </c>
      <c r="Z42" s="9">
        <v>4.4808288217600989</v>
      </c>
      <c r="AA42" s="9">
        <v>4.3717376242377961</v>
      </c>
      <c r="AB42" s="9">
        <v>5.1945371512154166</v>
      </c>
      <c r="AC42" s="9">
        <v>3.6082381334974118</v>
      </c>
      <c r="AD42" s="9">
        <v>4.1219089408363763</v>
      </c>
      <c r="AE42" s="9">
        <v>4.6637526268344391</v>
      </c>
      <c r="AF42" s="22">
        <f t="shared" si="3"/>
        <v>4.6194626454491514</v>
      </c>
      <c r="AG42" s="10">
        <v>5.3235330530097418</v>
      </c>
      <c r="AH42" s="10">
        <v>4.8020943781900822</v>
      </c>
      <c r="AI42" s="10">
        <v>5.4204830633333891</v>
      </c>
      <c r="AJ42" s="10">
        <v>4.1830173056728928</v>
      </c>
      <c r="AK42" s="10">
        <v>4.6392199763029218</v>
      </c>
      <c r="AL42" s="10">
        <v>5.7858349954099797</v>
      </c>
      <c r="AM42" s="10">
        <v>4.7390342168450674</v>
      </c>
      <c r="AN42" s="10">
        <v>5.4862231102402426</v>
      </c>
      <c r="AO42" s="10">
        <v>4.7122632655976933</v>
      </c>
      <c r="AP42" s="10">
        <v>6.260055433434343</v>
      </c>
      <c r="AQ42" s="10">
        <v>5.4342656483632554</v>
      </c>
      <c r="AR42" s="10">
        <v>4.0143339546310832</v>
      </c>
      <c r="AS42" s="10">
        <v>4.1917714027822486</v>
      </c>
      <c r="AT42" s="10">
        <v>4.3251280632697631</v>
      </c>
      <c r="AU42" s="10">
        <v>4.3025555449349158</v>
      </c>
      <c r="AV42" s="10">
        <v>5.3634154545209052</v>
      </c>
      <c r="AW42" s="10">
        <v>4.0339721144341194</v>
      </c>
      <c r="AX42" s="10">
        <v>5.4398484070599658</v>
      </c>
      <c r="AY42" s="10">
        <v>4.0540473857694499</v>
      </c>
      <c r="AZ42" s="23">
        <f t="shared" si="4"/>
        <v>4.8690050933580045</v>
      </c>
      <c r="BA42" s="11">
        <v>6.8380480119488443</v>
      </c>
      <c r="BB42" s="11">
        <v>5.7089892170295728</v>
      </c>
      <c r="BC42" s="11">
        <v>4.7832709660795354</v>
      </c>
      <c r="BD42" s="11">
        <v>4.9777350631721324</v>
      </c>
      <c r="BE42" s="11">
        <v>4.4634337435097589</v>
      </c>
      <c r="BF42" s="11">
        <v>5.2951097734592159</v>
      </c>
      <c r="BG42" s="11">
        <v>3.7659421478111099</v>
      </c>
      <c r="BH42" s="11">
        <v>5.5151882463414594</v>
      </c>
      <c r="BI42" s="11">
        <v>5.364691345396368</v>
      </c>
      <c r="BJ42" s="11">
        <v>5.1207049912751481</v>
      </c>
      <c r="BK42" s="24">
        <f t="shared" si="5"/>
        <v>5.183311350602315</v>
      </c>
    </row>
    <row r="43" spans="1:63">
      <c r="A43" s="13">
        <v>40</v>
      </c>
      <c r="B43" s="16">
        <v>2140.3000000000002</v>
      </c>
      <c r="C43" s="16" t="s">
        <v>183</v>
      </c>
      <c r="D43" s="9">
        <v>2.0234696667966472</v>
      </c>
      <c r="E43" s="9">
        <v>1.767849213766256</v>
      </c>
      <c r="F43" s="9">
        <v>1.5790318050755769</v>
      </c>
      <c r="G43" s="9">
        <v>1.9593700057076751</v>
      </c>
      <c r="H43" s="9">
        <v>1.8510995764121181</v>
      </c>
      <c r="I43" s="9">
        <v>1.6425326746343281</v>
      </c>
      <c r="J43" s="9">
        <v>1.7914661536864691</v>
      </c>
      <c r="K43" s="9">
        <v>1.894153125588963</v>
      </c>
      <c r="L43" s="9">
        <v>1.7725609600254659</v>
      </c>
      <c r="M43" s="9">
        <v>1.4095129528601149</v>
      </c>
      <c r="N43" s="9">
        <v>1.9110193799866979</v>
      </c>
      <c r="O43" s="9">
        <v>1.9047006390534791</v>
      </c>
      <c r="P43" s="9">
        <v>0.79628025100609201</v>
      </c>
      <c r="Q43" s="9">
        <v>0.92927151826065324</v>
      </c>
      <c r="R43" s="9">
        <v>0.97283714778708208</v>
      </c>
      <c r="S43" s="9">
        <v>1.396128882653332</v>
      </c>
      <c r="T43" s="9">
        <v>0.91379846362189487</v>
      </c>
      <c r="U43" s="9">
        <v>0.74545820757922698</v>
      </c>
      <c r="V43" s="9">
        <v>0.95727232441640187</v>
      </c>
      <c r="W43" s="9">
        <v>1.0055424450355319</v>
      </c>
      <c r="X43" s="9">
        <v>1.0977556868351011</v>
      </c>
      <c r="Y43" s="9">
        <v>0.88689962103056885</v>
      </c>
      <c r="Z43" s="9">
        <v>0.88359429258495148</v>
      </c>
      <c r="AA43" s="9">
        <v>0.96267218140368727</v>
      </c>
      <c r="AB43" s="9">
        <v>1.085693869347728</v>
      </c>
      <c r="AC43" s="9">
        <v>1.0013613878822309</v>
      </c>
      <c r="AD43" s="9">
        <v>1.0491239422041061</v>
      </c>
      <c r="AE43" s="9">
        <v>0.87725309680177688</v>
      </c>
      <c r="AF43" s="22">
        <f t="shared" si="3"/>
        <v>1.3238467668587199</v>
      </c>
      <c r="AG43" s="10">
        <v>1.841734720883522</v>
      </c>
      <c r="AH43" s="10">
        <v>1.6165332237254399</v>
      </c>
      <c r="AI43" s="10">
        <v>1.5867319406408891</v>
      </c>
      <c r="AJ43" s="10">
        <v>1.865413311580856</v>
      </c>
      <c r="AK43" s="10">
        <v>1.494420163787556</v>
      </c>
      <c r="AL43" s="10">
        <v>1.520062023718842</v>
      </c>
      <c r="AM43" s="10">
        <v>1.7868604603869069</v>
      </c>
      <c r="AN43" s="10">
        <v>1.7165414244477919</v>
      </c>
      <c r="AO43" s="10">
        <v>1.6275970721391819</v>
      </c>
      <c r="AP43" s="10">
        <v>1.5866084889374821</v>
      </c>
      <c r="AQ43" s="10">
        <v>1.7522534892314781</v>
      </c>
      <c r="AR43" s="10">
        <v>1.760685415276148</v>
      </c>
      <c r="AS43" s="10">
        <v>0.95771606882022953</v>
      </c>
      <c r="AT43" s="10">
        <v>1.0802516927586501</v>
      </c>
      <c r="AU43" s="10">
        <v>1.0808876375388261</v>
      </c>
      <c r="AV43" s="10">
        <v>0.90403378762236675</v>
      </c>
      <c r="AW43" s="10">
        <v>0.8269202996607683</v>
      </c>
      <c r="AX43" s="10">
        <v>1.165906916682296</v>
      </c>
      <c r="AY43" s="10">
        <v>1.215163655528362</v>
      </c>
      <c r="AZ43" s="23">
        <f t="shared" si="4"/>
        <v>1.4413853575456623</v>
      </c>
      <c r="BA43" s="11">
        <v>1.758448351895721</v>
      </c>
      <c r="BB43" s="11">
        <v>1.707087894658279</v>
      </c>
      <c r="BC43" s="11">
        <v>1.528707173849805</v>
      </c>
      <c r="BD43" s="11">
        <v>1.4450256124904779</v>
      </c>
      <c r="BE43" s="11">
        <v>1.5517008670222281</v>
      </c>
      <c r="BF43" s="11">
        <v>1.704092357623016</v>
      </c>
      <c r="BG43" s="11">
        <v>1.972096091042888</v>
      </c>
      <c r="BH43" s="11">
        <v>1.856593657735139</v>
      </c>
      <c r="BI43" s="11">
        <v>1.8287548493675101</v>
      </c>
      <c r="BJ43" s="11">
        <v>1.6111218938743419</v>
      </c>
      <c r="BK43" s="24">
        <f t="shared" si="5"/>
        <v>1.6963628749559405</v>
      </c>
    </row>
    <row r="44" spans="1:63">
      <c r="A44" s="13">
        <v>41</v>
      </c>
      <c r="B44" s="16">
        <v>2144.75</v>
      </c>
      <c r="C44" s="16" t="s">
        <v>184</v>
      </c>
      <c r="D44" s="9">
        <v>0.29760517519030238</v>
      </c>
      <c r="E44" s="9">
        <v>0.27327720218453061</v>
      </c>
      <c r="F44" s="9">
        <v>0.23039005474185101</v>
      </c>
      <c r="G44" s="9">
        <v>0.24576859666974971</v>
      </c>
      <c r="H44" s="9">
        <v>0.23988451418625731</v>
      </c>
      <c r="I44" s="9">
        <v>0.24812199139752389</v>
      </c>
      <c r="J44" s="9">
        <v>0.2369860202784313</v>
      </c>
      <c r="K44" s="9">
        <v>0.22533932613984359</v>
      </c>
      <c r="L44" s="9">
        <v>0.22799964533797551</v>
      </c>
      <c r="M44" s="9">
        <v>0.25345579057037992</v>
      </c>
      <c r="N44" s="9">
        <v>0.23628185198849469</v>
      </c>
      <c r="O44" s="9">
        <v>0.2141060205083028</v>
      </c>
      <c r="P44" s="9">
        <v>0.16488954228076719</v>
      </c>
      <c r="Q44" s="9">
        <v>0.14934495659428229</v>
      </c>
      <c r="R44" s="9">
        <v>0.14392391640129229</v>
      </c>
      <c r="S44" s="9">
        <v>0.1485525562162498</v>
      </c>
      <c r="T44" s="9">
        <v>0.1379735501299672</v>
      </c>
      <c r="U44" s="9">
        <v>0.1556993435112905</v>
      </c>
      <c r="V44" s="9">
        <v>0.1595184556278578</v>
      </c>
      <c r="W44" s="9">
        <v>0.15750972790316989</v>
      </c>
      <c r="X44" s="9">
        <v>0.1593698312537325</v>
      </c>
      <c r="Y44" s="9">
        <v>0.14483254773826751</v>
      </c>
      <c r="Z44" s="9">
        <v>0.13418895619893861</v>
      </c>
      <c r="AA44" s="9">
        <v>0.12109803582989589</v>
      </c>
      <c r="AB44" s="9">
        <v>0.13044211753112051</v>
      </c>
      <c r="AC44" s="9">
        <v>0.14217254248777281</v>
      </c>
      <c r="AD44" s="9">
        <v>0.1117662350228287</v>
      </c>
      <c r="AE44" s="9">
        <v>0.16867766122364969</v>
      </c>
      <c r="AF44" s="22">
        <f t="shared" si="3"/>
        <v>0.18782772018374019</v>
      </c>
      <c r="AG44" s="10">
        <v>0.27265652198424439</v>
      </c>
      <c r="AH44" s="10">
        <v>0.24915904010262249</v>
      </c>
      <c r="AI44" s="10">
        <v>0.24094641069924119</v>
      </c>
      <c r="AJ44" s="10">
        <v>0.23615802699247559</v>
      </c>
      <c r="AK44" s="10">
        <v>0.23487384438849171</v>
      </c>
      <c r="AL44" s="10">
        <v>0.1976466195959227</v>
      </c>
      <c r="AM44" s="10">
        <v>0.21739444459502991</v>
      </c>
      <c r="AN44" s="10">
        <v>0.18647026620941651</v>
      </c>
      <c r="AO44" s="10">
        <v>0.21616202679444649</v>
      </c>
      <c r="AP44" s="10">
        <v>0.20834969613920029</v>
      </c>
      <c r="AQ44" s="10">
        <v>0.2293029802336872</v>
      </c>
      <c r="AR44" s="10">
        <v>0.23487359142332229</v>
      </c>
      <c r="AS44" s="10">
        <v>0.1564178474302057</v>
      </c>
      <c r="AT44" s="10">
        <v>0.1152781958563819</v>
      </c>
      <c r="AU44" s="10">
        <v>0.1127845635599044</v>
      </c>
      <c r="AV44" s="10">
        <v>0.11045089850624649</v>
      </c>
      <c r="AW44" s="10">
        <v>0.12384166684454451</v>
      </c>
      <c r="AX44" s="10">
        <v>0.1219017288517066</v>
      </c>
      <c r="AY44" s="10">
        <v>0.1179957000534613</v>
      </c>
      <c r="AZ44" s="23">
        <f t="shared" si="4"/>
        <v>0.18856126685581853</v>
      </c>
      <c r="BA44" s="11">
        <v>0.2512939197155753</v>
      </c>
      <c r="BB44" s="11">
        <v>0.25603968489584089</v>
      </c>
      <c r="BC44" s="11">
        <v>0.21145896500190769</v>
      </c>
      <c r="BD44" s="11">
        <v>0.23192668862324961</v>
      </c>
      <c r="BE44" s="11">
        <v>0.21658794028918751</v>
      </c>
      <c r="BF44" s="11">
        <v>0.22998825280027929</v>
      </c>
      <c r="BG44" s="11">
        <v>0.25494274966450819</v>
      </c>
      <c r="BH44" s="11">
        <v>0.2725539298392638</v>
      </c>
      <c r="BI44" s="11">
        <v>0.23478072258740509</v>
      </c>
      <c r="BJ44" s="11">
        <v>0.2224755738617534</v>
      </c>
      <c r="BK44" s="24">
        <f t="shared" si="5"/>
        <v>0.2382048427278971</v>
      </c>
    </row>
    <row r="45" spans="1:63">
      <c r="A45" s="13">
        <v>42</v>
      </c>
      <c r="B45" s="16">
        <v>2158.7800000000002</v>
      </c>
      <c r="C45" s="16" t="s">
        <v>185</v>
      </c>
      <c r="D45" s="9">
        <v>0.15130561861081501</v>
      </c>
      <c r="E45" s="9">
        <v>0.12716867106241819</v>
      </c>
      <c r="F45" s="9">
        <v>0.1071502997125529</v>
      </c>
      <c r="G45" s="9">
        <v>9.9315532958988637E-2</v>
      </c>
      <c r="H45" s="9">
        <v>0.12026038478424909</v>
      </c>
      <c r="I45" s="9">
        <v>0.11182145877985721</v>
      </c>
      <c r="J45" s="9">
        <v>0.11413595051175721</v>
      </c>
      <c r="K45" s="9">
        <v>0.118169978277245</v>
      </c>
      <c r="L45" s="9">
        <v>9.4313639999878768E-2</v>
      </c>
      <c r="M45" s="9">
        <v>0.1096075288898002</v>
      </c>
      <c r="N45" s="9">
        <v>9.9055161992392018E-2</v>
      </c>
      <c r="O45" s="9">
        <v>0.1115295235688722</v>
      </c>
      <c r="P45" s="9">
        <v>0.1209421763622205</v>
      </c>
      <c r="Q45" s="9">
        <v>0.1108088458811939</v>
      </c>
      <c r="R45" s="9">
        <v>0.1023707905766315</v>
      </c>
      <c r="S45" s="9">
        <v>8.0829703768847849E-2</v>
      </c>
      <c r="T45" s="9">
        <v>9.4175049871626365E-2</v>
      </c>
      <c r="U45" s="9">
        <v>8.6436871828292489E-2</v>
      </c>
      <c r="V45" s="9">
        <v>0.1165797690459478</v>
      </c>
      <c r="W45" s="9">
        <v>0.1004016805349338</v>
      </c>
      <c r="X45" s="9">
        <v>0.1044699799656541</v>
      </c>
      <c r="Y45" s="9">
        <v>9.3218331951300679E-2</v>
      </c>
      <c r="Z45" s="9">
        <v>7.5882161253061631E-2</v>
      </c>
      <c r="AA45" s="9">
        <v>7.7852089557947743E-2</v>
      </c>
      <c r="AB45" s="9">
        <v>0.10208327587442299</v>
      </c>
      <c r="AC45" s="9">
        <v>7.3276248454988757E-2</v>
      </c>
      <c r="AD45" s="9">
        <v>6.432544280345727E-2</v>
      </c>
      <c r="AE45" s="9">
        <v>8.2815362395381897E-2</v>
      </c>
      <c r="AF45" s="22">
        <f t="shared" si="3"/>
        <v>0.1017964831883834</v>
      </c>
      <c r="AG45" s="10">
        <v>0.13050865831674829</v>
      </c>
      <c r="AH45" s="10">
        <v>0.13573554405001481</v>
      </c>
      <c r="AI45" s="10">
        <v>0.1138211097945038</v>
      </c>
      <c r="AJ45" s="10">
        <v>0.10269666224387949</v>
      </c>
      <c r="AK45" s="10">
        <v>0.1181090927417365</v>
      </c>
      <c r="AL45" s="10">
        <v>8.8411103974639582E-2</v>
      </c>
      <c r="AM45" s="10">
        <v>9.578576072636022E-2</v>
      </c>
      <c r="AN45" s="10">
        <v>9.5166838574638368E-2</v>
      </c>
      <c r="AO45" s="10">
        <v>8.9398885348305437E-2</v>
      </c>
      <c r="AP45" s="10">
        <v>9.387845904775613E-2</v>
      </c>
      <c r="AQ45" s="10">
        <v>0.1056176057149539</v>
      </c>
      <c r="AR45" s="10">
        <v>0.13493652627688929</v>
      </c>
      <c r="AS45" s="10">
        <v>7.8166342233642869E-2</v>
      </c>
      <c r="AT45" s="10">
        <v>7.3526476446145739E-2</v>
      </c>
      <c r="AU45" s="10">
        <v>6.9038126847685316E-2</v>
      </c>
      <c r="AV45" s="10">
        <v>5.892230784985214E-2</v>
      </c>
      <c r="AW45" s="10">
        <v>6.8160573174855674E-2</v>
      </c>
      <c r="AX45" s="10">
        <v>5.6507389525835422E-2</v>
      </c>
      <c r="AY45" s="10">
        <v>6.8720960947573712E-2</v>
      </c>
      <c r="AZ45" s="23">
        <f t="shared" si="4"/>
        <v>9.3532022307158777E-2</v>
      </c>
      <c r="BA45" s="11">
        <v>0.10856485098119439</v>
      </c>
      <c r="BB45" s="11">
        <v>0.1045058477970469</v>
      </c>
      <c r="BC45" s="11">
        <v>0.1051339006005501</v>
      </c>
      <c r="BD45" s="11">
        <v>9.0694702751207043E-2</v>
      </c>
      <c r="BE45" s="11">
        <v>9.8989514237249401E-2</v>
      </c>
      <c r="BF45" s="11">
        <v>9.3541077135442158E-2</v>
      </c>
      <c r="BG45" s="11">
        <v>9.8128566650934154E-2</v>
      </c>
      <c r="BH45" s="11">
        <v>0.1296404322734388</v>
      </c>
      <c r="BI45" s="11">
        <v>0.1067086927921105</v>
      </c>
      <c r="BJ45" s="11">
        <v>9.2545925119227546E-2</v>
      </c>
      <c r="BK45" s="24">
        <f t="shared" si="5"/>
        <v>0.10284535103384011</v>
      </c>
    </row>
    <row r="46" spans="1:63">
      <c r="A46" s="13">
        <v>43</v>
      </c>
      <c r="B46" s="16">
        <v>2169.8000000000002</v>
      </c>
      <c r="C46" s="16" t="s">
        <v>186</v>
      </c>
      <c r="D46" s="9">
        <v>0.39825457122902069</v>
      </c>
      <c r="E46" s="9">
        <v>0.32477410084370939</v>
      </c>
      <c r="F46" s="9">
        <v>0.34985416900200111</v>
      </c>
      <c r="G46" s="9">
        <v>0.31054053044768809</v>
      </c>
      <c r="H46" s="9">
        <v>0.37423749140332091</v>
      </c>
      <c r="I46" s="9">
        <v>0.35903578894292182</v>
      </c>
      <c r="J46" s="9">
        <v>0.24686122850056361</v>
      </c>
      <c r="K46" s="9">
        <v>0.31908079659868649</v>
      </c>
      <c r="L46" s="9">
        <v>0.25162306231260401</v>
      </c>
      <c r="M46" s="9">
        <v>0.31077699227340239</v>
      </c>
      <c r="N46" s="9">
        <v>0.35834716618506668</v>
      </c>
      <c r="O46" s="9">
        <v>0.24309550373744221</v>
      </c>
      <c r="P46" s="9">
        <v>0.26090497270126772</v>
      </c>
      <c r="Q46" s="9">
        <v>0.1951012559900849</v>
      </c>
      <c r="R46" s="9">
        <v>0.22771299161758671</v>
      </c>
      <c r="S46" s="9">
        <v>0.2466775647815668</v>
      </c>
      <c r="T46" s="9">
        <v>0.2396440434438101</v>
      </c>
      <c r="U46" s="9">
        <v>0.2800966986433765</v>
      </c>
      <c r="V46" s="9">
        <v>0.2268611976686826</v>
      </c>
      <c r="W46" s="9">
        <v>0.26710920018278461</v>
      </c>
      <c r="X46" s="9">
        <v>0.28002564362886778</v>
      </c>
      <c r="Y46" s="9">
        <v>0.20787396354166651</v>
      </c>
      <c r="Z46" s="9">
        <v>0.19739252365362581</v>
      </c>
      <c r="AA46" s="9">
        <v>0.234010223041307</v>
      </c>
      <c r="AB46" s="9">
        <v>0.29077550838240213</v>
      </c>
      <c r="AC46" s="9">
        <v>0.18832261770096301</v>
      </c>
      <c r="AD46" s="9">
        <v>0.1461995367580132</v>
      </c>
      <c r="AE46" s="9">
        <v>0.22608617694869379</v>
      </c>
      <c r="AF46" s="22">
        <f t="shared" si="3"/>
        <v>0.27004555429146876</v>
      </c>
      <c r="AG46" s="10">
        <v>0.37136211691063131</v>
      </c>
      <c r="AH46" s="10">
        <v>0.28497117429551339</v>
      </c>
      <c r="AI46" s="10">
        <v>0.35583235732663959</v>
      </c>
      <c r="AJ46" s="10">
        <v>0.33561429434573742</v>
      </c>
      <c r="AK46" s="10">
        <v>0.36704519938227231</v>
      </c>
      <c r="AL46" s="10">
        <v>0.29747043486617519</v>
      </c>
      <c r="AM46" s="10">
        <v>0.21668754865300169</v>
      </c>
      <c r="AN46" s="10">
        <v>0.26788233101381509</v>
      </c>
      <c r="AO46" s="10">
        <v>0.23513119471431199</v>
      </c>
      <c r="AP46" s="10">
        <v>0.32598623182405201</v>
      </c>
      <c r="AQ46" s="10">
        <v>0.38641790308245172</v>
      </c>
      <c r="AR46" s="10">
        <v>0.26442361031838052</v>
      </c>
      <c r="AS46" s="10">
        <v>0.1697146463245032</v>
      </c>
      <c r="AT46" s="10">
        <v>0.2031939985881038</v>
      </c>
      <c r="AU46" s="10">
        <v>0.24198098415810079</v>
      </c>
      <c r="AV46" s="10">
        <v>0.1403193948218428</v>
      </c>
      <c r="AW46" s="10">
        <v>0.17748562443461871</v>
      </c>
      <c r="AX46" s="10">
        <v>0.18022117476344049</v>
      </c>
      <c r="AY46" s="10">
        <v>9.9000101473194754E-2</v>
      </c>
      <c r="AZ46" s="23">
        <f t="shared" si="4"/>
        <v>0.25898633269983085</v>
      </c>
      <c r="BA46" s="11">
        <v>0.26640112703283991</v>
      </c>
      <c r="BB46" s="11">
        <v>0.35477996767621328</v>
      </c>
      <c r="BC46" s="11">
        <v>0.24990064399391471</v>
      </c>
      <c r="BD46" s="11">
        <v>0.21910417102010091</v>
      </c>
      <c r="BE46" s="11">
        <v>0.32947006755906882</v>
      </c>
      <c r="BF46" s="11">
        <v>0.29974167640193872</v>
      </c>
      <c r="BG46" s="11">
        <v>0.28755820900330031</v>
      </c>
      <c r="BH46" s="11">
        <v>0.24375526864574021</v>
      </c>
      <c r="BI46" s="11">
        <v>0.25178542960907141</v>
      </c>
      <c r="BJ46" s="11">
        <v>0.24756203848431421</v>
      </c>
      <c r="BK46" s="24">
        <f t="shared" si="5"/>
        <v>0.27500585994265025</v>
      </c>
    </row>
    <row r="47" spans="1:63">
      <c r="A47" s="13">
        <v>44</v>
      </c>
      <c r="B47" s="16">
        <v>2174.8000000000002</v>
      </c>
      <c r="C47" s="16" t="s">
        <v>187</v>
      </c>
      <c r="D47" s="9">
        <v>0.12905266449458569</v>
      </c>
      <c r="E47" s="9">
        <v>0.1157283877646918</v>
      </c>
      <c r="F47" s="9">
        <v>9.8219430506521169E-2</v>
      </c>
      <c r="G47" s="9">
        <v>2.9049579375761841E-2</v>
      </c>
      <c r="H47" s="9">
        <v>9.4740676956081279E-2</v>
      </c>
      <c r="I47" s="9">
        <v>9.4391779014100383E-2</v>
      </c>
      <c r="J47" s="9">
        <v>8.774652344772095E-2</v>
      </c>
      <c r="K47" s="9">
        <v>8.6413271508374745E-2</v>
      </c>
      <c r="L47" s="9">
        <v>5.4787771538541197E-2</v>
      </c>
      <c r="M47" s="9">
        <v>0.1058835627964634</v>
      </c>
      <c r="N47" s="9">
        <v>8.9595382617179975E-2</v>
      </c>
      <c r="O47" s="9">
        <v>9.4301815772574502E-2</v>
      </c>
      <c r="P47" s="9">
        <v>0.1066123979952084</v>
      </c>
      <c r="Q47" s="9">
        <v>8.8332009833397382E-2</v>
      </c>
      <c r="R47" s="9">
        <v>7.3141510715284033E-2</v>
      </c>
      <c r="S47" s="9">
        <v>5.7429351187782182E-2</v>
      </c>
      <c r="T47" s="9">
        <v>7.9532238225283075E-2</v>
      </c>
      <c r="U47" s="9">
        <v>7.2060651412731172E-2</v>
      </c>
      <c r="V47" s="9">
        <v>8.6330436864880122E-2</v>
      </c>
      <c r="W47" s="9">
        <v>7.6357533730230021E-2</v>
      </c>
      <c r="X47" s="9">
        <v>8.6485425178835132E-2</v>
      </c>
      <c r="Y47" s="9">
        <v>7.8557107366703224E-2</v>
      </c>
      <c r="Z47" s="9">
        <v>4.1902449591434562E-2</v>
      </c>
      <c r="AA47" s="9">
        <v>5.7849233909237768E-2</v>
      </c>
      <c r="AB47" s="9">
        <v>7.4713273679972575E-2</v>
      </c>
      <c r="AC47" s="9">
        <v>6.7176734364533974E-2</v>
      </c>
      <c r="AD47" s="9">
        <v>5.939114216509505E-2</v>
      </c>
      <c r="AE47" s="9">
        <v>6.9361192581641862E-2</v>
      </c>
      <c r="AF47" s="22">
        <f t="shared" si="3"/>
        <v>8.054084052124455E-2</v>
      </c>
      <c r="AG47" s="10">
        <v>7.5931654883859806E-2</v>
      </c>
      <c r="AH47" s="10">
        <v>3.7865285341222271E-2</v>
      </c>
      <c r="AI47" s="10">
        <v>0.106287137108335</v>
      </c>
      <c r="AJ47" s="10">
        <v>8.7250675784060705E-2</v>
      </c>
      <c r="AK47" s="10">
        <v>9.6137979121379044E-2</v>
      </c>
      <c r="AL47" s="10">
        <v>7.690567757509488E-2</v>
      </c>
      <c r="AM47" s="10">
        <v>4.6792318954610737E-2</v>
      </c>
      <c r="AN47" s="10">
        <v>7.0517623711305974E-2</v>
      </c>
      <c r="AO47" s="10">
        <v>7.936605601815315E-2</v>
      </c>
      <c r="AP47" s="10">
        <v>8.1821345302196757E-2</v>
      </c>
      <c r="AQ47" s="10">
        <v>8.6858568470737904E-2</v>
      </c>
      <c r="AR47" s="10">
        <v>0.10101684251424969</v>
      </c>
      <c r="AS47" s="10">
        <v>6.4247787660712749E-2</v>
      </c>
      <c r="AT47" s="10">
        <v>5.1465384232410261E-2</v>
      </c>
      <c r="AU47" s="10">
        <v>6.1756205955642428E-2</v>
      </c>
      <c r="AV47" s="10">
        <v>4.4684788265136173E-2</v>
      </c>
      <c r="AW47" s="10">
        <v>5.347505610511432E-2</v>
      </c>
      <c r="AX47" s="10">
        <v>4.946031100384482E-2</v>
      </c>
      <c r="AY47" s="10">
        <v>4.6380850556238043E-2</v>
      </c>
      <c r="AZ47" s="23">
        <f t="shared" si="4"/>
        <v>6.9380081503384441E-2</v>
      </c>
      <c r="BA47" s="11">
        <v>8.9518135704118956E-2</v>
      </c>
      <c r="BB47" s="11">
        <v>9.3976795299344509E-2</v>
      </c>
      <c r="BC47" s="11">
        <v>8.5995560088864956E-2</v>
      </c>
      <c r="BD47" s="11">
        <v>7.5181273399752599E-2</v>
      </c>
      <c r="BE47" s="11">
        <v>9.2361826143567707E-2</v>
      </c>
      <c r="BF47" s="11">
        <v>8.4064801901151953E-2</v>
      </c>
      <c r="BG47" s="11">
        <v>8.3819907993596662E-2</v>
      </c>
      <c r="BH47" s="11">
        <v>0.1022498698275927</v>
      </c>
      <c r="BI47" s="11">
        <v>8.8507655508017508E-2</v>
      </c>
      <c r="BJ47" s="11">
        <v>7.2501701410283143E-2</v>
      </c>
      <c r="BK47" s="24">
        <f t="shared" si="5"/>
        <v>8.6817752727629066E-2</v>
      </c>
    </row>
    <row r="48" spans="1:63">
      <c r="A48" s="13">
        <v>45</v>
      </c>
      <c r="B48" s="16">
        <v>2185.3000000000002</v>
      </c>
      <c r="C48" s="16" t="s">
        <v>188</v>
      </c>
      <c r="D48" s="9">
        <v>0.56385445816478386</v>
      </c>
      <c r="E48" s="9">
        <v>0.54119073186788558</v>
      </c>
      <c r="F48" s="9">
        <v>0.8003241295015624</v>
      </c>
      <c r="G48" s="9">
        <v>0.4062609420885312</v>
      </c>
      <c r="H48" s="9">
        <v>0.60353577064723729</v>
      </c>
      <c r="I48" s="9">
        <v>0.61069871231730322</v>
      </c>
      <c r="J48" s="9">
        <v>0.40219173207847009</v>
      </c>
      <c r="K48" s="9">
        <v>0.51282192561613593</v>
      </c>
      <c r="L48" s="9">
        <v>0.42878194791931318</v>
      </c>
      <c r="M48" s="9">
        <v>0.48586109528969651</v>
      </c>
      <c r="N48" s="9">
        <v>1.0836482502203311</v>
      </c>
      <c r="O48" s="9">
        <v>0.35205372448655881</v>
      </c>
      <c r="P48" s="9">
        <v>0.49206817188192192</v>
      </c>
      <c r="Q48" s="9">
        <v>0.47730136290849462</v>
      </c>
      <c r="R48" s="9">
        <v>0.46436865415977102</v>
      </c>
      <c r="S48" s="9">
        <v>0.34330204807708847</v>
      </c>
      <c r="T48" s="9">
        <v>0.43845370732379119</v>
      </c>
      <c r="U48" s="9">
        <v>0.59160279555012263</v>
      </c>
      <c r="V48" s="9">
        <v>0.40405746504048751</v>
      </c>
      <c r="W48" s="9">
        <v>0.50426389315863496</v>
      </c>
      <c r="X48" s="9">
        <v>0.41074345262465839</v>
      </c>
      <c r="Y48" s="9">
        <v>0.41116275518237633</v>
      </c>
      <c r="Z48" s="9">
        <v>0.33359835194170429</v>
      </c>
      <c r="AA48" s="9">
        <v>0.34585297310531871</v>
      </c>
      <c r="AB48" s="9">
        <v>0.19804064397083071</v>
      </c>
      <c r="AC48" s="9">
        <v>0.39679278794999912</v>
      </c>
      <c r="AD48" s="9">
        <v>0.33309982740276878</v>
      </c>
      <c r="AE48" s="9">
        <v>0.34750023282755438</v>
      </c>
      <c r="AF48" s="22">
        <f t="shared" si="3"/>
        <v>0.47440830511797621</v>
      </c>
      <c r="AG48" s="10">
        <v>0.52640716460348413</v>
      </c>
      <c r="AH48" s="10">
        <v>0.45800136771058708</v>
      </c>
      <c r="AI48" s="10">
        <v>0.76611621838773258</v>
      </c>
      <c r="AJ48" s="10">
        <v>0.32533518078322587</v>
      </c>
      <c r="AK48" s="10">
        <v>0.49067327415590539</v>
      </c>
      <c r="AL48" s="10">
        <v>0.56380093876322646</v>
      </c>
      <c r="AM48" s="10">
        <v>0.33992249528497009</v>
      </c>
      <c r="AN48" s="10">
        <v>0.48037882875433457</v>
      </c>
      <c r="AO48" s="10">
        <v>0.35927970934631759</v>
      </c>
      <c r="AP48" s="10">
        <v>0.40671412590775963</v>
      </c>
      <c r="AQ48" s="10">
        <v>0.94050185446897994</v>
      </c>
      <c r="AR48" s="10">
        <v>0.40337533565097677</v>
      </c>
      <c r="AS48" s="10">
        <v>0.31342344952819973</v>
      </c>
      <c r="AT48" s="10">
        <v>0.35075663465774187</v>
      </c>
      <c r="AU48" s="10">
        <v>0.62833405942247567</v>
      </c>
      <c r="AV48" s="10">
        <v>0.34225700269628417</v>
      </c>
      <c r="AW48" s="10">
        <v>0.37963378841932222</v>
      </c>
      <c r="AX48" s="10">
        <v>0.70129071797890719</v>
      </c>
      <c r="AY48" s="10">
        <v>0.20319065964376781</v>
      </c>
      <c r="AZ48" s="23">
        <f t="shared" si="4"/>
        <v>0.47259962137706313</v>
      </c>
      <c r="BA48" s="11">
        <v>0.87152632053188461</v>
      </c>
      <c r="BB48" s="11">
        <v>0.5761310746206364</v>
      </c>
      <c r="BC48" s="11">
        <v>0.60710975393386846</v>
      </c>
      <c r="BD48" s="11">
        <v>0.43909677241713518</v>
      </c>
      <c r="BE48" s="11">
        <v>0.76629598978424229</v>
      </c>
      <c r="BF48" s="11">
        <v>0.40273786741949891</v>
      </c>
      <c r="BG48" s="11">
        <v>0.57459469467004487</v>
      </c>
      <c r="BH48" s="11">
        <v>0.88101372534149147</v>
      </c>
      <c r="BI48" s="11">
        <v>0.3689443787180513</v>
      </c>
      <c r="BJ48" s="11">
        <v>0.57731570837153934</v>
      </c>
      <c r="BK48" s="24">
        <f t="shared" si="5"/>
        <v>0.60647662858083928</v>
      </c>
    </row>
    <row r="49" spans="1:63">
      <c r="A49" s="13">
        <v>46</v>
      </c>
      <c r="B49" s="16">
        <v>2209.29</v>
      </c>
      <c r="C49" s="16" t="s">
        <v>189</v>
      </c>
      <c r="D49" s="9">
        <v>0.3805924859200035</v>
      </c>
      <c r="E49" s="9">
        <v>0.32450647929906717</v>
      </c>
      <c r="F49" s="9">
        <v>0.29637187647294733</v>
      </c>
      <c r="G49" s="9">
        <v>0.23176866536143531</v>
      </c>
      <c r="H49" s="9">
        <v>0.312780699761049</v>
      </c>
      <c r="I49" s="9">
        <v>0.29095545997492928</v>
      </c>
      <c r="J49" s="9">
        <v>0.26729544868560012</v>
      </c>
      <c r="K49" s="9">
        <v>0.23877666934720121</v>
      </c>
      <c r="L49" s="9">
        <v>0.23814001810868829</v>
      </c>
      <c r="M49" s="9">
        <v>0.25030087976781901</v>
      </c>
      <c r="N49" s="9">
        <v>0.24134051163835141</v>
      </c>
      <c r="O49" s="9">
        <v>0.29264017453800889</v>
      </c>
      <c r="P49" s="9">
        <v>0.29250383871481078</v>
      </c>
      <c r="Q49" s="9">
        <v>0.24491455839158069</v>
      </c>
      <c r="R49" s="9">
        <v>0.22890946518953109</v>
      </c>
      <c r="S49" s="9">
        <v>0.17429147760129771</v>
      </c>
      <c r="T49" s="9">
        <v>0.23828961538646881</v>
      </c>
      <c r="U49" s="9">
        <v>0.19038843706848321</v>
      </c>
      <c r="V49" s="9">
        <v>0.3165401895242751</v>
      </c>
      <c r="W49" s="9">
        <v>0.21432519890792601</v>
      </c>
      <c r="X49" s="9">
        <v>0.25739183458456671</v>
      </c>
      <c r="Y49" s="9">
        <v>0.28273174322973971</v>
      </c>
      <c r="Z49" s="9">
        <v>0.22989595040646851</v>
      </c>
      <c r="AA49" s="9">
        <v>0.19138552620723731</v>
      </c>
      <c r="AB49" s="9">
        <v>0.19650390337993109</v>
      </c>
      <c r="AC49" s="9">
        <v>0.2484430706248732</v>
      </c>
      <c r="AD49" s="9">
        <v>0.21965627453970271</v>
      </c>
      <c r="AE49" s="9">
        <v>0.24699486614913349</v>
      </c>
      <c r="AF49" s="22">
        <f t="shared" si="3"/>
        <v>0.25495126138504026</v>
      </c>
      <c r="AG49" s="10">
        <v>0.36010869894984082</v>
      </c>
      <c r="AH49" s="10">
        <v>0.31218418391371971</v>
      </c>
      <c r="AI49" s="10">
        <v>0.30688292019099023</v>
      </c>
      <c r="AJ49" s="10">
        <v>0.23960973792118581</v>
      </c>
      <c r="AK49" s="10">
        <v>0.31198290454029948</v>
      </c>
      <c r="AL49" s="10">
        <v>0.2504563755233653</v>
      </c>
      <c r="AM49" s="10">
        <v>0.2128927484935498</v>
      </c>
      <c r="AN49" s="10">
        <v>0.18998932288348849</v>
      </c>
      <c r="AO49" s="10">
        <v>0.18635663428419111</v>
      </c>
      <c r="AP49" s="10">
        <v>0.25846350895233278</v>
      </c>
      <c r="AQ49" s="10">
        <v>0.21492425630840961</v>
      </c>
      <c r="AR49" s="10">
        <v>0.30577584914085287</v>
      </c>
      <c r="AS49" s="10">
        <v>0.21107054241760201</v>
      </c>
      <c r="AT49" s="10">
        <v>0.1867448460896271</v>
      </c>
      <c r="AU49" s="10">
        <v>0.1786687060122594</v>
      </c>
      <c r="AV49" s="10">
        <v>0.18452124667566211</v>
      </c>
      <c r="AW49" s="10">
        <v>0.17667349969647211</v>
      </c>
      <c r="AX49" s="10">
        <v>0.14504613126828059</v>
      </c>
      <c r="AY49" s="10">
        <v>0.1899211567725376</v>
      </c>
      <c r="AZ49" s="23">
        <f t="shared" si="4"/>
        <v>0.23275122473866663</v>
      </c>
      <c r="BA49" s="11">
        <v>0.23918731914100311</v>
      </c>
      <c r="BB49" s="11">
        <v>0.25937113418796298</v>
      </c>
      <c r="BC49" s="11">
        <v>0.27681421929343369</v>
      </c>
      <c r="BD49" s="11">
        <v>0.19766013364747859</v>
      </c>
      <c r="BE49" s="11">
        <v>0.27206510752885438</v>
      </c>
      <c r="BF49" s="11">
        <v>0.20896322503289699</v>
      </c>
      <c r="BG49" s="11">
        <v>0.21249687354768459</v>
      </c>
      <c r="BH49" s="11">
        <v>0.26028742080052331</v>
      </c>
      <c r="BI49" s="11">
        <v>0.21971216584203809</v>
      </c>
      <c r="BJ49" s="11">
        <v>0.2180658092234645</v>
      </c>
      <c r="BK49" s="24">
        <f t="shared" si="5"/>
        <v>0.23646234082453402</v>
      </c>
    </row>
    <row r="50" spans="1:63">
      <c r="A50" s="13">
        <v>47</v>
      </c>
      <c r="B50" s="16">
        <v>2227.81</v>
      </c>
      <c r="C50" s="16" t="s">
        <v>190</v>
      </c>
      <c r="D50" s="9">
        <v>0.30957259423051647</v>
      </c>
      <c r="E50" s="9">
        <v>0.28373864740330978</v>
      </c>
      <c r="F50" s="9">
        <v>0.23361326793425249</v>
      </c>
      <c r="G50" s="9">
        <v>0.23451639534990079</v>
      </c>
      <c r="H50" s="9">
        <v>0.25647094451306313</v>
      </c>
      <c r="I50" s="9">
        <v>0.25524583283961128</v>
      </c>
      <c r="J50" s="9">
        <v>0.24504296319649929</v>
      </c>
      <c r="K50" s="9">
        <v>0.23361334546302989</v>
      </c>
      <c r="L50" s="9">
        <v>0.2240395126896898</v>
      </c>
      <c r="M50" s="9">
        <v>0.22353573714791311</v>
      </c>
      <c r="N50" s="9">
        <v>0.25327631459954802</v>
      </c>
      <c r="O50" s="9">
        <v>0.26056246449738618</v>
      </c>
      <c r="P50" s="9">
        <v>0.32781322579575062</v>
      </c>
      <c r="Q50" s="9">
        <v>0.30080960604633261</v>
      </c>
      <c r="R50" s="9">
        <v>0.26124769102501011</v>
      </c>
      <c r="S50" s="9">
        <v>0.25156889577486907</v>
      </c>
      <c r="T50" s="9">
        <v>0.27008388930774979</v>
      </c>
      <c r="U50" s="9">
        <v>0.30880045920935789</v>
      </c>
      <c r="V50" s="9">
        <v>0.31931810625038842</v>
      </c>
      <c r="W50" s="9">
        <v>0.28095993085782062</v>
      </c>
      <c r="X50" s="9">
        <v>0.30964045669370682</v>
      </c>
      <c r="Y50" s="9">
        <v>0.28607989487362678</v>
      </c>
      <c r="Z50" s="9">
        <v>0.23736659849042119</v>
      </c>
      <c r="AA50" s="9">
        <v>0.2244580406455548</v>
      </c>
      <c r="AB50" s="9">
        <v>0.16238722925390689</v>
      </c>
      <c r="AC50" s="9">
        <v>0.27104062789033778</v>
      </c>
      <c r="AD50" s="9">
        <v>0.23120193005151399</v>
      </c>
      <c r="AE50" s="9">
        <v>0.25732116140435579</v>
      </c>
      <c r="AF50" s="22">
        <f t="shared" si="3"/>
        <v>0.26119020583697938</v>
      </c>
      <c r="AG50" s="10">
        <v>0.31067587372520311</v>
      </c>
      <c r="AH50" s="10">
        <v>0.2720215254480785</v>
      </c>
      <c r="AI50" s="10">
        <v>0.25180653751889748</v>
      </c>
      <c r="AJ50" s="10">
        <v>0.23374829436903691</v>
      </c>
      <c r="AK50" s="10">
        <v>0.27489854253745838</v>
      </c>
      <c r="AL50" s="10">
        <v>0.2056190407713461</v>
      </c>
      <c r="AM50" s="10">
        <v>0.22424913930393939</v>
      </c>
      <c r="AN50" s="10">
        <v>0.2106923043036385</v>
      </c>
      <c r="AO50" s="10">
        <v>0.1970053832540655</v>
      </c>
      <c r="AP50" s="10">
        <v>0.19231950888783619</v>
      </c>
      <c r="AQ50" s="10">
        <v>0.21808706685557069</v>
      </c>
      <c r="AR50" s="10">
        <v>0.26414123322567878</v>
      </c>
      <c r="AS50" s="10">
        <v>0.27837402374269588</v>
      </c>
      <c r="AT50" s="10">
        <v>0.21631905792018941</v>
      </c>
      <c r="AU50" s="10">
        <v>0.21213969896783549</v>
      </c>
      <c r="AV50" s="10">
        <v>0.19612370654897451</v>
      </c>
      <c r="AW50" s="10">
        <v>0.19767871050879651</v>
      </c>
      <c r="AX50" s="10">
        <v>0.20306569858092219</v>
      </c>
      <c r="AY50" s="10">
        <v>0.15060674476688271</v>
      </c>
      <c r="AZ50" s="23">
        <f t="shared" si="4"/>
        <v>0.22681958374931824</v>
      </c>
      <c r="BA50" s="11">
        <v>0.24661089356982141</v>
      </c>
      <c r="BB50" s="11">
        <v>0.26340159104266297</v>
      </c>
      <c r="BC50" s="11">
        <v>0.23589958822684509</v>
      </c>
      <c r="BD50" s="11">
        <v>0.20318276965133639</v>
      </c>
      <c r="BE50" s="11">
        <v>0.25758685124875391</v>
      </c>
      <c r="BF50" s="11">
        <v>0.22130163286307061</v>
      </c>
      <c r="BG50" s="11">
        <v>0.2590142871169353</v>
      </c>
      <c r="BH50" s="11">
        <v>0.26675205671836572</v>
      </c>
      <c r="BI50" s="11">
        <v>0.2677007520193983</v>
      </c>
      <c r="BJ50" s="11">
        <v>0.2434660971885578</v>
      </c>
      <c r="BK50" s="24">
        <f t="shared" si="5"/>
        <v>0.24649165196457473</v>
      </c>
    </row>
    <row r="51" spans="1:63">
      <c r="A51" s="13">
        <v>48</v>
      </c>
      <c r="B51" s="16">
        <v>2231.6999999999998</v>
      </c>
      <c r="C51" s="16" t="s">
        <v>191</v>
      </c>
      <c r="D51" s="9">
        <v>0.18497999376170371</v>
      </c>
      <c r="E51" s="9">
        <v>0.1301074124156642</v>
      </c>
      <c r="F51" s="9">
        <v>0.14243144653303691</v>
      </c>
      <c r="G51" s="9">
        <v>0.10231749570734509</v>
      </c>
      <c r="H51" s="9">
        <v>0.12507476269071791</v>
      </c>
      <c r="I51" s="9">
        <v>0.1257807641582955</v>
      </c>
      <c r="J51" s="9">
        <v>0.11918687388198421</v>
      </c>
      <c r="K51" s="9">
        <v>0.13212341812822601</v>
      </c>
      <c r="L51" s="9">
        <v>9.8028524623874833E-2</v>
      </c>
      <c r="M51" s="9">
        <v>0.1244916958051883</v>
      </c>
      <c r="N51" s="9">
        <v>0.13656786283076769</v>
      </c>
      <c r="O51" s="9">
        <v>0.1063982339281089</v>
      </c>
      <c r="P51" s="9">
        <v>0.1309800345931488</v>
      </c>
      <c r="Q51" s="9">
        <v>9.9328464668946556E-2</v>
      </c>
      <c r="R51" s="9">
        <v>9.161099356725845E-2</v>
      </c>
      <c r="S51" s="9">
        <v>8.7347508690654524E-2</v>
      </c>
      <c r="T51" s="9">
        <v>9.4516727418375995E-2</v>
      </c>
      <c r="U51" s="9">
        <v>9.6615387920318541E-2</v>
      </c>
      <c r="V51" s="9">
        <v>0.1035339332268959</v>
      </c>
      <c r="W51" s="9">
        <v>0.1186831242680097</v>
      </c>
      <c r="X51" s="9">
        <v>0.1082267827874904</v>
      </c>
      <c r="Y51" s="9">
        <v>9.172445231594864E-2</v>
      </c>
      <c r="Z51" s="9">
        <v>8.2585764977992873E-2</v>
      </c>
      <c r="AA51" s="9">
        <v>7.8970224257662841E-2</v>
      </c>
      <c r="AB51" s="9">
        <v>6.8794548790835838E-2</v>
      </c>
      <c r="AC51" s="9">
        <v>7.5500465618195678E-2</v>
      </c>
      <c r="AD51" s="9">
        <v>6.5977289253478455E-2</v>
      </c>
      <c r="AE51" s="9">
        <v>9.2741554705795676E-2</v>
      </c>
      <c r="AF51" s="22">
        <f t="shared" si="3"/>
        <v>0.1076652050544972</v>
      </c>
      <c r="AG51" s="10">
        <v>0.15673889503425639</v>
      </c>
      <c r="AH51" s="10">
        <v>0.13113196560072271</v>
      </c>
      <c r="AI51" s="10">
        <v>0.14282408188171219</v>
      </c>
      <c r="AJ51" s="10">
        <v>9.6730197804247312E-2</v>
      </c>
      <c r="AK51" s="10">
        <v>0.1231374886212277</v>
      </c>
      <c r="AL51" s="10">
        <v>0.102872806067228</v>
      </c>
      <c r="AM51" s="10">
        <v>0.1024444223226329</v>
      </c>
      <c r="AN51" s="10">
        <v>0.10472369341929399</v>
      </c>
      <c r="AO51" s="10">
        <v>5.0488730297469371E-2</v>
      </c>
      <c r="AP51" s="10">
        <v>8.8283001216040838E-2</v>
      </c>
      <c r="AQ51" s="10">
        <v>0.13267797993901961</v>
      </c>
      <c r="AR51" s="10">
        <v>0.11285193169802001</v>
      </c>
      <c r="AS51" s="10">
        <v>6.6475594954887557E-2</v>
      </c>
      <c r="AT51" s="10">
        <v>8.0921727307997751E-2</v>
      </c>
      <c r="AU51" s="10">
        <v>7.848682682375431E-2</v>
      </c>
      <c r="AV51" s="10">
        <v>5.3817422518639017E-2</v>
      </c>
      <c r="AW51" s="10">
        <v>6.4650130127045888E-2</v>
      </c>
      <c r="AX51" s="10">
        <v>7.3473482489222114E-2</v>
      </c>
      <c r="AY51" s="10">
        <v>4.4051808988223043E-2</v>
      </c>
      <c r="AZ51" s="23">
        <f t="shared" si="4"/>
        <v>9.509379932166534E-2</v>
      </c>
      <c r="BA51" s="11">
        <v>0.1144447557506465</v>
      </c>
      <c r="BB51" s="11">
        <v>0.1211666645507698</v>
      </c>
      <c r="BC51" s="11">
        <v>0.11050876072214839</v>
      </c>
      <c r="BD51" s="11">
        <v>8.6594363886862841E-2</v>
      </c>
      <c r="BE51" s="11">
        <v>0.1065821012622835</v>
      </c>
      <c r="BF51" s="11">
        <v>0.1008702244409057</v>
      </c>
      <c r="BG51" s="11">
        <v>0.11850194084811209</v>
      </c>
      <c r="BH51" s="11">
        <v>0.13019561006575389</v>
      </c>
      <c r="BI51" s="11">
        <v>0.1232790217838149</v>
      </c>
      <c r="BJ51" s="11">
        <v>9.6291391140796656E-2</v>
      </c>
      <c r="BK51" s="24">
        <f t="shared" si="5"/>
        <v>0.1108434834452094</v>
      </c>
    </row>
    <row r="52" spans="1:63">
      <c r="A52" s="13">
        <v>49</v>
      </c>
      <c r="B52" s="16">
        <v>2255.2800000000002</v>
      </c>
      <c r="C52" s="16" t="s">
        <v>192</v>
      </c>
      <c r="D52" s="9">
        <v>5.2358000555438844</v>
      </c>
      <c r="E52" s="9">
        <v>5.3846384467298734</v>
      </c>
      <c r="F52" s="9">
        <v>4.9754503504785292</v>
      </c>
      <c r="G52" s="9">
        <v>4.1535983776561469</v>
      </c>
      <c r="H52" s="9">
        <v>5.9564646087115154</v>
      </c>
      <c r="I52" s="9">
        <v>4.5213246666064606</v>
      </c>
      <c r="J52" s="9">
        <v>5.3259955857928389</v>
      </c>
      <c r="K52" s="9">
        <v>4.3572590329354659</v>
      </c>
      <c r="L52" s="9">
        <v>4.4544686939086944</v>
      </c>
      <c r="M52" s="9">
        <v>3.8722787840484161</v>
      </c>
      <c r="N52" s="9">
        <v>4.7082240738028691</v>
      </c>
      <c r="O52" s="9">
        <v>5.8843700037443583</v>
      </c>
      <c r="P52" s="9">
        <v>4.3979494155164556</v>
      </c>
      <c r="Q52" s="9">
        <v>4.049643685550893</v>
      </c>
      <c r="R52" s="9">
        <v>3.6440937858846558</v>
      </c>
      <c r="S52" s="9">
        <v>3.6805812999875411</v>
      </c>
      <c r="T52" s="9">
        <v>4.2767983589622531</v>
      </c>
      <c r="U52" s="9">
        <v>3.050585505778133</v>
      </c>
      <c r="V52" s="9">
        <v>5.6753734474547617</v>
      </c>
      <c r="W52" s="9">
        <v>4.697887515308957</v>
      </c>
      <c r="X52" s="9">
        <v>4.434807500140745</v>
      </c>
      <c r="Y52" s="9">
        <v>4.5685681221093573</v>
      </c>
      <c r="Z52" s="9">
        <v>5.3827100856925103</v>
      </c>
      <c r="AA52" s="9">
        <v>4.6358981712041976</v>
      </c>
      <c r="AB52" s="9">
        <v>4.7693913196294808</v>
      </c>
      <c r="AC52" s="9">
        <v>5.4929122141675837</v>
      </c>
      <c r="AD52" s="9">
        <v>5.8265365494727774</v>
      </c>
      <c r="AE52" s="9">
        <v>4.2925470204747578</v>
      </c>
      <c r="AF52" s="22">
        <f t="shared" si="3"/>
        <v>4.7037913099033615</v>
      </c>
      <c r="AG52" s="10">
        <v>5.2747226070392816</v>
      </c>
      <c r="AH52" s="10">
        <v>4.9250052775445061</v>
      </c>
      <c r="AI52" s="10">
        <v>5.0137659563390784</v>
      </c>
      <c r="AJ52" s="10">
        <v>4.1445912422967286</v>
      </c>
      <c r="AK52" s="10">
        <v>5.9240285519409506</v>
      </c>
      <c r="AL52" s="10">
        <v>4.5374550088260506</v>
      </c>
      <c r="AM52" s="10">
        <v>4.9937592582696588</v>
      </c>
      <c r="AN52" s="10">
        <v>4.071672169688469</v>
      </c>
      <c r="AO52" s="10">
        <v>4.0145424201088238</v>
      </c>
      <c r="AP52" s="10">
        <v>3.863178044022912</v>
      </c>
      <c r="AQ52" s="10">
        <v>4.3396896938747442</v>
      </c>
      <c r="AR52" s="10">
        <v>5.9951264187650519</v>
      </c>
      <c r="AS52" s="10">
        <v>4.388906406155729</v>
      </c>
      <c r="AT52" s="10">
        <v>4.7892443729633802</v>
      </c>
      <c r="AU52" s="10">
        <v>4.4065260109536437</v>
      </c>
      <c r="AV52" s="10">
        <v>5.5346216336461342</v>
      </c>
      <c r="AW52" s="10">
        <v>4.637861190156789</v>
      </c>
      <c r="AX52" s="10">
        <v>3.9992275861161031</v>
      </c>
      <c r="AY52" s="10">
        <v>5.7906871268610018</v>
      </c>
      <c r="AZ52" s="23">
        <f t="shared" si="4"/>
        <v>4.7707689987141588</v>
      </c>
      <c r="BA52" s="11">
        <v>4.7562961157622183</v>
      </c>
      <c r="BB52" s="11">
        <v>4.3253971950183212</v>
      </c>
      <c r="BC52" s="11">
        <v>5.9577562997449949</v>
      </c>
      <c r="BD52" s="11">
        <v>4.1388507563131611</v>
      </c>
      <c r="BE52" s="11">
        <v>5.4386066367348596</v>
      </c>
      <c r="BF52" s="11">
        <v>3.9319163104399601</v>
      </c>
      <c r="BG52" s="11">
        <v>3.975851501526209</v>
      </c>
      <c r="BH52" s="11">
        <v>4.2622947663365087</v>
      </c>
      <c r="BI52" s="11">
        <v>4.6668350280357949</v>
      </c>
      <c r="BJ52" s="11">
        <v>4.5247192486776484</v>
      </c>
      <c r="BK52" s="24">
        <f t="shared" si="5"/>
        <v>4.5978523858589675</v>
      </c>
    </row>
    <row r="53" spans="1:63">
      <c r="A53" s="13">
        <v>50</v>
      </c>
      <c r="B53" s="16">
        <v>2269.35</v>
      </c>
      <c r="C53" s="16" t="s">
        <v>193</v>
      </c>
      <c r="D53" s="9">
        <v>0.15887086587347821</v>
      </c>
      <c r="E53" s="9">
        <v>0.14116044321475091</v>
      </c>
      <c r="F53" s="9">
        <v>0.11780630439579939</v>
      </c>
      <c r="G53" s="9">
        <v>0.1249038460217821</v>
      </c>
      <c r="H53" s="9">
        <v>0.12237664445326051</v>
      </c>
      <c r="I53" s="9">
        <v>0.11893270980142789</v>
      </c>
      <c r="J53" s="9">
        <v>0.1240072910761475</v>
      </c>
      <c r="K53" s="9">
        <v>0.1226987451249177</v>
      </c>
      <c r="L53" s="9">
        <v>0.117555325890176</v>
      </c>
      <c r="M53" s="9">
        <v>0.12577969199726879</v>
      </c>
      <c r="N53" s="9">
        <v>0.12559470847347479</v>
      </c>
      <c r="O53" s="9">
        <v>0.13063429965597301</v>
      </c>
      <c r="P53" s="9">
        <v>0.45058390269349857</v>
      </c>
      <c r="Q53" s="9">
        <v>0.42545796711494349</v>
      </c>
      <c r="R53" s="9">
        <v>0.27918240551364198</v>
      </c>
      <c r="S53" s="9">
        <v>0.19447807753538079</v>
      </c>
      <c r="T53" s="9">
        <v>0.26816880754159828</v>
      </c>
      <c r="U53" s="9">
        <v>0.37257691891579242</v>
      </c>
      <c r="V53" s="9">
        <v>0.35407904396140299</v>
      </c>
      <c r="W53" s="9">
        <v>0.32951992453245738</v>
      </c>
      <c r="X53" s="9">
        <v>0.31916563593575431</v>
      </c>
      <c r="Y53" s="9">
        <v>0.31627348739703559</v>
      </c>
      <c r="Z53" s="9">
        <v>0.25104571835264389</v>
      </c>
      <c r="AA53" s="9">
        <v>0.28779790566932673</v>
      </c>
      <c r="AB53" s="9">
        <v>0.13097881091311059</v>
      </c>
      <c r="AC53" s="9">
        <v>0.23824903524927429</v>
      </c>
      <c r="AD53" s="9">
        <v>0.1868749855480358</v>
      </c>
      <c r="AE53" s="9">
        <v>0.31824266461032952</v>
      </c>
      <c r="AF53" s="22">
        <f t="shared" si="3"/>
        <v>0.22332129169509579</v>
      </c>
      <c r="AG53" s="10">
        <v>0.15080189213905709</v>
      </c>
      <c r="AH53" s="10">
        <v>0.1434181337201578</v>
      </c>
      <c r="AI53" s="10">
        <v>0.131848570187686</v>
      </c>
      <c r="AJ53" s="10">
        <v>0.15132948722044501</v>
      </c>
      <c r="AK53" s="10">
        <v>0.153124468583406</v>
      </c>
      <c r="AL53" s="10">
        <v>0.10031844790053709</v>
      </c>
      <c r="AM53" s="10">
        <v>0.1108555282819427</v>
      </c>
      <c r="AN53" s="10">
        <v>9.8616091909254647E-2</v>
      </c>
      <c r="AO53" s="10">
        <v>0.1139015588065555</v>
      </c>
      <c r="AP53" s="10">
        <v>0.12178203557198219</v>
      </c>
      <c r="AQ53" s="10">
        <v>0.1321024848487232</v>
      </c>
      <c r="AR53" s="10">
        <v>0.13033400431885869</v>
      </c>
      <c r="AS53" s="10">
        <v>0.26264930932320513</v>
      </c>
      <c r="AT53" s="10">
        <v>0.20024861536490371</v>
      </c>
      <c r="AU53" s="10">
        <v>0.1709663788819524</v>
      </c>
      <c r="AV53" s="10">
        <v>0.183704055563159</v>
      </c>
      <c r="AW53" s="10">
        <v>0.19611654080579849</v>
      </c>
      <c r="AX53" s="10">
        <v>0.14007142197085859</v>
      </c>
      <c r="AY53" s="10">
        <v>7.2499727310484902E-2</v>
      </c>
      <c r="AZ53" s="23">
        <f t="shared" si="4"/>
        <v>0.14550993435310358</v>
      </c>
      <c r="BA53" s="11">
        <v>0.1152918768058746</v>
      </c>
      <c r="BB53" s="11">
        <v>0.1215368043268457</v>
      </c>
      <c r="BC53" s="11">
        <v>0.104117817744067</v>
      </c>
      <c r="BD53" s="11">
        <v>0.1059630898930584</v>
      </c>
      <c r="BE53" s="11">
        <v>0.1055705474300645</v>
      </c>
      <c r="BF53" s="11">
        <v>0.1048691306947406</v>
      </c>
      <c r="BG53" s="11">
        <v>0.12849375620750389</v>
      </c>
      <c r="BH53" s="11">
        <v>0.12757875298426441</v>
      </c>
      <c r="BI53" s="11">
        <v>0.1222964183053751</v>
      </c>
      <c r="BJ53" s="11">
        <v>0.1061177586128034</v>
      </c>
      <c r="BK53" s="24">
        <f t="shared" si="5"/>
        <v>0.11418359530045978</v>
      </c>
    </row>
    <row r="54" spans="1:63">
      <c r="A54" s="13">
        <v>51</v>
      </c>
      <c r="B54" s="16">
        <v>2285.31</v>
      </c>
      <c r="C54" s="16" t="s">
        <v>194</v>
      </c>
      <c r="D54" s="9">
        <v>0.60424020024338621</v>
      </c>
      <c r="E54" s="9">
        <v>0.50660013113160252</v>
      </c>
      <c r="F54" s="9">
        <v>0.42913920352604562</v>
      </c>
      <c r="G54" s="9">
        <v>0.44727258746603421</v>
      </c>
      <c r="H54" s="9">
        <v>0.48224462582704569</v>
      </c>
      <c r="I54" s="9">
        <v>0.4189845204605791</v>
      </c>
      <c r="J54" s="9">
        <v>0.45051487913322269</v>
      </c>
      <c r="K54" s="9">
        <v>0.42775310302253078</v>
      </c>
      <c r="L54" s="9">
        <v>0.41473594431934219</v>
      </c>
      <c r="M54" s="9">
        <v>0.44566196611054859</v>
      </c>
      <c r="N54" s="9">
        <v>0.43319315468551672</v>
      </c>
      <c r="O54" s="9">
        <v>0.50265320786133716</v>
      </c>
      <c r="P54" s="9">
        <v>0.34891262555430869</v>
      </c>
      <c r="Q54" s="9">
        <v>0.3318775157688128</v>
      </c>
      <c r="R54" s="9">
        <v>0.32754484365795872</v>
      </c>
      <c r="S54" s="9">
        <v>0.33147898424030492</v>
      </c>
      <c r="T54" s="9">
        <v>0.31133261917997002</v>
      </c>
      <c r="U54" s="9">
        <v>0.23130461041070149</v>
      </c>
      <c r="V54" s="9">
        <v>0.32571864336662348</v>
      </c>
      <c r="W54" s="9">
        <v>0.32421734859343909</v>
      </c>
      <c r="X54" s="9">
        <v>0.31087736904627061</v>
      </c>
      <c r="Y54" s="9">
        <v>0.30944285152873241</v>
      </c>
      <c r="Z54" s="9">
        <v>0.28274497562740319</v>
      </c>
      <c r="AA54" s="9">
        <v>0.2361848712087854</v>
      </c>
      <c r="AB54" s="9">
        <v>0.34291635380166507</v>
      </c>
      <c r="AC54" s="9">
        <v>0.3077968867236533</v>
      </c>
      <c r="AD54" s="9">
        <v>0.25468105291239451</v>
      </c>
      <c r="AE54" s="9">
        <v>0.26036013518046031</v>
      </c>
      <c r="AF54" s="22">
        <f t="shared" si="3"/>
        <v>0.37144232894959556</v>
      </c>
      <c r="AG54" s="10">
        <v>0.54134018263389794</v>
      </c>
      <c r="AH54" s="10">
        <v>0.55534575148424792</v>
      </c>
      <c r="AI54" s="10">
        <v>0.46543867244668508</v>
      </c>
      <c r="AJ54" s="10">
        <v>0.45221597524483759</v>
      </c>
      <c r="AK54" s="10">
        <v>0.48395304092174318</v>
      </c>
      <c r="AL54" s="10">
        <v>0.38329546895822009</v>
      </c>
      <c r="AM54" s="10">
        <v>0.42513997861255709</v>
      </c>
      <c r="AN54" s="10">
        <v>0.3972420642902646</v>
      </c>
      <c r="AO54" s="10">
        <v>0.36702818219856942</v>
      </c>
      <c r="AP54" s="10">
        <v>0.41021158048392059</v>
      </c>
      <c r="AQ54" s="10">
        <v>0.39146040136255322</v>
      </c>
      <c r="AR54" s="10">
        <v>0.47887314318299401</v>
      </c>
      <c r="AS54" s="10">
        <v>0.24355170288020711</v>
      </c>
      <c r="AT54" s="10">
        <v>0.2490554224587096</v>
      </c>
      <c r="AU54" s="10">
        <v>0.24048097021998219</v>
      </c>
      <c r="AV54" s="10">
        <v>0.1907420200279932</v>
      </c>
      <c r="AW54" s="10">
        <v>0.20796886887762289</v>
      </c>
      <c r="AX54" s="10">
        <v>0.21882222552586189</v>
      </c>
      <c r="AY54" s="10">
        <v>0.28365453463460671</v>
      </c>
      <c r="AZ54" s="23">
        <f t="shared" si="4"/>
        <v>0.36767474665502498</v>
      </c>
      <c r="BA54" s="11">
        <v>0.43872476416432798</v>
      </c>
      <c r="BB54" s="11">
        <v>0.43862390685332381</v>
      </c>
      <c r="BC54" s="11">
        <v>0.45167404663567789</v>
      </c>
      <c r="BD54" s="11">
        <v>0.34173914378878062</v>
      </c>
      <c r="BE54" s="11">
        <v>0.39594872783352209</v>
      </c>
      <c r="BF54" s="11">
        <v>0.40855316968654842</v>
      </c>
      <c r="BG54" s="11">
        <v>0.46490600817865257</v>
      </c>
      <c r="BH54" s="11">
        <v>0.49814004853134219</v>
      </c>
      <c r="BI54" s="11">
        <v>0.4198881010874605</v>
      </c>
      <c r="BJ54" s="11">
        <v>0.35562950579852182</v>
      </c>
      <c r="BK54" s="24">
        <f t="shared" si="5"/>
        <v>0.42138274225581573</v>
      </c>
    </row>
    <row r="55" spans="1:63">
      <c r="A55" s="13">
        <v>52</v>
      </c>
      <c r="B55" s="16">
        <v>2301.3200000000002</v>
      </c>
      <c r="C55" s="16" t="s">
        <v>195</v>
      </c>
      <c r="D55" s="9">
        <v>24.70603003909692</v>
      </c>
      <c r="E55" s="9">
        <v>22.387344764201089</v>
      </c>
      <c r="F55" s="9">
        <v>21.994819120868719</v>
      </c>
      <c r="G55" s="9">
        <v>25.56546796190143</v>
      </c>
      <c r="H55" s="9">
        <v>23.853291398621622</v>
      </c>
      <c r="I55" s="9">
        <v>19.785390130437271</v>
      </c>
      <c r="J55" s="9">
        <v>30.489293891002099</v>
      </c>
      <c r="K55" s="9">
        <v>29.95036015119274</v>
      </c>
      <c r="L55" s="9">
        <v>33.119831806760928</v>
      </c>
      <c r="M55" s="9">
        <v>29.668164499861071</v>
      </c>
      <c r="N55" s="9">
        <v>28.74409789002387</v>
      </c>
      <c r="O55" s="9">
        <v>34.314755070159073</v>
      </c>
      <c r="P55" s="9">
        <v>26.80485456494171</v>
      </c>
      <c r="Q55" s="9">
        <v>30.167738817133461</v>
      </c>
      <c r="R55" s="9">
        <v>30.10508010270614</v>
      </c>
      <c r="S55" s="9">
        <v>34.93298418936515</v>
      </c>
      <c r="T55" s="9">
        <v>30.039015962194899</v>
      </c>
      <c r="U55" s="9">
        <v>36.318648722432947</v>
      </c>
      <c r="V55" s="9">
        <v>32.067745105557393</v>
      </c>
      <c r="W55" s="9">
        <v>32.159733635325317</v>
      </c>
      <c r="X55" s="9">
        <v>34.741151320260919</v>
      </c>
      <c r="Y55" s="9">
        <v>29.400131978504891</v>
      </c>
      <c r="Z55" s="9">
        <v>34.945530454498638</v>
      </c>
      <c r="AA55" s="9">
        <v>32.329555602232581</v>
      </c>
      <c r="AB55" s="9">
        <v>35.93893779928505</v>
      </c>
      <c r="AC55" s="9">
        <v>35.146751000555881</v>
      </c>
      <c r="AD55" s="9">
        <v>35.991049657809732</v>
      </c>
      <c r="AE55" s="9">
        <v>36.05906051722274</v>
      </c>
      <c r="AF55" s="22">
        <f t="shared" si="3"/>
        <v>30.418814862648372</v>
      </c>
      <c r="AG55" s="10">
        <v>27.100133383899671</v>
      </c>
      <c r="AH55" s="10">
        <v>31.42469562108441</v>
      </c>
      <c r="AI55" s="10">
        <v>23.836969719369389</v>
      </c>
      <c r="AJ55" s="10">
        <v>23.797689802547939</v>
      </c>
      <c r="AK55" s="10">
        <v>24.649840371625231</v>
      </c>
      <c r="AL55" s="10">
        <v>25.20660028743427</v>
      </c>
      <c r="AM55" s="10">
        <v>37.505347125338979</v>
      </c>
      <c r="AN55" s="10">
        <v>35.24592158935571</v>
      </c>
      <c r="AO55" s="10">
        <v>33.682160802763057</v>
      </c>
      <c r="AP55" s="10">
        <v>28.19498271692251</v>
      </c>
      <c r="AQ55" s="10">
        <v>28.060264351320431</v>
      </c>
      <c r="AR55" s="10">
        <v>31.835113574807082</v>
      </c>
      <c r="AS55" s="10">
        <v>36.525891572803751</v>
      </c>
      <c r="AT55" s="10">
        <v>39.938645777888269</v>
      </c>
      <c r="AU55" s="10">
        <v>33.006708142700823</v>
      </c>
      <c r="AV55" s="10">
        <v>39.797128171485369</v>
      </c>
      <c r="AW55" s="10">
        <v>44.968765901688663</v>
      </c>
      <c r="AX55" s="10">
        <v>38.57671162348808</v>
      </c>
      <c r="AY55" s="10">
        <v>45.852153455244093</v>
      </c>
      <c r="AZ55" s="23">
        <f t="shared" si="4"/>
        <v>33.116090736408822</v>
      </c>
      <c r="BA55" s="11">
        <v>27.694952593800821</v>
      </c>
      <c r="BB55" s="11">
        <v>20.083706639738171</v>
      </c>
      <c r="BC55" s="11">
        <v>30.92137316482</v>
      </c>
      <c r="BD55" s="11">
        <v>29.086650705088509</v>
      </c>
      <c r="BE55" s="11">
        <v>25.870819595543988</v>
      </c>
      <c r="BF55" s="11">
        <v>27.436513862851889</v>
      </c>
      <c r="BG55" s="11">
        <v>30.209355624857469</v>
      </c>
      <c r="BH55" s="11">
        <v>27.088577767690222</v>
      </c>
      <c r="BI55" s="11">
        <v>34.705270194190987</v>
      </c>
      <c r="BJ55" s="11">
        <v>24.734830448540979</v>
      </c>
      <c r="BK55" s="24">
        <f t="shared" si="5"/>
        <v>27.783205059712305</v>
      </c>
    </row>
    <row r="56" spans="1:63">
      <c r="A56" s="13">
        <v>53</v>
      </c>
      <c r="B56" s="16">
        <v>2320.6</v>
      </c>
      <c r="C56" s="16" t="s">
        <v>196</v>
      </c>
      <c r="D56" s="9">
        <v>0.2325743894783768</v>
      </c>
      <c r="E56" s="9">
        <v>0.20788943464869819</v>
      </c>
      <c r="F56" s="9">
        <v>0.15224044696809441</v>
      </c>
      <c r="G56" s="9">
        <v>0.1699150809221357</v>
      </c>
      <c r="H56" s="9">
        <v>0.16089391837251191</v>
      </c>
      <c r="I56" s="9">
        <v>0.17366551720833351</v>
      </c>
      <c r="J56" s="9">
        <v>0.16746883801740761</v>
      </c>
      <c r="K56" s="9">
        <v>0.16073978306333439</v>
      </c>
      <c r="L56" s="9">
        <v>0.17271572916796421</v>
      </c>
      <c r="M56" s="9">
        <v>0.22085511075620989</v>
      </c>
      <c r="N56" s="9">
        <v>0.1696547686227593</v>
      </c>
      <c r="O56" s="9">
        <v>0.18158638669230659</v>
      </c>
      <c r="P56" s="9">
        <v>0.1152376101289125</v>
      </c>
      <c r="Q56" s="9">
        <v>9.6757714017155966E-2</v>
      </c>
      <c r="R56" s="9">
        <v>9.360157161299501E-2</v>
      </c>
      <c r="S56" s="9">
        <v>7.6359409296768016E-2</v>
      </c>
      <c r="T56" s="9">
        <v>7.1444339700889092E-2</v>
      </c>
      <c r="U56" s="9">
        <v>0.1189161385297501</v>
      </c>
      <c r="V56" s="9">
        <v>8.7427019771983555E-2</v>
      </c>
      <c r="W56" s="9">
        <v>8.3197925094502134E-2</v>
      </c>
      <c r="X56" s="9">
        <v>9.2308736544665634E-2</v>
      </c>
      <c r="Y56" s="9">
        <v>8.4279113808448242E-2</v>
      </c>
      <c r="Z56" s="9">
        <v>7.0127622770857226E-2</v>
      </c>
      <c r="AA56" s="9">
        <v>7.1693802314140867E-2</v>
      </c>
      <c r="AB56" s="9">
        <v>9.7555981629233054E-2</v>
      </c>
      <c r="AC56" s="9">
        <v>0.10204229475726551</v>
      </c>
      <c r="AD56" s="9">
        <v>7.4132366049245196E-2</v>
      </c>
      <c r="AE56" s="9">
        <v>0.1166079798563235</v>
      </c>
      <c r="AF56" s="22">
        <f t="shared" si="3"/>
        <v>0.12935317963575957</v>
      </c>
      <c r="AG56" s="10">
        <v>0.22085061773633849</v>
      </c>
      <c r="AH56" s="10">
        <v>0.21601696005986409</v>
      </c>
      <c r="AI56" s="10">
        <v>0.1804295545208574</v>
      </c>
      <c r="AJ56" s="10">
        <v>0.1865398129580722</v>
      </c>
      <c r="AK56" s="10">
        <v>0.187707519518335</v>
      </c>
      <c r="AL56" s="10">
        <v>0.14097263199007021</v>
      </c>
      <c r="AM56" s="10">
        <v>0.1441896922268551</v>
      </c>
      <c r="AN56" s="10">
        <v>0.14035109615851021</v>
      </c>
      <c r="AO56" s="10">
        <v>0.18602130522090399</v>
      </c>
      <c r="AP56" s="10">
        <v>0.15005187772432019</v>
      </c>
      <c r="AQ56" s="10">
        <v>0.17286663892451379</v>
      </c>
      <c r="AR56" s="10">
        <v>0.17916511462399981</v>
      </c>
      <c r="AS56" s="10">
        <v>0.1071649822824623</v>
      </c>
      <c r="AT56" s="10">
        <v>5.6641619632967141E-2</v>
      </c>
      <c r="AU56" s="10">
        <v>6.3830725889291784E-2</v>
      </c>
      <c r="AV56" s="10">
        <v>6.701549897631412E-2</v>
      </c>
      <c r="AW56" s="10">
        <v>6.8052844941124527E-2</v>
      </c>
      <c r="AX56" s="10">
        <v>6.0994576836200659E-2</v>
      </c>
      <c r="AY56" s="10">
        <v>7.7436477838112902E-2</v>
      </c>
      <c r="AZ56" s="23">
        <f t="shared" si="4"/>
        <v>0.13717366042416385</v>
      </c>
      <c r="BA56" s="11">
        <v>0.15690383510243561</v>
      </c>
      <c r="BB56" s="11">
        <v>0.16543687198971949</v>
      </c>
      <c r="BC56" s="11">
        <v>0.1445049637457082</v>
      </c>
      <c r="BD56" s="11">
        <v>0.17130301945280929</v>
      </c>
      <c r="BE56" s="11">
        <v>0.14001417430431751</v>
      </c>
      <c r="BF56" s="11">
        <v>0.13719178039588659</v>
      </c>
      <c r="BG56" s="11">
        <v>0.16622731308652999</v>
      </c>
      <c r="BH56" s="11">
        <v>0.18195521699540029</v>
      </c>
      <c r="BI56" s="11">
        <v>0.14532442644691321</v>
      </c>
      <c r="BJ56" s="11">
        <v>0.14701667843964941</v>
      </c>
      <c r="BK56" s="24">
        <f t="shared" si="5"/>
        <v>0.15558782799593693</v>
      </c>
    </row>
    <row r="57" spans="1:63">
      <c r="A57" s="13">
        <v>54</v>
      </c>
      <c r="B57" s="16">
        <v>2326.83</v>
      </c>
      <c r="C57" s="16" t="s">
        <v>197</v>
      </c>
      <c r="D57" s="9">
        <v>0.22394082666535459</v>
      </c>
      <c r="E57" s="9">
        <v>0.2044075171479327</v>
      </c>
      <c r="F57" s="9">
        <v>0.18476023154441759</v>
      </c>
      <c r="G57" s="9">
        <v>0.16718741234923221</v>
      </c>
      <c r="H57" s="9">
        <v>0.16793753913279941</v>
      </c>
      <c r="I57" s="9">
        <v>0.18428888947251951</v>
      </c>
      <c r="J57" s="9">
        <v>0.2426184105595999</v>
      </c>
      <c r="K57" s="9">
        <v>0.16477247933234879</v>
      </c>
      <c r="L57" s="9">
        <v>0.15127794647333989</v>
      </c>
      <c r="M57" s="9">
        <v>0.1648442676549538</v>
      </c>
      <c r="N57" s="9">
        <v>0.1678233959928126</v>
      </c>
      <c r="O57" s="9">
        <v>0.18647315524251931</v>
      </c>
      <c r="P57" s="9">
        <v>0.1639432266120191</v>
      </c>
      <c r="Q57" s="9">
        <v>0.16022195703626621</v>
      </c>
      <c r="R57" s="9">
        <v>0.12987324316342691</v>
      </c>
      <c r="S57" s="9">
        <v>0.12627093833693501</v>
      </c>
      <c r="T57" s="9">
        <v>0.1233821664742461</v>
      </c>
      <c r="U57" s="9">
        <v>0.15633427413755949</v>
      </c>
      <c r="V57" s="9">
        <v>0.13814270994966771</v>
      </c>
      <c r="W57" s="9">
        <v>0.1189963824136932</v>
      </c>
      <c r="X57" s="9">
        <v>0.12875848959414701</v>
      </c>
      <c r="Y57" s="9">
        <v>0.12377342200250729</v>
      </c>
      <c r="Z57" s="9">
        <v>0.1186696921261076</v>
      </c>
      <c r="AA57" s="9">
        <v>9.7141582071744295E-2</v>
      </c>
      <c r="AB57" s="9">
        <v>0.1192367235970437</v>
      </c>
      <c r="AC57" s="9">
        <v>0.1240374055303414</v>
      </c>
      <c r="AD57" s="9">
        <v>0.12741335518386401</v>
      </c>
      <c r="AE57" s="9">
        <v>0.13023962519135249</v>
      </c>
      <c r="AF57" s="22">
        <f t="shared" si="3"/>
        <v>0.15345597374959832</v>
      </c>
      <c r="AG57" s="10">
        <v>0.21697364218558071</v>
      </c>
      <c r="AH57" s="10">
        <v>0.20047312201959341</v>
      </c>
      <c r="AI57" s="10">
        <v>0.2194612101071173</v>
      </c>
      <c r="AJ57" s="10">
        <v>0.16518601664587429</v>
      </c>
      <c r="AK57" s="10">
        <v>0.22483367592583189</v>
      </c>
      <c r="AL57" s="10">
        <v>0.18479126724786721</v>
      </c>
      <c r="AM57" s="10">
        <v>0.15127226028136281</v>
      </c>
      <c r="AN57" s="10">
        <v>0.15110166147988219</v>
      </c>
      <c r="AO57" s="10">
        <v>0.14139329548087559</v>
      </c>
      <c r="AP57" s="10">
        <v>0.141095667731333</v>
      </c>
      <c r="AQ57" s="10">
        <v>0.1775465933467093</v>
      </c>
      <c r="AR57" s="10">
        <v>0.18566879219266089</v>
      </c>
      <c r="AS57" s="10">
        <v>0.1303445388759103</v>
      </c>
      <c r="AT57" s="10">
        <v>0.1010735502360615</v>
      </c>
      <c r="AU57" s="10">
        <v>0.1122283042473258</v>
      </c>
      <c r="AV57" s="10">
        <v>0.1146083947922866</v>
      </c>
      <c r="AW57" s="10">
        <v>0.1026221723749445</v>
      </c>
      <c r="AX57" s="10">
        <v>0.12016753182614601</v>
      </c>
      <c r="AY57" s="10">
        <v>0.1076127474394562</v>
      </c>
      <c r="AZ57" s="23">
        <f t="shared" si="4"/>
        <v>0.15518181286509575</v>
      </c>
      <c r="BA57" s="11">
        <v>0.16984970115488951</v>
      </c>
      <c r="BB57" s="11">
        <v>0.18318171239389941</v>
      </c>
      <c r="BC57" s="11">
        <v>0.16503830137198461</v>
      </c>
      <c r="BD57" s="11">
        <v>0.14486085232925969</v>
      </c>
      <c r="BE57" s="11">
        <v>0.16166234139758751</v>
      </c>
      <c r="BF57" s="11">
        <v>0.1469428154677096</v>
      </c>
      <c r="BG57" s="11">
        <v>0.16290923671759941</v>
      </c>
      <c r="BH57" s="11">
        <v>0.19853363631276261</v>
      </c>
      <c r="BI57" s="11">
        <v>0.16361906765575479</v>
      </c>
      <c r="BJ57" s="11">
        <v>0.18361727403541739</v>
      </c>
      <c r="BK57" s="24">
        <f t="shared" si="5"/>
        <v>0.16802149388368645</v>
      </c>
    </row>
    <row r="58" spans="1:63">
      <c r="A58" s="13">
        <v>55</v>
      </c>
      <c r="B58" s="16">
        <v>2331.34</v>
      </c>
      <c r="C58" s="16" t="s">
        <v>198</v>
      </c>
      <c r="D58" s="9">
        <v>2.5228775438325148</v>
      </c>
      <c r="E58" s="9">
        <v>1.352646597423683</v>
      </c>
      <c r="F58" s="9">
        <v>2.5988385609396238</v>
      </c>
      <c r="G58" s="9">
        <v>1.085781007126924</v>
      </c>
      <c r="H58" s="9">
        <v>1.744464990793178</v>
      </c>
      <c r="I58" s="9">
        <v>1.933640519237986</v>
      </c>
      <c r="J58" s="9">
        <v>1.988367018743932</v>
      </c>
      <c r="K58" s="9">
        <v>2.667477962691073</v>
      </c>
      <c r="L58" s="9">
        <v>0.91888297422595466</v>
      </c>
      <c r="M58" s="9">
        <v>1.5055489737955581</v>
      </c>
      <c r="N58" s="9">
        <v>2.8746415073158311</v>
      </c>
      <c r="O58" s="9">
        <v>1.2935014824936499</v>
      </c>
      <c r="P58" s="9">
        <v>2.2099980216707191</v>
      </c>
      <c r="Q58" s="9">
        <v>1.4329704575280731</v>
      </c>
      <c r="R58" s="9">
        <v>1.700932815934709</v>
      </c>
      <c r="S58" s="9">
        <v>1.7135333802541131</v>
      </c>
      <c r="T58" s="9">
        <v>1.4074533291545279</v>
      </c>
      <c r="U58" s="9">
        <v>1.838159826458456</v>
      </c>
      <c r="V58" s="9">
        <v>1.56065897170399</v>
      </c>
      <c r="W58" s="9">
        <v>2.4771523474931598</v>
      </c>
      <c r="X58" s="9">
        <v>2.253972736703806</v>
      </c>
      <c r="Y58" s="9">
        <v>1.304505098324237</v>
      </c>
      <c r="Z58" s="9">
        <v>1.723651484508677</v>
      </c>
      <c r="AA58" s="9">
        <v>1.8325706570990741</v>
      </c>
      <c r="AB58" s="9">
        <v>1.0863203963908581</v>
      </c>
      <c r="AC58" s="9">
        <v>1.246194695703843</v>
      </c>
      <c r="AD58" s="9">
        <v>0.7028256810964213</v>
      </c>
      <c r="AE58" s="9">
        <v>2.0304257638575209</v>
      </c>
      <c r="AF58" s="22">
        <f t="shared" si="3"/>
        <v>1.7502855286607892</v>
      </c>
      <c r="AG58" s="10">
        <v>2.4065346391103599</v>
      </c>
      <c r="AH58" s="10">
        <v>1.0511935689569729</v>
      </c>
      <c r="AI58" s="10">
        <v>2.2841561540594602</v>
      </c>
      <c r="AJ58" s="10">
        <v>1.1780731450517901</v>
      </c>
      <c r="AK58" s="10">
        <v>1.6728962397925</v>
      </c>
      <c r="AL58" s="10">
        <v>1.8372862195662349</v>
      </c>
      <c r="AM58" s="10">
        <v>1.744702616045384</v>
      </c>
      <c r="AN58" s="10">
        <v>2.3479675449021449</v>
      </c>
      <c r="AO58" s="10">
        <v>0.91540001255475245</v>
      </c>
      <c r="AP58" s="10">
        <v>1.79570058385862</v>
      </c>
      <c r="AQ58" s="10">
        <v>3.2014218253131048</v>
      </c>
      <c r="AR58" s="10">
        <v>1.4076465033768919</v>
      </c>
      <c r="AS58" s="10">
        <v>0.98245759176275527</v>
      </c>
      <c r="AT58" s="10">
        <v>2.5759410345298588</v>
      </c>
      <c r="AU58" s="10">
        <v>1.757099989292761</v>
      </c>
      <c r="AV58" s="10">
        <v>1.069235374002915</v>
      </c>
      <c r="AW58" s="10">
        <v>1.3335008745587491</v>
      </c>
      <c r="AX58" s="10">
        <v>1.598517221813178</v>
      </c>
      <c r="AY58" s="10">
        <v>0.7329098552164931</v>
      </c>
      <c r="AZ58" s="23">
        <f t="shared" si="4"/>
        <v>1.6785600523034172</v>
      </c>
      <c r="BA58" s="11">
        <v>1.9440841000440841</v>
      </c>
      <c r="BB58" s="11">
        <v>2.1837101306395832</v>
      </c>
      <c r="BC58" s="11">
        <v>2.4250965313747059</v>
      </c>
      <c r="BD58" s="11">
        <v>1.47493246451738</v>
      </c>
      <c r="BE58" s="11">
        <v>2.3479093369762021</v>
      </c>
      <c r="BF58" s="11">
        <v>2.067541382135297</v>
      </c>
      <c r="BG58" s="11">
        <v>1.915777190207971</v>
      </c>
      <c r="BH58" s="11">
        <v>1.858319253467019</v>
      </c>
      <c r="BI58" s="11">
        <v>2.3495856982695158</v>
      </c>
      <c r="BJ58" s="11">
        <v>1.3219998408593141</v>
      </c>
      <c r="BK58" s="24">
        <f t="shared" si="5"/>
        <v>1.9888955928491068</v>
      </c>
    </row>
    <row r="59" spans="1:63">
      <c r="A59" s="13">
        <v>56</v>
      </c>
      <c r="B59" s="16">
        <v>2347.31</v>
      </c>
      <c r="C59" s="16" t="s">
        <v>199</v>
      </c>
      <c r="D59" s="9">
        <v>0.67003815939529754</v>
      </c>
      <c r="E59" s="9">
        <v>0.73801654988276177</v>
      </c>
      <c r="F59" s="9">
        <v>0.63916865295939318</v>
      </c>
      <c r="G59" s="9">
        <v>0.84425654788156301</v>
      </c>
      <c r="H59" s="9">
        <v>0.60617552289311749</v>
      </c>
      <c r="I59" s="9">
        <v>0.62756728954172891</v>
      </c>
      <c r="J59" s="9">
        <v>0.57758693698561525</v>
      </c>
      <c r="K59" s="9">
        <v>0.46598931019258438</v>
      </c>
      <c r="L59" s="9">
        <v>0.54769348568223908</v>
      </c>
      <c r="M59" s="9">
        <v>0.43350291416956832</v>
      </c>
      <c r="N59" s="9">
        <v>0.66070428948127846</v>
      </c>
      <c r="O59" s="9">
        <v>0.53993382014526958</v>
      </c>
      <c r="P59" s="9">
        <v>0.46573860613430229</v>
      </c>
      <c r="Q59" s="9">
        <v>0.40376368338981911</v>
      </c>
      <c r="R59" s="9">
        <v>0.31818791185947409</v>
      </c>
      <c r="S59" s="9">
        <v>0.44244241977150739</v>
      </c>
      <c r="T59" s="9">
        <v>0.39943114690025672</v>
      </c>
      <c r="U59" s="9">
        <v>0.41271176500598339</v>
      </c>
      <c r="V59" s="9">
        <v>0.35871850909014158</v>
      </c>
      <c r="W59" s="9">
        <v>0.38024764372228531</v>
      </c>
      <c r="X59" s="9">
        <v>0.39571652825441578</v>
      </c>
      <c r="Y59" s="9">
        <v>0.36683561357494882</v>
      </c>
      <c r="Z59" s="9">
        <v>0.33193662546416491</v>
      </c>
      <c r="AA59" s="9">
        <v>0.36255683920638382</v>
      </c>
      <c r="AB59" s="9">
        <v>0.34384803831108901</v>
      </c>
      <c r="AC59" s="9">
        <v>0.43816702602750418</v>
      </c>
      <c r="AD59" s="9">
        <v>0.27438785934656762</v>
      </c>
      <c r="AE59" s="9">
        <v>0.39903019904641063</v>
      </c>
      <c r="AF59" s="22">
        <f t="shared" si="3"/>
        <v>0.48015549622555975</v>
      </c>
      <c r="AG59" s="10">
        <v>0.63036230459768139</v>
      </c>
      <c r="AH59" s="10">
        <v>0.66698566351544541</v>
      </c>
      <c r="AI59" s="10">
        <v>0.6031766190851926</v>
      </c>
      <c r="AJ59" s="10">
        <v>0.81564890618719044</v>
      </c>
      <c r="AK59" s="10">
        <v>0.52507565516563626</v>
      </c>
      <c r="AL59" s="10">
        <v>0.47569172138169091</v>
      </c>
      <c r="AM59" s="10">
        <v>0.57627179722192279</v>
      </c>
      <c r="AN59" s="10">
        <v>0.37097401874158492</v>
      </c>
      <c r="AO59" s="10">
        <v>0.52675104111095594</v>
      </c>
      <c r="AP59" s="10">
        <v>0.41852137500596398</v>
      </c>
      <c r="AQ59" s="10">
        <v>0.67443789225576145</v>
      </c>
      <c r="AR59" s="10">
        <v>0.58201668942053231</v>
      </c>
      <c r="AS59" s="10">
        <v>0.36375607354390588</v>
      </c>
      <c r="AT59" s="10">
        <v>0.33056721566608038</v>
      </c>
      <c r="AU59" s="10">
        <v>0.2927744645355807</v>
      </c>
      <c r="AV59" s="10">
        <v>0.26785775027139902</v>
      </c>
      <c r="AW59" s="10">
        <v>0.22758933085793301</v>
      </c>
      <c r="AX59" s="10">
        <v>0.46185466060741542</v>
      </c>
      <c r="AY59" s="10">
        <v>0.31280971740443031</v>
      </c>
      <c r="AZ59" s="23">
        <f t="shared" si="4"/>
        <v>0.48016436297770015</v>
      </c>
      <c r="BA59" s="11">
        <v>0.53071494088367466</v>
      </c>
      <c r="BB59" s="11">
        <v>0.68836486751944226</v>
      </c>
      <c r="BC59" s="11">
        <v>0.51214529559086863</v>
      </c>
      <c r="BD59" s="11">
        <v>0.74235638560040285</v>
      </c>
      <c r="BE59" s="11">
        <v>0.51902010030163048</v>
      </c>
      <c r="BF59" s="11">
        <v>0.75604581376157132</v>
      </c>
      <c r="BG59" s="11">
        <v>0.97359733603801535</v>
      </c>
      <c r="BH59" s="11">
        <v>0.71612810816201267</v>
      </c>
      <c r="BI59" s="11">
        <v>0.77633047574230019</v>
      </c>
      <c r="BJ59" s="11">
        <v>0.56137246324262757</v>
      </c>
      <c r="BK59" s="24">
        <f t="shared" si="5"/>
        <v>0.67760757868425459</v>
      </c>
    </row>
    <row r="60" spans="1:63">
      <c r="A60" s="13">
        <v>57</v>
      </c>
      <c r="B60" s="16">
        <v>2355.2600000000002</v>
      </c>
      <c r="C60" s="16" t="s">
        <v>200</v>
      </c>
      <c r="D60" s="9">
        <v>0.57698342827128957</v>
      </c>
      <c r="E60" s="9">
        <v>0.44429850898559359</v>
      </c>
      <c r="F60" s="9">
        <v>0.4958115895739883</v>
      </c>
      <c r="G60" s="9">
        <v>0.31044513304931792</v>
      </c>
      <c r="H60" s="9">
        <v>0.46304733474344262</v>
      </c>
      <c r="I60" s="9">
        <v>0.44831467522136759</v>
      </c>
      <c r="J60" s="9">
        <v>0.48984000794988741</v>
      </c>
      <c r="K60" s="9">
        <v>0.39298994743887938</v>
      </c>
      <c r="L60" s="9">
        <v>0.40475859774474138</v>
      </c>
      <c r="M60" s="9">
        <v>0.42691923558442818</v>
      </c>
      <c r="N60" s="9">
        <v>0.38492962943535131</v>
      </c>
      <c r="O60" s="9">
        <v>0.51661052389437567</v>
      </c>
      <c r="P60" s="9">
        <v>0.77250655797734746</v>
      </c>
      <c r="Q60" s="9">
        <v>0.6764536542254872</v>
      </c>
      <c r="R60" s="9">
        <v>0.61659560048405715</v>
      </c>
      <c r="S60" s="9">
        <v>0.42759892127360022</v>
      </c>
      <c r="T60" s="9">
        <v>0.63159590487271389</v>
      </c>
      <c r="U60" s="9">
        <v>0.55207205380678726</v>
      </c>
      <c r="V60" s="9">
        <v>0.86047623110867577</v>
      </c>
      <c r="W60" s="9">
        <v>0.4377613685394639</v>
      </c>
      <c r="X60" s="9">
        <v>0.70729649734760158</v>
      </c>
      <c r="Y60" s="9">
        <v>0.73775817251093001</v>
      </c>
      <c r="Z60" s="9">
        <v>0.54743295507926926</v>
      </c>
      <c r="AA60" s="9">
        <v>0.46654148225925562</v>
      </c>
      <c r="AB60" s="9">
        <v>0.6187780450886744</v>
      </c>
      <c r="AC60" s="9">
        <v>0.628669342781629</v>
      </c>
      <c r="AD60" s="9">
        <v>0.53127265894334996</v>
      </c>
      <c r="AE60" s="9">
        <v>0.75395506938374401</v>
      </c>
      <c r="AF60" s="22">
        <f t="shared" si="3"/>
        <v>0.5472040402705447</v>
      </c>
      <c r="AG60" s="10">
        <v>0.5441468836614175</v>
      </c>
      <c r="AH60" s="10">
        <v>0.45120970315104603</v>
      </c>
      <c r="AI60" s="10">
        <v>0.47760343288797857</v>
      </c>
      <c r="AJ60" s="10">
        <v>0.36565146402908483</v>
      </c>
      <c r="AK60" s="10">
        <v>0.51023231280480408</v>
      </c>
      <c r="AL60" s="10">
        <v>0.43600270391283452</v>
      </c>
      <c r="AM60" s="10">
        <v>0.35549520002880158</v>
      </c>
      <c r="AN60" s="10">
        <v>0.33866395997962201</v>
      </c>
      <c r="AO60" s="10">
        <v>0.4167677585258176</v>
      </c>
      <c r="AP60" s="10">
        <v>0.42976159998752839</v>
      </c>
      <c r="AQ60" s="10">
        <v>0.37869509879926139</v>
      </c>
      <c r="AR60" s="10">
        <v>0.55359800662490832</v>
      </c>
      <c r="AS60" s="10">
        <v>0.66888899440873095</v>
      </c>
      <c r="AT60" s="10">
        <v>0.49165658719521832</v>
      </c>
      <c r="AU60" s="10">
        <v>0.47783226118662941</v>
      </c>
      <c r="AV60" s="10">
        <v>0.46868421334941229</v>
      </c>
      <c r="AW60" s="10">
        <v>0.49477876041610258</v>
      </c>
      <c r="AX60" s="10">
        <v>0.34497572117820607</v>
      </c>
      <c r="AY60" s="10">
        <v>0.57299714488193132</v>
      </c>
      <c r="AZ60" s="23">
        <f t="shared" si="4"/>
        <v>0.46198114773733351</v>
      </c>
      <c r="BA60" s="11">
        <v>0.33502371374686468</v>
      </c>
      <c r="BB60" s="11">
        <v>0.45804255515676628</v>
      </c>
      <c r="BC60" s="11">
        <v>0.43604361043804218</v>
      </c>
      <c r="BD60" s="11">
        <v>0.33718762842863409</v>
      </c>
      <c r="BE60" s="11">
        <v>0.6229218626854387</v>
      </c>
      <c r="BF60" s="11">
        <v>0.37810537991942877</v>
      </c>
      <c r="BG60" s="11">
        <v>0.31397656748321578</v>
      </c>
      <c r="BH60" s="11">
        <v>0.39041145122019649</v>
      </c>
      <c r="BI60" s="11">
        <v>0.32816917792110539</v>
      </c>
      <c r="BJ60" s="11">
        <v>0.38929701193855099</v>
      </c>
      <c r="BK60" s="24">
        <f t="shared" si="5"/>
        <v>0.39891789589382431</v>
      </c>
    </row>
    <row r="61" spans="1:63">
      <c r="A61" s="13">
        <v>58</v>
      </c>
      <c r="B61" s="16">
        <v>2372.3000000000002</v>
      </c>
      <c r="C61" s="16" t="s">
        <v>201</v>
      </c>
      <c r="D61" s="9">
        <v>0.65868998552898606</v>
      </c>
      <c r="E61" s="9">
        <v>0.70062754149832973</v>
      </c>
      <c r="F61" s="9">
        <v>0.68471874712946268</v>
      </c>
      <c r="G61" s="9">
        <v>0.61211778436424213</v>
      </c>
      <c r="H61" s="9">
        <v>0.48389271460002309</v>
      </c>
      <c r="I61" s="9">
        <v>0.75273917464686235</v>
      </c>
      <c r="J61" s="9">
        <v>1.6776767306821001</v>
      </c>
      <c r="K61" s="9">
        <v>0.67035497280899325</v>
      </c>
      <c r="L61" s="9">
        <v>0.53431946983115597</v>
      </c>
      <c r="M61" s="9">
        <v>0.47996110838305572</v>
      </c>
      <c r="N61" s="9">
        <v>0.7647196061047149</v>
      </c>
      <c r="O61" s="9">
        <v>0.76777494946509917</v>
      </c>
      <c r="P61" s="9">
        <v>0.33518324719285042</v>
      </c>
      <c r="Q61" s="9">
        <v>0.37738868857586139</v>
      </c>
      <c r="R61" s="9">
        <v>0.31492249976113629</v>
      </c>
      <c r="S61" s="9">
        <v>0.52649090613224492</v>
      </c>
      <c r="T61" s="9">
        <v>0.25994582431944202</v>
      </c>
      <c r="U61" s="9">
        <v>0.33028243337968771</v>
      </c>
      <c r="V61" s="9">
        <v>0.26149336826996239</v>
      </c>
      <c r="W61" s="9">
        <v>0.2123013286921647</v>
      </c>
      <c r="X61" s="9">
        <v>0.275971050818198</v>
      </c>
      <c r="Y61" s="9">
        <v>0.28076143181773122</v>
      </c>
      <c r="Z61" s="9">
        <v>0.32402714068028049</v>
      </c>
      <c r="AA61" s="9">
        <v>0.33935160511022039</v>
      </c>
      <c r="AB61" s="9">
        <v>0.2404004237400896</v>
      </c>
      <c r="AC61" s="9">
        <v>0.26134557437280542</v>
      </c>
      <c r="AD61" s="9">
        <v>0.39818977714712489</v>
      </c>
      <c r="AE61" s="9">
        <v>0.333313734864847</v>
      </c>
      <c r="AF61" s="22">
        <f t="shared" si="3"/>
        <v>0.49496292213991694</v>
      </c>
      <c r="AG61" s="10">
        <v>0.67218459799832553</v>
      </c>
      <c r="AH61" s="10">
        <v>0.74387588743136845</v>
      </c>
      <c r="AI61" s="10">
        <v>1.030450251062937</v>
      </c>
      <c r="AJ61" s="10">
        <v>0.45819133385023447</v>
      </c>
      <c r="AK61" s="10">
        <v>0.99190281503505406</v>
      </c>
      <c r="AL61" s="10">
        <v>1.2317441500703019</v>
      </c>
      <c r="AM61" s="10">
        <v>0.62666960441896791</v>
      </c>
      <c r="AN61" s="10">
        <v>0.77843276741646694</v>
      </c>
      <c r="AO61" s="10">
        <v>0.62189059279057746</v>
      </c>
      <c r="AP61" s="10">
        <v>0.59447495343728096</v>
      </c>
      <c r="AQ61" s="10">
        <v>0.89590116612083526</v>
      </c>
      <c r="AR61" s="10">
        <v>0.61599045378597717</v>
      </c>
      <c r="AS61" s="10">
        <v>0.26333886735876078</v>
      </c>
      <c r="AT61" s="10">
        <v>0.244249006277062</v>
      </c>
      <c r="AU61" s="10">
        <v>0.28918138274549948</v>
      </c>
      <c r="AV61" s="10">
        <v>0.36241082488952781</v>
      </c>
      <c r="AW61" s="10">
        <v>0.22080253881793299</v>
      </c>
      <c r="AX61" s="10">
        <v>0.57031447680477532</v>
      </c>
      <c r="AY61" s="10">
        <v>0.29966164015454322</v>
      </c>
      <c r="AZ61" s="23">
        <f t="shared" si="4"/>
        <v>0.60587722686665424</v>
      </c>
      <c r="BA61" s="11">
        <v>0.7311611717811396</v>
      </c>
      <c r="BB61" s="11">
        <v>0.8687328728471494</v>
      </c>
      <c r="BC61" s="11">
        <v>0.42199901567797299</v>
      </c>
      <c r="BD61" s="11">
        <v>0.76595467408237261</v>
      </c>
      <c r="BE61" s="11">
        <v>0.6318629627732546</v>
      </c>
      <c r="BF61" s="11">
        <v>0.88850495599627632</v>
      </c>
      <c r="BG61" s="11">
        <v>0.61273526633690145</v>
      </c>
      <c r="BH61" s="11">
        <v>0.82755879708323843</v>
      </c>
      <c r="BI61" s="11">
        <v>0.65362002678729003</v>
      </c>
      <c r="BJ61" s="11">
        <v>0.7302887293327387</v>
      </c>
      <c r="BK61" s="24">
        <f t="shared" si="5"/>
        <v>0.71324184726983342</v>
      </c>
    </row>
    <row r="62" spans="1:63">
      <c r="A62" s="13">
        <v>59</v>
      </c>
      <c r="B62" s="16">
        <v>2401.33</v>
      </c>
      <c r="C62" s="16" t="s">
        <v>202</v>
      </c>
      <c r="D62" s="9">
        <v>0.95068733156250951</v>
      </c>
      <c r="E62" s="9">
        <v>0.81797585327737388</v>
      </c>
      <c r="F62" s="9">
        <v>0.95232690548742516</v>
      </c>
      <c r="G62" s="9">
        <v>0.96588843093778021</v>
      </c>
      <c r="H62" s="9">
        <v>1.073347049755681</v>
      </c>
      <c r="I62" s="9">
        <v>0.85032372856742677</v>
      </c>
      <c r="J62" s="9">
        <v>0.75011798251245665</v>
      </c>
      <c r="K62" s="9">
        <v>0.9501570295796713</v>
      </c>
      <c r="L62" s="9">
        <v>1.001942269799547</v>
      </c>
      <c r="M62" s="9">
        <v>0.6535366418150047</v>
      </c>
      <c r="N62" s="9">
        <v>0.83380061532864969</v>
      </c>
      <c r="O62" s="9">
        <v>1.060756816558198</v>
      </c>
      <c r="P62" s="9">
        <v>0.5998358468267142</v>
      </c>
      <c r="Q62" s="9">
        <v>0.66197393941189109</v>
      </c>
      <c r="R62" s="9">
        <v>0.84795826418604892</v>
      </c>
      <c r="S62" s="9">
        <v>0.7649872405669419</v>
      </c>
      <c r="T62" s="9">
        <v>0.77152680986896471</v>
      </c>
      <c r="U62" s="9">
        <v>0.65604929868447359</v>
      </c>
      <c r="V62" s="9">
        <v>0.66060747556703459</v>
      </c>
      <c r="W62" s="9">
        <v>0.39008068494618903</v>
      </c>
      <c r="X62" s="9">
        <v>0.48238883535193028</v>
      </c>
      <c r="Y62" s="9">
        <v>0.63386636167554788</v>
      </c>
      <c r="Z62" s="9">
        <v>0.62627455716099301</v>
      </c>
      <c r="AA62" s="9">
        <v>0.36561481696473741</v>
      </c>
      <c r="AB62" s="9">
        <v>0.70953869897257449</v>
      </c>
      <c r="AC62" s="9">
        <v>0.76475896890484385</v>
      </c>
      <c r="AD62" s="9">
        <v>0.98353674648525358</v>
      </c>
      <c r="AE62" s="9">
        <v>0.66452445124324844</v>
      </c>
      <c r="AF62" s="22">
        <f t="shared" si="3"/>
        <v>0.76587084471425404</v>
      </c>
      <c r="AG62" s="10">
        <v>0.9462169827916258</v>
      </c>
      <c r="AH62" s="10">
        <v>0.73666990724050918</v>
      </c>
      <c r="AI62" s="10">
        <v>1.02914750900295</v>
      </c>
      <c r="AJ62" s="10">
        <v>0.88282008527023947</v>
      </c>
      <c r="AK62" s="10">
        <v>1.0210359747254349</v>
      </c>
      <c r="AL62" s="10">
        <v>0.79499117968459676</v>
      </c>
      <c r="AM62" s="10">
        <v>0.61602690561930074</v>
      </c>
      <c r="AN62" s="10">
        <v>0.92246475021469188</v>
      </c>
      <c r="AO62" s="10">
        <v>0.89149383044240404</v>
      </c>
      <c r="AP62" s="10">
        <v>0.66630536621187675</v>
      </c>
      <c r="AQ62" s="10">
        <v>0.89030895828559886</v>
      </c>
      <c r="AR62" s="10">
        <v>1.0112007405044501</v>
      </c>
      <c r="AS62" s="10">
        <v>0.90771895056638197</v>
      </c>
      <c r="AT62" s="10">
        <v>0.93735050190665281</v>
      </c>
      <c r="AU62" s="10">
        <v>0.70374900744759217</v>
      </c>
      <c r="AV62" s="10">
        <v>0.96160767138347647</v>
      </c>
      <c r="AW62" s="10">
        <v>0.88138355467360008</v>
      </c>
      <c r="AX62" s="10">
        <v>0.46509712664101749</v>
      </c>
      <c r="AY62" s="10">
        <v>0.90864747566722293</v>
      </c>
      <c r="AZ62" s="23">
        <f t="shared" si="4"/>
        <v>0.85127560411998027</v>
      </c>
      <c r="BA62" s="11">
        <v>0.81700259274498832</v>
      </c>
      <c r="BB62" s="11">
        <v>1.023431143820047</v>
      </c>
      <c r="BC62" s="11">
        <v>0.97343172848039139</v>
      </c>
      <c r="BD62" s="11">
        <v>0.89185598829231683</v>
      </c>
      <c r="BE62" s="11">
        <v>0.84434672880554762</v>
      </c>
      <c r="BF62" s="11">
        <v>0.80146440259554597</v>
      </c>
      <c r="BG62" s="11">
        <v>0.80824829336951654</v>
      </c>
      <c r="BH62" s="11">
        <v>1.16287035505097</v>
      </c>
      <c r="BI62" s="11">
        <v>0.81243236185027934</v>
      </c>
      <c r="BJ62" s="11">
        <v>0.88314631741830563</v>
      </c>
      <c r="BK62" s="24">
        <f t="shared" si="5"/>
        <v>0.90182299124279075</v>
      </c>
    </row>
    <row r="63" spans="1:63">
      <c r="A63" s="13">
        <v>60</v>
      </c>
      <c r="B63" s="16">
        <v>2412.83</v>
      </c>
      <c r="C63" s="16" t="s">
        <v>203</v>
      </c>
      <c r="D63" s="9">
        <v>5.9263918921055037E-2</v>
      </c>
      <c r="E63" s="9">
        <v>5.3092623663341797E-2</v>
      </c>
      <c r="F63" s="9">
        <v>6.5854418841211057E-2</v>
      </c>
      <c r="G63" s="9">
        <v>6.5671607238250163E-2</v>
      </c>
      <c r="H63" s="9">
        <v>6.6729412077017991E-2</v>
      </c>
      <c r="I63" s="9">
        <v>7.0137620023841066E-2</v>
      </c>
      <c r="J63" s="9">
        <v>6.9526050307830392E-2</v>
      </c>
      <c r="K63" s="9">
        <v>6.8004801592492323E-2</v>
      </c>
      <c r="L63" s="9">
        <v>2.035258612774021E-2</v>
      </c>
      <c r="M63" s="9">
        <v>2.619627877875871E-2</v>
      </c>
      <c r="N63" s="9">
        <v>6.2851472480987616E-2</v>
      </c>
      <c r="O63" s="9">
        <v>6.5908059771172325E-2</v>
      </c>
      <c r="P63" s="9">
        <v>8.1819673550821634E-2</v>
      </c>
      <c r="Q63" s="9">
        <v>7.6314830721039631E-2</v>
      </c>
      <c r="R63" s="9">
        <v>5.9687909505780332E-2</v>
      </c>
      <c r="S63" s="9">
        <v>5.7645022031857868E-2</v>
      </c>
      <c r="T63" s="9">
        <v>3.7106376978196763E-2</v>
      </c>
      <c r="U63" s="9">
        <v>7.2381710175876995E-2</v>
      </c>
      <c r="V63" s="9">
        <v>7.1301360924337601E-2</v>
      </c>
      <c r="W63" s="9">
        <v>6.1907625622573507E-2</v>
      </c>
      <c r="X63" s="9">
        <v>6.7413231353891587E-2</v>
      </c>
      <c r="Y63" s="9">
        <v>6.2233474411898013E-2</v>
      </c>
      <c r="Z63" s="9">
        <v>5.2704170785926797E-2</v>
      </c>
      <c r="AA63" s="9">
        <v>5.4101137472988628E-2</v>
      </c>
      <c r="AB63" s="9">
        <v>0</v>
      </c>
      <c r="AC63" s="9">
        <v>5.8405839090529689E-2</v>
      </c>
      <c r="AD63" s="9">
        <v>5.1431333714401027E-2</v>
      </c>
      <c r="AE63" s="9">
        <v>5.4764591621499853E-2</v>
      </c>
      <c r="AF63" s="22">
        <f t="shared" si="3"/>
        <v>5.7600254920904238E-2</v>
      </c>
      <c r="AG63" s="10">
        <v>5.226374978312933E-2</v>
      </c>
      <c r="AH63" s="10">
        <v>0</v>
      </c>
      <c r="AI63" s="10">
        <v>2.3801611605304879E-2</v>
      </c>
      <c r="AJ63" s="10">
        <v>0</v>
      </c>
      <c r="AK63" s="10">
        <v>7.7340391371459968E-2</v>
      </c>
      <c r="AL63" s="10">
        <v>5.728353244620104E-2</v>
      </c>
      <c r="AM63" s="10">
        <v>5.8996658392431317E-2</v>
      </c>
      <c r="AN63" s="10">
        <v>5.5887402499811417E-2</v>
      </c>
      <c r="AO63" s="10">
        <v>0</v>
      </c>
      <c r="AP63" s="10">
        <v>0</v>
      </c>
      <c r="AQ63" s="10">
        <v>3.9469718182955187E-2</v>
      </c>
      <c r="AR63" s="10">
        <v>7.0067203489785276E-2</v>
      </c>
      <c r="AS63" s="10">
        <v>5.3073363296062527E-2</v>
      </c>
      <c r="AT63" s="10">
        <v>4.6710212495335697E-2</v>
      </c>
      <c r="AU63" s="10">
        <v>2.7953000187967939E-2</v>
      </c>
      <c r="AV63" s="10">
        <v>4.7894222650923871E-2</v>
      </c>
      <c r="AW63" s="10">
        <v>4.8408967407389647E-2</v>
      </c>
      <c r="AX63" s="10">
        <v>3.6606405487858637E-2</v>
      </c>
      <c r="AY63" s="10">
        <v>2.2113721846886841E-2</v>
      </c>
      <c r="AZ63" s="23">
        <f t="shared" si="4"/>
        <v>3.7782640060184412E-2</v>
      </c>
      <c r="BA63" s="11">
        <v>6.0806464069173477E-2</v>
      </c>
      <c r="BB63" s="11">
        <v>5.8829217786767633E-2</v>
      </c>
      <c r="BC63" s="11">
        <v>5.4757593611804559E-2</v>
      </c>
      <c r="BD63" s="11">
        <v>6.463860126436452E-2</v>
      </c>
      <c r="BE63" s="11">
        <v>5.7460855569441777E-2</v>
      </c>
      <c r="BF63" s="11">
        <v>5.9027251504472439E-2</v>
      </c>
      <c r="BG63" s="11">
        <v>7.1021651558498836E-2</v>
      </c>
      <c r="BH63" s="11">
        <v>7.4326082225454268E-2</v>
      </c>
      <c r="BI63" s="11">
        <v>5.9369924138818433E-2</v>
      </c>
      <c r="BJ63" s="11">
        <v>6.1452990437666603E-2</v>
      </c>
      <c r="BK63" s="24">
        <f t="shared" si="5"/>
        <v>6.216906321664626E-2</v>
      </c>
    </row>
    <row r="64" spans="1:63">
      <c r="A64" s="13">
        <v>61</v>
      </c>
      <c r="B64" s="16">
        <v>2431.86</v>
      </c>
      <c r="C64" s="16" t="s">
        <v>204</v>
      </c>
      <c r="D64" s="9">
        <v>0.22781370490641151</v>
      </c>
      <c r="E64" s="9">
        <v>0.18815640554511781</v>
      </c>
      <c r="F64" s="9">
        <v>0.16236597038075209</v>
      </c>
      <c r="G64" s="9">
        <v>0.1662008493571743</v>
      </c>
      <c r="H64" s="9">
        <v>0.16701096868522419</v>
      </c>
      <c r="I64" s="9">
        <v>0.17390759276901119</v>
      </c>
      <c r="J64" s="9">
        <v>0.16122687937380689</v>
      </c>
      <c r="K64" s="9">
        <v>0.16068297741921489</v>
      </c>
      <c r="L64" s="9">
        <v>0.14191768217591719</v>
      </c>
      <c r="M64" s="9">
        <v>0.14801315462633891</v>
      </c>
      <c r="N64" s="9">
        <v>0.1618100675294612</v>
      </c>
      <c r="O64" s="9">
        <v>0.15661374417509741</v>
      </c>
      <c r="P64" s="9">
        <v>0.1195623042546652</v>
      </c>
      <c r="Q64" s="9">
        <v>0.1213614390530724</v>
      </c>
      <c r="R64" s="9">
        <v>9.753177283657348E-2</v>
      </c>
      <c r="S64" s="9">
        <v>0.11424796178865181</v>
      </c>
      <c r="T64" s="9">
        <v>8.7959721335876803E-2</v>
      </c>
      <c r="U64" s="9">
        <v>0.1130095160685505</v>
      </c>
      <c r="V64" s="9">
        <v>0.11537656772067841</v>
      </c>
      <c r="W64" s="9">
        <v>9.206295453870364E-2</v>
      </c>
      <c r="X64" s="9">
        <v>0.10242610560183971</v>
      </c>
      <c r="Y64" s="9">
        <v>9.2444069605931128E-2</v>
      </c>
      <c r="Z64" s="9">
        <v>9.4943045843486784E-2</v>
      </c>
      <c r="AA64" s="9">
        <v>8.4438749572495697E-2</v>
      </c>
      <c r="AB64" s="9">
        <v>6.7294845124838604E-2</v>
      </c>
      <c r="AC64" s="9">
        <v>9.3193044311551676E-2</v>
      </c>
      <c r="AD64" s="9">
        <v>7.6342795146654235E-2</v>
      </c>
      <c r="AE64" s="9">
        <v>8.0833466387700059E-2</v>
      </c>
      <c r="AF64" s="22">
        <f t="shared" si="3"/>
        <v>0.12745529843338563</v>
      </c>
      <c r="AG64" s="10">
        <v>0.20606364083780851</v>
      </c>
      <c r="AH64" s="10">
        <v>0.19007668836845931</v>
      </c>
      <c r="AI64" s="10">
        <v>0.18239688522451239</v>
      </c>
      <c r="AJ64" s="10">
        <v>0.1140313609140749</v>
      </c>
      <c r="AK64" s="10">
        <v>0.18422226562021979</v>
      </c>
      <c r="AL64" s="10">
        <v>0.15033279687907661</v>
      </c>
      <c r="AM64" s="10">
        <v>0.15302053971277149</v>
      </c>
      <c r="AN64" s="10">
        <v>0.14457614315968681</v>
      </c>
      <c r="AO64" s="10">
        <v>9.9415360452830226E-2</v>
      </c>
      <c r="AP64" s="10">
        <v>0.1008166605833094</v>
      </c>
      <c r="AQ64" s="10">
        <v>0.120253653321271</v>
      </c>
      <c r="AR64" s="10">
        <v>0.16048124527272389</v>
      </c>
      <c r="AS64" s="10">
        <v>8.4065800459567047E-2</v>
      </c>
      <c r="AT64" s="10">
        <v>8.0670369023305835E-2</v>
      </c>
      <c r="AU64" s="10">
        <v>8.0093537004379808E-2</v>
      </c>
      <c r="AV64" s="10">
        <v>8.4408761677669919E-2</v>
      </c>
      <c r="AW64" s="10">
        <v>6.7933286267320175E-2</v>
      </c>
      <c r="AX64" s="10">
        <v>8.8449853856729863E-2</v>
      </c>
      <c r="AY64" s="10">
        <v>5.9874514738730823E-2</v>
      </c>
      <c r="AZ64" s="23">
        <f t="shared" si="4"/>
        <v>0.1237464928091815</v>
      </c>
      <c r="BA64" s="11">
        <v>0.1451155912275737</v>
      </c>
      <c r="BB64" s="11">
        <v>0.16076218020000471</v>
      </c>
      <c r="BC64" s="11">
        <v>0.1222447159097121</v>
      </c>
      <c r="BD64" s="11">
        <v>0.1515656010579943</v>
      </c>
      <c r="BE64" s="11">
        <v>0.1496593348609157</v>
      </c>
      <c r="BF64" s="11">
        <v>0.1643835156942694</v>
      </c>
      <c r="BG64" s="11">
        <v>0.1983443378837205</v>
      </c>
      <c r="BH64" s="11">
        <v>0.1846232763688552</v>
      </c>
      <c r="BI64" s="11">
        <v>0.13960965614499329</v>
      </c>
      <c r="BJ64" s="11">
        <v>0.14979303706728489</v>
      </c>
      <c r="BK64" s="24">
        <f t="shared" si="5"/>
        <v>0.15661012464153237</v>
      </c>
    </row>
    <row r="65" spans="1:63">
      <c r="A65" s="13">
        <v>62</v>
      </c>
      <c r="B65" s="16">
        <v>2447.34</v>
      </c>
      <c r="C65" s="16" t="s">
        <v>205</v>
      </c>
      <c r="D65" s="9">
        <v>3.2666095760944689</v>
      </c>
      <c r="E65" s="9">
        <v>4.5045712430028937</v>
      </c>
      <c r="F65" s="9">
        <v>4.2013049343873776</v>
      </c>
      <c r="G65" s="9">
        <v>4.7951093952134167</v>
      </c>
      <c r="H65" s="9">
        <v>3.6119738220435522</v>
      </c>
      <c r="I65" s="9">
        <v>3.9464094799244762</v>
      </c>
      <c r="J65" s="9">
        <v>3.2867082279230568</v>
      </c>
      <c r="K65" s="9">
        <v>4.6508323455044431</v>
      </c>
      <c r="L65" s="9">
        <v>3.9507489745635871</v>
      </c>
      <c r="M65" s="9">
        <v>3.135568544618403</v>
      </c>
      <c r="N65" s="9">
        <v>4.721181713670874</v>
      </c>
      <c r="O65" s="9">
        <v>2.833646231364003</v>
      </c>
      <c r="P65" s="9">
        <v>1.8428685016891251</v>
      </c>
      <c r="Q65" s="9">
        <v>1.799030943976391</v>
      </c>
      <c r="R65" s="9">
        <v>1.941722058093843</v>
      </c>
      <c r="S65" s="9">
        <v>2.6811024417283571</v>
      </c>
      <c r="T65" s="9">
        <v>1.9697182493568579</v>
      </c>
      <c r="U65" s="9">
        <v>2.3250486167059918</v>
      </c>
      <c r="V65" s="9">
        <v>1.2618926155869781</v>
      </c>
      <c r="W65" s="9">
        <v>1.557896041796907</v>
      </c>
      <c r="X65" s="9">
        <v>1.696819042351303</v>
      </c>
      <c r="Y65" s="9">
        <v>2.0756526950243019</v>
      </c>
      <c r="Z65" s="9">
        <v>1.730746209465265</v>
      </c>
      <c r="AA65" s="9">
        <v>2.14116601666495</v>
      </c>
      <c r="AB65" s="9">
        <v>2.901770898454008</v>
      </c>
      <c r="AC65" s="9">
        <v>1.302724053256284</v>
      </c>
      <c r="AD65" s="9">
        <v>2.2303280033087098</v>
      </c>
      <c r="AE65" s="9">
        <v>1.4275997624210019</v>
      </c>
      <c r="AF65" s="22">
        <f t="shared" si="3"/>
        <v>2.7782410942211007</v>
      </c>
      <c r="AG65" s="10">
        <v>3.195035933805515</v>
      </c>
      <c r="AH65" s="10">
        <v>4.6488022431641918</v>
      </c>
      <c r="AI65" s="10">
        <v>3.7681305672995662</v>
      </c>
      <c r="AJ65" s="10">
        <v>4.8417751780011526</v>
      </c>
      <c r="AK65" s="10">
        <v>3.3326112966970158</v>
      </c>
      <c r="AL65" s="10">
        <v>3.7763517574322432</v>
      </c>
      <c r="AM65" s="10">
        <v>3.7051572840945011</v>
      </c>
      <c r="AN65" s="10">
        <v>4.9024359189525777</v>
      </c>
      <c r="AO65" s="10">
        <v>4.061818022596241</v>
      </c>
      <c r="AP65" s="10">
        <v>3.875590977576981</v>
      </c>
      <c r="AQ65" s="10">
        <v>5.1868830507176904</v>
      </c>
      <c r="AR65" s="10">
        <v>2.5765332170837421</v>
      </c>
      <c r="AS65" s="10">
        <v>2.3964845268858062</v>
      </c>
      <c r="AT65" s="10">
        <v>1.798197527725248</v>
      </c>
      <c r="AU65" s="10">
        <v>3.0710209060238709</v>
      </c>
      <c r="AV65" s="10">
        <v>3.1053722670033248</v>
      </c>
      <c r="AW65" s="10">
        <v>2.2188230490768079</v>
      </c>
      <c r="AX65" s="10">
        <v>4.3297805137082941</v>
      </c>
      <c r="AY65" s="10">
        <v>2.8535057933598882</v>
      </c>
      <c r="AZ65" s="23">
        <f t="shared" si="4"/>
        <v>3.5602268437476141</v>
      </c>
      <c r="BA65" s="11">
        <v>4.0716998347105458</v>
      </c>
      <c r="BB65" s="11">
        <v>4.6120321014051644</v>
      </c>
      <c r="BC65" s="11">
        <v>2.8364348731382041</v>
      </c>
      <c r="BD65" s="11">
        <v>4.3628037591950743</v>
      </c>
      <c r="BE65" s="11">
        <v>2.9558131772050311</v>
      </c>
      <c r="BF65" s="11">
        <v>4.1074327492562324</v>
      </c>
      <c r="BG65" s="11">
        <v>4.7016431530275584</v>
      </c>
      <c r="BH65" s="11">
        <v>3.5594254272536512</v>
      </c>
      <c r="BI65" s="11">
        <v>3.4357100500338409</v>
      </c>
      <c r="BJ65" s="11">
        <v>4.6057988914241372</v>
      </c>
      <c r="BK65" s="24">
        <f t="shared" si="5"/>
        <v>3.9248794016649442</v>
      </c>
    </row>
    <row r="66" spans="1:63">
      <c r="A66" s="13">
        <v>63</v>
      </c>
      <c r="B66" s="16">
        <v>2458.31</v>
      </c>
      <c r="C66" s="16" t="s">
        <v>206</v>
      </c>
      <c r="D66" s="9">
        <v>0.16183259587921869</v>
      </c>
      <c r="E66" s="9">
        <v>0.1363040912814262</v>
      </c>
      <c r="F66" s="9">
        <v>0.12541543415060991</v>
      </c>
      <c r="G66" s="9">
        <v>0.13231727041217969</v>
      </c>
      <c r="H66" s="9">
        <v>0.1292662484180426</v>
      </c>
      <c r="I66" s="9">
        <v>0.12813548767336011</v>
      </c>
      <c r="J66" s="9">
        <v>0.1193705316385181</v>
      </c>
      <c r="K66" s="9">
        <v>0.1209202160741784</v>
      </c>
      <c r="L66" s="9">
        <v>0.10496308734577731</v>
      </c>
      <c r="M66" s="9">
        <v>0.1170464300813694</v>
      </c>
      <c r="N66" s="9">
        <v>0.1075356959834757</v>
      </c>
      <c r="O66" s="9">
        <v>0.1203909022899943</v>
      </c>
      <c r="P66" s="9">
        <v>0.1243721399934241</v>
      </c>
      <c r="Q66" s="9">
        <v>0.13367994340758241</v>
      </c>
      <c r="R66" s="9">
        <v>0.11021656965446169</v>
      </c>
      <c r="S66" s="9">
        <v>0.10383710644696389</v>
      </c>
      <c r="T66" s="9">
        <v>0.1001427717740048</v>
      </c>
      <c r="U66" s="9">
        <v>0.1381142224296692</v>
      </c>
      <c r="V66" s="9">
        <v>0.10805076136560481</v>
      </c>
      <c r="W66" s="9">
        <v>0.1026043336969014</v>
      </c>
      <c r="X66" s="9">
        <v>0.11915039210483901</v>
      </c>
      <c r="Y66" s="9">
        <v>0.1076317509038667</v>
      </c>
      <c r="Z66" s="9">
        <v>9.6211199152788737E-2</v>
      </c>
      <c r="AA66" s="9">
        <v>8.9644612218889905E-2</v>
      </c>
      <c r="AB66" s="9">
        <v>7.7147919900581521E-2</v>
      </c>
      <c r="AC66" s="9">
        <v>0.1100563389492278</v>
      </c>
      <c r="AD66" s="9">
        <v>8.8173249022636013E-2</v>
      </c>
      <c r="AE66" s="9">
        <v>0.13165593693326871</v>
      </c>
      <c r="AF66" s="22">
        <f t="shared" si="3"/>
        <v>0.11586382997081648</v>
      </c>
      <c r="AG66" s="10">
        <v>0.15130812778170261</v>
      </c>
      <c r="AH66" s="10">
        <v>0.1382705388366246</v>
      </c>
      <c r="AI66" s="10">
        <v>0.12568626313599129</v>
      </c>
      <c r="AJ66" s="10">
        <v>9.4240045159143221E-2</v>
      </c>
      <c r="AK66" s="10">
        <v>0.13527131561572711</v>
      </c>
      <c r="AL66" s="10">
        <v>9.8476139719923944E-2</v>
      </c>
      <c r="AM66" s="10">
        <v>0.1103060746505727</v>
      </c>
      <c r="AN66" s="10">
        <v>0.1003775218852342</v>
      </c>
      <c r="AO66" s="10">
        <v>8.4425153843677075E-2</v>
      </c>
      <c r="AP66" s="10">
        <v>7.2664029283256576E-2</v>
      </c>
      <c r="AQ66" s="10">
        <v>9.9766537541578035E-2</v>
      </c>
      <c r="AR66" s="10">
        <v>0.13087041936450031</v>
      </c>
      <c r="AS66" s="10">
        <v>0.1002997355607237</v>
      </c>
      <c r="AT66" s="10">
        <v>8.9703107303599816E-2</v>
      </c>
      <c r="AU66" s="10">
        <v>7.0488873862603524E-2</v>
      </c>
      <c r="AV66" s="10">
        <v>8.2030738953441623E-2</v>
      </c>
      <c r="AW66" s="10">
        <v>9.1009558095103721E-2</v>
      </c>
      <c r="AX66" s="10">
        <v>7.0632763053731215E-2</v>
      </c>
      <c r="AY66" s="10">
        <v>6.2887352514207739E-2</v>
      </c>
      <c r="AZ66" s="23">
        <f t="shared" si="4"/>
        <v>0.10045864716638647</v>
      </c>
      <c r="BA66" s="11">
        <v>0.10503535672691459</v>
      </c>
      <c r="BB66" s="11">
        <v>0.1056994519275653</v>
      </c>
      <c r="BC66" s="11">
        <v>0.1105097259164191</v>
      </c>
      <c r="BD66" s="11">
        <v>0.1045401692654698</v>
      </c>
      <c r="BE66" s="11">
        <v>0.13097239210938141</v>
      </c>
      <c r="BF66" s="11">
        <v>0.1034726988835481</v>
      </c>
      <c r="BG66" s="11">
        <v>0.1334204116627728</v>
      </c>
      <c r="BH66" s="11">
        <v>0.1429260213892308</v>
      </c>
      <c r="BI66" s="11">
        <v>0.116468046178149</v>
      </c>
      <c r="BJ66" s="11">
        <v>0.1157502074681593</v>
      </c>
      <c r="BK66" s="24">
        <f t="shared" si="5"/>
        <v>0.11687944815276104</v>
      </c>
    </row>
    <row r="67" spans="1:63">
      <c r="A67" s="13">
        <v>64</v>
      </c>
      <c r="B67" s="16">
        <v>2493.3000000000002</v>
      </c>
      <c r="C67" s="16" t="s">
        <v>207</v>
      </c>
      <c r="D67" s="9">
        <v>0.25297100773807241</v>
      </c>
      <c r="E67" s="9">
        <v>0.20119202705352329</v>
      </c>
      <c r="F67" s="9">
        <v>0.24126565824172291</v>
      </c>
      <c r="G67" s="9">
        <v>0.18708372986405269</v>
      </c>
      <c r="H67" s="9">
        <v>0.20644390479880539</v>
      </c>
      <c r="I67" s="9">
        <v>0.2030793532874629</v>
      </c>
      <c r="J67" s="9">
        <v>0.1862172957693253</v>
      </c>
      <c r="K67" s="9">
        <v>0.18888982237993321</v>
      </c>
      <c r="L67" s="9">
        <v>0.17444620989187179</v>
      </c>
      <c r="M67" s="9">
        <v>0.19770788378698509</v>
      </c>
      <c r="N67" s="9">
        <v>0.2249368682828233</v>
      </c>
      <c r="O67" s="9">
        <v>0.18765737651624159</v>
      </c>
      <c r="P67" s="9">
        <v>0.17997158526313339</v>
      </c>
      <c r="Q67" s="9">
        <v>0.1379056934803139</v>
      </c>
      <c r="R67" s="9">
        <v>0.13722757177948491</v>
      </c>
      <c r="S67" s="9">
        <v>0.12625319947159369</v>
      </c>
      <c r="T67" s="9">
        <v>0.1247056986639232</v>
      </c>
      <c r="U67" s="9">
        <v>0.14491600064807861</v>
      </c>
      <c r="V67" s="9">
        <v>0.13066269778721851</v>
      </c>
      <c r="W67" s="9">
        <v>0.12661400663868641</v>
      </c>
      <c r="X67" s="9">
        <v>0.1386574333899884</v>
      </c>
      <c r="Y67" s="9">
        <v>0.13089969933971021</v>
      </c>
      <c r="Z67" s="9">
        <v>0.1076237670541941</v>
      </c>
      <c r="AA67" s="9">
        <v>0.1082165070339304</v>
      </c>
      <c r="AB67" s="9">
        <v>0.1445550045889176</v>
      </c>
      <c r="AC67" s="9">
        <v>0.11693706319472549</v>
      </c>
      <c r="AD67" s="9">
        <v>9.9373173278359109E-2</v>
      </c>
      <c r="AE67" s="9">
        <v>0.1399669388243035</v>
      </c>
      <c r="AF67" s="22">
        <f t="shared" si="3"/>
        <v>0.16237061350169218</v>
      </c>
      <c r="AG67" s="10">
        <v>0.21721364028275369</v>
      </c>
      <c r="AH67" s="10">
        <v>0.18729312547663249</v>
      </c>
      <c r="AI67" s="10">
        <v>0.21057320336139801</v>
      </c>
      <c r="AJ67" s="10">
        <v>0.17857113054398929</v>
      </c>
      <c r="AK67" s="10">
        <v>0.19538771476163139</v>
      </c>
      <c r="AL67" s="10">
        <v>0.17060303647446329</v>
      </c>
      <c r="AM67" s="10">
        <v>0.15619148807768499</v>
      </c>
      <c r="AN67" s="10">
        <v>0.15112964633467821</v>
      </c>
      <c r="AO67" s="10">
        <v>0.18100229148698621</v>
      </c>
      <c r="AP67" s="10">
        <v>0.18615538494186859</v>
      </c>
      <c r="AQ67" s="10">
        <v>0.23252888136745581</v>
      </c>
      <c r="AR67" s="10">
        <v>0.194727747211597</v>
      </c>
      <c r="AS67" s="10">
        <v>0.112504082312176</v>
      </c>
      <c r="AT67" s="10">
        <v>0.1205956192773576</v>
      </c>
      <c r="AU67" s="10">
        <v>0.12630542621066859</v>
      </c>
      <c r="AV67" s="10">
        <v>0.1072421749516366</v>
      </c>
      <c r="AW67" s="10">
        <v>0.1058298146684117</v>
      </c>
      <c r="AX67" s="10">
        <v>0.1369825125807258</v>
      </c>
      <c r="AY67" s="10">
        <v>0.1009663094168385</v>
      </c>
      <c r="AZ67" s="23">
        <f t="shared" si="4"/>
        <v>0.16167385419678706</v>
      </c>
      <c r="BA67" s="11">
        <v>0.20687916031417311</v>
      </c>
      <c r="BB67" s="11">
        <v>0.2023459418449943</v>
      </c>
      <c r="BC67" s="11">
        <v>0.18464870803345471</v>
      </c>
      <c r="BD67" s="11">
        <v>0.21072728586578421</v>
      </c>
      <c r="BE67" s="11">
        <v>0.26752689836105309</v>
      </c>
      <c r="BF67" s="11">
        <v>0.20033212301189701</v>
      </c>
      <c r="BG67" s="11">
        <v>0.208806946229072</v>
      </c>
      <c r="BH67" s="11">
        <v>0.23160915092387821</v>
      </c>
      <c r="BI67" s="11">
        <v>0.20074688365768931</v>
      </c>
      <c r="BJ67" s="11">
        <v>0.1934104488538424</v>
      </c>
      <c r="BK67" s="24">
        <f t="shared" si="5"/>
        <v>0.21070335470958385</v>
      </c>
    </row>
    <row r="68" spans="1:63">
      <c r="A68" s="13">
        <v>65</v>
      </c>
      <c r="B68" s="16">
        <v>2504.3200000000002</v>
      </c>
      <c r="C68" s="16" t="s">
        <v>208</v>
      </c>
      <c r="D68" s="9">
        <v>0.20260969052624031</v>
      </c>
      <c r="E68" s="9">
        <v>0.20434009518244839</v>
      </c>
      <c r="F68" s="9">
        <v>0.24564298657954761</v>
      </c>
      <c r="G68" s="9">
        <v>0.32503933266761847</v>
      </c>
      <c r="H68" s="9">
        <v>0.19465864876408481</v>
      </c>
      <c r="I68" s="9">
        <v>0.2431606071024868</v>
      </c>
      <c r="J68" s="9">
        <v>0.16089140154949941</v>
      </c>
      <c r="K68" s="9">
        <v>0.3082591733638339</v>
      </c>
      <c r="L68" s="9">
        <v>0.19324162739701239</v>
      </c>
      <c r="M68" s="9">
        <v>0.17499350384835061</v>
      </c>
      <c r="N68" s="9">
        <v>0.25156719296175017</v>
      </c>
      <c r="O68" s="9">
        <v>0.1414705040840244</v>
      </c>
      <c r="P68" s="9">
        <v>0.1760436266126367</v>
      </c>
      <c r="Q68" s="9">
        <v>0.1564784135526846</v>
      </c>
      <c r="R68" s="9">
        <v>0.1321453114102977</v>
      </c>
      <c r="S68" s="9">
        <v>0.21503668393897701</v>
      </c>
      <c r="T68" s="9">
        <v>0.13050978510681621</v>
      </c>
      <c r="U68" s="9">
        <v>0.26716248963264599</v>
      </c>
      <c r="V68" s="9">
        <v>0.11357482903658241</v>
      </c>
      <c r="W68" s="9">
        <v>0.12612966190436831</v>
      </c>
      <c r="X68" s="9">
        <v>0.12649750019486961</v>
      </c>
      <c r="Y68" s="9">
        <v>0.12937935291459771</v>
      </c>
      <c r="Z68" s="9">
        <v>0.10964948007092359</v>
      </c>
      <c r="AA68" s="9">
        <v>0.1022403581888307</v>
      </c>
      <c r="AB68" s="9">
        <v>6.9035526634924654E-2</v>
      </c>
      <c r="AC68" s="9">
        <v>9.7846660880112207E-2</v>
      </c>
      <c r="AD68" s="9">
        <v>0.12657400073192229</v>
      </c>
      <c r="AE68" s="9">
        <v>0.1113243157563767</v>
      </c>
      <c r="AF68" s="22">
        <f t="shared" ref="AF68:AF87" si="6">AVERAGE(D68:AE68)</f>
        <v>0.17269652716408798</v>
      </c>
      <c r="AG68" s="10">
        <v>0.18649187526452021</v>
      </c>
      <c r="AH68" s="10">
        <v>0.19853340126122751</v>
      </c>
      <c r="AI68" s="10">
        <v>0.2493796390326449</v>
      </c>
      <c r="AJ68" s="10">
        <v>0.18459770620887939</v>
      </c>
      <c r="AK68" s="10">
        <v>0.18887289320579029</v>
      </c>
      <c r="AL68" s="10">
        <v>0.20988223969671921</v>
      </c>
      <c r="AM68" s="10">
        <v>0.1699832048562894</v>
      </c>
      <c r="AN68" s="10">
        <v>0.34896180787924402</v>
      </c>
      <c r="AO68" s="10">
        <v>0.22621332672570621</v>
      </c>
      <c r="AP68" s="10">
        <v>0.12136448611667169</v>
      </c>
      <c r="AQ68" s="10">
        <v>0.20725593558801431</v>
      </c>
      <c r="AR68" s="10">
        <v>0.14933960212072331</v>
      </c>
      <c r="AS68" s="10">
        <v>0.1146038845639837</v>
      </c>
      <c r="AT68" s="10">
        <v>0.1044283857276324</v>
      </c>
      <c r="AU68" s="10">
        <v>0.13374635009438621</v>
      </c>
      <c r="AV68" s="10">
        <v>0.13613633630462049</v>
      </c>
      <c r="AW68" s="10">
        <v>0.1093754658629503</v>
      </c>
      <c r="AX68" s="10">
        <v>0.21008906728190621</v>
      </c>
      <c r="AY68" s="10">
        <v>5.5594299909466467E-2</v>
      </c>
      <c r="AZ68" s="23">
        <f t="shared" ref="AZ68:AZ87" si="7">AVERAGE(AG68:AY68)</f>
        <v>0.17393946882638825</v>
      </c>
      <c r="BA68" s="11">
        <v>0.2379388224983838</v>
      </c>
      <c r="BB68" s="11">
        <v>0.2325951966074882</v>
      </c>
      <c r="BC68" s="11">
        <v>0.1214443587949314</v>
      </c>
      <c r="BD68" s="11">
        <v>0.19010224214831731</v>
      </c>
      <c r="BE68" s="11">
        <v>0.44085150239353083</v>
      </c>
      <c r="BF68" s="11">
        <v>0.19856555215277749</v>
      </c>
      <c r="BG68" s="11">
        <v>0.36503412496873561</v>
      </c>
      <c r="BH68" s="11">
        <v>0.21600993477769401</v>
      </c>
      <c r="BI68" s="11">
        <v>0.14866269271053359</v>
      </c>
      <c r="BJ68" s="11">
        <v>0.19246406573611441</v>
      </c>
      <c r="BK68" s="24">
        <f t="shared" ref="BK68:BK87" si="8">AVERAGE(BA68:BJ68)</f>
        <v>0.23436684927885065</v>
      </c>
    </row>
    <row r="69" spans="1:63">
      <c r="A69" s="13">
        <v>66</v>
      </c>
      <c r="B69" s="16">
        <v>2620.38</v>
      </c>
      <c r="C69" s="16" t="s">
        <v>209</v>
      </c>
      <c r="D69" s="9">
        <v>0.50632159652587061</v>
      </c>
      <c r="E69" s="9">
        <v>0.61596425735910609</v>
      </c>
      <c r="F69" s="9">
        <v>0.46779874397694521</v>
      </c>
      <c r="G69" s="9">
        <v>0.57404078353710297</v>
      </c>
      <c r="H69" s="9">
        <v>0.61885768126128704</v>
      </c>
      <c r="I69" s="9">
        <v>0.50634603428770431</v>
      </c>
      <c r="J69" s="9">
        <v>0.45709196044090461</v>
      </c>
      <c r="K69" s="9">
        <v>0.3040491029212678</v>
      </c>
      <c r="L69" s="9">
        <v>0.35134239611580659</v>
      </c>
      <c r="M69" s="9">
        <v>0.30368593580647951</v>
      </c>
      <c r="N69" s="9">
        <v>0.41491235519837838</v>
      </c>
      <c r="O69" s="9">
        <v>0.37644279209244408</v>
      </c>
      <c r="P69" s="9">
        <v>0.49337522378408638</v>
      </c>
      <c r="Q69" s="9">
        <v>0.40407723249337041</v>
      </c>
      <c r="R69" s="9">
        <v>0.20461233082532149</v>
      </c>
      <c r="S69" s="9">
        <v>0.31244024033104678</v>
      </c>
      <c r="T69" s="9">
        <v>0.33479083359904488</v>
      </c>
      <c r="U69" s="9">
        <v>0.27677367776309708</v>
      </c>
      <c r="V69" s="9">
        <v>0.41454272910046669</v>
      </c>
      <c r="W69" s="9">
        <v>0.3818201027463482</v>
      </c>
      <c r="X69" s="9">
        <v>0.32101365518728991</v>
      </c>
      <c r="Y69" s="9">
        <v>0.3309342222194232</v>
      </c>
      <c r="Z69" s="9">
        <v>0.36530530282969459</v>
      </c>
      <c r="AA69" s="9">
        <v>0.37963901646924603</v>
      </c>
      <c r="AB69" s="9">
        <v>0.31432351136694842</v>
      </c>
      <c r="AC69" s="9">
        <v>0.43472609381888072</v>
      </c>
      <c r="AD69" s="9">
        <v>0.30874012151596519</v>
      </c>
      <c r="AE69" s="9">
        <v>0.29750368179150027</v>
      </c>
      <c r="AF69" s="22">
        <f t="shared" si="6"/>
        <v>0.39540970054875102</v>
      </c>
      <c r="AG69" s="10">
        <v>0.49316308146959731</v>
      </c>
      <c r="AH69" s="10">
        <v>0.58666618786035485</v>
      </c>
      <c r="AI69" s="10">
        <v>0.47214745138775471</v>
      </c>
      <c r="AJ69" s="10">
        <v>0.57041521495742498</v>
      </c>
      <c r="AK69" s="10">
        <v>0.53459629622698812</v>
      </c>
      <c r="AL69" s="10">
        <v>0.35027576642517549</v>
      </c>
      <c r="AM69" s="10">
        <v>0.429038233155071</v>
      </c>
      <c r="AN69" s="10">
        <v>0.21931640288162779</v>
      </c>
      <c r="AO69" s="10">
        <v>0.34866800264323372</v>
      </c>
      <c r="AP69" s="10">
        <v>0.2649755535831112</v>
      </c>
      <c r="AQ69" s="10">
        <v>0.42407755012360998</v>
      </c>
      <c r="AR69" s="10">
        <v>0.44054417922873412</v>
      </c>
      <c r="AS69" s="10">
        <v>0.2387693038513457</v>
      </c>
      <c r="AT69" s="10">
        <v>0.29901770366032782</v>
      </c>
      <c r="AU69" s="10">
        <v>0.21340682121714791</v>
      </c>
      <c r="AV69" s="10">
        <v>0.29534355276119939</v>
      </c>
      <c r="AW69" s="10">
        <v>0.1874614199296904</v>
      </c>
      <c r="AX69" s="10">
        <v>0.33828860622202322</v>
      </c>
      <c r="AY69" s="10">
        <v>0.24635803758500099</v>
      </c>
      <c r="AZ69" s="23">
        <f t="shared" si="7"/>
        <v>0.36592259816681144</v>
      </c>
      <c r="BA69" s="11">
        <v>0.34859805692768592</v>
      </c>
      <c r="BB69" s="11">
        <v>0.41121207675714611</v>
      </c>
      <c r="BC69" s="11">
        <v>0.43696989530647667</v>
      </c>
      <c r="BD69" s="11">
        <v>0.60681248882228433</v>
      </c>
      <c r="BE69" s="11">
        <v>0.45180228984897891</v>
      </c>
      <c r="BF69" s="11">
        <v>0.39288579197235718</v>
      </c>
      <c r="BG69" s="11">
        <v>0.50818404849346432</v>
      </c>
      <c r="BH69" s="11">
        <v>0.48908606993756149</v>
      </c>
      <c r="BI69" s="11">
        <v>0.46055714540029341</v>
      </c>
      <c r="BJ69" s="11">
        <v>0.36398834199204078</v>
      </c>
      <c r="BK69" s="24">
        <f t="shared" si="8"/>
        <v>0.44700962054582893</v>
      </c>
    </row>
    <row r="70" spans="1:63">
      <c r="A70" s="13">
        <v>67</v>
      </c>
      <c r="B70" s="16">
        <v>2650.37</v>
      </c>
      <c r="C70" s="16" t="s">
        <v>210</v>
      </c>
      <c r="D70" s="9">
        <v>0.86229541841679558</v>
      </c>
      <c r="E70" s="9">
        <v>0.65835345902664688</v>
      </c>
      <c r="F70" s="9">
        <v>1.3243867075852891</v>
      </c>
      <c r="G70" s="9">
        <v>0.61270752987317889</v>
      </c>
      <c r="H70" s="9">
        <v>1.011709221327318</v>
      </c>
      <c r="I70" s="9">
        <v>1.2020098137071531</v>
      </c>
      <c r="J70" s="9">
        <v>0.62520093128123144</v>
      </c>
      <c r="K70" s="9">
        <v>1.0914580606430051</v>
      </c>
      <c r="L70" s="9">
        <v>0.54570662872799247</v>
      </c>
      <c r="M70" s="9">
        <v>0.82685401266580616</v>
      </c>
      <c r="N70" s="9">
        <v>1.6737168448794471</v>
      </c>
      <c r="O70" s="9">
        <v>0.41418296638383317</v>
      </c>
      <c r="P70" s="9">
        <v>0.48189296830538292</v>
      </c>
      <c r="Q70" s="9">
        <v>0.34254584270004917</v>
      </c>
      <c r="R70" s="9">
        <v>0.4356574432047241</v>
      </c>
      <c r="S70" s="9">
        <v>0.55652824982728666</v>
      </c>
      <c r="T70" s="9">
        <v>0.34417873390618842</v>
      </c>
      <c r="U70" s="9">
        <v>0.5567677701649274</v>
      </c>
      <c r="V70" s="9">
        <v>0.27944766160606838</v>
      </c>
      <c r="W70" s="9">
        <v>0.47552008868468781</v>
      </c>
      <c r="X70" s="9">
        <v>0.40086976772603911</v>
      </c>
      <c r="Y70" s="9">
        <v>0.32631435089982508</v>
      </c>
      <c r="Z70" s="9">
        <v>0.27577938330922369</v>
      </c>
      <c r="AA70" s="9">
        <v>0.4288087188198732</v>
      </c>
      <c r="AB70" s="9">
        <v>0.35585789154571812</v>
      </c>
      <c r="AC70" s="9">
        <v>0.2714436262251218</v>
      </c>
      <c r="AD70" s="9">
        <v>0.206590009386487</v>
      </c>
      <c r="AE70" s="9">
        <v>0.30072394236312883</v>
      </c>
      <c r="AF70" s="22">
        <f t="shared" si="6"/>
        <v>0.60312528725687253</v>
      </c>
      <c r="AG70" s="10">
        <v>0.81528342077619587</v>
      </c>
      <c r="AH70" s="10">
        <v>0.67681086770968724</v>
      </c>
      <c r="AI70" s="10">
        <v>1.172077294603749</v>
      </c>
      <c r="AJ70" s="10">
        <v>0.63079222363542664</v>
      </c>
      <c r="AK70" s="10">
        <v>0.97272315452763769</v>
      </c>
      <c r="AL70" s="10">
        <v>1.1172822052780911</v>
      </c>
      <c r="AM70" s="10">
        <v>0.59001702645295617</v>
      </c>
      <c r="AN70" s="10">
        <v>1.06422271003599</v>
      </c>
      <c r="AO70" s="10">
        <v>0.54121115485751559</v>
      </c>
      <c r="AP70" s="10">
        <v>0.9649772830415595</v>
      </c>
      <c r="AQ70" s="10">
        <v>1.8812604191749041</v>
      </c>
      <c r="AR70" s="10">
        <v>0.41085891548070069</v>
      </c>
      <c r="AS70" s="10">
        <v>0.24849215255551321</v>
      </c>
      <c r="AT70" s="10">
        <v>0.46997557950717939</v>
      </c>
      <c r="AU70" s="10">
        <v>0.63713865245299406</v>
      </c>
      <c r="AV70" s="10">
        <v>0.39362630602478249</v>
      </c>
      <c r="AW70" s="10">
        <v>0.4303267665463989</v>
      </c>
      <c r="AX70" s="10">
        <v>0.96164007346447244</v>
      </c>
      <c r="AY70" s="10">
        <v>0.2142708369346287</v>
      </c>
      <c r="AZ70" s="23">
        <f t="shared" si="7"/>
        <v>0.74699931805580966</v>
      </c>
      <c r="BA70" s="11">
        <v>1.1471649192144591</v>
      </c>
      <c r="BB70" s="11">
        <v>1.041712941471771</v>
      </c>
      <c r="BC70" s="11">
        <v>0.74130783099526465</v>
      </c>
      <c r="BD70" s="11">
        <v>0.83002012172039386</v>
      </c>
      <c r="BE70" s="11">
        <v>1.001946963166837</v>
      </c>
      <c r="BF70" s="11">
        <v>0.91384269385187278</v>
      </c>
      <c r="BG70" s="11">
        <v>0.96711012289712794</v>
      </c>
      <c r="BH70" s="11">
        <v>1.0364987166092221</v>
      </c>
      <c r="BI70" s="11">
        <v>0.61246663379170552</v>
      </c>
      <c r="BJ70" s="11">
        <v>0.96867301412971796</v>
      </c>
      <c r="BK70" s="24">
        <f t="shared" si="8"/>
        <v>0.92607439578483708</v>
      </c>
    </row>
    <row r="71" spans="1:63">
      <c r="A71" s="13">
        <v>68</v>
      </c>
      <c r="B71" s="16">
        <v>2666.39</v>
      </c>
      <c r="C71" s="16" t="s">
        <v>211</v>
      </c>
      <c r="D71" s="9">
        <v>0.66108522863829222</v>
      </c>
      <c r="E71" s="9">
        <v>0.67634071227169801</v>
      </c>
      <c r="F71" s="9">
        <v>0.54468171152038669</v>
      </c>
      <c r="G71" s="9">
        <v>0.96259571981577918</v>
      </c>
      <c r="H71" s="9">
        <v>0.6001567176022905</v>
      </c>
      <c r="I71" s="9">
        <v>0.63684174287794293</v>
      </c>
      <c r="J71" s="9">
        <v>0.59700966467009331</v>
      </c>
      <c r="K71" s="9">
        <v>0.49023363412094401</v>
      </c>
      <c r="L71" s="9">
        <v>0.50499705384178273</v>
      </c>
      <c r="M71" s="9">
        <v>0.5363214506861258</v>
      </c>
      <c r="N71" s="9">
        <v>0.52320250368324728</v>
      </c>
      <c r="O71" s="9">
        <v>0.51934568748227616</v>
      </c>
      <c r="P71" s="9">
        <v>0.32635571137605779</v>
      </c>
      <c r="Q71" s="9">
        <v>0.31250715625049352</v>
      </c>
      <c r="R71" s="9">
        <v>0.2035389037726118</v>
      </c>
      <c r="S71" s="9">
        <v>0.29313985452992469</v>
      </c>
      <c r="T71" s="9">
        <v>0.2400851538182375</v>
      </c>
      <c r="U71" s="9">
        <v>0.29937327928036472</v>
      </c>
      <c r="V71" s="9">
        <v>0.21819703354972361</v>
      </c>
      <c r="W71" s="9">
        <v>0.21554369498351619</v>
      </c>
      <c r="X71" s="9">
        <v>0.30007355263178598</v>
      </c>
      <c r="Y71" s="9">
        <v>0.25265241617578837</v>
      </c>
      <c r="Z71" s="9">
        <v>0.18550286128941321</v>
      </c>
      <c r="AA71" s="9">
        <v>0.2279676176343986</v>
      </c>
      <c r="AB71" s="9">
        <v>0.2314224075640694</v>
      </c>
      <c r="AC71" s="9">
        <v>0.23370133038768359</v>
      </c>
      <c r="AD71" s="9">
        <v>0.15023297511404349</v>
      </c>
      <c r="AE71" s="9">
        <v>0.24855800123916391</v>
      </c>
      <c r="AF71" s="22">
        <f t="shared" si="6"/>
        <v>0.3997022777431477</v>
      </c>
      <c r="AG71" s="10">
        <v>0.68482810809864381</v>
      </c>
      <c r="AH71" s="10">
        <v>0.66387827674504729</v>
      </c>
      <c r="AI71" s="10">
        <v>0.50300961599412441</v>
      </c>
      <c r="AJ71" s="10">
        <v>0.9708609714825247</v>
      </c>
      <c r="AK71" s="10">
        <v>0.51598816516335677</v>
      </c>
      <c r="AL71" s="10">
        <v>0.45234176522720898</v>
      </c>
      <c r="AM71" s="10">
        <v>0.60045386578179472</v>
      </c>
      <c r="AN71" s="10">
        <v>0.33814079366433181</v>
      </c>
      <c r="AO71" s="10">
        <v>0.5172813564902361</v>
      </c>
      <c r="AP71" s="10">
        <v>0.45458022487779381</v>
      </c>
      <c r="AQ71" s="10">
        <v>0.50576411875072935</v>
      </c>
      <c r="AR71" s="10">
        <v>0.56121938841408536</v>
      </c>
      <c r="AS71" s="10">
        <v>0.2253311213918569</v>
      </c>
      <c r="AT71" s="10">
        <v>0.2023357189319408</v>
      </c>
      <c r="AU71" s="10">
        <v>0.14934279815435389</v>
      </c>
      <c r="AV71" s="10">
        <v>0.135648901661895</v>
      </c>
      <c r="AW71" s="10">
        <v>0.14371997652723209</v>
      </c>
      <c r="AX71" s="10">
        <v>0.27731494745982238</v>
      </c>
      <c r="AY71" s="10">
        <v>0.19338691667094771</v>
      </c>
      <c r="AZ71" s="23">
        <f t="shared" si="7"/>
        <v>0.42607510692041717</v>
      </c>
      <c r="BA71" s="11">
        <v>0.48230885854765743</v>
      </c>
      <c r="BB71" s="11">
        <v>0.65270597703074451</v>
      </c>
      <c r="BC71" s="11">
        <v>0.41993684237109352</v>
      </c>
      <c r="BD71" s="11">
        <v>0.70740807460097233</v>
      </c>
      <c r="BE71" s="11">
        <v>0.40394256629134417</v>
      </c>
      <c r="BF71" s="11">
        <v>0.73117826870692848</v>
      </c>
      <c r="BG71" s="11">
        <v>0.95974839015095881</v>
      </c>
      <c r="BH71" s="11">
        <v>0.75089340043757424</v>
      </c>
      <c r="BI71" s="11">
        <v>0.71239433866873636</v>
      </c>
      <c r="BJ71" s="11">
        <v>0.42741500804450078</v>
      </c>
      <c r="BK71" s="24">
        <f t="shared" si="8"/>
        <v>0.62479317248505117</v>
      </c>
    </row>
    <row r="72" spans="1:63">
      <c r="A72" s="13">
        <v>69</v>
      </c>
      <c r="B72" s="16">
        <v>2720.36</v>
      </c>
      <c r="C72" s="16" t="s">
        <v>212</v>
      </c>
      <c r="D72" s="9">
        <v>8.3643031472292517E-2</v>
      </c>
      <c r="E72" s="9">
        <v>7.7441795087758711E-2</v>
      </c>
      <c r="F72" s="9">
        <v>6.9892405217007264E-2</v>
      </c>
      <c r="G72" s="9">
        <v>6.062346035681887E-2</v>
      </c>
      <c r="H72" s="9">
        <v>7.4599105932623366E-2</v>
      </c>
      <c r="I72" s="9">
        <v>7.1247940670886994E-2</v>
      </c>
      <c r="J72" s="9">
        <v>6.5306097570934113E-2</v>
      </c>
      <c r="K72" s="9">
        <v>6.4368094553796273E-2</v>
      </c>
      <c r="L72" s="9">
        <v>5.7292303182740249E-2</v>
      </c>
      <c r="M72" s="9">
        <v>7.4675087434653065E-2</v>
      </c>
      <c r="N72" s="9">
        <v>5.7654631626252457E-2</v>
      </c>
      <c r="O72" s="9">
        <v>6.4806624221494177E-2</v>
      </c>
      <c r="P72" s="9">
        <v>8.1797584172882631E-2</v>
      </c>
      <c r="Q72" s="9">
        <v>6.9295189749417729E-2</v>
      </c>
      <c r="R72" s="9">
        <v>5.4669296441008909E-2</v>
      </c>
      <c r="S72" s="9">
        <v>4.581562664550004E-2</v>
      </c>
      <c r="T72" s="9">
        <v>5.5983968197606773E-2</v>
      </c>
      <c r="U72" s="9">
        <v>5.9025184514524917E-2</v>
      </c>
      <c r="V72" s="9">
        <v>6.7066226590001762E-2</v>
      </c>
      <c r="W72" s="9">
        <v>4.7431622820749343E-2</v>
      </c>
      <c r="X72" s="9">
        <v>6.8059130666027742E-2</v>
      </c>
      <c r="Y72" s="9">
        <v>6.0574087002092943E-2</v>
      </c>
      <c r="Z72" s="9">
        <v>4.8129233679982862E-2</v>
      </c>
      <c r="AA72" s="9">
        <v>4.2046134587066131E-2</v>
      </c>
      <c r="AB72" s="9">
        <v>6.2921419006006202E-2</v>
      </c>
      <c r="AC72" s="9">
        <v>5.0495878602787918E-2</v>
      </c>
      <c r="AD72" s="9">
        <v>4.4774793316618593E-2</v>
      </c>
      <c r="AE72" s="9">
        <v>5.7411969596011497E-2</v>
      </c>
      <c r="AF72" s="22">
        <f t="shared" si="6"/>
        <v>6.2037425818412276E-2</v>
      </c>
      <c r="AG72" s="10">
        <v>7.2573748682596209E-2</v>
      </c>
      <c r="AH72" s="10">
        <v>8.4406293275348376E-2</v>
      </c>
      <c r="AI72" s="10">
        <v>7.2221820522660712E-2</v>
      </c>
      <c r="AJ72" s="10">
        <v>6.446809573544536E-2</v>
      </c>
      <c r="AK72" s="10">
        <v>7.5859513209024995E-2</v>
      </c>
      <c r="AL72" s="10">
        <v>5.7932753661167222E-2</v>
      </c>
      <c r="AM72" s="10">
        <v>5.1668097454214287E-2</v>
      </c>
      <c r="AN72" s="10">
        <v>5.3537295133270227E-2</v>
      </c>
      <c r="AO72" s="10">
        <v>6.063323199845444E-2</v>
      </c>
      <c r="AP72" s="10">
        <v>6.1970221816779178E-2</v>
      </c>
      <c r="AQ72" s="10">
        <v>6.5990996508198549E-2</v>
      </c>
      <c r="AR72" s="10">
        <v>7.2047817465428057E-2</v>
      </c>
      <c r="AS72" s="10">
        <v>5.2914675076414647E-2</v>
      </c>
      <c r="AT72" s="10">
        <v>4.5043642165560213E-2</v>
      </c>
      <c r="AU72" s="10">
        <v>4.2564846242893702E-2</v>
      </c>
      <c r="AV72" s="10">
        <v>4.2102655854292563E-2</v>
      </c>
      <c r="AW72" s="10">
        <v>5.4594598254741687E-2</v>
      </c>
      <c r="AX72" s="10">
        <v>3.6311867944954432E-2</v>
      </c>
      <c r="AY72" s="10">
        <v>4.5329840320796337E-2</v>
      </c>
      <c r="AZ72" s="23">
        <f t="shared" si="7"/>
        <v>5.8535369016960055E-2</v>
      </c>
      <c r="BA72" s="11">
        <v>5.5434991556180473E-2</v>
      </c>
      <c r="BB72" s="11">
        <v>6.7717007406736418E-2</v>
      </c>
      <c r="BC72" s="11">
        <v>5.8459667254943587E-2</v>
      </c>
      <c r="BD72" s="11">
        <v>5.8271009364575917E-2</v>
      </c>
      <c r="BE72" s="11">
        <v>6.6756270114060337E-2</v>
      </c>
      <c r="BF72" s="11">
        <v>5.3726921628900567E-2</v>
      </c>
      <c r="BG72" s="11">
        <v>6.0436840997740771E-2</v>
      </c>
      <c r="BH72" s="11">
        <v>6.6472216212585616E-2</v>
      </c>
      <c r="BI72" s="11">
        <v>5.7063218372518397E-2</v>
      </c>
      <c r="BJ72" s="11">
        <v>5.016843177208416E-2</v>
      </c>
      <c r="BK72" s="24">
        <f t="shared" si="8"/>
        <v>5.9450657468032631E-2</v>
      </c>
    </row>
    <row r="73" spans="1:63">
      <c r="A73" s="13">
        <v>70</v>
      </c>
      <c r="B73" s="16">
        <v>2766.37</v>
      </c>
      <c r="C73" s="16" t="s">
        <v>213</v>
      </c>
      <c r="D73" s="9">
        <v>0.1086361506561023</v>
      </c>
      <c r="E73" s="9">
        <v>9.0920326585319428E-2</v>
      </c>
      <c r="F73" s="9">
        <v>0.10210432138810729</v>
      </c>
      <c r="G73" s="9">
        <v>0.15216374997087451</v>
      </c>
      <c r="H73" s="9">
        <v>0.1255729781514614</v>
      </c>
      <c r="I73" s="9">
        <v>9.3595387797047874E-2</v>
      </c>
      <c r="J73" s="9">
        <v>6.3664517874434307E-2</v>
      </c>
      <c r="K73" s="9">
        <v>9.522362837172875E-2</v>
      </c>
      <c r="L73" s="9">
        <v>0.1068362060270647</v>
      </c>
      <c r="M73" s="9">
        <v>8.2221564800119551E-2</v>
      </c>
      <c r="N73" s="9">
        <v>8.4264421278390109E-2</v>
      </c>
      <c r="O73" s="9">
        <v>9.7790664042944189E-2</v>
      </c>
      <c r="P73" s="9">
        <v>6.9544730798050847E-2</v>
      </c>
      <c r="Q73" s="9">
        <v>7.97862183359766E-2</v>
      </c>
      <c r="R73" s="9">
        <v>6.8046152853756994E-2</v>
      </c>
      <c r="S73" s="9">
        <v>7.4644059498493731E-2</v>
      </c>
      <c r="T73" s="9">
        <v>7.4341040800558436E-2</v>
      </c>
      <c r="U73" s="9">
        <v>7.6984574755277188E-2</v>
      </c>
      <c r="V73" s="9">
        <v>6.3720720091608729E-2</v>
      </c>
      <c r="W73" s="9">
        <v>4.9548308471973342E-2</v>
      </c>
      <c r="X73" s="9">
        <v>4.7353350905507817E-2</v>
      </c>
      <c r="Y73" s="9">
        <v>6.1342703064613292E-2</v>
      </c>
      <c r="Z73" s="9">
        <v>5.9561576586104538E-2</v>
      </c>
      <c r="AA73" s="9">
        <v>3.6847114033972478E-2</v>
      </c>
      <c r="AB73" s="9">
        <v>7.2879888028662021E-2</v>
      </c>
      <c r="AC73" s="9">
        <v>7.5195462367126598E-2</v>
      </c>
      <c r="AD73" s="9">
        <v>7.454105331762681E-2</v>
      </c>
      <c r="AE73" s="9">
        <v>7.0860165111366349E-2</v>
      </c>
      <c r="AF73" s="22">
        <f t="shared" si="6"/>
        <v>8.0649679855866796E-2</v>
      </c>
      <c r="AG73" s="10">
        <v>0.1087380869574409</v>
      </c>
      <c r="AH73" s="10">
        <v>9.3168386878287185E-2</v>
      </c>
      <c r="AI73" s="10">
        <v>0.10962239292287219</v>
      </c>
      <c r="AJ73" s="10">
        <v>0.13559617533584609</v>
      </c>
      <c r="AK73" s="10">
        <v>0.1083560756911051</v>
      </c>
      <c r="AL73" s="10">
        <v>6.7988637883289238E-2</v>
      </c>
      <c r="AM73" s="10">
        <v>6.7228249918994509E-2</v>
      </c>
      <c r="AN73" s="10">
        <v>7.418689809881393E-2</v>
      </c>
      <c r="AO73" s="10">
        <v>0.1145370845997844</v>
      </c>
      <c r="AP73" s="10">
        <v>7.0316011834028969E-2</v>
      </c>
      <c r="AQ73" s="10">
        <v>9.9876910646579067E-2</v>
      </c>
      <c r="AR73" s="10">
        <v>9.8400972311089893E-2</v>
      </c>
      <c r="AS73" s="10">
        <v>7.4497578905353107E-2</v>
      </c>
      <c r="AT73" s="10">
        <v>7.7072394876524453E-2</v>
      </c>
      <c r="AU73" s="10">
        <v>5.003694431885515E-2</v>
      </c>
      <c r="AV73" s="10">
        <v>7.3046021424732432E-2</v>
      </c>
      <c r="AW73" s="10">
        <v>6.9866302830919741E-2</v>
      </c>
      <c r="AX73" s="10">
        <v>3.880452583893066E-2</v>
      </c>
      <c r="AY73" s="10">
        <v>5.2775412576775697E-2</v>
      </c>
      <c r="AZ73" s="23">
        <f t="shared" si="7"/>
        <v>8.3374477044748541E-2</v>
      </c>
      <c r="BA73" s="11">
        <v>7.8511746606237248E-2</v>
      </c>
      <c r="BB73" s="11">
        <v>9.4529844296049714E-2</v>
      </c>
      <c r="BC73" s="11">
        <v>8.134266456098932E-2</v>
      </c>
      <c r="BD73" s="11">
        <v>0.13589137995707909</v>
      </c>
      <c r="BE73" s="11">
        <v>7.5778501320627814E-2</v>
      </c>
      <c r="BF73" s="11">
        <v>8.0055082336478192E-2</v>
      </c>
      <c r="BG73" s="11">
        <v>0.1060291567465729</v>
      </c>
      <c r="BH73" s="11">
        <v>0.16694869212049099</v>
      </c>
      <c r="BI73" s="11">
        <v>9.5145659390861018E-2</v>
      </c>
      <c r="BJ73" s="11">
        <v>8.1318707583438135E-2</v>
      </c>
      <c r="BK73" s="24">
        <f t="shared" si="8"/>
        <v>9.955514349188245E-2</v>
      </c>
    </row>
    <row r="74" spans="1:63">
      <c r="A74" s="13">
        <v>71</v>
      </c>
      <c r="B74" s="16">
        <v>2813.41</v>
      </c>
      <c r="C74" s="16" t="s">
        <v>214</v>
      </c>
      <c r="D74" s="9">
        <v>0.14286425283134979</v>
      </c>
      <c r="E74" s="9">
        <v>0.1159353921964468</v>
      </c>
      <c r="F74" s="9">
        <v>0.14252105639718099</v>
      </c>
      <c r="G74" s="9">
        <v>0.23472341602795849</v>
      </c>
      <c r="H74" s="9">
        <v>0.16937867422221611</v>
      </c>
      <c r="I74" s="9">
        <v>0.15528724997556159</v>
      </c>
      <c r="J74" s="9">
        <v>7.8663334998693671E-2</v>
      </c>
      <c r="K74" s="9">
        <v>0.15467342757980809</v>
      </c>
      <c r="L74" s="9">
        <v>0.15220793132561219</v>
      </c>
      <c r="M74" s="9">
        <v>0.13466599704730259</v>
      </c>
      <c r="N74" s="9">
        <v>0.15074088556476289</v>
      </c>
      <c r="O74" s="9">
        <v>0.11726517477902999</v>
      </c>
      <c r="P74" s="9">
        <v>6.2092218320881493E-2</v>
      </c>
      <c r="Q74" s="9">
        <v>5.3322994209050213E-2</v>
      </c>
      <c r="R74" s="9">
        <v>5.728387937246604E-2</v>
      </c>
      <c r="S74" s="9">
        <v>5.8048921320084081E-2</v>
      </c>
      <c r="T74" s="9">
        <v>5.0036412515429209E-2</v>
      </c>
      <c r="U74" s="9">
        <v>7.2277520540101919E-2</v>
      </c>
      <c r="V74" s="9">
        <v>4.4789443880540743E-2</v>
      </c>
      <c r="W74" s="9">
        <v>4.0442221488915249E-2</v>
      </c>
      <c r="X74" s="9">
        <v>4.2951182467635629E-2</v>
      </c>
      <c r="Y74" s="9">
        <v>5.1537037351247303E-2</v>
      </c>
      <c r="Z74" s="9">
        <v>3.8331442700490562E-2</v>
      </c>
      <c r="AA74" s="9">
        <v>2.1715316463004501E-2</v>
      </c>
      <c r="AB74" s="9">
        <v>5.7972802881134287E-2</v>
      </c>
      <c r="AC74" s="9">
        <v>3.9953464294227907E-2</v>
      </c>
      <c r="AD74" s="9">
        <v>3.7530197704566781E-2</v>
      </c>
      <c r="AE74" s="9">
        <v>4.7817199179138167E-2</v>
      </c>
      <c r="AF74" s="22">
        <f t="shared" si="6"/>
        <v>9.0179608844101353E-2</v>
      </c>
      <c r="AG74" s="10">
        <v>0.14097019204897701</v>
      </c>
      <c r="AH74" s="10">
        <v>0.11820686150922979</v>
      </c>
      <c r="AI74" s="10">
        <v>0.149458219493383</v>
      </c>
      <c r="AJ74" s="10">
        <v>0.19397301007590509</v>
      </c>
      <c r="AK74" s="10">
        <v>0.13918368286616589</v>
      </c>
      <c r="AL74" s="10">
        <v>0.1046531896334629</v>
      </c>
      <c r="AM74" s="10">
        <v>8.5724084349550853E-2</v>
      </c>
      <c r="AN74" s="10">
        <v>0.12547744445533451</v>
      </c>
      <c r="AO74" s="10">
        <v>0.13964553247072589</v>
      </c>
      <c r="AP74" s="10">
        <v>0.1130463004105291</v>
      </c>
      <c r="AQ74" s="10">
        <v>0.17022067388279949</v>
      </c>
      <c r="AR74" s="10">
        <v>0.1161775708704917</v>
      </c>
      <c r="AS74" s="10">
        <v>5.0112340571273603E-2</v>
      </c>
      <c r="AT74" s="10">
        <v>4.8984966434731117E-2</v>
      </c>
      <c r="AU74" s="10">
        <v>4.4119150609966747E-2</v>
      </c>
      <c r="AV74" s="10">
        <v>4.1425593256523563E-2</v>
      </c>
      <c r="AW74" s="10">
        <v>4.6434323526919258E-2</v>
      </c>
      <c r="AX74" s="10">
        <v>5.4995853115415078E-2</v>
      </c>
      <c r="AY74" s="10">
        <v>4.3226545899331822E-2</v>
      </c>
      <c r="AZ74" s="23">
        <f t="shared" si="7"/>
        <v>0.10137029134109035</v>
      </c>
      <c r="BA74" s="11">
        <v>0.13676181945108179</v>
      </c>
      <c r="BB74" s="11">
        <v>0.15275995206846141</v>
      </c>
      <c r="BC74" s="11">
        <v>9.560023522262226E-2</v>
      </c>
      <c r="BD74" s="11">
        <v>0.17656389048475751</v>
      </c>
      <c r="BE74" s="11">
        <v>9.2180504618453007E-2</v>
      </c>
      <c r="BF74" s="11">
        <v>0.1292660136721781</v>
      </c>
      <c r="BG74" s="11">
        <v>0.17817306615478251</v>
      </c>
      <c r="BH74" s="11">
        <v>0.25928601678725649</v>
      </c>
      <c r="BI74" s="11">
        <v>0.13470577651455179</v>
      </c>
      <c r="BJ74" s="11">
        <v>0.1189223423465243</v>
      </c>
      <c r="BK74" s="24">
        <f t="shared" si="8"/>
        <v>0.1474219617320669</v>
      </c>
    </row>
    <row r="75" spans="1:63">
      <c r="A75" s="13">
        <v>72</v>
      </c>
      <c r="B75" s="16">
        <v>2894.36</v>
      </c>
      <c r="C75" s="16" t="s">
        <v>215</v>
      </c>
      <c r="D75" s="9">
        <v>0.39865507940809192</v>
      </c>
      <c r="E75" s="9">
        <v>0.50587136328574067</v>
      </c>
      <c r="F75" s="9">
        <v>0.34263340400812692</v>
      </c>
      <c r="G75" s="9">
        <v>0.32703726909986852</v>
      </c>
      <c r="H75" s="9">
        <v>0.59133186614254074</v>
      </c>
      <c r="I75" s="9">
        <v>0.42436650440531681</v>
      </c>
      <c r="J75" s="9">
        <v>0.39275846377229312</v>
      </c>
      <c r="K75" s="9">
        <v>0.28200348323233521</v>
      </c>
      <c r="L75" s="9">
        <v>0.22803090916141991</v>
      </c>
      <c r="M75" s="9">
        <v>0.2903980655663399</v>
      </c>
      <c r="N75" s="9">
        <v>0.29000863356745449</v>
      </c>
      <c r="O75" s="9">
        <v>0.31934414856493831</v>
      </c>
      <c r="P75" s="9">
        <v>0.41558051172668259</v>
      </c>
      <c r="Q75" s="9">
        <v>0.3045596210403938</v>
      </c>
      <c r="R75" s="9">
        <v>0.161394700451504</v>
      </c>
      <c r="S75" s="9">
        <v>0.229012037835786</v>
      </c>
      <c r="T75" s="9">
        <v>0.23745017957045669</v>
      </c>
      <c r="U75" s="9">
        <v>0.17035569543109319</v>
      </c>
      <c r="V75" s="9">
        <v>0.37781438319054461</v>
      </c>
      <c r="W75" s="9">
        <v>0.31073380508182807</v>
      </c>
      <c r="X75" s="9">
        <v>0.28698762696374203</v>
      </c>
      <c r="Y75" s="9">
        <v>0.24886518661967411</v>
      </c>
      <c r="Z75" s="9">
        <v>0.27044545234424949</v>
      </c>
      <c r="AA75" s="9">
        <v>0.32230119116389377</v>
      </c>
      <c r="AB75" s="9">
        <v>0.25184224829862828</v>
      </c>
      <c r="AC75" s="9">
        <v>0.30900316777837422</v>
      </c>
      <c r="AD75" s="9">
        <v>0.30261227855321371</v>
      </c>
      <c r="AE75" s="9">
        <v>0.18452144108213431</v>
      </c>
      <c r="AF75" s="22">
        <f t="shared" si="6"/>
        <v>0.31342566847666664</v>
      </c>
      <c r="AG75" s="10">
        <v>0.37452719031369042</v>
      </c>
      <c r="AH75" s="10">
        <v>0.49372602463538701</v>
      </c>
      <c r="AI75" s="10">
        <v>0.34775133108355699</v>
      </c>
      <c r="AJ75" s="10">
        <v>0.30784332112246771</v>
      </c>
      <c r="AK75" s="10">
        <v>0.53850901104514004</v>
      </c>
      <c r="AL75" s="10">
        <v>0.30367422646303821</v>
      </c>
      <c r="AM75" s="10">
        <v>0.3646405541339961</v>
      </c>
      <c r="AN75" s="10">
        <v>0.22991603028993621</v>
      </c>
      <c r="AO75" s="10">
        <v>0.2098792750310462</v>
      </c>
      <c r="AP75" s="10">
        <v>0.24662655317351051</v>
      </c>
      <c r="AQ75" s="10">
        <v>0.25777310219982619</v>
      </c>
      <c r="AR75" s="10">
        <v>0.35934756215376429</v>
      </c>
      <c r="AS75" s="10">
        <v>0.15612807914533999</v>
      </c>
      <c r="AT75" s="10">
        <v>0.22976943903519231</v>
      </c>
      <c r="AU75" s="10">
        <v>0.22223662568923319</v>
      </c>
      <c r="AV75" s="10">
        <v>0.2725130685471292</v>
      </c>
      <c r="AW75" s="10">
        <v>0.17486326714995251</v>
      </c>
      <c r="AX75" s="10">
        <v>0.21090721590423339</v>
      </c>
      <c r="AY75" s="10">
        <v>0.18620083394832079</v>
      </c>
      <c r="AZ75" s="23">
        <f t="shared" si="7"/>
        <v>0.28878066900340843</v>
      </c>
      <c r="BA75" s="11">
        <v>0.28181091499319849</v>
      </c>
      <c r="BB75" s="11">
        <v>0.27351560358547439</v>
      </c>
      <c r="BC75" s="11">
        <v>0.35305746253106263</v>
      </c>
      <c r="BD75" s="11">
        <v>0.34225621759211861</v>
      </c>
      <c r="BE75" s="11">
        <v>0.38950994395131872</v>
      </c>
      <c r="BF75" s="11">
        <v>0.22078713790836879</v>
      </c>
      <c r="BG75" s="11">
        <v>0.26095006952477862</v>
      </c>
      <c r="BH75" s="11">
        <v>0.25497292270591232</v>
      </c>
      <c r="BI75" s="11">
        <v>0.29507423686495682</v>
      </c>
      <c r="BJ75" s="11">
        <v>0.25809743172066651</v>
      </c>
      <c r="BK75" s="24">
        <f t="shared" si="8"/>
        <v>0.29300319413778553</v>
      </c>
    </row>
    <row r="76" spans="1:63">
      <c r="A76" s="13">
        <v>73</v>
      </c>
      <c r="B76" s="16">
        <v>2940.37</v>
      </c>
      <c r="C76" s="16" t="s">
        <v>216</v>
      </c>
      <c r="D76" s="9">
        <v>3.5271333917938401</v>
      </c>
      <c r="E76" s="9">
        <v>4.1293349269616293</v>
      </c>
      <c r="F76" s="9">
        <v>2.89239525023152</v>
      </c>
      <c r="G76" s="9">
        <v>3.8508189228339131</v>
      </c>
      <c r="H76" s="9">
        <v>4.2461788319386784</v>
      </c>
      <c r="I76" s="9">
        <v>3.7650757267022068</v>
      </c>
      <c r="J76" s="9">
        <v>3.9577285959046349</v>
      </c>
      <c r="K76" s="9">
        <v>3.519595744983647</v>
      </c>
      <c r="L76" s="9">
        <v>2.4587572487565379</v>
      </c>
      <c r="M76" s="9">
        <v>3.2780044873667848</v>
      </c>
      <c r="N76" s="9">
        <v>2.8496316025497159</v>
      </c>
      <c r="O76" s="9">
        <v>3.0229944260228629</v>
      </c>
      <c r="P76" s="9">
        <v>3.142360530944758</v>
      </c>
      <c r="Q76" s="9">
        <v>2.9448196757559839</v>
      </c>
      <c r="R76" s="9">
        <v>1.6552022131017139</v>
      </c>
      <c r="S76" s="9">
        <v>2.5929480332755639</v>
      </c>
      <c r="T76" s="9">
        <v>2.0369564767250021</v>
      </c>
      <c r="U76" s="9">
        <v>2.1306839731766298</v>
      </c>
      <c r="V76" s="9">
        <v>2.7258685052280991</v>
      </c>
      <c r="W76" s="9">
        <v>2.7699714306892131</v>
      </c>
      <c r="X76" s="9">
        <v>3.1591647058484251</v>
      </c>
      <c r="Y76" s="9">
        <v>2.2700369051265992</v>
      </c>
      <c r="Z76" s="9">
        <v>2.229095909345991</v>
      </c>
      <c r="AA76" s="9">
        <v>3.054340386455507</v>
      </c>
      <c r="AB76" s="9">
        <v>2.388910448762477</v>
      </c>
      <c r="AC76" s="9">
        <v>2.1454242217064921</v>
      </c>
      <c r="AD76" s="9">
        <v>2.001299898957535</v>
      </c>
      <c r="AE76" s="9">
        <v>1.733289899794872</v>
      </c>
      <c r="AF76" s="22">
        <f t="shared" si="6"/>
        <v>2.8742150846764583</v>
      </c>
      <c r="AG76" s="10">
        <v>3.6724001561017841</v>
      </c>
      <c r="AH76" s="10">
        <v>4.4689617147981231</v>
      </c>
      <c r="AI76" s="10">
        <v>2.8145389494948732</v>
      </c>
      <c r="AJ76" s="10">
        <v>3.802451521784973</v>
      </c>
      <c r="AK76" s="10">
        <v>3.8594807725829989</v>
      </c>
      <c r="AL76" s="10">
        <v>3.005915098906689</v>
      </c>
      <c r="AM76" s="10">
        <v>4.2128798095916862</v>
      </c>
      <c r="AN76" s="10">
        <v>2.8063756914605511</v>
      </c>
      <c r="AO76" s="10">
        <v>2.5900579409843592</v>
      </c>
      <c r="AP76" s="10">
        <v>3.0089871670284452</v>
      </c>
      <c r="AQ76" s="10">
        <v>2.5629611299455921</v>
      </c>
      <c r="AR76" s="10">
        <v>3.3318651730106521</v>
      </c>
      <c r="AS76" s="10">
        <v>1.6312427769825519</v>
      </c>
      <c r="AT76" s="10">
        <v>2.0497767227471249</v>
      </c>
      <c r="AU76" s="10">
        <v>2.1548570863177412</v>
      </c>
      <c r="AV76" s="10">
        <v>2.1380053191985731</v>
      </c>
      <c r="AW76" s="10">
        <v>1.703590112269368</v>
      </c>
      <c r="AX76" s="10">
        <v>2.8895547500327221</v>
      </c>
      <c r="AY76" s="10">
        <v>1.8365230414235549</v>
      </c>
      <c r="AZ76" s="23">
        <f t="shared" si="7"/>
        <v>2.8705486807717038</v>
      </c>
      <c r="BA76" s="11">
        <v>3.1282855178596991</v>
      </c>
      <c r="BB76" s="11">
        <v>2.9479907903417679</v>
      </c>
      <c r="BC76" s="11">
        <v>3.0209090335255122</v>
      </c>
      <c r="BD76" s="11">
        <v>3.6171053408291112</v>
      </c>
      <c r="BE76" s="11">
        <v>3.04439290824762</v>
      </c>
      <c r="BF76" s="11">
        <v>2.834730202734411</v>
      </c>
      <c r="BG76" s="11">
        <v>3.5600558211531612</v>
      </c>
      <c r="BH76" s="11">
        <v>3.059911872839562</v>
      </c>
      <c r="BI76" s="11">
        <v>3.412614581936448</v>
      </c>
      <c r="BJ76" s="11">
        <v>2.3611494883572801</v>
      </c>
      <c r="BK76" s="24">
        <f t="shared" si="8"/>
        <v>3.0987145557824567</v>
      </c>
    </row>
    <row r="77" spans="1:63">
      <c r="A77" s="13">
        <v>74</v>
      </c>
      <c r="B77" s="16">
        <v>2986.44</v>
      </c>
      <c r="C77" s="16" t="s">
        <v>217</v>
      </c>
      <c r="D77" s="9">
        <v>1.6374583063273549</v>
      </c>
      <c r="E77" s="9">
        <v>1.6379442246705469</v>
      </c>
      <c r="F77" s="9">
        <v>1.2012636348961909</v>
      </c>
      <c r="G77" s="9">
        <v>2.7268739521270668</v>
      </c>
      <c r="H77" s="9">
        <v>1.7543285545694169</v>
      </c>
      <c r="I77" s="9">
        <v>1.6478168187643341</v>
      </c>
      <c r="J77" s="9">
        <v>1.4779686956704641</v>
      </c>
      <c r="K77" s="9">
        <v>1.914565055376253</v>
      </c>
      <c r="L77" s="9">
        <v>1.4845952747943221</v>
      </c>
      <c r="M77" s="9">
        <v>1.7040148863661451</v>
      </c>
      <c r="N77" s="9">
        <v>1.3987043313257139</v>
      </c>
      <c r="O77" s="9">
        <v>1.5346482768212579</v>
      </c>
      <c r="P77" s="9">
        <v>0.75380667737840112</v>
      </c>
      <c r="Q77" s="9">
        <v>0.84682293232287531</v>
      </c>
      <c r="R77" s="9">
        <v>0.68461074020426016</v>
      </c>
      <c r="S77" s="9">
        <v>1.2395364283453461</v>
      </c>
      <c r="T77" s="9">
        <v>0.59185117101039897</v>
      </c>
      <c r="U77" s="9">
        <v>1.021544515784883</v>
      </c>
      <c r="V77" s="9">
        <v>0.50158778086580846</v>
      </c>
      <c r="W77" s="9">
        <v>0.54304648916913245</v>
      </c>
      <c r="X77" s="9">
        <v>0.79070826123735816</v>
      </c>
      <c r="Y77" s="9">
        <v>0.58971774213162953</v>
      </c>
      <c r="Z77" s="9">
        <v>0.41254689503147118</v>
      </c>
      <c r="AA77" s="9">
        <v>0.58261143746004906</v>
      </c>
      <c r="AB77" s="9">
        <v>0.65114163697989091</v>
      </c>
      <c r="AC77" s="9">
        <v>0.5706965257856258</v>
      </c>
      <c r="AD77" s="9">
        <v>0.49492858170973719</v>
      </c>
      <c r="AE77" s="9">
        <v>0.49955166429338582</v>
      </c>
      <c r="AF77" s="22">
        <f t="shared" si="6"/>
        <v>1.1033889818364042</v>
      </c>
      <c r="AG77" s="10">
        <v>1.938479952144498</v>
      </c>
      <c r="AH77" s="10">
        <v>1.6992611824912041</v>
      </c>
      <c r="AI77" s="10">
        <v>1.212430572515937</v>
      </c>
      <c r="AJ77" s="10">
        <v>2.3449118170504759</v>
      </c>
      <c r="AK77" s="10">
        <v>1.4589833561508421</v>
      </c>
      <c r="AL77" s="10">
        <v>1.175962327812929</v>
      </c>
      <c r="AM77" s="10">
        <v>1.858114574860857</v>
      </c>
      <c r="AN77" s="10">
        <v>1.7400870107311071</v>
      </c>
      <c r="AO77" s="10">
        <v>1.516094645454769</v>
      </c>
      <c r="AP77" s="10">
        <v>1.5276075455852349</v>
      </c>
      <c r="AQ77" s="10">
        <v>1.2770051189517579</v>
      </c>
      <c r="AR77" s="10">
        <v>1.4860056889918209</v>
      </c>
      <c r="AS77" s="10">
        <v>0.57125735114821119</v>
      </c>
      <c r="AT77" s="10">
        <v>0.77955243480267489</v>
      </c>
      <c r="AU77" s="10">
        <v>0.54653702708242913</v>
      </c>
      <c r="AV77" s="10">
        <v>0.44336943957871949</v>
      </c>
      <c r="AW77" s="10">
        <v>0.52431636773849988</v>
      </c>
      <c r="AX77" s="10">
        <v>0.74284476167983382</v>
      </c>
      <c r="AY77" s="10">
        <v>0.53058945624008946</v>
      </c>
      <c r="AZ77" s="23">
        <f t="shared" si="7"/>
        <v>1.2301795068953627</v>
      </c>
      <c r="BA77" s="11">
        <v>1.3697344161042291</v>
      </c>
      <c r="BB77" s="11">
        <v>1.648190324039309</v>
      </c>
      <c r="BC77" s="11">
        <v>1.219365626678178</v>
      </c>
      <c r="BD77" s="11">
        <v>1.8328058646962719</v>
      </c>
      <c r="BE77" s="11">
        <v>1.075930974051077</v>
      </c>
      <c r="BF77" s="11">
        <v>1.820737877430322</v>
      </c>
      <c r="BG77" s="11">
        <v>2.3180317070712162</v>
      </c>
      <c r="BH77" s="11">
        <v>2.370694364995019</v>
      </c>
      <c r="BI77" s="11">
        <v>1.9821634195576039</v>
      </c>
      <c r="BJ77" s="11">
        <v>1.0064227031967921</v>
      </c>
      <c r="BK77" s="24">
        <f t="shared" si="8"/>
        <v>1.664407727782002</v>
      </c>
    </row>
    <row r="78" spans="1:63">
      <c r="A78" s="13">
        <v>75</v>
      </c>
      <c r="B78" s="16">
        <v>3040.35</v>
      </c>
      <c r="C78" s="16" t="s">
        <v>218</v>
      </c>
      <c r="D78" s="9">
        <v>0.1084240304223401</v>
      </c>
      <c r="E78" s="9">
        <v>8.9713137553554118E-2</v>
      </c>
      <c r="F78" s="9">
        <v>0.1004963152652555</v>
      </c>
      <c r="G78" s="9">
        <v>0.1530585973015863</v>
      </c>
      <c r="H78" s="9">
        <v>0.1677706523599774</v>
      </c>
      <c r="I78" s="9">
        <v>0.10463781386559499</v>
      </c>
      <c r="J78" s="9">
        <v>7.2203934106087553E-2</v>
      </c>
      <c r="K78" s="9">
        <v>0.1186515811199193</v>
      </c>
      <c r="L78" s="9">
        <v>0.111153258721579</v>
      </c>
      <c r="M78" s="9">
        <v>9.2789547783930157E-2</v>
      </c>
      <c r="N78" s="9">
        <v>8.4855427934132602E-2</v>
      </c>
      <c r="O78" s="9">
        <v>0.1101122311139755</v>
      </c>
      <c r="P78" s="9">
        <v>7.3088543897089756E-2</v>
      </c>
      <c r="Q78" s="9">
        <v>8.462778433220014E-2</v>
      </c>
      <c r="R78" s="9">
        <v>8.056627753555376E-2</v>
      </c>
      <c r="S78" s="9">
        <v>9.0800605000746409E-2</v>
      </c>
      <c r="T78" s="9">
        <v>7.6664779016409293E-2</v>
      </c>
      <c r="U78" s="9">
        <v>7.871568547953911E-2</v>
      </c>
      <c r="V78" s="9">
        <v>7.5507156528687752E-2</v>
      </c>
      <c r="W78" s="9">
        <v>4.4885232473536291E-2</v>
      </c>
      <c r="X78" s="9">
        <v>4.9472261155979413E-2</v>
      </c>
      <c r="Y78" s="9">
        <v>6.4614242779158754E-2</v>
      </c>
      <c r="Z78" s="9">
        <v>6.0406319882918537E-2</v>
      </c>
      <c r="AA78" s="9">
        <v>3.6553558798656127E-2</v>
      </c>
      <c r="AB78" s="9">
        <v>6.9813402253414675E-2</v>
      </c>
      <c r="AC78" s="9">
        <v>8.0339752322820132E-2</v>
      </c>
      <c r="AD78" s="9">
        <v>9.7769183973345067E-2</v>
      </c>
      <c r="AE78" s="9">
        <v>6.3648371171878132E-2</v>
      </c>
      <c r="AF78" s="22">
        <f t="shared" si="6"/>
        <v>8.7190703005352352E-2</v>
      </c>
      <c r="AG78" s="10">
        <v>0.1159932230114948</v>
      </c>
      <c r="AH78" s="10">
        <v>9.268322437868734E-2</v>
      </c>
      <c r="AI78" s="10">
        <v>0.1144034238906087</v>
      </c>
      <c r="AJ78" s="10">
        <v>0.1094419614377988</v>
      </c>
      <c r="AK78" s="10">
        <v>0.1366248595450929</v>
      </c>
      <c r="AL78" s="10">
        <v>7.4431936746961261E-2</v>
      </c>
      <c r="AM78" s="10">
        <v>6.6799816707996673E-2</v>
      </c>
      <c r="AN78" s="10">
        <v>9.4707581186665571E-2</v>
      </c>
      <c r="AO78" s="10">
        <v>9.7151131897453627E-2</v>
      </c>
      <c r="AP78" s="10">
        <v>7.0487936464160919E-2</v>
      </c>
      <c r="AQ78" s="10">
        <v>8.713563272608732E-2</v>
      </c>
      <c r="AR78" s="10">
        <v>0.1101039885041921</v>
      </c>
      <c r="AS78" s="10">
        <v>6.7225323424974309E-2</v>
      </c>
      <c r="AT78" s="10">
        <v>0.102656650008498</v>
      </c>
      <c r="AU78" s="10">
        <v>6.1101804974849058E-2</v>
      </c>
      <c r="AV78" s="10">
        <v>9.0511540674233754E-2</v>
      </c>
      <c r="AW78" s="10">
        <v>8.9274311055543468E-2</v>
      </c>
      <c r="AX78" s="10">
        <v>3.8938710825590007E-2</v>
      </c>
      <c r="AY78" s="10">
        <v>6.4745789313368385E-2</v>
      </c>
      <c r="AZ78" s="23">
        <f t="shared" si="7"/>
        <v>8.8653623514434579E-2</v>
      </c>
      <c r="BA78" s="11">
        <v>7.5900767389902035E-2</v>
      </c>
      <c r="BB78" s="11">
        <v>9.5955513678351187E-2</v>
      </c>
      <c r="BC78" s="11">
        <v>0.1033087180418318</v>
      </c>
      <c r="BD78" s="11">
        <v>0.125958642891421</v>
      </c>
      <c r="BE78" s="11">
        <v>9.4466761498787202E-2</v>
      </c>
      <c r="BF78" s="11">
        <v>7.5184454873361561E-2</v>
      </c>
      <c r="BG78" s="11">
        <v>9.1406219061631835E-2</v>
      </c>
      <c r="BH78" s="11">
        <v>0.16310856020076989</v>
      </c>
      <c r="BI78" s="11">
        <v>0.1001062462517012</v>
      </c>
      <c r="BJ78" s="11">
        <v>7.5037697633442729E-2</v>
      </c>
      <c r="BK78" s="24">
        <f t="shared" si="8"/>
        <v>0.10004335815212004</v>
      </c>
    </row>
    <row r="79" spans="1:63">
      <c r="A79" s="13">
        <v>76</v>
      </c>
      <c r="B79" s="16">
        <v>3086.42</v>
      </c>
      <c r="C79" s="16" t="s">
        <v>219</v>
      </c>
      <c r="D79" s="9">
        <v>0.99981607410504436</v>
      </c>
      <c r="E79" s="9">
        <v>0.61176816123715816</v>
      </c>
      <c r="F79" s="9">
        <v>0.86727163442172406</v>
      </c>
      <c r="G79" s="9">
        <v>1.997395109985945</v>
      </c>
      <c r="H79" s="9">
        <v>1.520561605572182</v>
      </c>
      <c r="I79" s="9">
        <v>0.95666581547305174</v>
      </c>
      <c r="J79" s="9">
        <v>0.45321722293789962</v>
      </c>
      <c r="K79" s="9">
        <v>1.4732477841011189</v>
      </c>
      <c r="L79" s="9">
        <v>1.410694358552776</v>
      </c>
      <c r="M79" s="9">
        <v>0.85630407676976927</v>
      </c>
      <c r="N79" s="9">
        <v>0.85735719690984202</v>
      </c>
      <c r="O79" s="9">
        <v>1.197102648730932</v>
      </c>
      <c r="P79" s="9">
        <v>0.3673174223311772</v>
      </c>
      <c r="Q79" s="9">
        <v>0.7244024569266817</v>
      </c>
      <c r="R79" s="9">
        <v>0.86963415531626531</v>
      </c>
      <c r="S79" s="9">
        <v>1.176640277969107</v>
      </c>
      <c r="T79" s="9">
        <v>0.66874479352233518</v>
      </c>
      <c r="U79" s="9">
        <v>0.89300612727394291</v>
      </c>
      <c r="V79" s="9">
        <v>0.38626682752456581</v>
      </c>
      <c r="W79" s="9">
        <v>0.23014252640957661</v>
      </c>
      <c r="X79" s="9">
        <v>0.29981238486856032</v>
      </c>
      <c r="Y79" s="9">
        <v>0.42227245487659021</v>
      </c>
      <c r="Z79" s="9">
        <v>0.37350366653854439</v>
      </c>
      <c r="AA79" s="9">
        <v>0.16582644820037001</v>
      </c>
      <c r="AB79" s="9">
        <v>0.5752384184202608</v>
      </c>
      <c r="AC79" s="9">
        <v>0.64149251328050738</v>
      </c>
      <c r="AD79" s="9">
        <v>0.85058535135410351</v>
      </c>
      <c r="AE79" s="9">
        <v>0.49193818944276368</v>
      </c>
      <c r="AF79" s="22">
        <f t="shared" si="6"/>
        <v>0.79779377510902827</v>
      </c>
      <c r="AG79" s="10">
        <v>1.136663655473575</v>
      </c>
      <c r="AH79" s="10">
        <v>0.57875224370898515</v>
      </c>
      <c r="AI79" s="10">
        <v>1.0644737062794289</v>
      </c>
      <c r="AJ79" s="10">
        <v>1.450597232845747</v>
      </c>
      <c r="AK79" s="10">
        <v>1.105932384980777</v>
      </c>
      <c r="AL79" s="10">
        <v>0.63984080534100563</v>
      </c>
      <c r="AM79" s="10">
        <v>0.61565546999363607</v>
      </c>
      <c r="AN79" s="10">
        <v>1.451086151306568</v>
      </c>
      <c r="AO79" s="10">
        <v>1.2903789989320971</v>
      </c>
      <c r="AP79" s="10">
        <v>0.76770165543099445</v>
      </c>
      <c r="AQ79" s="10">
        <v>0.93963349865458201</v>
      </c>
      <c r="AR79" s="10">
        <v>1.092137389925971</v>
      </c>
      <c r="AS79" s="10">
        <v>0.75647906033973267</v>
      </c>
      <c r="AT79" s="10">
        <v>1.257474676305065</v>
      </c>
      <c r="AU79" s="10">
        <v>0.51891083874175892</v>
      </c>
      <c r="AV79" s="10">
        <v>0.84860526572386308</v>
      </c>
      <c r="AW79" s="10">
        <v>1.026295900095318</v>
      </c>
      <c r="AX79" s="10">
        <v>0.30088501208130902</v>
      </c>
      <c r="AY79" s="10">
        <v>0.69677332017511606</v>
      </c>
      <c r="AZ79" s="23">
        <f t="shared" si="7"/>
        <v>0.92306722454397505</v>
      </c>
      <c r="BA79" s="11">
        <v>0.83569572721924246</v>
      </c>
      <c r="BB79" s="11">
        <v>1.140074529494113</v>
      </c>
      <c r="BC79" s="11">
        <v>1.013480373271842</v>
      </c>
      <c r="BD79" s="11">
        <v>1.5267269721511381</v>
      </c>
      <c r="BE79" s="11">
        <v>0.74306693309685379</v>
      </c>
      <c r="BF79" s="11">
        <v>0.91623907981790453</v>
      </c>
      <c r="BG79" s="11">
        <v>1.229092957690338</v>
      </c>
      <c r="BH79" s="11">
        <v>2.3576581625752202</v>
      </c>
      <c r="BI79" s="11">
        <v>1.270632554579378</v>
      </c>
      <c r="BJ79" s="11">
        <v>0.77756830219264994</v>
      </c>
      <c r="BK79" s="24">
        <f t="shared" si="8"/>
        <v>1.1810235592088678</v>
      </c>
    </row>
    <row r="80" spans="1:63">
      <c r="A80" s="13">
        <v>77</v>
      </c>
      <c r="B80" s="16">
        <v>3132.43</v>
      </c>
      <c r="C80" s="16" t="s">
        <v>220</v>
      </c>
      <c r="D80" s="9">
        <v>7.4593898317335747E-2</v>
      </c>
      <c r="E80" s="9">
        <v>7.9303460512815047E-2</v>
      </c>
      <c r="F80" s="9">
        <v>6.4381117655910078E-2</v>
      </c>
      <c r="G80" s="9">
        <v>0.18501347063521759</v>
      </c>
      <c r="H80" s="9">
        <v>8.4505700487870108E-2</v>
      </c>
      <c r="I80" s="9">
        <v>7.7271852950476339E-2</v>
      </c>
      <c r="J80" s="9">
        <v>5.2419376760755837E-2</v>
      </c>
      <c r="K80" s="9">
        <v>0.1085652556083435</v>
      </c>
      <c r="L80" s="9">
        <v>8.6333953961704152E-2</v>
      </c>
      <c r="M80" s="9">
        <v>7.5920200092835427E-2</v>
      </c>
      <c r="N80" s="9">
        <v>6.0222023693629591E-2</v>
      </c>
      <c r="O80" s="9">
        <v>7.1113994403484607E-2</v>
      </c>
      <c r="P80" s="9">
        <v>4.0182808958189882E-2</v>
      </c>
      <c r="Q80" s="9">
        <v>3.6838997143541018E-2</v>
      </c>
      <c r="R80" s="9">
        <v>3.4890479532804122E-2</v>
      </c>
      <c r="S80" s="9">
        <v>4.749361617538661E-2</v>
      </c>
      <c r="T80" s="9">
        <v>3.6534611891903372E-2</v>
      </c>
      <c r="U80" s="9">
        <v>4.9023617124711559E-2</v>
      </c>
      <c r="V80" s="9">
        <v>1.0169920281591881E-2</v>
      </c>
      <c r="W80" s="9">
        <v>0</v>
      </c>
      <c r="X80" s="9">
        <v>2.8314847503806289E-2</v>
      </c>
      <c r="Y80" s="9">
        <v>3.2966660543441613E-2</v>
      </c>
      <c r="Z80" s="9">
        <v>2.390328763379106E-2</v>
      </c>
      <c r="AA80" s="9">
        <v>1.304453327425832E-2</v>
      </c>
      <c r="AB80" s="9">
        <v>3.6481143146379333E-2</v>
      </c>
      <c r="AC80" s="9">
        <v>2.90669112908024E-2</v>
      </c>
      <c r="AD80" s="9">
        <v>3.105544374049778E-2</v>
      </c>
      <c r="AE80" s="9">
        <v>2.5878775943896939E-2</v>
      </c>
      <c r="AF80" s="22">
        <f t="shared" si="6"/>
        <v>5.3410355688049298E-2</v>
      </c>
      <c r="AG80" s="10">
        <v>7.3941834200889692E-2</v>
      </c>
      <c r="AH80" s="10">
        <v>9.2208991366731427E-2</v>
      </c>
      <c r="AI80" s="10">
        <v>6.5845927219734715E-2</v>
      </c>
      <c r="AJ80" s="10">
        <v>0.15752636464457809</v>
      </c>
      <c r="AK80" s="10">
        <v>6.754054473101756E-2</v>
      </c>
      <c r="AL80" s="10">
        <v>5.1850292194057589E-2</v>
      </c>
      <c r="AM80" s="10">
        <v>6.3737482457367683E-2</v>
      </c>
      <c r="AN80" s="10">
        <v>9.2544103508223605E-2</v>
      </c>
      <c r="AO80" s="10">
        <v>7.8818991079940254E-2</v>
      </c>
      <c r="AP80" s="10">
        <v>5.6910921364859472E-2</v>
      </c>
      <c r="AQ80" s="10">
        <v>6.2986433371075401E-2</v>
      </c>
      <c r="AR80" s="10">
        <v>6.7291847871411722E-2</v>
      </c>
      <c r="AS80" s="10">
        <v>3.1799532404186377E-2</v>
      </c>
      <c r="AT80" s="10">
        <v>3.1975474418186427E-2</v>
      </c>
      <c r="AU80" s="10">
        <v>2.6800237387996299E-2</v>
      </c>
      <c r="AV80" s="10">
        <v>2.7734311590442699E-2</v>
      </c>
      <c r="AW80" s="10">
        <v>2.9305749483506682E-2</v>
      </c>
      <c r="AX80" s="10">
        <v>2.85847916099253E-2</v>
      </c>
      <c r="AY80" s="10">
        <v>2.6335691788320761E-2</v>
      </c>
      <c r="AZ80" s="23">
        <f t="shared" si="7"/>
        <v>5.9670501194339566E-2</v>
      </c>
      <c r="BA80" s="11">
        <v>5.4470037957512901E-2</v>
      </c>
      <c r="BB80" s="11">
        <v>9.6717684428172829E-2</v>
      </c>
      <c r="BC80" s="11">
        <v>5.3989206990568923E-2</v>
      </c>
      <c r="BD80" s="11">
        <v>9.7549278190832728E-2</v>
      </c>
      <c r="BE80" s="11">
        <v>4.7412575534409168E-2</v>
      </c>
      <c r="BF80" s="11">
        <v>9.1226368182246165E-2</v>
      </c>
      <c r="BG80" s="11">
        <v>0.12593019086014839</v>
      </c>
      <c r="BH80" s="11">
        <v>0.1222754686260101</v>
      </c>
      <c r="BI80" s="11">
        <v>9.0578367089217321E-2</v>
      </c>
      <c r="BJ80" s="11">
        <v>4.9619562951498393E-2</v>
      </c>
      <c r="BK80" s="24">
        <f t="shared" si="8"/>
        <v>8.2976874081061691E-2</v>
      </c>
    </row>
    <row r="81" spans="1:63">
      <c r="A81" s="13">
        <v>78</v>
      </c>
      <c r="B81" s="16">
        <v>3259.34</v>
      </c>
      <c r="C81" s="16" t="s">
        <v>221</v>
      </c>
      <c r="D81" s="9">
        <v>0.1082824185326338</v>
      </c>
      <c r="E81" s="9">
        <v>0.19560293589520469</v>
      </c>
      <c r="F81" s="9">
        <v>9.8018342676916961E-2</v>
      </c>
      <c r="G81" s="9">
        <v>0.1137038796046743</v>
      </c>
      <c r="H81" s="9">
        <v>0.138260601636228</v>
      </c>
      <c r="I81" s="9">
        <v>0.1396390493072219</v>
      </c>
      <c r="J81" s="9">
        <v>0.13667490581774511</v>
      </c>
      <c r="K81" s="9">
        <v>0.1013170400968323</v>
      </c>
      <c r="L81" s="9">
        <v>7.4372726278422147E-2</v>
      </c>
      <c r="M81" s="9">
        <v>0.1147069612694171</v>
      </c>
      <c r="N81" s="9">
        <v>7.5167807863432565E-2</v>
      </c>
      <c r="O81" s="9">
        <v>9.4177033595524248E-2</v>
      </c>
      <c r="P81" s="9">
        <v>0.1497942149665891</v>
      </c>
      <c r="Q81" s="9">
        <v>7.7392630604320722E-2</v>
      </c>
      <c r="R81" s="9">
        <v>5.5045089280439372E-2</v>
      </c>
      <c r="S81" s="9">
        <v>8.0018193717265651E-2</v>
      </c>
      <c r="T81" s="9">
        <v>6.6053901884234045E-2</v>
      </c>
      <c r="U81" s="9">
        <v>6.6549529638943491E-2</v>
      </c>
      <c r="V81" s="9">
        <v>7.3103190162574577E-2</v>
      </c>
      <c r="W81" s="9">
        <v>8.8490777731655743E-2</v>
      </c>
      <c r="X81" s="9">
        <v>6.5750075409082578E-2</v>
      </c>
      <c r="Y81" s="9">
        <v>7.7508147840008437E-2</v>
      </c>
      <c r="Z81" s="9">
        <v>5.0432988613693948E-2</v>
      </c>
      <c r="AA81" s="9">
        <v>6.9466781041456316E-2</v>
      </c>
      <c r="AB81" s="9">
        <v>7.4592379973042272E-2</v>
      </c>
      <c r="AC81" s="9">
        <v>7.9557366586890541E-2</v>
      </c>
      <c r="AD81" s="9">
        <v>6.6851360111773922E-2</v>
      </c>
      <c r="AE81" s="9">
        <v>5.2644071095592777E-2</v>
      </c>
      <c r="AF81" s="22">
        <f t="shared" si="6"/>
        <v>9.2256228615422028E-2</v>
      </c>
      <c r="AG81" s="10">
        <v>0.1106947362749541</v>
      </c>
      <c r="AH81" s="10">
        <v>0.2015774958288121</v>
      </c>
      <c r="AI81" s="10">
        <v>9.3709617382144436E-2</v>
      </c>
      <c r="AJ81" s="10">
        <v>0.1042277022816132</v>
      </c>
      <c r="AK81" s="10">
        <v>0.13283120003638421</v>
      </c>
      <c r="AL81" s="10">
        <v>8.7773736321933568E-2</v>
      </c>
      <c r="AM81" s="10">
        <v>0.14864964315113699</v>
      </c>
      <c r="AN81" s="10">
        <v>7.3735831470921526E-2</v>
      </c>
      <c r="AO81" s="10">
        <v>7.5699954597601385E-2</v>
      </c>
      <c r="AP81" s="10">
        <v>9.5702034969128436E-2</v>
      </c>
      <c r="AQ81" s="10">
        <v>6.7516817298513054E-2</v>
      </c>
      <c r="AR81" s="10">
        <v>0.1056038234304799</v>
      </c>
      <c r="AS81" s="10">
        <v>4.9998121994673843E-2</v>
      </c>
      <c r="AT81" s="10">
        <v>6.0342165282947967E-2</v>
      </c>
      <c r="AU81" s="10">
        <v>6.540991788642754E-2</v>
      </c>
      <c r="AV81" s="10">
        <v>4.99335088525905E-2</v>
      </c>
      <c r="AW81" s="10">
        <v>4.218737476733634E-2</v>
      </c>
      <c r="AX81" s="10">
        <v>7.5119490166888334E-2</v>
      </c>
      <c r="AY81" s="10">
        <v>4.0278562922233911E-2</v>
      </c>
      <c r="AZ81" s="23">
        <f t="shared" si="7"/>
        <v>8.8473249206143231E-2</v>
      </c>
      <c r="BA81" s="11">
        <v>7.0720929762475904E-2</v>
      </c>
      <c r="BB81" s="11">
        <v>8.570494625173998E-2</v>
      </c>
      <c r="BC81" s="11">
        <v>7.5929021335149199E-2</v>
      </c>
      <c r="BD81" s="11">
        <v>0.1117245234745578</v>
      </c>
      <c r="BE81" s="11">
        <v>0.111049861523408</v>
      </c>
      <c r="BF81" s="11">
        <v>8.4112540445114445E-2</v>
      </c>
      <c r="BG81" s="11">
        <v>0.1105680047337782</v>
      </c>
      <c r="BH81" s="11">
        <v>7.8335476096072845E-2</v>
      </c>
      <c r="BI81" s="11">
        <v>0.1207130376328385</v>
      </c>
      <c r="BJ81" s="11">
        <v>7.5300942709710925E-2</v>
      </c>
      <c r="BK81" s="24">
        <f t="shared" si="8"/>
        <v>9.2415928396484562E-2</v>
      </c>
    </row>
    <row r="82" spans="1:63">
      <c r="A82" s="13">
        <v>79</v>
      </c>
      <c r="B82" s="16">
        <v>3305.41</v>
      </c>
      <c r="C82" s="16" t="s">
        <v>222</v>
      </c>
      <c r="D82" s="9">
        <v>0.1027766739555581</v>
      </c>
      <c r="E82" s="9">
        <v>0.1509528634260151</v>
      </c>
      <c r="F82" s="9">
        <v>7.4351856502381436E-2</v>
      </c>
      <c r="G82" s="9">
        <v>0.13507099631980651</v>
      </c>
      <c r="H82" s="9">
        <v>9.8243262458476269E-2</v>
      </c>
      <c r="I82" s="9">
        <v>0.11032065057149031</v>
      </c>
      <c r="J82" s="9">
        <v>0.1120884283216179</v>
      </c>
      <c r="K82" s="9">
        <v>9.2222072523602192E-2</v>
      </c>
      <c r="L82" s="9">
        <v>7.4163003999820232E-2</v>
      </c>
      <c r="M82" s="9">
        <v>0.1139027428016529</v>
      </c>
      <c r="N82" s="9">
        <v>7.2834231969184954E-2</v>
      </c>
      <c r="O82" s="9">
        <v>8.8987994897310893E-2</v>
      </c>
      <c r="P82" s="9">
        <v>6.9976955505199626E-2</v>
      </c>
      <c r="Q82" s="9">
        <v>4.7214237091129672E-2</v>
      </c>
      <c r="R82" s="9">
        <v>4.1196033104998038E-2</v>
      </c>
      <c r="S82" s="9">
        <v>6.6007532733316887E-2</v>
      </c>
      <c r="T82" s="9">
        <v>3.4495365390128277E-2</v>
      </c>
      <c r="U82" s="9">
        <v>5.7481134654534811E-2</v>
      </c>
      <c r="V82" s="9">
        <v>3.3578487485367133E-2</v>
      </c>
      <c r="W82" s="9">
        <v>4.104986886209773E-2</v>
      </c>
      <c r="X82" s="9">
        <v>4.2422303741788008E-2</v>
      </c>
      <c r="Y82" s="9">
        <v>4.4827902416327108E-2</v>
      </c>
      <c r="Z82" s="9">
        <v>2.4488803414890629E-2</v>
      </c>
      <c r="AA82" s="9">
        <v>3.6565963936946791E-2</v>
      </c>
      <c r="AB82" s="9">
        <v>4.3959694285746719E-2</v>
      </c>
      <c r="AC82" s="9">
        <v>3.6638602940579093E-2</v>
      </c>
      <c r="AD82" s="9">
        <v>2.9848894750750268E-2</v>
      </c>
      <c r="AE82" s="9">
        <v>3.061867509254676E-2</v>
      </c>
      <c r="AF82" s="22">
        <f t="shared" si="6"/>
        <v>6.8081615469759452E-2</v>
      </c>
      <c r="AG82" s="10">
        <v>0.10962822452384249</v>
      </c>
      <c r="AH82" s="10">
        <v>0.1479289401397399</v>
      </c>
      <c r="AI82" s="10">
        <v>7.0061963942807309E-2</v>
      </c>
      <c r="AJ82" s="10">
        <v>0.11667673368703931</v>
      </c>
      <c r="AK82" s="10">
        <v>8.8328497586258339E-2</v>
      </c>
      <c r="AL82" s="10">
        <v>6.739007688553969E-2</v>
      </c>
      <c r="AM82" s="10">
        <v>0.1410712215536522</v>
      </c>
      <c r="AN82" s="10">
        <v>7.5061328523062631E-2</v>
      </c>
      <c r="AO82" s="10">
        <v>7.4133030934970368E-2</v>
      </c>
      <c r="AP82" s="10">
        <v>9.5904506498658976E-2</v>
      </c>
      <c r="AQ82" s="10">
        <v>6.2750288208559116E-2</v>
      </c>
      <c r="AR82" s="10">
        <v>8.7489336024243775E-2</v>
      </c>
      <c r="AS82" s="10">
        <v>3.2769726810523571E-2</v>
      </c>
      <c r="AT82" s="10">
        <v>3.9667493137221323E-2</v>
      </c>
      <c r="AU82" s="10">
        <v>3.8934707635161242E-2</v>
      </c>
      <c r="AV82" s="10">
        <v>2.0175534916927512E-2</v>
      </c>
      <c r="AW82" s="10">
        <v>2.6241853502889659E-2</v>
      </c>
      <c r="AX82" s="10">
        <v>5.0394076804965618E-2</v>
      </c>
      <c r="AY82" s="10">
        <v>2.3354007277658378E-2</v>
      </c>
      <c r="AZ82" s="23">
        <f t="shared" si="7"/>
        <v>7.19979762417748E-2</v>
      </c>
      <c r="BA82" s="11">
        <v>5.8915365219416968E-2</v>
      </c>
      <c r="BB82" s="11">
        <v>8.1383978305334337E-2</v>
      </c>
      <c r="BC82" s="11">
        <v>5.5990793290342962E-2</v>
      </c>
      <c r="BD82" s="11">
        <v>9.380030495624013E-2</v>
      </c>
      <c r="BE82" s="11">
        <v>7.1448737456564174E-2</v>
      </c>
      <c r="BF82" s="11">
        <v>0.1022163583992248</v>
      </c>
      <c r="BG82" s="11">
        <v>0.13771808993338691</v>
      </c>
      <c r="BH82" s="11">
        <v>8.3983658754738302E-2</v>
      </c>
      <c r="BI82" s="11">
        <v>0.1321552987490977</v>
      </c>
      <c r="BJ82" s="11">
        <v>5.797544143079543E-2</v>
      </c>
      <c r="BK82" s="24">
        <f t="shared" si="8"/>
        <v>8.7558802649514184E-2</v>
      </c>
    </row>
    <row r="83" spans="1:63">
      <c r="A83" s="13">
        <v>80</v>
      </c>
      <c r="B83" s="16">
        <v>3532.36</v>
      </c>
      <c r="C83" s="16" t="s">
        <v>223</v>
      </c>
      <c r="D83" s="9">
        <v>7.2716191124615762E-2</v>
      </c>
      <c r="E83" s="9">
        <v>0.1270301954198044</v>
      </c>
      <c r="F83" s="9">
        <v>6.3946693531769794E-2</v>
      </c>
      <c r="G83" s="9">
        <v>4.9520885034617781E-2</v>
      </c>
      <c r="H83" s="9">
        <v>0.12507158436986279</v>
      </c>
      <c r="I83" s="9">
        <v>9.5335499771120102E-2</v>
      </c>
      <c r="J83" s="9">
        <v>8.8384371658049646E-2</v>
      </c>
      <c r="K83" s="9">
        <v>6.1405484479172587E-2</v>
      </c>
      <c r="L83" s="9">
        <v>4.9127392877471067E-2</v>
      </c>
      <c r="M83" s="9">
        <v>7.6410009114333322E-2</v>
      </c>
      <c r="N83" s="9">
        <v>4.4324917003261098E-2</v>
      </c>
      <c r="O83" s="9">
        <v>6.0365464990033972E-2</v>
      </c>
      <c r="P83" s="9">
        <v>0.11876115413720779</v>
      </c>
      <c r="Q83" s="9">
        <v>5.3436547030181601E-2</v>
      </c>
      <c r="R83" s="9">
        <v>3.973008160867298E-2</v>
      </c>
      <c r="S83" s="9">
        <v>5.1915566275207492E-2</v>
      </c>
      <c r="T83" s="9">
        <v>3.9787395461389347E-2</v>
      </c>
      <c r="U83" s="9">
        <v>3.1360861407480373E-2</v>
      </c>
      <c r="V83" s="9">
        <v>5.8181074940122271E-2</v>
      </c>
      <c r="W83" s="9">
        <v>7.2671491716110773E-2</v>
      </c>
      <c r="X83" s="9">
        <v>4.9958581621069163E-2</v>
      </c>
      <c r="Y83" s="9">
        <v>5.7872612226156743E-2</v>
      </c>
      <c r="Z83" s="9">
        <v>3.7903484168040742E-2</v>
      </c>
      <c r="AA83" s="9">
        <v>5.9499225999663917E-2</v>
      </c>
      <c r="AB83" s="9">
        <v>5.754278349987136E-2</v>
      </c>
      <c r="AC83" s="9">
        <v>6.129189690512344E-2</v>
      </c>
      <c r="AD83" s="9">
        <v>6.6177167116377264E-2</v>
      </c>
      <c r="AE83" s="9">
        <v>3.273872436010343E-2</v>
      </c>
      <c r="AF83" s="22">
        <f t="shared" si="6"/>
        <v>6.4373833494531837E-2</v>
      </c>
      <c r="AG83" s="10">
        <v>6.8981361191939622E-2</v>
      </c>
      <c r="AH83" s="10">
        <v>0.13215432726350609</v>
      </c>
      <c r="AI83" s="10">
        <v>6.026121075877669E-2</v>
      </c>
      <c r="AJ83" s="10">
        <v>4.4167491645230657E-2</v>
      </c>
      <c r="AK83" s="10">
        <v>0.13080254802034891</v>
      </c>
      <c r="AL83" s="10">
        <v>5.4952618190614033E-2</v>
      </c>
      <c r="AM83" s="10">
        <v>8.9620981051099932E-2</v>
      </c>
      <c r="AN83" s="10">
        <v>5.2364062477813618E-2</v>
      </c>
      <c r="AO83" s="10">
        <v>4.4628440302524067E-2</v>
      </c>
      <c r="AP83" s="10">
        <v>6.13086197817653E-2</v>
      </c>
      <c r="AQ83" s="10">
        <v>3.718786851801878E-2</v>
      </c>
      <c r="AR83" s="10">
        <v>7.0948433697589228E-2</v>
      </c>
      <c r="AS83" s="10">
        <v>2.8738577243720489E-2</v>
      </c>
      <c r="AT83" s="10">
        <v>4.1616671230102341E-2</v>
      </c>
      <c r="AU83" s="10">
        <v>5.3351158271223623E-2</v>
      </c>
      <c r="AV83" s="10">
        <v>3.9858749829808797E-2</v>
      </c>
      <c r="AW83" s="10">
        <v>3.3730412353863419E-2</v>
      </c>
      <c r="AX83" s="10">
        <v>4.2030856117583143E-2</v>
      </c>
      <c r="AY83" s="10">
        <v>2.825267883081525E-2</v>
      </c>
      <c r="AZ83" s="23">
        <f t="shared" si="7"/>
        <v>5.8681950882965475E-2</v>
      </c>
      <c r="BA83" s="11">
        <v>4.382663807302762E-2</v>
      </c>
      <c r="BB83" s="11">
        <v>3.9937168193140637E-2</v>
      </c>
      <c r="BC83" s="11">
        <v>5.9519938610804263E-2</v>
      </c>
      <c r="BD83" s="11">
        <v>5.0507584045167149E-2</v>
      </c>
      <c r="BE83" s="11">
        <v>9.5052754348062179E-2</v>
      </c>
      <c r="BF83" s="11">
        <v>3.6779919938752889E-2</v>
      </c>
      <c r="BG83" s="11">
        <v>4.6571277765322619E-2</v>
      </c>
      <c r="BH83" s="11">
        <v>3.1921497412228543E-2</v>
      </c>
      <c r="BI83" s="11">
        <v>5.5569640649503232E-2</v>
      </c>
      <c r="BJ83" s="11">
        <v>4.7941841056466622E-2</v>
      </c>
      <c r="BK83" s="24">
        <f t="shared" si="8"/>
        <v>5.0762826009247572E-2</v>
      </c>
    </row>
    <row r="84" spans="1:63">
      <c r="A84" s="13">
        <v>81</v>
      </c>
      <c r="B84" s="16">
        <v>3578.43</v>
      </c>
      <c r="C84" s="16" t="s">
        <v>224</v>
      </c>
      <c r="D84" s="9">
        <v>0.1155193187288973</v>
      </c>
      <c r="E84" s="9">
        <v>0.1966343475143093</v>
      </c>
      <c r="F84" s="9">
        <v>9.055863606097253E-2</v>
      </c>
      <c r="G84" s="9">
        <v>0.10244728473149289</v>
      </c>
      <c r="H84" s="9">
        <v>0.1516717668484909</v>
      </c>
      <c r="I84" s="9">
        <v>0.14170784905731859</v>
      </c>
      <c r="J84" s="9">
        <v>0.13530143158011451</v>
      </c>
      <c r="K84" s="9">
        <v>0.1052091713110196</v>
      </c>
      <c r="L84" s="9">
        <v>8.5084451511823797E-2</v>
      </c>
      <c r="M84" s="9">
        <v>0.133008621364817</v>
      </c>
      <c r="N84" s="9">
        <v>7.3503928270107988E-2</v>
      </c>
      <c r="O84" s="9">
        <v>9.6515354560058886E-2</v>
      </c>
      <c r="P84" s="9">
        <v>0.10033341471215659</v>
      </c>
      <c r="Q84" s="9">
        <v>6.3281543240236049E-2</v>
      </c>
      <c r="R84" s="9">
        <v>4.7628028756310198E-2</v>
      </c>
      <c r="S84" s="9">
        <v>8.4241418796662332E-2</v>
      </c>
      <c r="T84" s="9">
        <v>4.011316739625484E-2</v>
      </c>
      <c r="U84" s="9">
        <v>5.1386132666401657E-2</v>
      </c>
      <c r="V84" s="9">
        <v>4.5297478794256517E-2</v>
      </c>
      <c r="W84" s="9">
        <v>6.9208480480712625E-2</v>
      </c>
      <c r="X84" s="9">
        <v>6.1423853427906523E-2</v>
      </c>
      <c r="Y84" s="9">
        <v>5.3101371359406839E-2</v>
      </c>
      <c r="Z84" s="9">
        <v>3.3728388112751348E-2</v>
      </c>
      <c r="AA84" s="9">
        <v>5.8678497227177821E-2</v>
      </c>
      <c r="AB84" s="9">
        <v>5.9437278539530812E-2</v>
      </c>
      <c r="AC84" s="9">
        <v>5.9839912079224643E-2</v>
      </c>
      <c r="AD84" s="9">
        <v>5.104105187743415E-2</v>
      </c>
      <c r="AE84" s="9">
        <v>3.6081503202455421E-2</v>
      </c>
      <c r="AF84" s="22">
        <f t="shared" si="6"/>
        <v>8.36422743645822E-2</v>
      </c>
      <c r="AG84" s="10">
        <v>0.1231819821717158</v>
      </c>
      <c r="AH84" s="10">
        <v>0.20221186390679419</v>
      </c>
      <c r="AI84" s="10">
        <v>8.5524858941977505E-2</v>
      </c>
      <c r="AJ84" s="10">
        <v>8.7033707613826325E-2</v>
      </c>
      <c r="AK84" s="10">
        <v>0.1518651376426545</v>
      </c>
      <c r="AL84" s="10">
        <v>8.0405688886275001E-2</v>
      </c>
      <c r="AM84" s="10">
        <v>0.15703266236947239</v>
      </c>
      <c r="AN84" s="10">
        <v>9.6181197327426346E-2</v>
      </c>
      <c r="AO84" s="10">
        <v>7.4812169297878289E-2</v>
      </c>
      <c r="AP84" s="10">
        <v>0.11506422805950289</v>
      </c>
      <c r="AQ84" s="10">
        <v>6.3445330342636261E-2</v>
      </c>
      <c r="AR84" s="10">
        <v>0.1004730490336469</v>
      </c>
      <c r="AS84" s="10">
        <v>3.044763348916675E-2</v>
      </c>
      <c r="AT84" s="10">
        <v>4.5503682520238703E-2</v>
      </c>
      <c r="AU84" s="10">
        <v>5.4620908047876678E-2</v>
      </c>
      <c r="AV84" s="10">
        <v>3.4795390551989089E-2</v>
      </c>
      <c r="AW84" s="10">
        <v>3.3662619205205441E-2</v>
      </c>
      <c r="AX84" s="10">
        <v>5.6465367454866869E-2</v>
      </c>
      <c r="AY84" s="10">
        <v>3.4265197244592732E-2</v>
      </c>
      <c r="AZ84" s="23">
        <f t="shared" si="7"/>
        <v>8.5631193374091738E-2</v>
      </c>
      <c r="BA84" s="11">
        <v>7.5084192503738337E-2</v>
      </c>
      <c r="BB84" s="11">
        <v>7.4183533058255882E-2</v>
      </c>
      <c r="BC84" s="11">
        <v>8.1462789839635508E-2</v>
      </c>
      <c r="BD84" s="11">
        <v>8.0838922895129131E-2</v>
      </c>
      <c r="BE84" s="11">
        <v>0.11093939022196241</v>
      </c>
      <c r="BF84" s="11">
        <v>8.1728667360105867E-2</v>
      </c>
      <c r="BG84" s="11">
        <v>9.2606034517883504E-2</v>
      </c>
      <c r="BH84" s="11">
        <v>6.5198843752070149E-2</v>
      </c>
      <c r="BI84" s="11">
        <v>0.1163924675711238</v>
      </c>
      <c r="BJ84" s="11">
        <v>6.2018533120817267E-2</v>
      </c>
      <c r="BK84" s="24">
        <f t="shared" si="8"/>
        <v>8.4045337484072197E-2</v>
      </c>
    </row>
    <row r="85" spans="1:63">
      <c r="A85" s="13">
        <v>82</v>
      </c>
      <c r="B85" s="16">
        <v>3624.44</v>
      </c>
      <c r="C85" s="16" t="s">
        <v>225</v>
      </c>
      <c r="D85" s="9">
        <v>4.5903555150064758E-2</v>
      </c>
      <c r="E85" s="9">
        <v>5.779975848727157E-2</v>
      </c>
      <c r="F85" s="9">
        <v>3.1017365129897719E-2</v>
      </c>
      <c r="G85" s="9">
        <v>4.9950777230120702E-2</v>
      </c>
      <c r="H85" s="9">
        <v>4.6131589106624522E-2</v>
      </c>
      <c r="I85" s="9">
        <v>4.5814379757495881E-2</v>
      </c>
      <c r="J85" s="9">
        <v>4.1927402450983309E-2</v>
      </c>
      <c r="K85" s="9">
        <v>4.3597096555246427E-2</v>
      </c>
      <c r="L85" s="9">
        <v>3.7740178560274479E-2</v>
      </c>
      <c r="M85" s="9">
        <v>5.3432270215677598E-2</v>
      </c>
      <c r="N85" s="9">
        <v>3.2828652208529797E-2</v>
      </c>
      <c r="O85" s="9">
        <v>4.1801985962101433E-2</v>
      </c>
      <c r="P85" s="9">
        <v>2.413288306389047E-2</v>
      </c>
      <c r="Q85" s="9">
        <v>1.8138175413923159E-2</v>
      </c>
      <c r="R85" s="9">
        <v>1.8971020752572679E-2</v>
      </c>
      <c r="S85" s="9">
        <v>2.9227101124126319E-2</v>
      </c>
      <c r="T85" s="9">
        <v>4.5498515583186098E-3</v>
      </c>
      <c r="U85" s="9">
        <v>2.0643933675164219E-2</v>
      </c>
      <c r="V85" s="9">
        <v>0</v>
      </c>
      <c r="W85" s="9">
        <v>1.826997277098703E-2</v>
      </c>
      <c r="X85" s="9">
        <v>1.7408666596110671E-2</v>
      </c>
      <c r="Y85" s="9">
        <v>1.5727045557992411E-2</v>
      </c>
      <c r="Z85" s="9">
        <v>3.5364570436620729E-3</v>
      </c>
      <c r="AA85" s="9">
        <v>1.4227463995063029E-2</v>
      </c>
      <c r="AB85" s="9">
        <v>1.8309586107757139E-2</v>
      </c>
      <c r="AC85" s="9">
        <v>1.5324732390110059E-2</v>
      </c>
      <c r="AD85" s="9">
        <v>1.395400525224502E-2</v>
      </c>
      <c r="AE85" s="9">
        <v>9.0479749060169718E-3</v>
      </c>
      <c r="AF85" s="22">
        <f t="shared" si="6"/>
        <v>2.7479067179365289E-2</v>
      </c>
      <c r="AG85" s="10">
        <v>5.1277176209058473E-2</v>
      </c>
      <c r="AH85" s="10">
        <v>6.3163140854060204E-2</v>
      </c>
      <c r="AI85" s="10">
        <v>3.098241597249702E-2</v>
      </c>
      <c r="AJ85" s="10">
        <v>4.0979503586689378E-2</v>
      </c>
      <c r="AK85" s="10">
        <v>4.1270667369079417E-2</v>
      </c>
      <c r="AL85" s="10">
        <v>2.6771909938504979E-2</v>
      </c>
      <c r="AM85" s="10">
        <v>5.4356290078148788E-2</v>
      </c>
      <c r="AN85" s="10">
        <v>4.7330590498311273E-2</v>
      </c>
      <c r="AO85" s="10">
        <v>3.5382679628292647E-2</v>
      </c>
      <c r="AP85" s="10">
        <v>4.3961166580734318E-2</v>
      </c>
      <c r="AQ85" s="10">
        <v>2.6363269051639718E-2</v>
      </c>
      <c r="AR85" s="10">
        <v>3.7094928013717401E-2</v>
      </c>
      <c r="AS85" s="10">
        <v>8.2943088270639245E-3</v>
      </c>
      <c r="AT85" s="10">
        <v>1.5393147916108411E-2</v>
      </c>
      <c r="AU85" s="10">
        <v>1.394924267409981E-2</v>
      </c>
      <c r="AV85" s="10">
        <v>7.0064909887288277E-3</v>
      </c>
      <c r="AW85" s="10">
        <v>8.5358988422424217E-3</v>
      </c>
      <c r="AX85" s="10">
        <v>1.6005248705666449E-2</v>
      </c>
      <c r="AY85" s="10">
        <v>7.7776514183052264E-3</v>
      </c>
      <c r="AZ85" s="23">
        <f t="shared" si="7"/>
        <v>3.031030142910256E-2</v>
      </c>
      <c r="BA85" s="11">
        <v>2.9511175463191909E-2</v>
      </c>
      <c r="BB85" s="11">
        <v>3.1367035613089921E-2</v>
      </c>
      <c r="BC85" s="11">
        <v>2.501848941244798E-2</v>
      </c>
      <c r="BD85" s="11">
        <v>3.2110214496913377E-2</v>
      </c>
      <c r="BE85" s="11">
        <v>3.1983752400693011E-2</v>
      </c>
      <c r="BF85" s="11">
        <v>3.6175415125061977E-2</v>
      </c>
      <c r="BG85" s="11">
        <v>4.5523297766738947E-2</v>
      </c>
      <c r="BH85" s="11">
        <v>3.3636055613536539E-2</v>
      </c>
      <c r="BI85" s="11">
        <v>5.1511213718648537E-2</v>
      </c>
      <c r="BJ85" s="11">
        <v>2.195396979666403E-2</v>
      </c>
      <c r="BK85" s="24">
        <f t="shared" si="8"/>
        <v>3.3879061940698625E-2</v>
      </c>
    </row>
    <row r="86" spans="1:63">
      <c r="A86" s="13">
        <v>83</v>
      </c>
      <c r="B86" s="16">
        <v>3678.35</v>
      </c>
      <c r="C86" s="16" t="s">
        <v>226</v>
      </c>
      <c r="D86" s="9">
        <v>2.2451425056112511E-2</v>
      </c>
      <c r="E86" s="9">
        <v>2.0235414811925981E-2</v>
      </c>
      <c r="F86" s="9">
        <v>1.938037894969772E-2</v>
      </c>
      <c r="G86" s="9">
        <v>2.3864449509387341E-2</v>
      </c>
      <c r="H86" s="9">
        <v>3.7543141309230622E-2</v>
      </c>
      <c r="I86" s="9">
        <v>2.3020412473203449E-2</v>
      </c>
      <c r="J86" s="9">
        <v>1.624771123189445E-2</v>
      </c>
      <c r="K86" s="9">
        <v>2.3520235184770231E-2</v>
      </c>
      <c r="L86" s="9">
        <v>2.4505146240248819E-2</v>
      </c>
      <c r="M86" s="9">
        <v>2.4229645732977971E-2</v>
      </c>
      <c r="N86" s="9">
        <v>1.532356732531244E-2</v>
      </c>
      <c r="O86" s="9">
        <v>2.2696572692584759E-2</v>
      </c>
      <c r="P86" s="9">
        <v>1.158806475258628E-2</v>
      </c>
      <c r="Q86" s="9">
        <v>1.6507768795262341E-2</v>
      </c>
      <c r="R86" s="9">
        <v>1.7679901411740782E-2</v>
      </c>
      <c r="S86" s="9">
        <v>2.0196971438136511E-2</v>
      </c>
      <c r="T86" s="9">
        <v>1.4669108904588271E-2</v>
      </c>
      <c r="U86" s="9">
        <v>1.666423359806174E-2</v>
      </c>
      <c r="V86" s="9">
        <v>9.923340759080683E-3</v>
      </c>
      <c r="W86" s="9">
        <v>0</v>
      </c>
      <c r="X86" s="9">
        <v>0</v>
      </c>
      <c r="Y86" s="9">
        <v>9.3409180860644734E-3</v>
      </c>
      <c r="Z86" s="9">
        <v>3.739486244127677E-3</v>
      </c>
      <c r="AA86" s="9">
        <v>0</v>
      </c>
      <c r="AB86" s="9">
        <v>1.104419108436874E-2</v>
      </c>
      <c r="AC86" s="9">
        <v>1.971033460535682E-2</v>
      </c>
      <c r="AD86" s="9">
        <v>2.5880646744997689E-2</v>
      </c>
      <c r="AE86" s="9">
        <v>1.299027395469758E-2</v>
      </c>
      <c r="AF86" s="22">
        <f t="shared" si="6"/>
        <v>1.6534047889157709E-2</v>
      </c>
      <c r="AG86" s="10">
        <v>2.3953399453103898E-2</v>
      </c>
      <c r="AH86" s="10">
        <v>1.4269257182868981E-2</v>
      </c>
      <c r="AI86" s="10">
        <v>2.1754438546334551E-2</v>
      </c>
      <c r="AJ86" s="10">
        <v>7.0644732781658904E-3</v>
      </c>
      <c r="AK86" s="10">
        <v>3.0055957491346239E-2</v>
      </c>
      <c r="AL86" s="10">
        <v>1.555375207673329E-2</v>
      </c>
      <c r="AM86" s="10">
        <v>1.7600017243142928E-2</v>
      </c>
      <c r="AN86" s="10">
        <v>2.209564989162888E-2</v>
      </c>
      <c r="AO86" s="10">
        <v>2.050837275371915E-2</v>
      </c>
      <c r="AP86" s="10">
        <v>1.833823450085019E-2</v>
      </c>
      <c r="AQ86" s="10">
        <v>1.652685683785728E-2</v>
      </c>
      <c r="AR86" s="10">
        <v>2.2734441080628061E-2</v>
      </c>
      <c r="AS86" s="10">
        <v>1.361815149146821E-2</v>
      </c>
      <c r="AT86" s="10">
        <v>1.9528216452848381E-2</v>
      </c>
      <c r="AU86" s="10">
        <v>1.3880104362235321E-2</v>
      </c>
      <c r="AV86" s="10">
        <v>1.5918927262704032E-2</v>
      </c>
      <c r="AW86" s="10">
        <v>1.869723582898181E-2</v>
      </c>
      <c r="AX86" s="10">
        <v>2.9265219259884939E-3</v>
      </c>
      <c r="AY86" s="10">
        <v>1.186659482935375E-2</v>
      </c>
      <c r="AZ86" s="23">
        <f t="shared" si="7"/>
        <v>1.7204768552103122E-2</v>
      </c>
      <c r="BA86" s="11">
        <v>9.0421655404629604E-3</v>
      </c>
      <c r="BB86" s="11">
        <v>1.4408926148274191E-2</v>
      </c>
      <c r="BC86" s="11">
        <v>2.0820214324042349E-2</v>
      </c>
      <c r="BD86" s="11">
        <v>2.1260747167359109E-2</v>
      </c>
      <c r="BE86" s="11">
        <v>2.0170221089715369E-2</v>
      </c>
      <c r="BF86" s="11">
        <v>1.392829316228565E-2</v>
      </c>
      <c r="BG86" s="11">
        <v>1.7313272257563499E-2</v>
      </c>
      <c r="BH86" s="11">
        <v>2.1134775900832441E-2</v>
      </c>
      <c r="BI86" s="11">
        <v>2.0494266832348059E-2</v>
      </c>
      <c r="BJ86" s="11">
        <v>1.5501798833172349E-2</v>
      </c>
      <c r="BK86" s="24">
        <f t="shared" si="8"/>
        <v>1.7407468125605598E-2</v>
      </c>
    </row>
    <row r="87" spans="1:63">
      <c r="A87" s="13">
        <v>84</v>
      </c>
      <c r="B87" s="16">
        <v>3724.31</v>
      </c>
      <c r="C87" s="16" t="s">
        <v>227</v>
      </c>
      <c r="D87" s="9">
        <v>2.6425868028561322E-2</v>
      </c>
      <c r="E87" s="9">
        <v>2.1638473341980751E-2</v>
      </c>
      <c r="F87" s="9">
        <v>2.276925526135546E-2</v>
      </c>
      <c r="G87" s="9">
        <v>3.9253535760099968E-2</v>
      </c>
      <c r="H87" s="9">
        <v>3.8471277591962443E-2</v>
      </c>
      <c r="I87" s="9">
        <v>2.5162642235441169E-2</v>
      </c>
      <c r="J87" s="9">
        <v>1.4874838223589501E-2</v>
      </c>
      <c r="K87" s="9">
        <v>3.1511001653903338E-2</v>
      </c>
      <c r="L87" s="9">
        <v>3.8015656589720677E-2</v>
      </c>
      <c r="M87" s="9">
        <v>2.9846538630545871E-2</v>
      </c>
      <c r="N87" s="9">
        <v>2.01722233795751E-2</v>
      </c>
      <c r="O87" s="9">
        <v>3.112329710819909E-2</v>
      </c>
      <c r="P87" s="9">
        <v>0</v>
      </c>
      <c r="Q87" s="9">
        <v>1.5588479257889939E-2</v>
      </c>
      <c r="R87" s="9">
        <v>1.8797022798737191E-2</v>
      </c>
      <c r="S87" s="9">
        <v>3.1076998133403141E-2</v>
      </c>
      <c r="T87" s="9">
        <v>1.356837856595133E-2</v>
      </c>
      <c r="U87" s="9">
        <v>1.8016979878903199E-2</v>
      </c>
      <c r="V87" s="9">
        <v>0</v>
      </c>
      <c r="W87" s="9">
        <v>0</v>
      </c>
      <c r="X87" s="9">
        <v>0</v>
      </c>
      <c r="Y87" s="9">
        <v>7.6320418111363291E-3</v>
      </c>
      <c r="Z87" s="9">
        <v>0</v>
      </c>
      <c r="AA87" s="9">
        <v>0</v>
      </c>
      <c r="AB87" s="9">
        <v>1.9713593776253539E-2</v>
      </c>
      <c r="AC87" s="9">
        <v>1.6282397987401179E-2</v>
      </c>
      <c r="AD87" s="9">
        <v>1.7700628201112421E-2</v>
      </c>
      <c r="AE87" s="9">
        <v>1.1643302540537789E-2</v>
      </c>
      <c r="AF87" s="22">
        <f t="shared" si="6"/>
        <v>1.8188729669866455E-2</v>
      </c>
      <c r="AG87" s="10">
        <v>3.1593548960847227E-2</v>
      </c>
      <c r="AH87" s="10">
        <v>2.3632818741932082E-2</v>
      </c>
      <c r="AI87" s="10">
        <v>2.625450161894214E-2</v>
      </c>
      <c r="AJ87" s="10">
        <v>2.548373862837338E-2</v>
      </c>
      <c r="AK87" s="10">
        <v>3.0997450947229551E-2</v>
      </c>
      <c r="AL87" s="10">
        <v>1.6765198591511571E-2</v>
      </c>
      <c r="AM87" s="10">
        <v>2.0150589709493641E-2</v>
      </c>
      <c r="AN87" s="10">
        <v>3.5401195122459303E-2</v>
      </c>
      <c r="AO87" s="10">
        <v>2.927485969610592E-2</v>
      </c>
      <c r="AP87" s="10">
        <v>2.276357499854554E-2</v>
      </c>
      <c r="AQ87" s="10">
        <v>1.919692599291236E-2</v>
      </c>
      <c r="AR87" s="10">
        <v>2.661662033319262E-2</v>
      </c>
      <c r="AS87" s="10">
        <v>1.230372170039647E-2</v>
      </c>
      <c r="AT87" s="10">
        <v>2.0675945661689489E-2</v>
      </c>
      <c r="AU87" s="10">
        <v>1.1971126888000991E-2</v>
      </c>
      <c r="AV87" s="10">
        <v>1.267500858384815E-2</v>
      </c>
      <c r="AW87" s="10">
        <v>1.6831576453099701E-2</v>
      </c>
      <c r="AX87" s="10">
        <v>9.1481827110319984E-3</v>
      </c>
      <c r="AY87" s="10">
        <v>1.372103937577676E-2</v>
      </c>
      <c r="AZ87" s="23">
        <f t="shared" si="7"/>
        <v>2.1339874985020466E-2</v>
      </c>
      <c r="BA87" s="11">
        <v>1.858830705960287E-2</v>
      </c>
      <c r="BB87" s="11">
        <v>2.1746839786731479E-2</v>
      </c>
      <c r="BC87" s="11">
        <v>2.5128227370796528E-2</v>
      </c>
      <c r="BD87" s="11">
        <v>2.6194791652336909E-2</v>
      </c>
      <c r="BE87" s="11">
        <v>2.014367666724623E-2</v>
      </c>
      <c r="BF87" s="11">
        <v>2.0290618754038758E-2</v>
      </c>
      <c r="BG87" s="11">
        <v>2.4102517831298249E-2</v>
      </c>
      <c r="BH87" s="11">
        <v>3.526702729816953E-2</v>
      </c>
      <c r="BI87" s="11">
        <v>3.0921077762057991E-2</v>
      </c>
      <c r="BJ87" s="11">
        <v>1.8143381859240922E-2</v>
      </c>
      <c r="BK87" s="24">
        <f t="shared" si="8"/>
        <v>2.4052646604151944E-2</v>
      </c>
    </row>
    <row r="90" spans="1:63">
      <c r="AF90" s="12"/>
      <c r="AZ90" s="12"/>
    </row>
    <row r="91" spans="1:63">
      <c r="AF91" s="12"/>
      <c r="AZ91" s="12"/>
    </row>
    <row r="92" spans="1:63">
      <c r="AF92" s="12"/>
      <c r="AZ92" s="12"/>
    </row>
    <row r="93" spans="1:63">
      <c r="AF93" s="12"/>
      <c r="AZ93" s="12"/>
    </row>
    <row r="94" spans="1:63">
      <c r="AF94" s="12"/>
      <c r="AZ94" s="12"/>
    </row>
    <row r="95" spans="1:63">
      <c r="AF95" s="12"/>
      <c r="AZ95" s="12"/>
    </row>
    <row r="96" spans="1:63">
      <c r="AF96" s="12"/>
      <c r="AZ96" s="12"/>
    </row>
    <row r="97" spans="32:52">
      <c r="AF97" s="12"/>
      <c r="AZ97" s="12"/>
    </row>
    <row r="98" spans="32:52">
      <c r="AF98" s="12"/>
      <c r="AZ98" s="12"/>
    </row>
    <row r="99" spans="32:52">
      <c r="AF99" s="12"/>
      <c r="AZ99" s="12"/>
    </row>
    <row r="100" spans="32:52">
      <c r="AF100" s="12"/>
      <c r="AZ100" s="12"/>
    </row>
    <row r="101" spans="32:52">
      <c r="AF101" s="12"/>
      <c r="AZ101" s="12"/>
    </row>
    <row r="102" spans="32:52">
      <c r="AF102" s="12"/>
      <c r="AZ102" s="12"/>
    </row>
    <row r="103" spans="32:52">
      <c r="AF103" s="12"/>
      <c r="AZ103" s="12"/>
    </row>
    <row r="104" spans="32:52">
      <c r="AF104" s="12"/>
      <c r="AZ104" s="12"/>
    </row>
    <row r="105" spans="32:52">
      <c r="AF105" s="12"/>
      <c r="AZ105" s="12"/>
    </row>
    <row r="106" spans="32:52">
      <c r="AF106" s="12"/>
      <c r="AZ106" s="12"/>
    </row>
    <row r="107" spans="32:52">
      <c r="AF107" s="12"/>
      <c r="AZ107" s="12"/>
    </row>
    <row r="108" spans="32:52">
      <c r="AF108" s="12"/>
      <c r="AZ108" s="12"/>
    </row>
    <row r="109" spans="32:52">
      <c r="AF109" s="12"/>
      <c r="AZ109" s="12"/>
    </row>
    <row r="110" spans="32:52">
      <c r="AF110" s="12"/>
      <c r="AZ110" s="12"/>
    </row>
    <row r="111" spans="32:52">
      <c r="AF111" s="12"/>
      <c r="AZ111" s="12"/>
    </row>
    <row r="112" spans="32:52">
      <c r="AF112" s="12"/>
      <c r="AZ112" s="12"/>
    </row>
    <row r="113" spans="32:52">
      <c r="AF113" s="12"/>
      <c r="AZ113" s="12"/>
    </row>
    <row r="114" spans="32:52">
      <c r="AF114" s="12"/>
      <c r="AZ114" s="12"/>
    </row>
    <row r="115" spans="32:52">
      <c r="AF115" s="12"/>
      <c r="AZ115" s="12"/>
    </row>
    <row r="116" spans="32:52">
      <c r="AF116" s="12"/>
      <c r="AZ116" s="12"/>
    </row>
    <row r="117" spans="32:52">
      <c r="AF117" s="12"/>
      <c r="AZ117" s="12"/>
    </row>
    <row r="118" spans="32:52">
      <c r="AF118" s="12"/>
      <c r="AZ118" s="12"/>
    </row>
    <row r="119" spans="32:52">
      <c r="AF119" s="12"/>
      <c r="AZ119" s="12"/>
    </row>
    <row r="120" spans="32:52">
      <c r="AF120" s="12"/>
      <c r="AZ120" s="12"/>
    </row>
    <row r="121" spans="32:52">
      <c r="AF121" s="12"/>
      <c r="AZ121" s="12"/>
    </row>
    <row r="122" spans="32:52">
      <c r="AF122" s="12"/>
      <c r="AZ122" s="12"/>
    </row>
    <row r="123" spans="32:52">
      <c r="AF123" s="12"/>
      <c r="AZ123" s="12"/>
    </row>
    <row r="124" spans="32:52">
      <c r="AF124" s="12"/>
      <c r="AZ124" s="12"/>
    </row>
    <row r="125" spans="32:52">
      <c r="AF125" s="12"/>
      <c r="AZ125" s="12"/>
    </row>
    <row r="126" spans="32:52">
      <c r="AF126" s="12"/>
      <c r="AZ126" s="12"/>
    </row>
    <row r="127" spans="32:52">
      <c r="AF127" s="12"/>
      <c r="AZ127" s="12"/>
    </row>
    <row r="128" spans="32:52">
      <c r="AF128" s="12"/>
      <c r="AZ128" s="12"/>
    </row>
    <row r="129" spans="32:52">
      <c r="AF129" s="12"/>
      <c r="AZ129" s="12"/>
    </row>
    <row r="130" spans="32:52">
      <c r="AF130" s="12"/>
      <c r="AZ130" s="12"/>
    </row>
    <row r="131" spans="32:52">
      <c r="AF131" s="12"/>
      <c r="AZ131" s="12"/>
    </row>
    <row r="132" spans="32:52">
      <c r="AF132" s="12"/>
      <c r="AZ132" s="12"/>
    </row>
    <row r="133" spans="32:52">
      <c r="AF133" s="12"/>
      <c r="AZ133" s="12"/>
    </row>
    <row r="134" spans="32:52">
      <c r="AF134" s="12"/>
      <c r="AZ134" s="12"/>
    </row>
    <row r="135" spans="32:52">
      <c r="AF135" s="12"/>
      <c r="AZ135" s="12"/>
    </row>
    <row r="136" spans="32:52">
      <c r="AF136" s="12"/>
      <c r="AZ136" s="12"/>
    </row>
    <row r="137" spans="32:52">
      <c r="AF137" s="12"/>
      <c r="AZ137" s="12"/>
    </row>
    <row r="138" spans="32:52">
      <c r="AF138" s="12"/>
      <c r="AZ138" s="12"/>
    </row>
    <row r="139" spans="32:52">
      <c r="AF139" s="12"/>
      <c r="AZ139" s="12"/>
    </row>
    <row r="140" spans="32:52">
      <c r="AF140" s="12"/>
      <c r="AZ140" s="12"/>
    </row>
    <row r="141" spans="32:52">
      <c r="AF141" s="12"/>
      <c r="AZ141" s="12"/>
    </row>
    <row r="142" spans="32:52">
      <c r="AF142" s="12"/>
      <c r="AZ142" s="12"/>
    </row>
    <row r="143" spans="32:52">
      <c r="AF143" s="12"/>
      <c r="AZ143" s="12"/>
    </row>
    <row r="144" spans="32:52">
      <c r="AF144" s="12"/>
      <c r="AZ144" s="12"/>
    </row>
    <row r="145" spans="32:52">
      <c r="AF145" s="12"/>
      <c r="AZ145" s="12"/>
    </row>
    <row r="146" spans="32:52">
      <c r="AF146" s="12"/>
      <c r="AZ146" s="12"/>
    </row>
    <row r="147" spans="32:52">
      <c r="AF147" s="12"/>
      <c r="AZ147" s="12"/>
    </row>
    <row r="148" spans="32:52">
      <c r="AF148" s="12"/>
      <c r="AZ148" s="12"/>
    </row>
    <row r="149" spans="32:52">
      <c r="AF149" s="12"/>
      <c r="AZ149" s="12"/>
    </row>
    <row r="150" spans="32:52">
      <c r="AF150" s="12"/>
      <c r="AZ150" s="12"/>
    </row>
    <row r="151" spans="32:52">
      <c r="AF151" s="12"/>
      <c r="AZ151" s="12"/>
    </row>
    <row r="152" spans="32:52">
      <c r="AF152" s="12"/>
      <c r="AZ152" s="12"/>
    </row>
    <row r="153" spans="32:52">
      <c r="AF153" s="12"/>
      <c r="AZ153" s="12"/>
    </row>
    <row r="154" spans="32:52">
      <c r="AF154" s="12"/>
      <c r="AZ154" s="12"/>
    </row>
    <row r="155" spans="32:52">
      <c r="AF155" s="12"/>
      <c r="AZ155" s="12"/>
    </row>
    <row r="156" spans="32:52">
      <c r="AF156" s="12"/>
      <c r="AZ156" s="12"/>
    </row>
    <row r="157" spans="32:52">
      <c r="AF157" s="12"/>
      <c r="AZ157" s="12"/>
    </row>
    <row r="158" spans="32:52">
      <c r="AF158" s="12"/>
      <c r="AZ158" s="12"/>
    </row>
    <row r="159" spans="32:52">
      <c r="AF159" s="12"/>
      <c r="AZ159" s="12"/>
    </row>
    <row r="160" spans="32:52">
      <c r="AF160" s="12"/>
      <c r="AZ160" s="12"/>
    </row>
    <row r="161" spans="32:52">
      <c r="AF161" s="12"/>
      <c r="AZ161" s="12"/>
    </row>
    <row r="162" spans="32:52">
      <c r="AF162" s="12"/>
      <c r="AZ162" s="12"/>
    </row>
    <row r="163" spans="32:52">
      <c r="AF163" s="12"/>
      <c r="AZ163" s="12"/>
    </row>
    <row r="164" spans="32:52">
      <c r="AF164" s="12"/>
      <c r="AZ164" s="12"/>
    </row>
    <row r="165" spans="32:52">
      <c r="AF165" s="12"/>
      <c r="AZ165" s="12"/>
    </row>
    <row r="166" spans="32:52">
      <c r="AF166" s="12"/>
      <c r="AZ166" s="12"/>
    </row>
    <row r="167" spans="32:52">
      <c r="AF167" s="12"/>
      <c r="AZ167" s="12"/>
    </row>
    <row r="168" spans="32:52">
      <c r="AF168" s="12"/>
      <c r="AZ168" s="12"/>
    </row>
    <row r="169" spans="32:52">
      <c r="AF169" s="12"/>
      <c r="AZ169" s="12"/>
    </row>
    <row r="170" spans="32:52">
      <c r="AF170" s="12"/>
      <c r="AZ170" s="12"/>
    </row>
    <row r="171" spans="32:52">
      <c r="AF171" s="12"/>
      <c r="AZ171" s="12"/>
    </row>
    <row r="172" spans="32:52">
      <c r="AF172" s="12"/>
      <c r="AZ172" s="12"/>
    </row>
    <row r="173" spans="32:52">
      <c r="AF173" s="12"/>
      <c r="AZ173" s="12"/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4C602-1CF8-1347-BCB4-8CB8DC88D20F}">
  <dimension ref="A1:BW91"/>
  <sheetViews>
    <sheetView tabSelected="1" zoomScale="87" workbookViewId="0">
      <selection activeCell="D1" sqref="D1"/>
    </sheetView>
  </sheetViews>
  <sheetFormatPr baseColWidth="10" defaultRowHeight="16"/>
  <cols>
    <col min="1" max="1" width="10.83203125" style="8"/>
    <col min="2" max="3" width="10.83203125" style="12"/>
    <col min="4" max="63" width="10.83203125" style="8"/>
    <col min="64" max="64" width="13.33203125" style="8" bestFit="1" customWidth="1"/>
    <col min="65" max="65" width="13.6640625" style="8" customWidth="1"/>
    <col min="66" max="66" width="13.33203125" style="8" bestFit="1" customWidth="1"/>
    <col min="67" max="68" width="15.1640625" style="8" customWidth="1"/>
    <col min="69" max="69" width="10.83203125" style="8"/>
    <col min="70" max="70" width="17.5" style="8" customWidth="1"/>
    <col min="71" max="72" width="10.83203125" style="8"/>
    <col min="73" max="73" width="12" style="8" customWidth="1"/>
    <col min="74" max="74" width="18.5" style="8" customWidth="1"/>
    <col min="75" max="75" width="20.33203125" style="8" customWidth="1"/>
    <col min="76" max="16384" width="10.83203125" style="8"/>
  </cols>
  <sheetData>
    <row r="1" spans="1:75">
      <c r="B1" s="8"/>
      <c r="C1" s="8"/>
      <c r="D1" s="21" t="s">
        <v>269</v>
      </c>
    </row>
    <row r="2" spans="1:75">
      <c r="A2" s="21"/>
      <c r="C2" s="8"/>
      <c r="D2" s="12" t="s">
        <v>233</v>
      </c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S2" s="21"/>
      <c r="BT2" s="21"/>
      <c r="BU2" s="21"/>
      <c r="BV2" s="21"/>
      <c r="BW2" s="21"/>
    </row>
    <row r="3" spans="1:75">
      <c r="A3" s="13"/>
      <c r="B3" s="14" t="s">
        <v>228</v>
      </c>
      <c r="C3" s="15" t="s">
        <v>229</v>
      </c>
      <c r="D3" s="9">
        <v>1</v>
      </c>
      <c r="E3" s="9">
        <v>2</v>
      </c>
      <c r="F3" s="9">
        <v>3</v>
      </c>
      <c r="G3" s="9">
        <v>4</v>
      </c>
      <c r="H3" s="9">
        <v>5</v>
      </c>
      <c r="I3" s="9">
        <v>6</v>
      </c>
      <c r="J3" s="9">
        <v>7</v>
      </c>
      <c r="K3" s="9">
        <v>8</v>
      </c>
      <c r="L3" s="9">
        <v>9</v>
      </c>
      <c r="M3" s="9">
        <v>10</v>
      </c>
      <c r="N3" s="9">
        <v>11</v>
      </c>
      <c r="O3" s="9">
        <v>12</v>
      </c>
      <c r="P3" s="9">
        <v>13</v>
      </c>
      <c r="Q3" s="9">
        <v>14</v>
      </c>
      <c r="R3" s="9">
        <v>15</v>
      </c>
      <c r="S3" s="9">
        <v>16</v>
      </c>
      <c r="T3" s="9">
        <v>17</v>
      </c>
      <c r="U3" s="9">
        <v>18</v>
      </c>
      <c r="V3" s="9">
        <v>19</v>
      </c>
      <c r="W3" s="9">
        <v>20</v>
      </c>
      <c r="X3" s="9">
        <v>21</v>
      </c>
      <c r="Y3" s="9">
        <v>22</v>
      </c>
      <c r="Z3" s="9">
        <v>23</v>
      </c>
      <c r="AA3" s="9">
        <v>24</v>
      </c>
      <c r="AB3" s="9">
        <v>25</v>
      </c>
      <c r="AC3" s="9">
        <v>26</v>
      </c>
      <c r="AD3" s="9">
        <v>27</v>
      </c>
      <c r="AE3" s="9">
        <v>28</v>
      </c>
      <c r="AF3" s="20"/>
      <c r="AG3" s="10">
        <v>1</v>
      </c>
      <c r="AH3" s="10">
        <v>2</v>
      </c>
      <c r="AI3" s="10">
        <v>3</v>
      </c>
      <c r="AJ3" s="10">
        <v>4</v>
      </c>
      <c r="AK3" s="10">
        <v>5</v>
      </c>
      <c r="AL3" s="10">
        <v>6</v>
      </c>
      <c r="AM3" s="10">
        <v>7</v>
      </c>
      <c r="AN3" s="10">
        <v>8</v>
      </c>
      <c r="AO3" s="10">
        <v>9</v>
      </c>
      <c r="AP3" s="10">
        <v>10</v>
      </c>
      <c r="AQ3" s="10">
        <v>11</v>
      </c>
      <c r="AR3" s="10">
        <v>12</v>
      </c>
      <c r="AS3" s="10">
        <v>13</v>
      </c>
      <c r="AT3" s="10">
        <v>14</v>
      </c>
      <c r="AU3" s="10">
        <v>15</v>
      </c>
      <c r="AV3" s="10">
        <v>16</v>
      </c>
      <c r="AW3" s="10">
        <v>17</v>
      </c>
      <c r="AX3" s="10">
        <v>18</v>
      </c>
      <c r="AY3" s="10">
        <v>19</v>
      </c>
      <c r="AZ3" s="20"/>
      <c r="BA3" s="11">
        <v>1</v>
      </c>
      <c r="BB3" s="11">
        <v>2</v>
      </c>
      <c r="BC3" s="11">
        <v>3</v>
      </c>
      <c r="BD3" s="11">
        <v>4</v>
      </c>
      <c r="BE3" s="11">
        <v>5</v>
      </c>
      <c r="BF3" s="11">
        <v>6</v>
      </c>
      <c r="BG3" s="11">
        <v>7</v>
      </c>
      <c r="BH3" s="11">
        <v>8</v>
      </c>
      <c r="BI3" s="11">
        <v>9</v>
      </c>
      <c r="BJ3" s="11">
        <v>10</v>
      </c>
      <c r="BK3" s="20"/>
      <c r="BL3" s="20" t="s">
        <v>141</v>
      </c>
      <c r="BM3" s="20" t="s">
        <v>140</v>
      </c>
      <c r="BN3" s="20" t="s">
        <v>139</v>
      </c>
      <c r="BO3" s="20" t="s">
        <v>138</v>
      </c>
      <c r="BP3" s="20"/>
      <c r="BQ3" s="29" t="s">
        <v>228</v>
      </c>
      <c r="BR3" s="30" t="s">
        <v>229</v>
      </c>
      <c r="BS3" s="20" t="s">
        <v>230</v>
      </c>
      <c r="BT3" s="20" t="s">
        <v>137</v>
      </c>
      <c r="BU3" s="20" t="s">
        <v>136</v>
      </c>
      <c r="BV3" s="20" t="s">
        <v>142</v>
      </c>
      <c r="BW3" s="20" t="s">
        <v>143</v>
      </c>
    </row>
    <row r="4" spans="1:75" ht="17">
      <c r="A4" s="13">
        <v>1</v>
      </c>
      <c r="B4" s="16">
        <v>1257.22</v>
      </c>
      <c r="C4" s="16" t="s">
        <v>144</v>
      </c>
      <c r="D4" s="22">
        <v>0.22263063095554789</v>
      </c>
      <c r="E4" s="22">
        <v>6.1253629937310199E-2</v>
      </c>
      <c r="F4" s="22">
        <v>6.4945028712126471E-2</v>
      </c>
      <c r="G4" s="22">
        <v>-0.17767393171575044</v>
      </c>
      <c r="H4" s="22">
        <v>-2.3529968225734577E-3</v>
      </c>
      <c r="I4" s="22">
        <v>-4.6175416548897841E-2</v>
      </c>
      <c r="J4" s="22">
        <v>5.5607515847886736E-2</v>
      </c>
      <c r="K4" s="22">
        <v>4.0806850623076214E-2</v>
      </c>
      <c r="L4" s="22">
        <v>-3.9553906453181686E-2</v>
      </c>
      <c r="M4" s="22">
        <v>7.3428848800000723E-2</v>
      </c>
      <c r="N4" s="22">
        <v>6.7503782245283009E-3</v>
      </c>
      <c r="O4" s="22">
        <v>-3.4905887148847299E-2</v>
      </c>
      <c r="P4" s="22">
        <v>0.3197292090102693</v>
      </c>
      <c r="Q4" s="22">
        <v>-7.375003084074154E-2</v>
      </c>
      <c r="R4" s="22">
        <v>0.14073008906505402</v>
      </c>
      <c r="S4" s="22">
        <v>-3.0373268486536681E-2</v>
      </c>
      <c r="T4" s="22">
        <v>0.1546677239706542</v>
      </c>
      <c r="U4" s="22">
        <v>-0.14300602180612004</v>
      </c>
      <c r="V4" s="22">
        <v>0.23409887723239256</v>
      </c>
      <c r="W4" s="22">
        <v>0.23847163793647561</v>
      </c>
      <c r="X4" s="22">
        <v>0.23850642911210701</v>
      </c>
      <c r="Y4" s="22">
        <v>0.2274380172263861</v>
      </c>
      <c r="Z4" s="22">
        <v>6.4745842027484846E-2</v>
      </c>
      <c r="AA4" s="22">
        <v>9.7319012047723058E-2</v>
      </c>
      <c r="AB4" s="22">
        <v>-3.0794498635815654E-2</v>
      </c>
      <c r="AC4" s="22">
        <v>0.1522561264132026</v>
      </c>
      <c r="AD4" s="22">
        <v>-1.9109001876611919E-2</v>
      </c>
      <c r="AE4" s="22">
        <v>0.22230284609729792</v>
      </c>
      <c r="AF4" s="20"/>
      <c r="AG4" s="23">
        <v>0.16633179398959161</v>
      </c>
      <c r="AH4" s="23">
        <v>-2.5820729622882599E-3</v>
      </c>
      <c r="AI4" s="23">
        <v>8.7780329427951456E-2</v>
      </c>
      <c r="AJ4" s="23">
        <v>-0.13632122939120903</v>
      </c>
      <c r="AK4" s="23">
        <v>3.4291948736869707E-2</v>
      </c>
      <c r="AL4" s="23">
        <v>-2.1438169588866744E-2</v>
      </c>
      <c r="AM4" s="23">
        <v>-0.12969509555350323</v>
      </c>
      <c r="AN4" s="23">
        <v>-7.6551650658276795E-3</v>
      </c>
      <c r="AO4" s="23">
        <v>-5.2934746424420545E-2</v>
      </c>
      <c r="AP4" s="23">
        <v>-2.0574448482971273E-2</v>
      </c>
      <c r="AQ4" s="23">
        <v>-1.7493453074657089E-3</v>
      </c>
      <c r="AR4" s="23">
        <v>4.6900315769136502E-2</v>
      </c>
      <c r="AS4" s="23">
        <v>-4.4058625348731444E-2</v>
      </c>
      <c r="AT4" s="23">
        <v>0.10857342467327524</v>
      </c>
      <c r="AU4" s="23">
        <v>8.8934905227657166E-3</v>
      </c>
      <c r="AV4" s="23">
        <v>-0.18531718910549069</v>
      </c>
      <c r="AW4" s="23">
        <v>-8.9465026937658329E-2</v>
      </c>
      <c r="AX4" s="23">
        <v>-0.16974242774880438</v>
      </c>
      <c r="AY4" s="23">
        <v>-2.7581268149938734E-2</v>
      </c>
      <c r="AZ4" s="20"/>
      <c r="BA4" s="24">
        <v>-1.7003492587327307E-2</v>
      </c>
      <c r="BB4" s="24">
        <v>1.2351724064824069E-2</v>
      </c>
      <c r="BC4" s="24">
        <v>9.1403453671992735E-2</v>
      </c>
      <c r="BD4" s="24">
        <v>-3.9352312627865586E-2</v>
      </c>
      <c r="BE4" s="24">
        <v>0.11425041054083437</v>
      </c>
      <c r="BF4" s="24">
        <v>2.7641793214925842E-2</v>
      </c>
      <c r="BG4" s="24">
        <v>-0.24758646032133849</v>
      </c>
      <c r="BH4" s="24">
        <v>-0.17940555659753199</v>
      </c>
      <c r="BI4" s="24">
        <v>-1.307189562491066E-2</v>
      </c>
      <c r="BJ4" s="24">
        <v>-2.1074412243507572E-2</v>
      </c>
      <c r="BK4" s="20"/>
      <c r="BL4" s="13">
        <f t="shared" ref="BL4:BL35" si="0">_xlfn.F.TEST(D4:AE4,AG4:AY4)</f>
        <v>0.15788523996916942</v>
      </c>
      <c r="BM4" s="25">
        <f>_xlfn.T.TEST(AG4:AY4,D4:AE4,2,2)</f>
        <v>7.7983054083591097E-3</v>
      </c>
      <c r="BN4" s="20">
        <f t="shared" ref="BN4:BN35" si="1">_xlfn.F.TEST(BA4:BJ4,D4:AE4)</f>
        <v>0.68912474961357473</v>
      </c>
      <c r="BO4" s="25">
        <f>_xlfn.T.TEST(BA4:BJ4,D4:AE4,2,2)</f>
        <v>3.5938719655572465E-2</v>
      </c>
      <c r="BP4" s="20">
        <v>1</v>
      </c>
      <c r="BQ4" s="28">
        <v>1257.22</v>
      </c>
      <c r="BR4" s="28" t="s">
        <v>144</v>
      </c>
      <c r="BS4" s="22">
        <v>1.2307224652854636</v>
      </c>
      <c r="BT4" s="23">
        <v>0.96907192069278514</v>
      </c>
      <c r="BU4" s="24">
        <v>0.96547686565260737</v>
      </c>
      <c r="BV4" s="20">
        <f t="shared" ref="BV4:BV35" si="2">BT4/BS4</f>
        <v>0.7874008543981611</v>
      </c>
      <c r="BW4" s="20">
        <f t="shared" ref="BW4:BW67" si="3">BU4/BS4</f>
        <v>0.78447976118536766</v>
      </c>
    </row>
    <row r="5" spans="1:75" ht="17">
      <c r="A5" s="13">
        <v>2</v>
      </c>
      <c r="B5" s="16">
        <v>1282.23</v>
      </c>
      <c r="C5" s="16" t="s">
        <v>145</v>
      </c>
      <c r="D5" s="22">
        <v>-1.1011975386826189</v>
      </c>
      <c r="E5" s="22">
        <v>-1.1013005040297179</v>
      </c>
      <c r="F5" s="22">
        <v>-1.1156635981076175</v>
      </c>
      <c r="G5" s="22">
        <v>-1.1706190906721594</v>
      </c>
      <c r="H5" s="22">
        <v>-1.1855252687056372</v>
      </c>
      <c r="I5" s="22">
        <v>-1.0711170488002153</v>
      </c>
      <c r="J5" s="22">
        <v>-1.2098246109751851</v>
      </c>
      <c r="K5" s="22">
        <v>-1.1936744785978655</v>
      </c>
      <c r="L5" s="22">
        <v>-1.1113068340737922</v>
      </c>
      <c r="M5" s="22">
        <v>-1.0473532753386001</v>
      </c>
      <c r="N5" s="22">
        <v>-1.239284128957314</v>
      </c>
      <c r="O5" s="22">
        <v>-1.2531434090525315</v>
      </c>
      <c r="P5" s="22">
        <v>-1.0672154517532131</v>
      </c>
      <c r="Q5" s="22">
        <v>-1.1597578925519527</v>
      </c>
      <c r="R5" s="22">
        <v>-1.1748711530299896</v>
      </c>
      <c r="S5" s="22">
        <v>-1.2691124912267124</v>
      </c>
      <c r="T5" s="22">
        <v>-1.2019837332214869</v>
      </c>
      <c r="U5" s="22">
        <v>-1.2429845896750891</v>
      </c>
      <c r="V5" s="22">
        <v>-1.2069193378620189</v>
      </c>
      <c r="W5" s="22">
        <v>-1.1614081050699188</v>
      </c>
      <c r="X5" s="22">
        <v>-1.2526913734531226</v>
      </c>
      <c r="Y5" s="22">
        <v>-1.1689947688557305</v>
      </c>
      <c r="Z5" s="22">
        <v>-1.1412792651714874</v>
      </c>
      <c r="AA5" s="22">
        <v>-1.2103641043037945</v>
      </c>
      <c r="AB5" s="22">
        <v>-1.1965129899307836</v>
      </c>
      <c r="AC5" s="22">
        <v>-1.2980882894606933</v>
      </c>
      <c r="AD5" s="22">
        <v>-1.3162703416213517</v>
      </c>
      <c r="AE5" s="22">
        <v>-1.2111157681386135</v>
      </c>
      <c r="AF5" s="20"/>
      <c r="AG5" s="23">
        <v>-1.1416656402357597</v>
      </c>
      <c r="AH5" s="23">
        <v>-1.0893925934545812</v>
      </c>
      <c r="AI5" s="23">
        <v>-1.1093020989141509</v>
      </c>
      <c r="AJ5" s="23">
        <v>-1.0955980096935132</v>
      </c>
      <c r="AK5" s="23">
        <v>-1.0650938479387233</v>
      </c>
      <c r="AL5" s="23">
        <v>-1.0856007999775605</v>
      </c>
      <c r="AM5" s="23">
        <v>-1.2778518959964298</v>
      </c>
      <c r="AN5" s="23">
        <v>-1.2487339778816524</v>
      </c>
      <c r="AO5" s="23">
        <v>-1.1694406633833196</v>
      </c>
      <c r="AP5" s="23">
        <v>-1.1308965224405958</v>
      </c>
      <c r="AQ5" s="23">
        <v>-1.1839051181884852</v>
      </c>
      <c r="AR5" s="23">
        <v>-1.1909138312897993</v>
      </c>
      <c r="AS5" s="23">
        <v>-1.2574269988144906</v>
      </c>
      <c r="AT5" s="23">
        <v>-1.3426612685471857</v>
      </c>
      <c r="AU5" s="23">
        <v>-1.2753398273418917</v>
      </c>
      <c r="AV5" s="23">
        <v>-1.3630211976378315</v>
      </c>
      <c r="AW5" s="23">
        <v>-1.3964494591461523</v>
      </c>
      <c r="AX5" s="23">
        <v>-1.4115572439496267</v>
      </c>
      <c r="AY5" s="23">
        <v>-1.4442387720780845</v>
      </c>
      <c r="AZ5" s="20"/>
      <c r="BA5" s="24">
        <v>-1.2309018287278302</v>
      </c>
      <c r="BB5" s="24">
        <v>-1.1068953262061121</v>
      </c>
      <c r="BC5" s="24">
        <v>-1.2665121151524013</v>
      </c>
      <c r="BD5" s="24">
        <v>-1.2169475383203456</v>
      </c>
      <c r="BE5" s="24">
        <v>-1.1756445503367288</v>
      </c>
      <c r="BF5" s="24">
        <v>-1.1842071600144262</v>
      </c>
      <c r="BG5" s="24">
        <v>-1.2284272091974395</v>
      </c>
      <c r="BH5" s="24">
        <v>-1.2653162987345374</v>
      </c>
      <c r="BI5" s="24">
        <v>-1.3478952592871341</v>
      </c>
      <c r="BJ5" s="24">
        <v>-1.115353374485178</v>
      </c>
      <c r="BK5" s="20"/>
      <c r="BL5" s="26">
        <f t="shared" si="0"/>
        <v>7.6522053153936535E-3</v>
      </c>
      <c r="BM5" s="20">
        <f>_xlfn.T.TEST(AG5:AY5,D5:AE5,2,3)</f>
        <v>0.16770772493531994</v>
      </c>
      <c r="BN5" s="20">
        <f t="shared" si="1"/>
        <v>0.78744434955163911</v>
      </c>
      <c r="BO5" s="20">
        <f>_xlfn.T.TEST(BA5:BJ5,D5:AE5,2,2)</f>
        <v>0.21697451821215905</v>
      </c>
      <c r="BP5" s="20">
        <v>2</v>
      </c>
      <c r="BQ5" s="28">
        <v>1282.23</v>
      </c>
      <c r="BR5" s="28" t="s">
        <v>145</v>
      </c>
      <c r="BS5" s="22">
        <v>6.6667201522728078E-2</v>
      </c>
      <c r="BT5" s="23">
        <v>6.1706873496690809E-2</v>
      </c>
      <c r="BU5" s="24">
        <v>6.1887127059209915E-2</v>
      </c>
      <c r="BV5" s="25">
        <f t="shared" si="2"/>
        <v>0.92559567654349184</v>
      </c>
      <c r="BW5" s="20">
        <f t="shared" si="3"/>
        <v>0.92829945828926763</v>
      </c>
    </row>
    <row r="6" spans="1:75" ht="17">
      <c r="A6" s="13">
        <v>3</v>
      </c>
      <c r="B6" s="16">
        <v>1298.24</v>
      </c>
      <c r="C6" s="16" t="s">
        <v>146</v>
      </c>
      <c r="D6" s="22">
        <v>-1.0029944666966799</v>
      </c>
      <c r="E6" s="22">
        <v>-1.1334663136510033</v>
      </c>
      <c r="F6" s="22">
        <v>-1.1277336733821397</v>
      </c>
      <c r="G6" s="22">
        <v>-1.2498808752144481</v>
      </c>
      <c r="H6" s="22">
        <v>-1.237116285869087</v>
      </c>
      <c r="I6" s="22">
        <v>-1.1910557142695652</v>
      </c>
      <c r="J6" s="22">
        <v>-1.2307650195924016</v>
      </c>
      <c r="K6" s="22">
        <v>-1.2208004235735408</v>
      </c>
      <c r="L6" s="22">
        <v>-1.2259387323265569</v>
      </c>
      <c r="M6" s="22">
        <v>-1.1244531046598476</v>
      </c>
      <c r="N6" s="22">
        <v>-1.1657851367815257</v>
      </c>
      <c r="O6" s="22">
        <v>-1.2106020404008693</v>
      </c>
      <c r="P6" s="22">
        <v>-1.051348702484256</v>
      </c>
      <c r="Q6" s="22">
        <v>-1.2544079196036972</v>
      </c>
      <c r="R6" s="22">
        <v>-1.2627246059344694</v>
      </c>
      <c r="S6" s="22">
        <v>-1.4032480931490716</v>
      </c>
      <c r="T6" s="22">
        <v>-1.2244946941622583</v>
      </c>
      <c r="U6" s="22">
        <v>-1.3076083158387253</v>
      </c>
      <c r="V6" s="22">
        <v>-1.1705839055112959</v>
      </c>
      <c r="W6" s="22">
        <v>-1.1528833740397795</v>
      </c>
      <c r="X6" s="22">
        <v>-1.1934841211675227</v>
      </c>
      <c r="Y6" s="22">
        <v>-1.1734930048416297</v>
      </c>
      <c r="Z6" s="22">
        <v>-1.242117401999661</v>
      </c>
      <c r="AA6" s="22">
        <v>-1.217758756155346</v>
      </c>
      <c r="AB6" s="22">
        <v>-1.3620033952549144</v>
      </c>
      <c r="AC6" s="22">
        <v>-1.2369798097493463</v>
      </c>
      <c r="AD6" s="22">
        <v>-1.3918990473188662</v>
      </c>
      <c r="AE6" s="22">
        <v>-1.1732875762907116</v>
      </c>
      <c r="AF6" s="20"/>
      <c r="AG6" s="23">
        <v>-1.0629482931309022</v>
      </c>
      <c r="AH6" s="23">
        <v>-1.101460061211109</v>
      </c>
      <c r="AI6" s="23">
        <v>-1.1007745583043733</v>
      </c>
      <c r="AJ6" s="23">
        <v>-1.2354258785177386</v>
      </c>
      <c r="AK6" s="23">
        <v>-1.1591109590034412</v>
      </c>
      <c r="AL6" s="23">
        <v>-1.2186754001204081</v>
      </c>
      <c r="AM6" s="23">
        <v>-1.4548811210634447</v>
      </c>
      <c r="AN6" s="23">
        <v>-1.2683313748409484</v>
      </c>
      <c r="AO6" s="23">
        <v>-1.2556583370623413</v>
      </c>
      <c r="AP6" s="23">
        <v>-1.3034366559966897</v>
      </c>
      <c r="AQ6" s="23">
        <v>-1.2123720410034737</v>
      </c>
      <c r="AR6" s="23">
        <v>-1.1765396001723003</v>
      </c>
      <c r="AS6" s="23">
        <v>-1.3556708357337972</v>
      </c>
      <c r="AT6" s="23">
        <v>-1.3801475189765218</v>
      </c>
      <c r="AU6" s="23">
        <v>-1.3138303315432081</v>
      </c>
      <c r="AV6" s="23">
        <v>-1.3654121679619169</v>
      </c>
      <c r="AW6" s="23">
        <v>-1.3796805704813946</v>
      </c>
      <c r="AX6" s="23">
        <v>-1.4175871943624687</v>
      </c>
      <c r="AY6" s="23">
        <v>-1.4496291336020448</v>
      </c>
      <c r="AZ6" s="20"/>
      <c r="BA6" s="24">
        <v>-1.1764766606487709</v>
      </c>
      <c r="BB6" s="24">
        <v>-1.1888685958596044</v>
      </c>
      <c r="BC6" s="24">
        <v>-1.2410546370198647</v>
      </c>
      <c r="BD6" s="24">
        <v>-1.3057146913716529</v>
      </c>
      <c r="BE6" s="24">
        <v>-1.1902162868467725</v>
      </c>
      <c r="BF6" s="24">
        <v>-1.2918560542011277</v>
      </c>
      <c r="BG6" s="24">
        <v>-1.3216727992195534</v>
      </c>
      <c r="BH6" s="24">
        <v>-1.2797011992533973</v>
      </c>
      <c r="BI6" s="24">
        <v>-1.3041843554057948</v>
      </c>
      <c r="BJ6" s="24">
        <v>-1.1996024430255638</v>
      </c>
      <c r="BK6" s="20"/>
      <c r="BL6" s="13">
        <f>_xlfn.F.TEST(D6:AE6,AG6:AY6)</f>
        <v>0.14481675247234366</v>
      </c>
      <c r="BM6" s="25">
        <f>_xlfn.T.TEST(AG6:AY6,D6:AE6,2,2)</f>
        <v>4.6656588302832307E-2</v>
      </c>
      <c r="BN6" s="20">
        <f t="shared" si="1"/>
        <v>0.16805940843434852</v>
      </c>
      <c r="BO6" s="20">
        <f>_xlfn.T.TEST(BA6:BJ6,D6:AE6,2,2)</f>
        <v>0.21664101570477487</v>
      </c>
      <c r="BP6" s="20">
        <v>3</v>
      </c>
      <c r="BQ6" s="28">
        <v>1298.24</v>
      </c>
      <c r="BR6" s="28" t="s">
        <v>146</v>
      </c>
      <c r="BS6" s="22">
        <v>6.2593500945264821E-2</v>
      </c>
      <c r="BT6" s="23">
        <v>5.5153124071723993E-2</v>
      </c>
      <c r="BU6" s="24">
        <v>5.6679760170951485E-2</v>
      </c>
      <c r="BV6" s="20">
        <f t="shared" si="2"/>
        <v>0.88113179865035662</v>
      </c>
      <c r="BW6" s="20">
        <f t="shared" si="3"/>
        <v>0.90552148889251882</v>
      </c>
    </row>
    <row r="7" spans="1:75" ht="17">
      <c r="A7" s="13">
        <v>4</v>
      </c>
      <c r="B7" s="16">
        <v>1339.25</v>
      </c>
      <c r="C7" s="16" t="s">
        <v>147</v>
      </c>
      <c r="D7" s="22">
        <v>-1.1667679386101621</v>
      </c>
      <c r="E7" s="22">
        <v>-0.9130936685259925</v>
      </c>
      <c r="F7" s="22">
        <v>-0.98737903616406808</v>
      </c>
      <c r="G7" s="22">
        <v>-0.76701850695485785</v>
      </c>
      <c r="H7" s="22">
        <v>-1.1886064641345677</v>
      </c>
      <c r="I7" s="22">
        <v>-0.73022233643545897</v>
      </c>
      <c r="J7" s="22">
        <v>-1.4745960758644656</v>
      </c>
      <c r="K7" s="22">
        <v>-1.1617787772934967</v>
      </c>
      <c r="L7" s="22">
        <v>-1.1052960433283037</v>
      </c>
      <c r="M7" s="22">
        <v>-1.0225128575766176</v>
      </c>
      <c r="N7" s="22">
        <v>-0.79745726004548045</v>
      </c>
      <c r="O7" s="22">
        <v>-1.1285656486686646</v>
      </c>
      <c r="P7" s="22">
        <v>-1.208886541541488</v>
      </c>
      <c r="Q7" s="22">
        <v>-1.2223746922305834</v>
      </c>
      <c r="R7" s="22">
        <v>-1.1658748317268091</v>
      </c>
      <c r="S7" s="22">
        <v>-1.1587203310698291</v>
      </c>
      <c r="T7" s="22">
        <v>-1.0838808932046702</v>
      </c>
      <c r="U7" s="22">
        <v>-1.1147516793038321</v>
      </c>
      <c r="V7" s="22">
        <v>-1.8704616943210961</v>
      </c>
      <c r="W7" s="22">
        <v>-1.0656838032116382</v>
      </c>
      <c r="X7" s="22">
        <v>-1.2744513044851187</v>
      </c>
      <c r="Y7" s="22">
        <v>-1.189382738487943</v>
      </c>
      <c r="Z7" s="22">
        <v>-1.4016857114328305</v>
      </c>
      <c r="AA7" s="22">
        <v>-1.1554240447728712</v>
      </c>
      <c r="AB7" s="22">
        <v>-1.3189960922587818</v>
      </c>
      <c r="AC7" s="22">
        <v>-0.92031797633332857</v>
      </c>
      <c r="AD7" s="22">
        <v>-1.396753487088618</v>
      </c>
      <c r="AE7" s="22">
        <v>-1.3165817548682524</v>
      </c>
      <c r="AF7" s="20"/>
      <c r="AG7" s="23">
        <v>-1.1967460166369444</v>
      </c>
      <c r="AH7" s="23">
        <v>-0.90359604282290207</v>
      </c>
      <c r="AI7" s="23">
        <v>-0.92067604496141309</v>
      </c>
      <c r="AJ7" s="23">
        <v>-0.59542677983144299</v>
      </c>
      <c r="AK7" s="23">
        <v>-1.0886657810372493</v>
      </c>
      <c r="AL7" s="23">
        <v>-0.78211001472244879</v>
      </c>
      <c r="AM7" s="23">
        <v>0</v>
      </c>
      <c r="AN7" s="23">
        <v>-1.2177885585365771</v>
      </c>
      <c r="AO7" s="23">
        <v>-1.2192819194195046</v>
      </c>
      <c r="AP7" s="23">
        <v>-1.1879828748689985</v>
      </c>
      <c r="AQ7" s="23">
        <v>-0.85536082870220032</v>
      </c>
      <c r="AR7" s="23">
        <v>-1.0879274075416312</v>
      </c>
      <c r="AS7" s="23">
        <v>-0.91842483829516264</v>
      </c>
      <c r="AT7" s="23">
        <v>-1.3940136249917943</v>
      </c>
      <c r="AU7" s="23">
        <v>-1.035545823789515</v>
      </c>
      <c r="AV7" s="23">
        <v>-1.4369578342000298</v>
      </c>
      <c r="AW7" s="23">
        <v>-1.2343456530676351</v>
      </c>
      <c r="AX7" s="23">
        <v>-1.2519639014299662</v>
      </c>
      <c r="AY7" s="23">
        <v>-1.3173229889837501</v>
      </c>
      <c r="AZ7" s="20"/>
      <c r="BA7" s="24">
        <v>-1.0560139243247038</v>
      </c>
      <c r="BB7" s="24">
        <v>-0.96864139248495762</v>
      </c>
      <c r="BC7" s="24">
        <v>-1.5678876061152214</v>
      </c>
      <c r="BD7" s="24">
        <v>-1.0336959706960787</v>
      </c>
      <c r="BE7" s="24">
        <v>-1.0851195585367031</v>
      </c>
      <c r="BF7" s="24">
        <v>-1.2904916048372601</v>
      </c>
      <c r="BG7" s="24">
        <v>-1.3711363193112911</v>
      </c>
      <c r="BH7" s="24">
        <v>-1.3239754883886989</v>
      </c>
      <c r="BI7" s="24">
        <v>0</v>
      </c>
      <c r="BJ7" s="24">
        <v>-0.92267319382351243</v>
      </c>
      <c r="BK7" s="20"/>
      <c r="BL7" s="13">
        <f t="shared" si="0"/>
        <v>8.7420719462031574E-2</v>
      </c>
      <c r="BM7" s="20">
        <f t="shared" ref="BM7:BM11" si="4">_xlfn.T.TEST(AG7:AY7,D7:AE7,2,2)</f>
        <v>0.15084347013144866</v>
      </c>
      <c r="BN7" s="25">
        <f t="shared" si="1"/>
        <v>1.3473740268168737E-2</v>
      </c>
      <c r="BO7" s="20">
        <f>_xlfn.T.TEST(BA7:BJ7,D7:AE7,2,3)</f>
        <v>0.52949709616239327</v>
      </c>
      <c r="BP7" s="20">
        <v>4</v>
      </c>
      <c r="BQ7" s="28">
        <v>1339.25</v>
      </c>
      <c r="BR7" s="28" t="s">
        <v>147</v>
      </c>
      <c r="BS7" s="22">
        <v>7.9522448640539908E-2</v>
      </c>
      <c r="BT7" s="23">
        <v>8.7797137697665048E-2</v>
      </c>
      <c r="BU7" s="24">
        <v>6.5786005033088291E-2</v>
      </c>
      <c r="BV7" s="25">
        <f t="shared" si="2"/>
        <v>1.1040547568464432</v>
      </c>
      <c r="BW7" s="20">
        <f t="shared" si="3"/>
        <v>0.82726332196404617</v>
      </c>
    </row>
    <row r="8" spans="1:75" ht="17">
      <c r="A8" s="13">
        <v>5</v>
      </c>
      <c r="B8" s="16">
        <v>1419.23</v>
      </c>
      <c r="C8" s="16" t="s">
        <v>148</v>
      </c>
      <c r="D8" s="22">
        <v>0.31356469348327537</v>
      </c>
      <c r="E8" s="22">
        <v>0.17428962700159184</v>
      </c>
      <c r="F8" s="22">
        <v>0.19533448619568947</v>
      </c>
      <c r="G8" s="22">
        <v>2.712481836181406E-2</v>
      </c>
      <c r="H8" s="22">
        <v>0.13383748054683939</v>
      </c>
      <c r="I8" s="22">
        <v>7.7278077257752958E-2</v>
      </c>
      <c r="J8" s="22">
        <v>0.15832328412673141</v>
      </c>
      <c r="K8" s="22">
        <v>0.21029220717453911</v>
      </c>
      <c r="L8" s="22">
        <v>-4.7903854457449546E-2</v>
      </c>
      <c r="M8" s="22">
        <v>8.809745703139113E-2</v>
      </c>
      <c r="N8" s="22">
        <v>0.11002793955255695</v>
      </c>
      <c r="O8" s="22">
        <v>8.1588278743109255E-2</v>
      </c>
      <c r="P8" s="22">
        <v>0.4041201778755974</v>
      </c>
      <c r="Q8" s="22">
        <v>0.14713170172367429</v>
      </c>
      <c r="R8" s="22">
        <v>0.24818618469395323</v>
      </c>
      <c r="S8" s="22">
        <v>0.1343091858517855</v>
      </c>
      <c r="T8" s="22">
        <v>0.25486567545732053</v>
      </c>
      <c r="U8" s="22">
        <v>5.4117369551952108E-2</v>
      </c>
      <c r="V8" s="22">
        <v>0.26532980225178227</v>
      </c>
      <c r="W8" s="22">
        <v>0.31082194812185832</v>
      </c>
      <c r="X8" s="22">
        <v>0.28917116533558934</v>
      </c>
      <c r="Y8" s="22">
        <v>0.24417338092785845</v>
      </c>
      <c r="Z8" s="22">
        <v>0.22968296378006969</v>
      </c>
      <c r="AA8" s="22">
        <v>0.22447073560365427</v>
      </c>
      <c r="AB8" s="22">
        <v>-1.9240062025637831E-2</v>
      </c>
      <c r="AC8" s="22">
        <v>0.2010119807987919</v>
      </c>
      <c r="AD8" s="22">
        <v>7.9117052334056151E-2</v>
      </c>
      <c r="AE8" s="22">
        <v>0.26417328802704843</v>
      </c>
      <c r="AF8" s="20"/>
      <c r="AG8" s="23">
        <v>0.27597664382718912</v>
      </c>
      <c r="AH8" s="23">
        <v>9.2041982481258625E-2</v>
      </c>
      <c r="AI8" s="23">
        <v>0.21122014516349216</v>
      </c>
      <c r="AJ8" s="23">
        <v>4.7912813667200349E-2</v>
      </c>
      <c r="AK8" s="23">
        <v>0.15414205894641389</v>
      </c>
      <c r="AL8" s="23">
        <v>3.5731232945958889E-2</v>
      </c>
      <c r="AM8" s="23">
        <v>5.0492698813070828E-2</v>
      </c>
      <c r="AN8" s="23">
        <v>0.13583348520425964</v>
      </c>
      <c r="AO8" s="23">
        <v>-6.2346371193211583E-2</v>
      </c>
      <c r="AP8" s="23">
        <v>4.6434879095016129E-3</v>
      </c>
      <c r="AQ8" s="23">
        <v>0.10526068379709264</v>
      </c>
      <c r="AR8" s="23">
        <v>0.14466460129613751</v>
      </c>
      <c r="AS8" s="23">
        <v>0.11415632260760387</v>
      </c>
      <c r="AT8" s="23">
        <v>0.30175444200700613</v>
      </c>
      <c r="AU8" s="23">
        <v>0.15890040607546363</v>
      </c>
      <c r="AV8" s="23">
        <v>-0.12067001497491489</v>
      </c>
      <c r="AW8" s="23">
        <v>5.0348030099077734E-2</v>
      </c>
      <c r="AX8" s="23">
        <v>-4.9998975665002205E-3</v>
      </c>
      <c r="AY8" s="23">
        <v>-4.3532051797466859E-2</v>
      </c>
      <c r="AZ8" s="20"/>
      <c r="BA8" s="24">
        <v>0.10269890407483631</v>
      </c>
      <c r="BB8" s="24">
        <v>0.16700743085950306</v>
      </c>
      <c r="BC8" s="24">
        <v>0.18362439328628799</v>
      </c>
      <c r="BD8" s="24">
        <v>4.0771837078926045E-2</v>
      </c>
      <c r="BE8" s="24">
        <v>0.17837954187764005</v>
      </c>
      <c r="BF8" s="24">
        <v>0.13509665452240407</v>
      </c>
      <c r="BG8" s="24">
        <v>0.16151440322430466</v>
      </c>
      <c r="BH8" s="24">
        <v>4.018641784703398E-2</v>
      </c>
      <c r="BI8" s="24">
        <v>0.19131804262729429</v>
      </c>
      <c r="BJ8" s="24">
        <v>-5.7788028598460994E-2</v>
      </c>
      <c r="BK8" s="20"/>
      <c r="BL8" s="13">
        <f t="shared" si="0"/>
        <v>0.88306180618679431</v>
      </c>
      <c r="BM8" s="25">
        <f t="shared" si="4"/>
        <v>1.0238013289001938E-2</v>
      </c>
      <c r="BN8" s="20">
        <f t="shared" si="1"/>
        <v>0.40896180612637473</v>
      </c>
      <c r="BO8" s="20">
        <f>_xlfn.T.TEST(BA8:BJ8,D8:AE8,2,2)</f>
        <v>0.12356448203176296</v>
      </c>
      <c r="BP8" s="20">
        <v>5</v>
      </c>
      <c r="BQ8" s="28">
        <v>1419.23</v>
      </c>
      <c r="BR8" s="28" t="s">
        <v>148</v>
      </c>
      <c r="BS8" s="22">
        <v>1.5345231657817382</v>
      </c>
      <c r="BT8" s="23">
        <v>1.2597439729836901</v>
      </c>
      <c r="BU8" s="24">
        <v>1.320958303919769</v>
      </c>
      <c r="BV8" s="20">
        <f t="shared" si="2"/>
        <v>0.82093512895384269</v>
      </c>
      <c r="BW8" s="20">
        <f t="shared" si="3"/>
        <v>0.86082656383152611</v>
      </c>
    </row>
    <row r="9" spans="1:75" ht="17">
      <c r="A9" s="13">
        <v>6</v>
      </c>
      <c r="B9" s="16">
        <v>1444.24</v>
      </c>
      <c r="C9" s="16" t="s">
        <v>149</v>
      </c>
      <c r="D9" s="22">
        <v>-0.99718622758176634</v>
      </c>
      <c r="E9" s="22">
        <v>-1.0427902108270029</v>
      </c>
      <c r="F9" s="22">
        <v>-1.0590963131691971</v>
      </c>
      <c r="G9" s="22">
        <v>-1.1999663285168016</v>
      </c>
      <c r="H9" s="22">
        <v>-1.1666814561801504</v>
      </c>
      <c r="I9" s="22">
        <v>-1.0350926198810937</v>
      </c>
      <c r="J9" s="22">
        <v>-1.1463995110024019</v>
      </c>
      <c r="K9" s="22">
        <v>-1.1275695270459232</v>
      </c>
      <c r="L9" s="22">
        <v>-1.155057850941938</v>
      </c>
      <c r="M9" s="22">
        <v>-0.99637746879110445</v>
      </c>
      <c r="N9" s="22">
        <v>-1.1661302527141211</v>
      </c>
      <c r="O9" s="22">
        <v>-1.1894621491548709</v>
      </c>
      <c r="P9" s="22">
        <v>-0.97846070725056533</v>
      </c>
      <c r="Q9" s="22">
        <v>-1.0908688731427294</v>
      </c>
      <c r="R9" s="22">
        <v>-1.13602711329221</v>
      </c>
      <c r="S9" s="22">
        <v>-1.2681487229701125</v>
      </c>
      <c r="T9" s="22">
        <v>-1.1431870246026152</v>
      </c>
      <c r="U9" s="22">
        <v>-1.2313589810089858</v>
      </c>
      <c r="V9" s="22">
        <v>-1.108672611686168</v>
      </c>
      <c r="W9" s="22">
        <v>-1.0840410577822044</v>
      </c>
      <c r="X9" s="22">
        <v>-1.1289598085341772</v>
      </c>
      <c r="Y9" s="22">
        <v>-1.1151178919381306</v>
      </c>
      <c r="Z9" s="22">
        <v>-1.1412181012703662</v>
      </c>
      <c r="AA9" s="22">
        <v>-1.166250207959497</v>
      </c>
      <c r="AB9" s="22">
        <v>-1.1967948028536171</v>
      </c>
      <c r="AC9" s="22">
        <v>-1.209322045401086</v>
      </c>
      <c r="AD9" s="22">
        <v>-1.2647137447717238</v>
      </c>
      <c r="AE9" s="22">
        <v>-1.1490502730052561</v>
      </c>
      <c r="AF9" s="20"/>
      <c r="AG9" s="23">
        <v>-1.0387869154245719</v>
      </c>
      <c r="AH9" s="23">
        <v>-1.0336693346934607</v>
      </c>
      <c r="AI9" s="23">
        <v>-1.024574352698397</v>
      </c>
      <c r="AJ9" s="23">
        <v>-1.1844870778696746</v>
      </c>
      <c r="AK9" s="23">
        <v>-1.0482696786354115</v>
      </c>
      <c r="AL9" s="23">
        <v>-1.1052076946137304</v>
      </c>
      <c r="AM9" s="23">
        <v>-1.2204149843667682</v>
      </c>
      <c r="AN9" s="23">
        <v>-1.164617701495648</v>
      </c>
      <c r="AO9" s="23">
        <v>-1.1970829523571578</v>
      </c>
      <c r="AP9" s="23">
        <v>-1.1269399299457639</v>
      </c>
      <c r="AQ9" s="23">
        <v>-1.1313056971401667</v>
      </c>
      <c r="AR9" s="23">
        <v>-1.1387064281940757</v>
      </c>
      <c r="AS9" s="23">
        <v>-1.2272866948361771</v>
      </c>
      <c r="AT9" s="23">
        <v>-1.2942486001904876</v>
      </c>
      <c r="AU9" s="23">
        <v>-1.2136959507182046</v>
      </c>
      <c r="AV9" s="23">
        <v>-1.2786662828833109</v>
      </c>
      <c r="AW9" s="23">
        <v>-1.3142044994315041</v>
      </c>
      <c r="AX9" s="23">
        <v>-1.3631107053376434</v>
      </c>
      <c r="AY9" s="23">
        <v>-1.3839601251357101</v>
      </c>
      <c r="AZ9" s="20"/>
      <c r="BA9" s="24">
        <v>-1.0831888164065395</v>
      </c>
      <c r="BB9" s="24">
        <v>-1.063152287503478</v>
      </c>
      <c r="BC9" s="24">
        <v>-1.1590683384164668</v>
      </c>
      <c r="BD9" s="24">
        <v>-1.2037068770592145</v>
      </c>
      <c r="BE9" s="24">
        <v>-1.1480350463791544</v>
      </c>
      <c r="BF9" s="24">
        <v>-1.1309312503242148</v>
      </c>
      <c r="BG9" s="24">
        <v>-1.2192131602999341</v>
      </c>
      <c r="BH9" s="24">
        <v>-1.1359892299099579</v>
      </c>
      <c r="BI9" s="24">
        <v>-1.1943933807581395</v>
      </c>
      <c r="BJ9" s="24">
        <v>-1.1174998639176539</v>
      </c>
      <c r="BK9" s="20"/>
      <c r="BL9" s="13">
        <f t="shared" si="0"/>
        <v>8.386037802331972E-2</v>
      </c>
      <c r="BM9" s="20">
        <f t="shared" si="4"/>
        <v>6.2428509145498641E-2</v>
      </c>
      <c r="BN9" s="20">
        <f t="shared" si="1"/>
        <v>0.20253153957292852</v>
      </c>
      <c r="BO9" s="20">
        <f>_xlfn.T.TEST(BA9:BJ9,D9:AE9,2,2)</f>
        <v>0.60482201524506107</v>
      </c>
      <c r="BP9" s="20">
        <v>6</v>
      </c>
      <c r="BQ9" s="28">
        <v>1444.24</v>
      </c>
      <c r="BR9" s="28" t="s">
        <v>149</v>
      </c>
      <c r="BS9" s="22">
        <v>7.492252429903544E-2</v>
      </c>
      <c r="BT9" s="23">
        <v>6.7485284127545023E-2</v>
      </c>
      <c r="BU9" s="24">
        <v>7.1970557880804323E-2</v>
      </c>
      <c r="BV9" s="25">
        <f t="shared" si="2"/>
        <v>0.9007342552713995</v>
      </c>
      <c r="BW9" s="25">
        <f t="shared" si="3"/>
        <v>0.96059974692725192</v>
      </c>
    </row>
    <row r="10" spans="1:75" ht="17">
      <c r="A10" s="13">
        <v>7</v>
      </c>
      <c r="B10" s="16">
        <v>1484.53</v>
      </c>
      <c r="C10" s="16" t="s">
        <v>234</v>
      </c>
      <c r="D10" s="22">
        <v>0.60479016165287947</v>
      </c>
      <c r="E10" s="22">
        <v>0.72262894231024921</v>
      </c>
      <c r="F10" s="22">
        <v>0.69627703299344912</v>
      </c>
      <c r="G10" s="22">
        <v>0.82335635819400366</v>
      </c>
      <c r="H10" s="22">
        <v>0.73354133371884833</v>
      </c>
      <c r="I10" s="22">
        <v>0.82242131313351619</v>
      </c>
      <c r="J10" s="22">
        <v>0.58776580530545131</v>
      </c>
      <c r="K10" s="22">
        <v>0.53572386950189921</v>
      </c>
      <c r="L10" s="22">
        <v>0.79002342355454125</v>
      </c>
      <c r="M10" s="22">
        <v>0.72719794132996152</v>
      </c>
      <c r="N10" s="22">
        <v>0.54670033423543696</v>
      </c>
      <c r="O10" s="22">
        <v>0.60937866208263058</v>
      </c>
      <c r="P10" s="22">
        <v>0.70497708233923284</v>
      </c>
      <c r="Q10" s="22">
        <v>0.74806601310093435</v>
      </c>
      <c r="R10" s="22">
        <v>0.9111332348333111</v>
      </c>
      <c r="S10" s="22">
        <v>0.85576762734939882</v>
      </c>
      <c r="T10" s="22">
        <v>0.89301990479203852</v>
      </c>
      <c r="U10" s="22">
        <v>0.88434810991740098</v>
      </c>
      <c r="V10" s="22">
        <v>0.76252240090935219</v>
      </c>
      <c r="W10" s="22">
        <v>0.69345470109652296</v>
      </c>
      <c r="X10" s="22">
        <v>0.75063320712296377</v>
      </c>
      <c r="Y10" s="22">
        <v>0.79850311626401271</v>
      </c>
      <c r="Z10" s="22">
        <v>0.81165077153840381</v>
      </c>
      <c r="AA10" s="22">
        <v>0.89010228316571582</v>
      </c>
      <c r="AB10" s="22">
        <v>0.84952476089714379</v>
      </c>
      <c r="AC10" s="22">
        <v>0.74071281471551942</v>
      </c>
      <c r="AD10" s="22">
        <v>0.85246939602980498</v>
      </c>
      <c r="AE10" s="22">
        <v>0.72712398475752815</v>
      </c>
      <c r="AF10" s="20"/>
      <c r="AG10" s="23">
        <v>0.58660390260836448</v>
      </c>
      <c r="AH10" s="23">
        <v>0.63109065482650406</v>
      </c>
      <c r="AI10" s="23">
        <v>0.69171933491805304</v>
      </c>
      <c r="AJ10" s="23">
        <v>0.90881866612319395</v>
      </c>
      <c r="AK10" s="23">
        <v>0.78080520609819626</v>
      </c>
      <c r="AL10" s="23">
        <v>0.80752006350874872</v>
      </c>
      <c r="AM10" s="23">
        <v>0.52676033481803852</v>
      </c>
      <c r="AN10" s="23">
        <v>0.48018250554143643</v>
      </c>
      <c r="AO10" s="23">
        <v>0.78772232862852309</v>
      </c>
      <c r="AP10" s="23">
        <v>0.73921806363622344</v>
      </c>
      <c r="AQ10" s="23">
        <v>0.57210446706795604</v>
      </c>
      <c r="AR10" s="23">
        <v>0.62343314575675091</v>
      </c>
      <c r="AS10" s="23">
        <v>0.79495824565582263</v>
      </c>
      <c r="AT10" s="23">
        <v>0.67388194581920413</v>
      </c>
      <c r="AU10" s="23">
        <v>0.88469189857938568</v>
      </c>
      <c r="AV10" s="23">
        <v>0.57539750310618965</v>
      </c>
      <c r="AW10" s="23">
        <v>0.61463879488793727</v>
      </c>
      <c r="AX10" s="23">
        <v>0.53512435623484245</v>
      </c>
      <c r="AY10" s="23">
        <v>0.42114569670728413</v>
      </c>
      <c r="AZ10" s="20"/>
      <c r="BA10" s="24">
        <v>0.36968501051071007</v>
      </c>
      <c r="BB10" s="24">
        <v>0.7677065025328178</v>
      </c>
      <c r="BC10" s="24">
        <v>0.49678599206323143</v>
      </c>
      <c r="BD10" s="24">
        <v>0.62940846291961128</v>
      </c>
      <c r="BE10" s="24">
        <v>0.73832760173829248</v>
      </c>
      <c r="BF10" s="24">
        <v>0.71398167642232047</v>
      </c>
      <c r="BG10" s="24">
        <v>0.59022286541378755</v>
      </c>
      <c r="BH10" s="24">
        <v>0.35177733946663015</v>
      </c>
      <c r="BI10" s="24">
        <v>0.32594152835874424</v>
      </c>
      <c r="BJ10" s="24">
        <v>0.80486322367686447</v>
      </c>
      <c r="BK10" s="20"/>
      <c r="BL10" s="13">
        <f t="shared" si="0"/>
        <v>0.20928669489079157</v>
      </c>
      <c r="BM10" s="25">
        <f t="shared" si="4"/>
        <v>1.7012343188789095E-2</v>
      </c>
      <c r="BN10" s="25">
        <f t="shared" si="1"/>
        <v>2.5754273318269457E-2</v>
      </c>
      <c r="BO10" s="25">
        <f>_xlfn.T.TEST(BA10:BJ10,D10:AE10,2,3)</f>
        <v>1.5540283167862658E-2</v>
      </c>
      <c r="BP10" s="20">
        <v>7</v>
      </c>
      <c r="BQ10" s="28">
        <v>1484.53</v>
      </c>
      <c r="BR10" s="28" t="s">
        <v>150</v>
      </c>
      <c r="BS10" s="22">
        <v>5.8134589826101477</v>
      </c>
      <c r="BT10" s="23">
        <v>4.8486871278353068</v>
      </c>
      <c r="BU10" s="24">
        <v>4.0888090059653237</v>
      </c>
      <c r="BV10" s="20">
        <f t="shared" si="2"/>
        <v>0.8340451256883773</v>
      </c>
      <c r="BW10" s="20">
        <f t="shared" si="3"/>
        <v>0.70333497117571742</v>
      </c>
    </row>
    <row r="11" spans="1:75" ht="17">
      <c r="A11" s="13">
        <v>8</v>
      </c>
      <c r="B11" s="16">
        <v>1501.26</v>
      </c>
      <c r="C11" s="16" t="s">
        <v>151</v>
      </c>
      <c r="D11" s="22">
        <v>-0.67641228055935942</v>
      </c>
      <c r="E11" s="22">
        <v>-0.44258772328409657</v>
      </c>
      <c r="F11" s="22">
        <v>-0.39608138082480565</v>
      </c>
      <c r="G11" s="22">
        <v>-0.49578656556664658</v>
      </c>
      <c r="H11" s="22">
        <v>-0.7376587666980321</v>
      </c>
      <c r="I11" s="22">
        <v>-0.31079900445939368</v>
      </c>
      <c r="J11" s="22">
        <v>-0.8659408972248821</v>
      </c>
      <c r="K11" s="22">
        <v>-0.72547913572087486</v>
      </c>
      <c r="L11" s="22">
        <v>-0.7267369593693378</v>
      </c>
      <c r="M11" s="22">
        <v>-0.58635499425025306</v>
      </c>
      <c r="N11" s="22">
        <v>-0.41006266914444706</v>
      </c>
      <c r="O11" s="22">
        <v>-0.66938070328078125</v>
      </c>
      <c r="P11" s="22">
        <v>-0.63201640816290294</v>
      </c>
      <c r="Q11" s="22">
        <v>-0.64303096522379755</v>
      </c>
      <c r="R11" s="22">
        <v>-0.64371013147213363</v>
      </c>
      <c r="S11" s="22">
        <v>-0.67394682579526644</v>
      </c>
      <c r="T11" s="22">
        <v>-0.61883898487028921</v>
      </c>
      <c r="U11" s="22">
        <v>-0.58101825339907365</v>
      </c>
      <c r="V11" s="22">
        <v>-0.92284199263216327</v>
      </c>
      <c r="W11" s="22">
        <v>-0.55623793533018939</v>
      </c>
      <c r="X11" s="22">
        <v>-0.75648468107480893</v>
      </c>
      <c r="Y11" s="22">
        <v>-0.61726309301328408</v>
      </c>
      <c r="Z11" s="22">
        <v>-0.90586327442364845</v>
      </c>
      <c r="AA11" s="22">
        <v>-0.70996862875133948</v>
      </c>
      <c r="AB11" s="22">
        <v>-0.83483836887665119</v>
      </c>
      <c r="AC11" s="22">
        <v>-0.3719846299507073</v>
      </c>
      <c r="AD11" s="22">
        <v>-0.91128371088524895</v>
      </c>
      <c r="AE11" s="22">
        <v>-0.64101252071894621</v>
      </c>
      <c r="AF11" s="20"/>
      <c r="AG11" s="23">
        <v>-0.73585192039111047</v>
      </c>
      <c r="AH11" s="23">
        <v>-0.48790524112793621</v>
      </c>
      <c r="AI11" s="23">
        <v>-0.39133686395390399</v>
      </c>
      <c r="AJ11" s="23">
        <v>-0.38990052410545617</v>
      </c>
      <c r="AK11" s="23">
        <v>-0.63291493193331749</v>
      </c>
      <c r="AL11" s="23">
        <v>-0.37826230779819786</v>
      </c>
      <c r="AM11" s="23">
        <v>-0.96864812825431712</v>
      </c>
      <c r="AN11" s="23">
        <v>-0.72183789116801689</v>
      </c>
      <c r="AO11" s="23">
        <v>-0.72083974639991</v>
      </c>
      <c r="AP11" s="23">
        <v>-0.6943935283316337</v>
      </c>
      <c r="AQ11" s="23">
        <v>-0.42479683066834856</v>
      </c>
      <c r="AR11" s="23">
        <v>-0.61464070319371145</v>
      </c>
      <c r="AS11" s="23">
        <v>-0.37358450948608585</v>
      </c>
      <c r="AT11" s="23">
        <v>-0.90097640689971237</v>
      </c>
      <c r="AU11" s="23">
        <v>-0.65453456861528447</v>
      </c>
      <c r="AV11" s="23">
        <v>-0.79526603314826494</v>
      </c>
      <c r="AW11" s="23">
        <v>-0.79132785665228278</v>
      </c>
      <c r="AX11" s="23">
        <v>-0.79442540822884455</v>
      </c>
      <c r="AY11" s="23">
        <v>-0.81271261325419175</v>
      </c>
      <c r="AZ11" s="20"/>
      <c r="BA11" s="24">
        <v>-0.42088760988599694</v>
      </c>
      <c r="BB11" s="24">
        <v>-0.46385592994722014</v>
      </c>
      <c r="BC11" s="24">
        <v>-0.90344732352683155</v>
      </c>
      <c r="BD11" s="24">
        <v>-0.43537588231897911</v>
      </c>
      <c r="BE11" s="24">
        <v>-0.53305122378367298</v>
      </c>
      <c r="BF11" s="24">
        <v>-0.78589182889569054</v>
      </c>
      <c r="BG11" s="24">
        <v>-0.88686759818428351</v>
      </c>
      <c r="BH11" s="24">
        <v>-0.70345771315221339</v>
      </c>
      <c r="BI11" s="24">
        <v>-1.0610009003781578</v>
      </c>
      <c r="BJ11" s="24">
        <v>-0.43263009251813278</v>
      </c>
      <c r="BK11" s="20"/>
      <c r="BL11" s="13">
        <f t="shared" si="0"/>
        <v>0.50842304997131127</v>
      </c>
      <c r="BM11" s="20">
        <f t="shared" si="4"/>
        <v>0.97843354566758234</v>
      </c>
      <c r="BN11" s="20">
        <f t="shared" si="1"/>
        <v>0.13667964592855389</v>
      </c>
      <c r="BO11" s="20">
        <f>_xlfn.T.TEST(BA11:BJ11,D11:AE11,2,2)</f>
        <v>0.79834073045182075</v>
      </c>
      <c r="BP11" s="20">
        <v>8</v>
      </c>
      <c r="BQ11" s="28">
        <v>1501.26</v>
      </c>
      <c r="BR11" s="28" t="s">
        <v>151</v>
      </c>
      <c r="BS11" s="22">
        <v>0.24273639085133625</v>
      </c>
      <c r="BT11" s="23">
        <v>0.24678248513082943</v>
      </c>
      <c r="BU11" s="24">
        <v>0.24556133511716846</v>
      </c>
      <c r="BV11" s="20">
        <f t="shared" si="2"/>
        <v>1.0166686761111612</v>
      </c>
      <c r="BW11" s="20">
        <f t="shared" si="3"/>
        <v>1.0116379099809651</v>
      </c>
    </row>
    <row r="12" spans="1:75" ht="17">
      <c r="A12" s="13">
        <v>9</v>
      </c>
      <c r="B12" s="16">
        <v>1541.54</v>
      </c>
      <c r="C12" s="16" t="s">
        <v>152</v>
      </c>
      <c r="D12" s="22">
        <v>-1.0564226921948134</v>
      </c>
      <c r="E12" s="22">
        <v>-0.98734155982595739</v>
      </c>
      <c r="F12" s="22">
        <v>-0.90577780823510179</v>
      </c>
      <c r="G12" s="22">
        <v>-1.0819578031030694</v>
      </c>
      <c r="H12" s="22">
        <v>-1.1146775057751104</v>
      </c>
      <c r="I12" s="22">
        <v>-0.92741506153554409</v>
      </c>
      <c r="J12" s="22">
        <v>-1.2415770790389467</v>
      </c>
      <c r="K12" s="22">
        <v>-1.149356168692069</v>
      </c>
      <c r="L12" s="22">
        <v>-0.97865975157569163</v>
      </c>
      <c r="M12" s="22">
        <v>-0.97179342900661358</v>
      </c>
      <c r="N12" s="22">
        <v>-0.81485718374090566</v>
      </c>
      <c r="O12" s="22">
        <v>-1.108435663361319</v>
      </c>
      <c r="P12" s="22">
        <v>-1.0181718743404828</v>
      </c>
      <c r="Q12" s="22">
        <v>-1.1903065122066998</v>
      </c>
      <c r="R12" s="22">
        <v>-0.98986559958978537</v>
      </c>
      <c r="S12" s="22">
        <v>-1.2026193844397124</v>
      </c>
      <c r="T12" s="22">
        <v>-1.1001411395073679</v>
      </c>
      <c r="U12" s="22">
        <v>-0.99670792818599607</v>
      </c>
      <c r="V12" s="22">
        <v>-1.0279320067877569</v>
      </c>
      <c r="W12" s="22">
        <v>-1.0201970948568388</v>
      </c>
      <c r="X12" s="22">
        <v>-1.0368535369193534</v>
      </c>
      <c r="Y12" s="22">
        <v>-1.0161264471493132</v>
      </c>
      <c r="Z12" s="22">
        <v>-1.3141876147995897</v>
      </c>
      <c r="AA12" s="22">
        <v>-1.1555731917629113</v>
      </c>
      <c r="AB12" s="22">
        <v>-1.2821066126733665</v>
      </c>
      <c r="AC12" s="22">
        <v>-1.0449229829921167</v>
      </c>
      <c r="AD12" s="22">
        <v>-1.2676596465359617</v>
      </c>
      <c r="AE12" s="22">
        <v>-1.2806652516908703</v>
      </c>
      <c r="AF12" s="20"/>
      <c r="AG12" s="23">
        <v>-1.0211888311514112</v>
      </c>
      <c r="AH12" s="23">
        <v>-0.94727991565014635</v>
      </c>
      <c r="AI12" s="23">
        <v>-0.80348690633335129</v>
      </c>
      <c r="AJ12" s="23">
        <v>-1.068599481737522</v>
      </c>
      <c r="AK12" s="23">
        <v>-1.1044916664008573</v>
      </c>
      <c r="AL12" s="23">
        <v>-0.99782685747394251</v>
      </c>
      <c r="AM12" s="23">
        <v>-1.4626002983303328</v>
      </c>
      <c r="AN12" s="23">
        <v>-1.1250581971484483</v>
      </c>
      <c r="AO12" s="23">
        <v>-1.1904794995408512</v>
      </c>
      <c r="AP12" s="23">
        <v>-1.1725108401230147</v>
      </c>
      <c r="AQ12" s="23">
        <v>-0.85315394985214577</v>
      </c>
      <c r="AR12" s="23">
        <v>-1.135805014949854</v>
      </c>
      <c r="AS12" s="23">
        <v>-1.2812797781274998</v>
      </c>
      <c r="AT12" s="23">
        <v>-1.3037497327520962</v>
      </c>
      <c r="AU12" s="23">
        <v>-0.90667261395230492</v>
      </c>
      <c r="AV12" s="23">
        <v>-1.4496223080230872</v>
      </c>
      <c r="AW12" s="23">
        <v>-1.2647967396790203</v>
      </c>
      <c r="AX12" s="23">
        <v>-1.2568516664033564</v>
      </c>
      <c r="AY12" s="23">
        <v>-1.4949827112329348</v>
      </c>
      <c r="AZ12" s="20"/>
      <c r="BA12" s="24">
        <v>-1.1604211448331356</v>
      </c>
      <c r="BB12" s="24">
        <v>-1.0910844391623726</v>
      </c>
      <c r="BC12" s="24">
        <v>-1.2054050738396969</v>
      </c>
      <c r="BD12" s="24">
        <v>-1.0932471571404783</v>
      </c>
      <c r="BE12" s="24">
        <v>-1.0142880748966512</v>
      </c>
      <c r="BF12" s="24">
        <v>-1.1792720656385576</v>
      </c>
      <c r="BG12" s="24">
        <v>-1.1087431062203521</v>
      </c>
      <c r="BH12" s="24">
        <v>-1.1591431951577698</v>
      </c>
      <c r="BI12" s="24">
        <v>0</v>
      </c>
      <c r="BJ12" s="24">
        <v>-1.0763214699895183</v>
      </c>
      <c r="BK12" s="20"/>
      <c r="BL12" s="26">
        <f t="shared" si="0"/>
        <v>2.5102635482170257E-2</v>
      </c>
      <c r="BM12" s="20">
        <f>_xlfn.T.TEST(AG12:AY12,D12:AE12,2,3)</f>
        <v>0.20174948432351072</v>
      </c>
      <c r="BN12" s="25">
        <f t="shared" si="1"/>
        <v>1.8617160818441044E-5</v>
      </c>
      <c r="BO12" s="20">
        <f>_xlfn.T.TEST(BA12:BJ12,D12:AE12,2,3)</f>
        <v>0.54490332058395619</v>
      </c>
      <c r="BP12" s="20">
        <v>9</v>
      </c>
      <c r="BQ12" s="28">
        <v>1541.54</v>
      </c>
      <c r="BR12" s="28" t="s">
        <v>152</v>
      </c>
      <c r="BS12" s="22">
        <v>8.6219357791271725E-2</v>
      </c>
      <c r="BT12" s="23">
        <v>7.8294951028681364E-2</v>
      </c>
      <c r="BU12" s="24">
        <v>6.8718634503623935E-2</v>
      </c>
      <c r="BV12" s="25">
        <f t="shared" si="2"/>
        <v>0.9080901671551006</v>
      </c>
      <c r="BW12" s="20">
        <f t="shared" si="3"/>
        <v>0.7970209505617607</v>
      </c>
    </row>
    <row r="13" spans="1:75" ht="17">
      <c r="A13" s="13">
        <v>10</v>
      </c>
      <c r="B13" s="16">
        <v>1581.24</v>
      </c>
      <c r="C13" s="16" t="s">
        <v>263</v>
      </c>
      <c r="D13" s="22">
        <v>-0.18119140654273783</v>
      </c>
      <c r="E13" s="22">
        <v>-0.32657285151676474</v>
      </c>
      <c r="F13" s="22">
        <v>-0.31488755822941045</v>
      </c>
      <c r="G13" s="22">
        <v>-0.49107566792005403</v>
      </c>
      <c r="H13" s="22">
        <v>-0.45962699029133591</v>
      </c>
      <c r="I13" s="22">
        <v>-0.41528435817307419</v>
      </c>
      <c r="J13" s="22">
        <v>-0.32516380140350398</v>
      </c>
      <c r="K13" s="22">
        <v>-0.28497025967138789</v>
      </c>
      <c r="L13" s="22">
        <v>-0.53428972970344457</v>
      </c>
      <c r="M13" s="22">
        <v>-0.35664064208896307</v>
      </c>
      <c r="N13" s="22">
        <v>-0.39108296815722221</v>
      </c>
      <c r="O13" s="22">
        <v>-0.3788431765522603</v>
      </c>
      <c r="P13" s="22">
        <v>-0.1520211217308744</v>
      </c>
      <c r="Q13" s="22">
        <v>-0.3713728458390757</v>
      </c>
      <c r="R13" s="22">
        <v>-0.29522688190887275</v>
      </c>
      <c r="S13" s="22">
        <v>-0.56865364806443341</v>
      </c>
      <c r="T13" s="22">
        <v>-0.36343644796593916</v>
      </c>
      <c r="U13" s="22">
        <v>-0.47467314835378327</v>
      </c>
      <c r="V13" s="22">
        <v>-0.20552708457598096</v>
      </c>
      <c r="W13" s="22">
        <v>-0.19708326591420397</v>
      </c>
      <c r="X13" s="22">
        <v>-0.1922596662670514</v>
      </c>
      <c r="Y13" s="22">
        <v>-0.35468603571235058</v>
      </c>
      <c r="Z13" s="22">
        <v>-0.38784980711694134</v>
      </c>
      <c r="AA13" s="22">
        <v>-0.35172479430704007</v>
      </c>
      <c r="AB13" s="22">
        <v>-0.48362079666266339</v>
      </c>
      <c r="AC13" s="22">
        <v>-0.4141841702804373</v>
      </c>
      <c r="AD13" s="22">
        <v>-0.50278741056351695</v>
      </c>
      <c r="AE13" s="22">
        <v>-0.35656102872032924</v>
      </c>
      <c r="AF13" s="20"/>
      <c r="AG13" s="23">
        <v>-0.23951875737708986</v>
      </c>
      <c r="AH13" s="23">
        <v>-0.42594254337741577</v>
      </c>
      <c r="AI13" s="23">
        <v>-0.31858983294961268</v>
      </c>
      <c r="AJ13" s="23">
        <v>-0.47169392276897115</v>
      </c>
      <c r="AK13" s="23">
        <v>-0.47653315357699355</v>
      </c>
      <c r="AL13" s="23">
        <v>-0.45816606895768752</v>
      </c>
      <c r="AM13" s="23">
        <v>-0.45873977990260212</v>
      </c>
      <c r="AN13" s="23">
        <v>-0.39718537011803379</v>
      </c>
      <c r="AO13" s="23">
        <v>-0.55441370984858374</v>
      </c>
      <c r="AP13" s="23">
        <v>-0.45824063181416685</v>
      </c>
      <c r="AQ13" s="23">
        <v>-0.4105758799490446</v>
      </c>
      <c r="AR13" s="23">
        <v>-0.35357161525625425</v>
      </c>
      <c r="AS13" s="23">
        <v>-0.49555300917449485</v>
      </c>
      <c r="AT13" s="23">
        <v>-0.34632679637020053</v>
      </c>
      <c r="AU13" s="23">
        <v>-0.4365049950535701</v>
      </c>
      <c r="AV13" s="23">
        <v>-0.6174024633260814</v>
      </c>
      <c r="AW13" s="23">
        <v>-0.49079173854253916</v>
      </c>
      <c r="AX13" s="23">
        <v>-0.57129100040265068</v>
      </c>
      <c r="AY13" s="23">
        <v>-0.67812444392782056</v>
      </c>
      <c r="AZ13" s="20"/>
      <c r="BA13" s="24">
        <v>-0.3602382553031182</v>
      </c>
      <c r="BB13" s="24">
        <v>-0.28558582616197692</v>
      </c>
      <c r="BC13" s="24">
        <v>-0.37834902498021528</v>
      </c>
      <c r="BD13" s="24">
        <v>-0.44687629439153004</v>
      </c>
      <c r="BE13" s="24">
        <v>-0.29294941454326007</v>
      </c>
      <c r="BF13" s="24">
        <v>-0.34581333104889228</v>
      </c>
      <c r="BG13" s="24">
        <v>-0.30222626400598696</v>
      </c>
      <c r="BH13" s="24">
        <v>-0.40610292754536503</v>
      </c>
      <c r="BI13" s="24">
        <v>-0.2744492966641891</v>
      </c>
      <c r="BJ13" s="24">
        <v>-0.55077955309242976</v>
      </c>
      <c r="BK13" s="20"/>
      <c r="BL13" s="13">
        <f t="shared" si="0"/>
        <v>0.84334156380131109</v>
      </c>
      <c r="BM13" s="25">
        <f>_xlfn.T.TEST(AG13:AY13,D13:AE13,2,2)</f>
        <v>5.2934690280107242E-3</v>
      </c>
      <c r="BN13" s="20">
        <f t="shared" si="1"/>
        <v>0.45676607769867461</v>
      </c>
      <c r="BO13" s="20">
        <f t="shared" ref="BO13:BO20" si="5">_xlfn.T.TEST(BA13:BJ13,D13:AE13,2,2)</f>
        <v>0.9484816472908868</v>
      </c>
      <c r="BP13" s="20">
        <v>10</v>
      </c>
      <c r="BQ13" s="28">
        <v>1581.24</v>
      </c>
      <c r="BR13" s="28" t="s">
        <v>153</v>
      </c>
      <c r="BS13" s="22">
        <v>0.44844838749513122</v>
      </c>
      <c r="BT13" s="23">
        <v>0.35981137383106565</v>
      </c>
      <c r="BU13" s="24">
        <v>0.43946770219177439</v>
      </c>
      <c r="BV13" s="20">
        <f t="shared" si="2"/>
        <v>0.80234734668317231</v>
      </c>
      <c r="BW13" s="20">
        <f t="shared" si="3"/>
        <v>0.97997387089845578</v>
      </c>
    </row>
    <row r="14" spans="1:75" ht="17">
      <c r="A14" s="13">
        <v>11</v>
      </c>
      <c r="B14" s="16">
        <v>1617.28</v>
      </c>
      <c r="C14" s="16" t="s">
        <v>154</v>
      </c>
      <c r="D14" s="22">
        <v>-7.7347976087234191E-2</v>
      </c>
      <c r="E14" s="22">
        <v>-0.13228240538422248</v>
      </c>
      <c r="F14" s="22">
        <v>-0.1886806636584219</v>
      </c>
      <c r="G14" s="22">
        <v>-0.27542730614360567</v>
      </c>
      <c r="H14" s="22">
        <v>-0.20509983807252219</v>
      </c>
      <c r="I14" s="22">
        <v>-0.26005347137591672</v>
      </c>
      <c r="J14" s="22">
        <v>-0.23284387123157166</v>
      </c>
      <c r="K14" s="22">
        <v>-0.32072619346499659</v>
      </c>
      <c r="L14" s="22">
        <v>-0.24802508908558329</v>
      </c>
      <c r="M14" s="22">
        <v>-0.22742245948393452</v>
      </c>
      <c r="N14" s="22">
        <v>-0.27375387507090532</v>
      </c>
      <c r="O14" s="22">
        <v>-0.15003969023922872</v>
      </c>
      <c r="P14" s="22">
        <v>-0.32096018399314696</v>
      </c>
      <c r="Q14" s="22">
        <v>-0.42183254389133396</v>
      </c>
      <c r="R14" s="22">
        <v>-0.39894297816863317</v>
      </c>
      <c r="S14" s="22">
        <v>-0.56429999355217297</v>
      </c>
      <c r="T14" s="22">
        <v>-0.37772099577852675</v>
      </c>
      <c r="U14" s="22">
        <v>-0.56130821737245118</v>
      </c>
      <c r="V14" s="22">
        <v>-0.33128183850039689</v>
      </c>
      <c r="W14" s="22">
        <v>-0.39854617625664535</v>
      </c>
      <c r="X14" s="22">
        <v>-0.34893678282550389</v>
      </c>
      <c r="Y14" s="22">
        <v>-0.26106875634961946</v>
      </c>
      <c r="Z14" s="22">
        <v>-0.34404961797777361</v>
      </c>
      <c r="AA14" s="22">
        <v>-0.47050853586787422</v>
      </c>
      <c r="AB14" s="22">
        <v>-0.37695911859349562</v>
      </c>
      <c r="AC14" s="22">
        <v>-0.36709859130689432</v>
      </c>
      <c r="AD14" s="22">
        <v>-0.50173168333288187</v>
      </c>
      <c r="AE14" s="22">
        <v>-0.41184431805143096</v>
      </c>
      <c r="AF14" s="20"/>
      <c r="AG14" s="23">
        <v>-9.2669481666366307E-2</v>
      </c>
      <c r="AH14" s="23">
        <v>-0.18859501688811223</v>
      </c>
      <c r="AI14" s="23">
        <v>-0.14114483415209392</v>
      </c>
      <c r="AJ14" s="23">
        <v>-0.22291128591039858</v>
      </c>
      <c r="AK14" s="23">
        <v>-0.10582702662509033</v>
      </c>
      <c r="AL14" s="23">
        <v>-0.32435669373877851</v>
      </c>
      <c r="AM14" s="23">
        <v>-0.32940030963868783</v>
      </c>
      <c r="AN14" s="23">
        <v>-0.36615956548274903</v>
      </c>
      <c r="AO14" s="23">
        <v>-0.29859756758681882</v>
      </c>
      <c r="AP14" s="23">
        <v>-0.31359616384439071</v>
      </c>
      <c r="AQ14" s="23">
        <v>-0.28880913200011532</v>
      </c>
      <c r="AR14" s="23">
        <v>-0.1371502052228776</v>
      </c>
      <c r="AS14" s="23">
        <v>-0.46740971200571357</v>
      </c>
      <c r="AT14" s="23">
        <v>-0.5419763234428151</v>
      </c>
      <c r="AU14" s="23">
        <v>-0.48345107653715164</v>
      </c>
      <c r="AV14" s="23">
        <v>-0.54377966093116004</v>
      </c>
      <c r="AW14" s="23">
        <v>-0.52371716436738813</v>
      </c>
      <c r="AX14" s="23">
        <v>-0.60294981126308522</v>
      </c>
      <c r="AY14" s="23">
        <v>-0.36984847561927525</v>
      </c>
      <c r="AZ14" s="20"/>
      <c r="BA14" s="24">
        <v>-0.20488362799955434</v>
      </c>
      <c r="BB14" s="24">
        <v>-0.1634011766776273</v>
      </c>
      <c r="BC14" s="24">
        <v>-0.21112709996794013</v>
      </c>
      <c r="BD14" s="24">
        <v>-0.36415997989258397</v>
      </c>
      <c r="BE14" s="24">
        <v>-0.22667776475194187</v>
      </c>
      <c r="BF14" s="24">
        <v>-0.28479381315483293</v>
      </c>
      <c r="BG14" s="24">
        <v>-0.3489234412083928</v>
      </c>
      <c r="BH14" s="24">
        <v>-0.24469774776709458</v>
      </c>
      <c r="BI14" s="24">
        <v>-0.32090170138954383</v>
      </c>
      <c r="BJ14" s="24">
        <v>-0.25701548974322425</v>
      </c>
      <c r="BK14" s="20"/>
      <c r="BL14" s="13">
        <f t="shared" si="0"/>
        <v>0.19356699526100132</v>
      </c>
      <c r="BM14" s="20">
        <f>_xlfn.T.TEST(AG14:AY14,D14:AE14,2,2)</f>
        <v>0.79720253236288152</v>
      </c>
      <c r="BN14" s="20">
        <f t="shared" si="1"/>
        <v>5.8539760854299655E-2</v>
      </c>
      <c r="BO14" s="20">
        <f t="shared" si="5"/>
        <v>0.1460222617413002</v>
      </c>
      <c r="BP14" s="20">
        <v>11</v>
      </c>
      <c r="BQ14" s="28">
        <v>1617.28</v>
      </c>
      <c r="BR14" s="28" t="s">
        <v>154</v>
      </c>
      <c r="BS14" s="22">
        <v>0.49328475617072037</v>
      </c>
      <c r="BT14" s="23">
        <v>0.49384438634960443</v>
      </c>
      <c r="BU14" s="24">
        <v>0.55181082235125134</v>
      </c>
      <c r="BV14" s="25">
        <f t="shared" si="2"/>
        <v>1.0011344972085259</v>
      </c>
      <c r="BW14" s="25">
        <f t="shared" si="3"/>
        <v>1.118645600636148</v>
      </c>
    </row>
    <row r="15" spans="1:75" ht="17">
      <c r="A15" s="13">
        <v>12</v>
      </c>
      <c r="B15" s="16">
        <v>1621.54</v>
      </c>
      <c r="C15" s="16" t="s">
        <v>235</v>
      </c>
      <c r="D15" s="22">
        <v>-0.60864111073919325</v>
      </c>
      <c r="E15" s="22">
        <v>-0.67874986020245365</v>
      </c>
      <c r="F15" s="22">
        <v>-0.71216169330463897</v>
      </c>
      <c r="G15" s="22">
        <v>-0.87312750057046995</v>
      </c>
      <c r="H15" s="22">
        <v>-0.80920069542445283</v>
      </c>
      <c r="I15" s="22">
        <v>-0.79250405229217724</v>
      </c>
      <c r="J15" s="22">
        <v>-0.76217631553315357</v>
      </c>
      <c r="K15" s="22">
        <v>-0.85605419635783453</v>
      </c>
      <c r="L15" s="22">
        <v>-0.80534262450000516</v>
      </c>
      <c r="M15" s="22">
        <v>-0.69601612323896223</v>
      </c>
      <c r="N15" s="22">
        <v>-0.80748274646679297</v>
      </c>
      <c r="O15" s="22">
        <v>-0.7485603960799263</v>
      </c>
      <c r="P15" s="22">
        <v>-0.62975044471461039</v>
      </c>
      <c r="Q15" s="22">
        <v>-0.80226441251064851</v>
      </c>
      <c r="R15" s="22">
        <v>-0.71323653538603959</v>
      </c>
      <c r="S15" s="22">
        <v>-0.97744993337648833</v>
      </c>
      <c r="T15" s="22">
        <v>-0.68297115402282205</v>
      </c>
      <c r="U15" s="22">
        <v>-0.92177456220849097</v>
      </c>
      <c r="V15" s="22">
        <v>-0.60525969868242346</v>
      </c>
      <c r="W15" s="22">
        <v>-0.78727851800508319</v>
      </c>
      <c r="X15" s="22">
        <v>-0.7246401082102224</v>
      </c>
      <c r="Y15" s="22">
        <v>-0.66473326302805857</v>
      </c>
      <c r="Z15" s="22">
        <v>-0.82955898831145936</v>
      </c>
      <c r="AA15" s="22">
        <v>-0.86118606769979322</v>
      </c>
      <c r="AB15" s="22">
        <v>-0.86472543606619678</v>
      </c>
      <c r="AC15" s="22">
        <v>-0.75907113984293628</v>
      </c>
      <c r="AD15" s="22">
        <v>-0.86374087278298084</v>
      </c>
      <c r="AE15" s="22">
        <v>-0.72226291316036106</v>
      </c>
      <c r="AF15" s="20"/>
      <c r="AG15" s="23">
        <v>-0.6618871547310009</v>
      </c>
      <c r="AH15" s="23">
        <v>-0.75843586712651057</v>
      </c>
      <c r="AI15" s="23">
        <v>-0.69475610051799697</v>
      </c>
      <c r="AJ15" s="23">
        <v>-0.8490160910361878</v>
      </c>
      <c r="AK15" s="23">
        <v>-0.78082490407862692</v>
      </c>
      <c r="AL15" s="23">
        <v>-0.81489921074764315</v>
      </c>
      <c r="AM15" s="23">
        <v>-0.89514734066899582</v>
      </c>
      <c r="AN15" s="23">
        <v>-0.92567128341744009</v>
      </c>
      <c r="AO15" s="23">
        <v>-0.87898639534599987</v>
      </c>
      <c r="AP15" s="23">
        <v>-0.82650947361862037</v>
      </c>
      <c r="AQ15" s="23">
        <v>-0.86556495988326787</v>
      </c>
      <c r="AR15" s="23">
        <v>-0.72745058773525717</v>
      </c>
      <c r="AS15" s="23">
        <v>-0.85517855095438333</v>
      </c>
      <c r="AT15" s="23">
        <v>-0.94175569876939602</v>
      </c>
      <c r="AU15" s="23">
        <v>-0.88189155666668928</v>
      </c>
      <c r="AV15" s="23">
        <v>-1.0003536592911457</v>
      </c>
      <c r="AW15" s="23">
        <v>-0.88931799522850397</v>
      </c>
      <c r="AX15" s="23">
        <v>-1.0671220004048687</v>
      </c>
      <c r="AY15" s="23">
        <v>-0.92748400970193312</v>
      </c>
      <c r="AZ15" s="20"/>
      <c r="BA15" s="24">
        <v>-0.82549451217270875</v>
      </c>
      <c r="BB15" s="24">
        <v>-0.74514582313409095</v>
      </c>
      <c r="BC15" s="24">
        <v>-0.83684110110272691</v>
      </c>
      <c r="BD15" s="24">
        <v>-0.85427305711612067</v>
      </c>
      <c r="BE15" s="24">
        <v>-0.73752472109150147</v>
      </c>
      <c r="BF15" s="24">
        <v>-0.83291272970286179</v>
      </c>
      <c r="BG15" s="24">
        <v>-0.9743420972747231</v>
      </c>
      <c r="BH15" s="24">
        <v>-0.87793910312266099</v>
      </c>
      <c r="BI15" s="24">
        <v>-0.89095309939781953</v>
      </c>
      <c r="BJ15" s="24">
        <v>-0.86192457035467973</v>
      </c>
      <c r="BK15" s="20"/>
      <c r="BL15" s="13">
        <f t="shared" si="0"/>
        <v>0.69501150881086449</v>
      </c>
      <c r="BM15" s="25">
        <f>_xlfn.T.TEST(AG15:AY15,D15:AE15,2,2)</f>
        <v>5.0168849485041781E-3</v>
      </c>
      <c r="BN15" s="20">
        <f t="shared" si="1"/>
        <v>0.33168293173278496</v>
      </c>
      <c r="BO15" s="25">
        <f t="shared" si="5"/>
        <v>2.9054021207069371E-2</v>
      </c>
      <c r="BP15" s="20">
        <v>12</v>
      </c>
      <c r="BQ15" s="28">
        <v>1621.54</v>
      </c>
      <c r="BR15" s="28" t="s">
        <v>155</v>
      </c>
      <c r="BS15" s="22">
        <v>0.17363966269522874</v>
      </c>
      <c r="BT15" s="23">
        <v>0.14333300730912141</v>
      </c>
      <c r="BU15" s="24">
        <v>0.14491915616282683</v>
      </c>
      <c r="BV15" s="20">
        <f t="shared" si="2"/>
        <v>0.82546236893294722</v>
      </c>
      <c r="BW15" s="20">
        <f t="shared" si="3"/>
        <v>0.83459708406130706</v>
      </c>
    </row>
    <row r="16" spans="1:75" ht="17">
      <c r="A16" s="13">
        <v>13</v>
      </c>
      <c r="B16" s="16">
        <v>1647.27</v>
      </c>
      <c r="C16" s="16" t="s">
        <v>156</v>
      </c>
      <c r="D16" s="22">
        <v>0.71425255444724678</v>
      </c>
      <c r="E16" s="22">
        <v>0.81802674883190563</v>
      </c>
      <c r="F16" s="22">
        <v>0.86832754601592022</v>
      </c>
      <c r="G16" s="22">
        <v>0.92200695778678476</v>
      </c>
      <c r="H16" s="22">
        <v>0.80964809718118536</v>
      </c>
      <c r="I16" s="22">
        <v>0.98470973431492292</v>
      </c>
      <c r="J16" s="22">
        <v>0.76353998200209094</v>
      </c>
      <c r="K16" s="22">
        <v>0.79259900497823677</v>
      </c>
      <c r="L16" s="22">
        <v>0.83737849179167967</v>
      </c>
      <c r="M16" s="22">
        <v>0.92427875338676846</v>
      </c>
      <c r="N16" s="22">
        <v>0.7520687123738018</v>
      </c>
      <c r="O16" s="22">
        <v>0.73804221166100747</v>
      </c>
      <c r="P16" s="22">
        <v>0.95690771362338312</v>
      </c>
      <c r="Q16" s="22">
        <v>1.0606121466970244</v>
      </c>
      <c r="R16" s="22">
        <v>1.0056275575767606</v>
      </c>
      <c r="S16" s="22">
        <v>1.0074134202793161</v>
      </c>
      <c r="T16" s="22">
        <v>0.9666661020956675</v>
      </c>
      <c r="U16" s="22">
        <v>0.93484287514172038</v>
      </c>
      <c r="V16" s="22">
        <v>0.811185316705751</v>
      </c>
      <c r="W16" s="22">
        <v>0.90784636046991629</v>
      </c>
      <c r="X16" s="22">
        <v>0.80279826967393741</v>
      </c>
      <c r="Y16" s="22">
        <v>0.95512157509151285</v>
      </c>
      <c r="Z16" s="22">
        <v>0.92513715621582582</v>
      </c>
      <c r="AA16" s="22">
        <v>0.98946525543929953</v>
      </c>
      <c r="AB16" s="22">
        <v>0.93887114936154081</v>
      </c>
      <c r="AC16" s="22">
        <v>0.88125348643676304</v>
      </c>
      <c r="AD16" s="22">
        <v>0.97275976080657678</v>
      </c>
      <c r="AE16" s="22">
        <v>0.88094294684824914</v>
      </c>
      <c r="AF16" s="20"/>
      <c r="AG16" s="23">
        <v>0.69771894574196514</v>
      </c>
      <c r="AH16" s="23">
        <v>0.71751734116669674</v>
      </c>
      <c r="AI16" s="23">
        <v>0.84503368806588663</v>
      </c>
      <c r="AJ16" s="23">
        <v>0.94181967717394766</v>
      </c>
      <c r="AK16" s="23">
        <v>0.8408608474313376</v>
      </c>
      <c r="AL16" s="23">
        <v>0.97104203288524182</v>
      </c>
      <c r="AM16" s="23">
        <v>0.72814591996892974</v>
      </c>
      <c r="AN16" s="23">
        <v>0.77739416685214058</v>
      </c>
      <c r="AO16" s="23">
        <v>0.87871566996872308</v>
      </c>
      <c r="AP16" s="23">
        <v>0.96510445802153033</v>
      </c>
      <c r="AQ16" s="23">
        <v>0.79625219566371919</v>
      </c>
      <c r="AR16" s="23">
        <v>0.73167825285504062</v>
      </c>
      <c r="AS16" s="23">
        <v>0.92527900625313986</v>
      </c>
      <c r="AT16" s="23">
        <v>0.83597296370465124</v>
      </c>
      <c r="AU16" s="23">
        <v>0.98593779941442927</v>
      </c>
      <c r="AV16" s="23">
        <v>0.93608075468491025</v>
      </c>
      <c r="AW16" s="23">
        <v>0.82108553159361031</v>
      </c>
      <c r="AX16" s="23">
        <v>0.82951145838175844</v>
      </c>
      <c r="AY16" s="23">
        <v>0.69906583169992553</v>
      </c>
      <c r="AZ16" s="20"/>
      <c r="BA16" s="24">
        <v>0.72506277068840908</v>
      </c>
      <c r="BB16" s="24">
        <v>0.95206595075956002</v>
      </c>
      <c r="BC16" s="24">
        <v>0.75711880461772907</v>
      </c>
      <c r="BD16" s="24">
        <v>0.84305013350679892</v>
      </c>
      <c r="BE16" s="24">
        <v>0.88079459924789993</v>
      </c>
      <c r="BF16" s="24">
        <v>0.91898457041470993</v>
      </c>
      <c r="BG16" s="24">
        <v>0.82686092077658224</v>
      </c>
      <c r="BH16" s="24">
        <v>0.81410582108639751</v>
      </c>
      <c r="BI16" s="24">
        <v>0.65150026024954821</v>
      </c>
      <c r="BJ16" s="24">
        <v>1.0034661983245914</v>
      </c>
      <c r="BK16" s="20"/>
      <c r="BL16" s="13">
        <f t="shared" si="0"/>
        <v>0.82550536163284638</v>
      </c>
      <c r="BM16" s="20">
        <f>_xlfn.T.TEST(AG16:AY16,D16:AE16,2,2)</f>
        <v>7.0299445091648899E-2</v>
      </c>
      <c r="BN16" s="20">
        <f t="shared" si="1"/>
        <v>0.5275606694809013</v>
      </c>
      <c r="BO16" s="20">
        <f t="shared" si="5"/>
        <v>0.14654696938564393</v>
      </c>
      <c r="BP16" s="20">
        <v>13</v>
      </c>
      <c r="BQ16" s="28">
        <v>1647.27</v>
      </c>
      <c r="BR16" s="28" t="s">
        <v>156</v>
      </c>
      <c r="BS16" s="22">
        <v>7.9330308073512299</v>
      </c>
      <c r="BT16" s="23">
        <v>7.0513215504292095</v>
      </c>
      <c r="BU16" s="24">
        <v>7.0638354270989225</v>
      </c>
      <c r="BV16" s="20">
        <f t="shared" si="2"/>
        <v>0.88885593938385132</v>
      </c>
      <c r="BW16" s="20">
        <f t="shared" si="3"/>
        <v>0.8904333789493345</v>
      </c>
    </row>
    <row r="17" spans="1:75" ht="17">
      <c r="A17" s="13">
        <v>14</v>
      </c>
      <c r="B17" s="16">
        <v>1663.27</v>
      </c>
      <c r="C17" s="16" t="s">
        <v>157</v>
      </c>
      <c r="D17" s="22">
        <v>-0.39102759574447765</v>
      </c>
      <c r="E17" s="22">
        <v>-0.28792200983261235</v>
      </c>
      <c r="F17" s="22">
        <v>-0.25533637855190905</v>
      </c>
      <c r="G17" s="22">
        <v>-0.46275500658298752</v>
      </c>
      <c r="H17" s="22">
        <v>-0.46055359311612637</v>
      </c>
      <c r="I17" s="22">
        <v>-0.27126361767968515</v>
      </c>
      <c r="J17" s="22">
        <v>-0.54280616277311389</v>
      </c>
      <c r="K17" s="22">
        <v>-0.51969004490214776</v>
      </c>
      <c r="L17" s="22">
        <v>-0.51346086109994715</v>
      </c>
      <c r="M17" s="22">
        <v>-0.37360685872069316</v>
      </c>
      <c r="N17" s="22">
        <v>-0.29302878372880431</v>
      </c>
      <c r="O17" s="22">
        <v>-0.40211731390181904</v>
      </c>
      <c r="P17" s="22">
        <v>-0.25481054381760576</v>
      </c>
      <c r="Q17" s="22">
        <v>-0.34843076146693641</v>
      </c>
      <c r="R17" s="22">
        <v>-0.39022491672798498</v>
      </c>
      <c r="S17" s="22">
        <v>-0.52112633790823415</v>
      </c>
      <c r="T17" s="22">
        <v>-0.32006076783788329</v>
      </c>
      <c r="U17" s="22">
        <v>-0.41857871100658617</v>
      </c>
      <c r="V17" s="22">
        <v>-0.38239595053444747</v>
      </c>
      <c r="W17" s="22">
        <v>-0.32650983790404464</v>
      </c>
      <c r="X17" s="22">
        <v>-0.3459062059038634</v>
      </c>
      <c r="Y17" s="22">
        <v>-0.27634143400150768</v>
      </c>
      <c r="Z17" s="22">
        <v>-0.5686006029968812</v>
      </c>
      <c r="AA17" s="22">
        <v>-0.48046367427097031</v>
      </c>
      <c r="AB17" s="22">
        <v>-0.60295109068827313</v>
      </c>
      <c r="AC17" s="22">
        <v>-0.21483124565902875</v>
      </c>
      <c r="AD17" s="22">
        <v>-0.52346619828162444</v>
      </c>
      <c r="AE17" s="22">
        <v>-0.29896926717613675</v>
      </c>
      <c r="AF17" s="20"/>
      <c r="AG17" s="23">
        <v>-0.43234225620985278</v>
      </c>
      <c r="AH17" s="23">
        <v>-0.36676076369944066</v>
      </c>
      <c r="AI17" s="23">
        <v>-0.26814144193118189</v>
      </c>
      <c r="AJ17" s="23">
        <v>-0.43692265451725021</v>
      </c>
      <c r="AK17" s="23">
        <v>-0.4261952428309958</v>
      </c>
      <c r="AL17" s="23">
        <v>-0.33014938080592615</v>
      </c>
      <c r="AM17" s="23">
        <v>-0.66642613240559223</v>
      </c>
      <c r="AN17" s="23">
        <v>-0.48567476845567265</v>
      </c>
      <c r="AO17" s="23">
        <v>-0.51191780379083995</v>
      </c>
      <c r="AP17" s="23">
        <v>-0.47068659002267643</v>
      </c>
      <c r="AQ17" s="23">
        <v>-0.32985422347900262</v>
      </c>
      <c r="AR17" s="23">
        <v>-0.36453357641595824</v>
      </c>
      <c r="AS17" s="23">
        <v>-0.23275503089054855</v>
      </c>
      <c r="AT17" s="23">
        <v>-0.60031961802234368</v>
      </c>
      <c r="AU17" s="23">
        <v>-0.47612835593175906</v>
      </c>
      <c r="AV17" s="23">
        <v>-0.54413033484089535</v>
      </c>
      <c r="AW17" s="23">
        <v>-0.51489677129324019</v>
      </c>
      <c r="AX17" s="23">
        <v>-0.57905755256760927</v>
      </c>
      <c r="AY17" s="23">
        <v>-0.56786915437443619</v>
      </c>
      <c r="AZ17" s="20"/>
      <c r="BA17" s="24">
        <v>-0.13785418192633653</v>
      </c>
      <c r="BB17" s="24">
        <v>-0.2892645048981779</v>
      </c>
      <c r="BC17" s="24">
        <v>-0.52250814748269669</v>
      </c>
      <c r="BD17" s="24">
        <v>-0.25271147096218338</v>
      </c>
      <c r="BE17" s="24">
        <v>-0.31880517602973057</v>
      </c>
      <c r="BF17" s="24">
        <v>-0.51599786397310032</v>
      </c>
      <c r="BG17" s="24">
        <v>-0.63341594143115276</v>
      </c>
      <c r="BH17" s="24">
        <v>-0.34838417539559319</v>
      </c>
      <c r="BI17" s="24">
        <v>-0.63765507282926148</v>
      </c>
      <c r="BJ17" s="24">
        <v>-0.31401657338345462</v>
      </c>
      <c r="BK17" s="20"/>
      <c r="BL17" s="13">
        <f t="shared" si="0"/>
        <v>0.74762132761415867</v>
      </c>
      <c r="BM17" s="20">
        <f>_xlfn.T.TEST(AG17:AY17,D17:AE17,2,2)</f>
        <v>8.6683022973602877E-2</v>
      </c>
      <c r="BN17" s="20">
        <f t="shared" si="1"/>
        <v>7.4274015848557709E-2</v>
      </c>
      <c r="BO17" s="20">
        <f t="shared" si="5"/>
        <v>0.95737848966053274</v>
      </c>
      <c r="BP17" s="20">
        <v>14</v>
      </c>
      <c r="BQ17" s="28">
        <v>1663.27</v>
      </c>
      <c r="BR17" s="28" t="s">
        <v>157</v>
      </c>
      <c r="BS17" s="22">
        <v>0.41530302915058287</v>
      </c>
      <c r="BT17" s="23">
        <v>0.36476128086035897</v>
      </c>
      <c r="BU17" s="24">
        <v>0.42821239218351348</v>
      </c>
      <c r="BV17" s="20">
        <f t="shared" si="2"/>
        <v>0.87830151782519705</v>
      </c>
      <c r="BW17" s="20">
        <f t="shared" si="3"/>
        <v>1.0310842014789394</v>
      </c>
    </row>
    <row r="18" spans="1:75" ht="17">
      <c r="A18" s="13">
        <v>15</v>
      </c>
      <c r="B18" s="16">
        <v>1688.29</v>
      </c>
      <c r="C18" s="16" t="s">
        <v>158</v>
      </c>
      <c r="D18" s="22">
        <v>-0.17056675547710248</v>
      </c>
      <c r="E18" s="22">
        <v>-0.12765244698741399</v>
      </c>
      <c r="F18" s="22">
        <v>-6.679301452065757E-2</v>
      </c>
      <c r="G18" s="22">
        <v>-8.3168787816217393E-2</v>
      </c>
      <c r="H18" s="22">
        <v>-3.5805503101136012E-2</v>
      </c>
      <c r="I18" s="22">
        <v>7.0779343376188061E-2</v>
      </c>
      <c r="J18" s="22">
        <v>-0.34146333840581533</v>
      </c>
      <c r="K18" s="22">
        <v>-0.27246322413264434</v>
      </c>
      <c r="L18" s="22">
        <v>-0.17880661686797833</v>
      </c>
      <c r="M18" s="22">
        <v>-0.11096021051801616</v>
      </c>
      <c r="N18" s="22">
        <v>-0.36598278351042585</v>
      </c>
      <c r="O18" s="22">
        <v>-0.2446107547154866</v>
      </c>
      <c r="P18" s="22">
        <v>-8.1269955045166264E-2</v>
      </c>
      <c r="Q18" s="22">
        <v>-0.30283491244612371</v>
      </c>
      <c r="R18" s="22">
        <v>6.8136180603521751E-2</v>
      </c>
      <c r="S18" s="22">
        <v>-0.15572063191396146</v>
      </c>
      <c r="T18" s="22">
        <v>0.10524778961558724</v>
      </c>
      <c r="U18" s="22">
        <v>-2.8431566922286072E-2</v>
      </c>
      <c r="V18" s="22">
        <v>-2.0730931756632577E-2</v>
      </c>
      <c r="W18" s="22">
        <v>-0.12360555139308665</v>
      </c>
      <c r="X18" s="22">
        <v>-1.9929426531544413E-2</v>
      </c>
      <c r="Y18" s="22">
        <v>-3.3072220474411836E-2</v>
      </c>
      <c r="Z18" s="22">
        <v>-0.21445442135665466</v>
      </c>
      <c r="AA18" s="22">
        <v>-0.16309569939543278</v>
      </c>
      <c r="AB18" s="22">
        <v>-0.12836085134932937</v>
      </c>
      <c r="AC18" s="22">
        <v>-0.20454588131701204</v>
      </c>
      <c r="AD18" s="22">
        <v>-0.31431023877849351</v>
      </c>
      <c r="AE18" s="22">
        <v>-0.18087345199557467</v>
      </c>
      <c r="AF18" s="20"/>
      <c r="AG18" s="23">
        <v>-0.18877857651717497</v>
      </c>
      <c r="AH18" s="23">
        <v>-0.21286523280404282</v>
      </c>
      <c r="AI18" s="23">
        <v>-7.7847647991698285E-2</v>
      </c>
      <c r="AJ18" s="23">
        <v>4.5964444965535894E-2</v>
      </c>
      <c r="AK18" s="23">
        <v>4.6770158260233202E-2</v>
      </c>
      <c r="AL18" s="23">
        <v>4.7146903955837455E-2</v>
      </c>
      <c r="AM18" s="23">
        <v>-0.45442549888486733</v>
      </c>
      <c r="AN18" s="23">
        <v>-0.33879841057337096</v>
      </c>
      <c r="AO18" s="23">
        <v>-0.18244922609124414</v>
      </c>
      <c r="AP18" s="23">
        <v>-0.10863303258088736</v>
      </c>
      <c r="AQ18" s="23">
        <v>-0.34968932973007183</v>
      </c>
      <c r="AR18" s="23">
        <v>-0.21737520812626412</v>
      </c>
      <c r="AS18" s="23">
        <v>-0.24711340214624242</v>
      </c>
      <c r="AT18" s="23">
        <v>-0.27992789882125113</v>
      </c>
      <c r="AU18" s="23">
        <v>-4.6806424746664958E-2</v>
      </c>
      <c r="AV18" s="23">
        <v>-0.4827260695581882</v>
      </c>
      <c r="AW18" s="23">
        <v>-0.32764350223776106</v>
      </c>
      <c r="AX18" s="23">
        <v>-0.28371625128342998</v>
      </c>
      <c r="AY18" s="23">
        <v>-0.65845306720943897</v>
      </c>
      <c r="AZ18" s="20"/>
      <c r="BA18" s="24">
        <v>-0.16661569425122899</v>
      </c>
      <c r="BB18" s="24">
        <v>-1.4067644330074958E-2</v>
      </c>
      <c r="BC18" s="24">
        <v>-0.19490105935157434</v>
      </c>
      <c r="BD18" s="24">
        <v>-0.34872893311338649</v>
      </c>
      <c r="BE18" s="24">
        <v>-2.3273100668685383E-2</v>
      </c>
      <c r="BF18" s="24">
        <v>-0.11232051408233602</v>
      </c>
      <c r="BG18" s="24">
        <v>-0.27452489829328081</v>
      </c>
      <c r="BH18" s="24">
        <v>-0.45825880161574128</v>
      </c>
      <c r="BI18" s="24">
        <v>-0.35637343204294547</v>
      </c>
      <c r="BJ18" s="24">
        <v>-0.21290908498522534</v>
      </c>
      <c r="BK18" s="20"/>
      <c r="BL18" s="26">
        <f t="shared" si="0"/>
        <v>4.5674145449387277E-2</v>
      </c>
      <c r="BM18" s="20">
        <f>_xlfn.T.TEST(AG18:AY18,D18:AE18,2,3)</f>
        <v>6.6374616265671996E-2</v>
      </c>
      <c r="BN18" s="20">
        <f t="shared" si="1"/>
        <v>0.49029459157218158</v>
      </c>
      <c r="BO18" s="20">
        <f t="shared" si="5"/>
        <v>9.0467303621016099E-2</v>
      </c>
      <c r="BP18" s="20">
        <v>15</v>
      </c>
      <c r="BQ18" s="28">
        <v>1688.29</v>
      </c>
      <c r="BR18" s="28" t="s">
        <v>158</v>
      </c>
      <c r="BS18" s="22">
        <v>0.76543833850734566</v>
      </c>
      <c r="BT18" s="23">
        <v>0.64539114439887868</v>
      </c>
      <c r="BU18" s="24">
        <v>0.63880837648025568</v>
      </c>
      <c r="BV18" s="20">
        <f t="shared" si="2"/>
        <v>0.84316542813550888</v>
      </c>
      <c r="BW18" s="20">
        <f t="shared" si="3"/>
        <v>0.83456543047735676</v>
      </c>
    </row>
    <row r="19" spans="1:75" ht="17">
      <c r="A19" s="13">
        <v>16</v>
      </c>
      <c r="B19" s="16">
        <v>1703.61</v>
      </c>
      <c r="C19" s="16" t="s">
        <v>159</v>
      </c>
      <c r="D19" s="22">
        <v>-0.93062445529096827</v>
      </c>
      <c r="E19" s="22">
        <v>-0.87460990736501865</v>
      </c>
      <c r="F19" s="22">
        <v>-0.75551325275667069</v>
      </c>
      <c r="G19" s="22">
        <v>-0.95798683669366558</v>
      </c>
      <c r="H19" s="22">
        <v>-0.96145256539872481</v>
      </c>
      <c r="I19" s="22">
        <v>-0.73220693212325427</v>
      </c>
      <c r="J19" s="22">
        <v>-1.1162913808059425</v>
      </c>
      <c r="K19" s="22">
        <v>-0.9700913969996191</v>
      </c>
      <c r="L19" s="22">
        <v>-0.90619817356920485</v>
      </c>
      <c r="M19" s="22">
        <v>-0.87089950075934264</v>
      </c>
      <c r="N19" s="22">
        <v>-0.70218194783333621</v>
      </c>
      <c r="O19" s="22">
        <v>-1.0106779670045258</v>
      </c>
      <c r="P19" s="22">
        <v>-0.89537564323471219</v>
      </c>
      <c r="Q19" s="22">
        <v>-0.98305272590541282</v>
      </c>
      <c r="R19" s="22">
        <v>-0.90176552567504242</v>
      </c>
      <c r="S19" s="22">
        <v>-0.9934241000764833</v>
      </c>
      <c r="T19" s="22">
        <v>-0.8623679509686657</v>
      </c>
      <c r="U19" s="22">
        <v>-0.78902849018528942</v>
      </c>
      <c r="V19" s="22">
        <v>-1.0396552754854371</v>
      </c>
      <c r="W19" s="22">
        <v>-0.87528558132717482</v>
      </c>
      <c r="X19" s="22">
        <v>-0.94986616739211238</v>
      </c>
      <c r="Y19" s="22">
        <v>-0.93130088602560857</v>
      </c>
      <c r="Z19" s="22">
        <v>-1.1905860734433973</v>
      </c>
      <c r="AA19" s="22">
        <v>-1.0060748247388285</v>
      </c>
      <c r="AB19" s="22">
        <v>-1.2066988617974705</v>
      </c>
      <c r="AC19" s="22">
        <v>-0.9118401978291697</v>
      </c>
      <c r="AD19" s="22">
        <v>-1.180345678529916</v>
      </c>
      <c r="AE19" s="22">
        <v>-1.0928683115014071</v>
      </c>
      <c r="AF19" s="20"/>
      <c r="AG19" s="23">
        <v>-0.95093326852580595</v>
      </c>
      <c r="AH19" s="23">
        <v>-0.89990686619396076</v>
      </c>
      <c r="AI19" s="23">
        <v>-0.72062723270496654</v>
      </c>
      <c r="AJ19" s="23">
        <v>-0.9496874815516092</v>
      </c>
      <c r="AK19" s="23">
        <v>-0.91997448679846927</v>
      </c>
      <c r="AL19" s="23">
        <v>-0.80815609231558061</v>
      </c>
      <c r="AM19" s="23">
        <v>-1.1965813264970102</v>
      </c>
      <c r="AN19" s="23">
        <v>-1.0296882786191723</v>
      </c>
      <c r="AO19" s="23">
        <v>-1.0472861355402037</v>
      </c>
      <c r="AP19" s="23">
        <v>-0.99146053409081358</v>
      </c>
      <c r="AQ19" s="23">
        <v>-0.74384207886647336</v>
      </c>
      <c r="AR19" s="23">
        <v>-0.98184240908196552</v>
      </c>
      <c r="AS19" s="23">
        <v>-1.0143754082870691</v>
      </c>
      <c r="AT19" s="23">
        <v>-1.1466227301289214</v>
      </c>
      <c r="AU19" s="23">
        <v>-0.7344587478212421</v>
      </c>
      <c r="AV19" s="23">
        <v>-1.2241831926548588</v>
      </c>
      <c r="AW19" s="23">
        <v>-1.0722083071493202</v>
      </c>
      <c r="AX19" s="23">
        <v>-1.0793272600749353</v>
      </c>
      <c r="AY19" s="23">
        <v>-1.3321401636567394</v>
      </c>
      <c r="AZ19" s="20"/>
      <c r="BA19" s="24">
        <v>-0.89470802436161834</v>
      </c>
      <c r="BB19" s="24">
        <v>-0.85424080311974326</v>
      </c>
      <c r="BC19" s="24">
        <v>-1.0329165214018525</v>
      </c>
      <c r="BD19" s="24">
        <v>-0.93642119093314058</v>
      </c>
      <c r="BE19" s="24">
        <v>-0.83324054907748502</v>
      </c>
      <c r="BF19" s="24">
        <v>-0.98006657765496386</v>
      </c>
      <c r="BG19" s="24">
        <v>-0.90791534238477312</v>
      </c>
      <c r="BH19" s="24">
        <v>-0.90555984491956132</v>
      </c>
      <c r="BI19" s="24">
        <v>-1.2222022492108586</v>
      </c>
      <c r="BJ19" s="24">
        <v>-0.89548543888715826</v>
      </c>
      <c r="BK19" s="20"/>
      <c r="BL19" s="13">
        <f t="shared" si="0"/>
        <v>0.21269367144689724</v>
      </c>
      <c r="BM19" s="20">
        <f t="shared" ref="BM19:BM28" si="6">_xlfn.T.TEST(AG19:AY19,D19:AE19,2,2)</f>
        <v>0.33999479844031966</v>
      </c>
      <c r="BN19" s="20">
        <f t="shared" si="1"/>
        <v>0.6982183057021788</v>
      </c>
      <c r="BO19" s="20">
        <f t="shared" si="5"/>
        <v>0.93718767368057843</v>
      </c>
      <c r="BP19" s="20">
        <v>16</v>
      </c>
      <c r="BQ19" s="28">
        <v>1703.61</v>
      </c>
      <c r="BR19" s="28" t="s">
        <v>159</v>
      </c>
      <c r="BS19" s="22">
        <v>0.11699661233189294</v>
      </c>
      <c r="BT19" s="23">
        <v>0.10926890132507742</v>
      </c>
      <c r="BU19" s="24">
        <v>0.11623606009149783</v>
      </c>
      <c r="BV19" s="25">
        <f t="shared" si="2"/>
        <v>0.93394927551497176</v>
      </c>
      <c r="BW19" s="20">
        <f t="shared" si="3"/>
        <v>0.99349936527873473</v>
      </c>
    </row>
    <row r="20" spans="1:75" ht="17">
      <c r="A20" s="13">
        <v>17</v>
      </c>
      <c r="B20" s="16">
        <v>1743.25</v>
      </c>
      <c r="C20" s="16" t="s">
        <v>160</v>
      </c>
      <c r="D20" s="22">
        <v>4.4695109053671536E-2</v>
      </c>
      <c r="E20" s="22">
        <v>-6.0126339666711597E-2</v>
      </c>
      <c r="F20" s="22">
        <v>-8.4861673045923347E-2</v>
      </c>
      <c r="G20" s="22">
        <v>-0.25497314896664541</v>
      </c>
      <c r="H20" s="22">
        <v>-0.18389694008761601</v>
      </c>
      <c r="I20" s="22">
        <v>-0.17262330988206534</v>
      </c>
      <c r="J20" s="22">
        <v>-7.3801933374984835E-2</v>
      </c>
      <c r="K20" s="22">
        <v>-4.4261526144127331E-2</v>
      </c>
      <c r="L20" s="22">
        <v>-0.38136838504316567</v>
      </c>
      <c r="M20" s="22">
        <v>-0.18831988287315138</v>
      </c>
      <c r="N20" s="22">
        <v>-0.13524753151726226</v>
      </c>
      <c r="O20" s="22">
        <v>-0.1777258564553181</v>
      </c>
      <c r="P20" s="22">
        <v>6.2663606445000353E-3</v>
      </c>
      <c r="Q20" s="22">
        <v>-0.12659017240674875</v>
      </c>
      <c r="R20" s="22">
        <v>-8.4920288555053014E-2</v>
      </c>
      <c r="S20" s="22">
        <v>-0.19725057485076344</v>
      </c>
      <c r="T20" s="22">
        <v>-5.5780481233642251E-2</v>
      </c>
      <c r="U20" s="22">
        <v>-0.20827550187403221</v>
      </c>
      <c r="V20" s="22">
        <v>-1.3904046683449894E-2</v>
      </c>
      <c r="W20" s="22">
        <v>1.4889757524071958E-2</v>
      </c>
      <c r="X20" s="22">
        <v>-4.5228945050836975E-3</v>
      </c>
      <c r="Y20" s="22">
        <v>-0.18738085753220574</v>
      </c>
      <c r="Z20" s="22">
        <v>-0.11565916841062975</v>
      </c>
      <c r="AA20" s="22">
        <v>-8.6387393643825292E-2</v>
      </c>
      <c r="AB20" s="22">
        <v>-0.29286662216121262</v>
      </c>
      <c r="AC20" s="22">
        <v>-0.12897465031065383</v>
      </c>
      <c r="AD20" s="22">
        <v>-0.22082930741057338</v>
      </c>
      <c r="AE20" s="22">
        <v>-0.15162759310727378</v>
      </c>
      <c r="AF20" s="20"/>
      <c r="AG20" s="23">
        <v>-4.7415720077779123E-3</v>
      </c>
      <c r="AH20" s="23">
        <v>-0.21467003123264033</v>
      </c>
      <c r="AI20" s="23">
        <v>-0.10867268769574703</v>
      </c>
      <c r="AJ20" s="23">
        <v>-0.28507121576248778</v>
      </c>
      <c r="AK20" s="23">
        <v>-0.18408483315159258</v>
      </c>
      <c r="AL20" s="23">
        <v>-0.2238141654628038</v>
      </c>
      <c r="AM20" s="23">
        <v>-0.18576294527384701</v>
      </c>
      <c r="AN20" s="23">
        <v>-0.11968318261348317</v>
      </c>
      <c r="AO20" s="23">
        <v>-0.37158247909631725</v>
      </c>
      <c r="AP20" s="23">
        <v>-0.22912416308177871</v>
      </c>
      <c r="AQ20" s="23">
        <v>-0.14235337511003121</v>
      </c>
      <c r="AR20" s="23">
        <v>-0.16531722921640651</v>
      </c>
      <c r="AS20" s="23">
        <v>-0.29235674903361292</v>
      </c>
      <c r="AT20" s="23">
        <v>-0.10776117966240881</v>
      </c>
      <c r="AU20" s="23">
        <v>-0.14645871530081211</v>
      </c>
      <c r="AV20" s="23">
        <v>-0.38706663196380947</v>
      </c>
      <c r="AW20" s="23">
        <v>-0.2386680783307005</v>
      </c>
      <c r="AX20" s="23">
        <v>-0.24599055842444395</v>
      </c>
      <c r="AY20" s="23">
        <v>-0.36042058366346219</v>
      </c>
      <c r="AZ20" s="20"/>
      <c r="BA20" s="24">
        <v>-0.11943715911367521</v>
      </c>
      <c r="BB20" s="24">
        <v>-6.8777971438618773E-2</v>
      </c>
      <c r="BC20" s="24">
        <v>-0.13219082647191358</v>
      </c>
      <c r="BD20" s="24">
        <v>-0.16887409404870252</v>
      </c>
      <c r="BE20" s="24">
        <v>-4.2480197920627218E-2</v>
      </c>
      <c r="BF20" s="24">
        <v>-0.10261090644419452</v>
      </c>
      <c r="BG20" s="24">
        <v>-4.1313603701151509E-2</v>
      </c>
      <c r="BH20" s="24">
        <v>-0.14421346502631949</v>
      </c>
      <c r="BI20" s="24">
        <v>6.319412639679648E-4</v>
      </c>
      <c r="BJ20" s="24">
        <v>-0.30518799960827531</v>
      </c>
      <c r="BK20" s="20"/>
      <c r="BL20" s="13">
        <f t="shared" si="0"/>
        <v>0.96002703710878523</v>
      </c>
      <c r="BM20" s="25">
        <f t="shared" si="6"/>
        <v>6.659790181940569E-3</v>
      </c>
      <c r="BN20" s="20">
        <f t="shared" si="1"/>
        <v>0.68452064796491241</v>
      </c>
      <c r="BO20" s="20">
        <f t="shared" si="5"/>
        <v>0.6752653301819177</v>
      </c>
      <c r="BP20" s="20">
        <v>17</v>
      </c>
      <c r="BQ20" s="28">
        <v>1743.25</v>
      </c>
      <c r="BR20" s="28" t="s">
        <v>160</v>
      </c>
      <c r="BS20" s="22">
        <v>0.76416671360289867</v>
      </c>
      <c r="BT20" s="23">
        <v>0.63018282414047189</v>
      </c>
      <c r="BU20" s="24">
        <v>0.78482901981183084</v>
      </c>
      <c r="BV20" s="20">
        <f t="shared" si="2"/>
        <v>0.82466667668535498</v>
      </c>
      <c r="BW20" s="20">
        <f t="shared" si="3"/>
        <v>1.0270390031927894</v>
      </c>
    </row>
    <row r="21" spans="1:75" ht="17">
      <c r="A21" s="13">
        <v>18</v>
      </c>
      <c r="B21" s="16">
        <v>1763.29</v>
      </c>
      <c r="C21" s="16" t="s">
        <v>161</v>
      </c>
      <c r="D21" s="22">
        <v>-0.59287068671517695</v>
      </c>
      <c r="E21" s="22">
        <v>-0.67620116627123239</v>
      </c>
      <c r="F21" s="22">
        <v>-0.62591495378954987</v>
      </c>
      <c r="G21" s="22">
        <v>-0.81108733254207199</v>
      </c>
      <c r="H21" s="22">
        <v>-0.79499007058818405</v>
      </c>
      <c r="I21" s="22">
        <v>-0.79137644322134038</v>
      </c>
      <c r="J21" s="22">
        <v>-0.70720469560132615</v>
      </c>
      <c r="K21" s="22">
        <v>-0.79730410425519305</v>
      </c>
      <c r="L21" s="22">
        <v>-0.88608234058910496</v>
      </c>
      <c r="M21" s="22">
        <v>-0.69667974548483869</v>
      </c>
      <c r="N21" s="22">
        <v>-0.72601139002303983</v>
      </c>
      <c r="O21" s="22">
        <v>-0.87079305309147526</v>
      </c>
      <c r="P21" s="22">
        <v>-0.79757253621334678</v>
      </c>
      <c r="Q21" s="22">
        <v>-0.94959911633408778</v>
      </c>
      <c r="R21" s="22">
        <v>-0.91340428024633014</v>
      </c>
      <c r="S21" s="22">
        <v>-0.98234055828917854</v>
      </c>
      <c r="T21" s="22">
        <v>-0.9263285107056527</v>
      </c>
      <c r="U21" s="22">
        <v>-1.036650223093335</v>
      </c>
      <c r="V21" s="22">
        <v>-0.88707634368539956</v>
      </c>
      <c r="W21" s="22">
        <v>-0.82811411481333375</v>
      </c>
      <c r="X21" s="22">
        <v>-0.90563194338913822</v>
      </c>
      <c r="Y21" s="22">
        <v>-0.91494411406944043</v>
      </c>
      <c r="Z21" s="22">
        <v>-0.88332416993599827</v>
      </c>
      <c r="AA21" s="22">
        <v>-0.9206808387974228</v>
      </c>
      <c r="AB21" s="22">
        <v>-0.8839133460025721</v>
      </c>
      <c r="AC21" s="22">
        <v>-0.98311317984650981</v>
      </c>
      <c r="AD21" s="22">
        <v>-1.0131752538186951</v>
      </c>
      <c r="AE21" s="22">
        <v>-0.93653469689584912</v>
      </c>
      <c r="AF21" s="20"/>
      <c r="AG21" s="23">
        <v>-0.6220574750193496</v>
      </c>
      <c r="AH21" s="23">
        <v>-0.73100402714660118</v>
      </c>
      <c r="AI21" s="23">
        <v>-0.61177530614763709</v>
      </c>
      <c r="AJ21" s="23">
        <v>-0.77756815196635554</v>
      </c>
      <c r="AK21" s="23">
        <v>-0.7726780832720026</v>
      </c>
      <c r="AL21" s="23">
        <v>-0.83034658618173407</v>
      </c>
      <c r="AM21" s="23">
        <v>-0.75865130584696139</v>
      </c>
      <c r="AN21" s="23">
        <v>-0.86694821267462485</v>
      </c>
      <c r="AO21" s="23">
        <v>-0.91474197280026948</v>
      </c>
      <c r="AP21" s="23">
        <v>-0.70588098022396861</v>
      </c>
      <c r="AQ21" s="23">
        <v>-0.68870237400704559</v>
      </c>
      <c r="AR21" s="23">
        <v>-0.85475890536330168</v>
      </c>
      <c r="AS21" s="23">
        <v>-1.0602482867044443</v>
      </c>
      <c r="AT21" s="23">
        <v>-0.88442440988245652</v>
      </c>
      <c r="AU21" s="23">
        <v>-0.95654866143816208</v>
      </c>
      <c r="AV21" s="23">
        <v>-1.1288986339344056</v>
      </c>
      <c r="AW21" s="23">
        <v>-1.0885277632743269</v>
      </c>
      <c r="AX21" s="23">
        <v>-1.0169910017288468</v>
      </c>
      <c r="AY21" s="23">
        <v>-1.1030447050572234</v>
      </c>
      <c r="AZ21" s="20"/>
      <c r="BA21" s="24">
        <v>-0.79045762754864601</v>
      </c>
      <c r="BB21" s="24">
        <v>-0.71571926169404865</v>
      </c>
      <c r="BC21" s="24">
        <v>-0.85360119403457413</v>
      </c>
      <c r="BD21" s="24">
        <v>-0.85264141402254623</v>
      </c>
      <c r="BE21" s="24">
        <v>-0.7474371467896056</v>
      </c>
      <c r="BF21" s="24">
        <v>-0.76433922516720143</v>
      </c>
      <c r="BG21" s="24">
        <v>-0.84006797332587058</v>
      </c>
      <c r="BH21" s="24">
        <v>-0.81596067189642507</v>
      </c>
      <c r="BI21" s="24">
        <v>-0.79008183707805235</v>
      </c>
      <c r="BJ21" s="24">
        <v>-0.89930315768809488</v>
      </c>
      <c r="BK21" s="20"/>
      <c r="BL21" s="13">
        <f t="shared" si="0"/>
        <v>0.10757502217785433</v>
      </c>
      <c r="BM21" s="20">
        <f t="shared" si="6"/>
        <v>0.73202345793282519</v>
      </c>
      <c r="BN21" s="25">
        <f t="shared" si="1"/>
        <v>2.7693090049253532E-2</v>
      </c>
      <c r="BO21" s="20">
        <f>_xlfn.T.TEST(BA21:BJ21,D21:AE21,2,3)</f>
        <v>0.1560187491859181</v>
      </c>
      <c r="BP21" s="20">
        <v>18</v>
      </c>
      <c r="BQ21" s="28">
        <v>1763.29</v>
      </c>
      <c r="BR21" s="28" t="s">
        <v>161</v>
      </c>
      <c r="BS21" s="22">
        <v>0.14711601694631038</v>
      </c>
      <c r="BT21" s="23">
        <v>0.14656002394001183</v>
      </c>
      <c r="BU21" s="24">
        <v>0.15713980948755038</v>
      </c>
      <c r="BV21" s="20">
        <f t="shared" si="2"/>
        <v>0.99622071737775864</v>
      </c>
      <c r="BW21" s="20">
        <f t="shared" si="3"/>
        <v>1.0681352904279495</v>
      </c>
    </row>
    <row r="22" spans="1:75" ht="17">
      <c r="A22" s="13">
        <v>19</v>
      </c>
      <c r="B22" s="16">
        <v>1779.29</v>
      </c>
      <c r="C22" s="16" t="s">
        <v>162</v>
      </c>
      <c r="D22" s="22">
        <v>-0.11532805952499954</v>
      </c>
      <c r="E22" s="22">
        <v>-0.16785137510585707</v>
      </c>
      <c r="F22" s="22">
        <v>-0.18236203292058931</v>
      </c>
      <c r="G22" s="22">
        <v>-0.30220114399460557</v>
      </c>
      <c r="H22" s="22">
        <v>-0.11130881201635492</v>
      </c>
      <c r="I22" s="22">
        <v>-0.28172734760831042</v>
      </c>
      <c r="J22" s="22">
        <v>-0.19102962157595704</v>
      </c>
      <c r="K22" s="22">
        <v>-0.28485087802365566</v>
      </c>
      <c r="L22" s="22">
        <v>-0.17653082964493774</v>
      </c>
      <c r="M22" s="22">
        <v>-0.13771975510902784</v>
      </c>
      <c r="N22" s="22">
        <v>-0.30392311832940416</v>
      </c>
      <c r="O22" s="22">
        <v>-0.16262131282522035</v>
      </c>
      <c r="P22" s="22">
        <v>-0.26238888585531739</v>
      </c>
      <c r="Q22" s="22">
        <v>-0.44034197402262371</v>
      </c>
      <c r="R22" s="22">
        <v>-0.31182278417144571</v>
      </c>
      <c r="S22" s="22">
        <v>-0.53764111822398242</v>
      </c>
      <c r="T22" s="22">
        <v>-0.29511417786685623</v>
      </c>
      <c r="U22" s="22">
        <v>-0.46177883893961247</v>
      </c>
      <c r="V22" s="22">
        <v>-0.25897981001282516</v>
      </c>
      <c r="W22" s="22">
        <v>-0.3538913141383509</v>
      </c>
      <c r="X22" s="22">
        <v>-0.29745333959650028</v>
      </c>
      <c r="Y22" s="22">
        <v>-0.20600299166774039</v>
      </c>
      <c r="Z22" s="22">
        <v>-0.33831967130657953</v>
      </c>
      <c r="AA22" s="22">
        <v>-0.44081153042371068</v>
      </c>
      <c r="AB22" s="22">
        <v>-0.25652855250114082</v>
      </c>
      <c r="AC22" s="22">
        <v>-0.27122589627669391</v>
      </c>
      <c r="AD22" s="22">
        <v>-0.39994373047402687</v>
      </c>
      <c r="AE22" s="22">
        <v>-0.32667223431697989</v>
      </c>
      <c r="AF22" s="20"/>
      <c r="AG22" s="23">
        <v>-0.12634059628713179</v>
      </c>
      <c r="AH22" s="23">
        <v>-0.24791998888548394</v>
      </c>
      <c r="AI22" s="23">
        <v>-0.17692877541066737</v>
      </c>
      <c r="AJ22" s="23">
        <v>-0.26834184823527601</v>
      </c>
      <c r="AK22" s="23">
        <v>-0.15231318938098021</v>
      </c>
      <c r="AL22" s="23">
        <v>-0.29803397880581373</v>
      </c>
      <c r="AM22" s="23">
        <v>-0.31580729232669769</v>
      </c>
      <c r="AN22" s="23">
        <v>-0.34846356183686766</v>
      </c>
      <c r="AO22" s="23">
        <v>-0.23113446783883099</v>
      </c>
      <c r="AP22" s="23">
        <v>-0.18215684558167708</v>
      </c>
      <c r="AQ22" s="23">
        <v>-0.32026071072533668</v>
      </c>
      <c r="AR22" s="23">
        <v>-0.15293800905929686</v>
      </c>
      <c r="AS22" s="23">
        <v>-0.35480523078391585</v>
      </c>
      <c r="AT22" s="23">
        <v>-0.48855912279010988</v>
      </c>
      <c r="AU22" s="23">
        <v>-0.39617322574567448</v>
      </c>
      <c r="AV22" s="23">
        <v>-0.49606915496161313</v>
      </c>
      <c r="AW22" s="23">
        <v>-0.40546123462620504</v>
      </c>
      <c r="AX22" s="23">
        <v>-0.59453112116724505</v>
      </c>
      <c r="AY22" s="23">
        <v>-0.25872454231706021</v>
      </c>
      <c r="AZ22" s="20"/>
      <c r="BA22" s="24">
        <v>-0.24674895493874027</v>
      </c>
      <c r="BB22" s="24">
        <v>-0.18776357815444175</v>
      </c>
      <c r="BC22" s="24">
        <v>-0.16010020149984877</v>
      </c>
      <c r="BD22" s="24">
        <v>-0.25931154961210462</v>
      </c>
      <c r="BE22" s="24">
        <v>-0.20300093582698231</v>
      </c>
      <c r="BF22" s="24">
        <v>-0.22564790753535016</v>
      </c>
      <c r="BG22" s="24">
        <v>-0.41289698177325102</v>
      </c>
      <c r="BH22" s="24">
        <v>-0.34338546487955102</v>
      </c>
      <c r="BI22" s="24">
        <v>-0.34798240225204941</v>
      </c>
      <c r="BJ22" s="24">
        <v>-0.19559504210880957</v>
      </c>
      <c r="BK22" s="20"/>
      <c r="BL22" s="13">
        <f t="shared" si="0"/>
        <v>0.40021078429792878</v>
      </c>
      <c r="BM22" s="20">
        <f t="shared" si="6"/>
        <v>0.48008720053215992</v>
      </c>
      <c r="BN22" s="20">
        <f t="shared" si="1"/>
        <v>0.40975209396301632</v>
      </c>
      <c r="BO22" s="20">
        <f t="shared" ref="BO22:BO28" si="7">_xlfn.T.TEST(BA22:BJ22,D22:AE22,2,2)</f>
        <v>0.54529253915997988</v>
      </c>
      <c r="BP22" s="20">
        <v>19</v>
      </c>
      <c r="BQ22" s="28">
        <v>1779.29</v>
      </c>
      <c r="BR22" s="28" t="s">
        <v>162</v>
      </c>
      <c r="BS22" s="22">
        <v>0.5385604224116799</v>
      </c>
      <c r="BT22" s="23">
        <v>0.51412391153839199</v>
      </c>
      <c r="BU22" s="24">
        <v>0.56051757636223198</v>
      </c>
      <c r="BV22" s="20">
        <f t="shared" si="2"/>
        <v>0.95462624088888504</v>
      </c>
      <c r="BW22" s="20">
        <f t="shared" si="3"/>
        <v>1.0407700845380128</v>
      </c>
    </row>
    <row r="23" spans="1:75" ht="17">
      <c r="A23" s="13">
        <v>20</v>
      </c>
      <c r="B23" s="16">
        <v>1809.28</v>
      </c>
      <c r="C23" s="16" t="s">
        <v>163</v>
      </c>
      <c r="D23" s="22">
        <v>0.52206854485708343</v>
      </c>
      <c r="E23" s="22">
        <v>0.63584607288469341</v>
      </c>
      <c r="F23" s="22">
        <v>0.68605063775480546</v>
      </c>
      <c r="G23" s="22">
        <v>0.48942358880948389</v>
      </c>
      <c r="H23" s="22">
        <v>0.56973038299055223</v>
      </c>
      <c r="I23" s="22">
        <v>0.77909545808773062</v>
      </c>
      <c r="J23" s="22">
        <v>0.57874297906370187</v>
      </c>
      <c r="K23" s="22">
        <v>0.61404675913590023</v>
      </c>
      <c r="L23" s="22">
        <v>0.54365467912595455</v>
      </c>
      <c r="M23" s="22">
        <v>0.69478892284868143</v>
      </c>
      <c r="N23" s="22">
        <v>0.559899320091506</v>
      </c>
      <c r="O23" s="22">
        <v>0.47077881791920262</v>
      </c>
      <c r="P23" s="22">
        <v>0.77392725718738276</v>
      </c>
      <c r="Q23" s="22">
        <v>0.84761018799444743</v>
      </c>
      <c r="R23" s="22">
        <v>0.77990070243922571</v>
      </c>
      <c r="S23" s="22">
        <v>0.63259401997741083</v>
      </c>
      <c r="T23" s="22">
        <v>0.66440870371376093</v>
      </c>
      <c r="U23" s="22">
        <v>0.66041755220386766</v>
      </c>
      <c r="V23" s="22">
        <v>0.7125529624564495</v>
      </c>
      <c r="W23" s="22">
        <v>0.71966090466771226</v>
      </c>
      <c r="X23" s="22">
        <v>0.60400028860125288</v>
      </c>
      <c r="Y23" s="22">
        <v>0.79264987408537968</v>
      </c>
      <c r="Z23" s="22">
        <v>0.67166198545667</v>
      </c>
      <c r="AA23" s="22">
        <v>0.57690674518705432</v>
      </c>
      <c r="AB23" s="22">
        <v>0.68623829563782834</v>
      </c>
      <c r="AC23" s="22">
        <v>0.66740018262483258</v>
      </c>
      <c r="AD23" s="22">
        <v>0.6669735833043885</v>
      </c>
      <c r="AE23" s="22">
        <v>0.6740771663369961</v>
      </c>
      <c r="AF23" s="20"/>
      <c r="AG23" s="23">
        <v>0.49224489592323922</v>
      </c>
      <c r="AH23" s="23">
        <v>0.51319485500229478</v>
      </c>
      <c r="AI23" s="23">
        <v>0.65831145059095142</v>
      </c>
      <c r="AJ23" s="23">
        <v>0.50437959774877295</v>
      </c>
      <c r="AK23" s="23">
        <v>0.58366287210517886</v>
      </c>
      <c r="AL23" s="23">
        <v>0.75778102895481525</v>
      </c>
      <c r="AM23" s="23">
        <v>0.53175162359716921</v>
      </c>
      <c r="AN23" s="23">
        <v>0.65694682069821086</v>
      </c>
      <c r="AO23" s="23">
        <v>0.59387717071011104</v>
      </c>
      <c r="AP23" s="23">
        <v>0.7631964218369518</v>
      </c>
      <c r="AQ23" s="23">
        <v>0.59415947420771553</v>
      </c>
      <c r="AR23" s="23">
        <v>0.48916628429693731</v>
      </c>
      <c r="AS23" s="23">
        <v>0.71490394456387085</v>
      </c>
      <c r="AT23" s="23">
        <v>0.59681988161467325</v>
      </c>
      <c r="AU23" s="23">
        <v>0.61084093252827809</v>
      </c>
      <c r="AV23" s="23">
        <v>0.77576799649815464</v>
      </c>
      <c r="AW23" s="23">
        <v>0.53475910064061594</v>
      </c>
      <c r="AX23" s="23">
        <v>0.67179018007831537</v>
      </c>
      <c r="AY23" s="23">
        <v>0.6396596451837484</v>
      </c>
      <c r="AZ23" s="20"/>
      <c r="BA23" s="24">
        <v>0.75918804378971461</v>
      </c>
      <c r="BB23" s="24">
        <v>0.7332285713986858</v>
      </c>
      <c r="BC23" s="24">
        <v>0.65278095807618131</v>
      </c>
      <c r="BD23" s="24">
        <v>0.69128639847984175</v>
      </c>
      <c r="BE23" s="24">
        <v>0.63522339360408298</v>
      </c>
      <c r="BF23" s="24">
        <v>0.66896455482425055</v>
      </c>
      <c r="BG23" s="24">
        <v>0.56019509405051404</v>
      </c>
      <c r="BH23" s="24">
        <v>0.81681236299127269</v>
      </c>
      <c r="BI23" s="24">
        <v>0.57846464615644244</v>
      </c>
      <c r="BJ23" s="24">
        <v>0.71649228146479393</v>
      </c>
      <c r="BK23" s="20"/>
      <c r="BL23" s="13">
        <f t="shared" si="0"/>
        <v>0.97768596819952525</v>
      </c>
      <c r="BM23" s="20">
        <f t="shared" si="6"/>
        <v>0.18040941890595621</v>
      </c>
      <c r="BN23" s="20">
        <f t="shared" si="1"/>
        <v>0.62063139950732804</v>
      </c>
      <c r="BO23" s="20">
        <f t="shared" si="7"/>
        <v>0.3968500313076494</v>
      </c>
      <c r="BP23" s="20">
        <v>20</v>
      </c>
      <c r="BQ23" s="28">
        <v>1809.28</v>
      </c>
      <c r="BR23" s="28" t="s">
        <v>163</v>
      </c>
      <c r="BS23" s="22">
        <v>4.5968350997741885</v>
      </c>
      <c r="BT23" s="23">
        <v>4.2115902446980185</v>
      </c>
      <c r="BU23" s="24">
        <v>4.8730877533424914</v>
      </c>
      <c r="BV23" s="20">
        <f t="shared" si="2"/>
        <v>0.91619345773462824</v>
      </c>
      <c r="BW23" s="20">
        <f t="shared" si="3"/>
        <v>1.0600962722334488</v>
      </c>
    </row>
    <row r="24" spans="1:75" ht="17">
      <c r="A24" s="13">
        <v>21</v>
      </c>
      <c r="B24" s="16">
        <v>1820.31</v>
      </c>
      <c r="C24" s="16" t="s">
        <v>164</v>
      </c>
      <c r="D24" s="22">
        <v>2.2886818304153744E-2</v>
      </c>
      <c r="E24" s="22">
        <v>-7.0168808073183278E-2</v>
      </c>
      <c r="F24" s="22">
        <v>-9.1811062473711971E-2</v>
      </c>
      <c r="G24" s="22">
        <v>-0.26667443181448031</v>
      </c>
      <c r="H24" s="22">
        <v>-0.13048202224696179</v>
      </c>
      <c r="I24" s="22">
        <v>-0.19365060996549921</v>
      </c>
      <c r="J24" s="22">
        <v>-0.13049415175313053</v>
      </c>
      <c r="K24" s="22">
        <v>-0.28815735883140214</v>
      </c>
      <c r="L24" s="22">
        <v>-0.17327983300843749</v>
      </c>
      <c r="M24" s="22">
        <v>-0.15230274422335652</v>
      </c>
      <c r="N24" s="22">
        <v>-0.10697595993993619</v>
      </c>
      <c r="O24" s="22">
        <v>-9.6980095209109884E-2</v>
      </c>
      <c r="P24" s="22">
        <v>-0.15255169235211155</v>
      </c>
      <c r="Q24" s="22">
        <v>-0.30095078741064996</v>
      </c>
      <c r="R24" s="22">
        <v>-0.23228011256338271</v>
      </c>
      <c r="S24" s="22">
        <v>-0.5477541309880517</v>
      </c>
      <c r="T24" s="22">
        <v>-0.2032757217823804</v>
      </c>
      <c r="U24" s="22">
        <v>-0.43872583462840142</v>
      </c>
      <c r="V24" s="22">
        <v>-0.26786640653723603</v>
      </c>
      <c r="W24" s="22">
        <v>-0.27994069744517353</v>
      </c>
      <c r="X24" s="22">
        <v>-0.18923356210808506</v>
      </c>
      <c r="Y24" s="22">
        <v>-8.6043885101004969E-2</v>
      </c>
      <c r="Z24" s="22">
        <v>-0.22092075269349243</v>
      </c>
      <c r="AA24" s="22">
        <v>-0.18180255577782756</v>
      </c>
      <c r="AB24" s="22">
        <v>-0.36740301156501592</v>
      </c>
      <c r="AC24" s="22">
        <v>-0.26584683694066968</v>
      </c>
      <c r="AD24" s="22">
        <v>-0.30759609313324471</v>
      </c>
      <c r="AE24" s="22">
        <v>-0.16906843447977943</v>
      </c>
      <c r="AF24" s="20"/>
      <c r="AG24" s="23">
        <v>-3.2231518585354495E-2</v>
      </c>
      <c r="AH24" s="23">
        <v>-0.16796851617360892</v>
      </c>
      <c r="AI24" s="23">
        <v>-0.11187002614660345</v>
      </c>
      <c r="AJ24" s="23">
        <v>-0.19347002856588938</v>
      </c>
      <c r="AK24" s="23">
        <v>-5.7013175949001058E-2</v>
      </c>
      <c r="AL24" s="23">
        <v>-0.21750813863387564</v>
      </c>
      <c r="AM24" s="23">
        <v>-0.28784971896613643</v>
      </c>
      <c r="AN24" s="23">
        <v>-0.39039516493739712</v>
      </c>
      <c r="AO24" s="23">
        <v>-0.25033939175971542</v>
      </c>
      <c r="AP24" s="23">
        <v>-0.2095250490091885</v>
      </c>
      <c r="AQ24" s="23">
        <v>-0.12935673220067462</v>
      </c>
      <c r="AR24" s="23">
        <v>-7.6661380439929636E-2</v>
      </c>
      <c r="AS24" s="23">
        <v>-0.25704613993542319</v>
      </c>
      <c r="AT24" s="23">
        <v>-0.36009864859403662</v>
      </c>
      <c r="AU24" s="23">
        <v>-0.27062382760377707</v>
      </c>
      <c r="AV24" s="23">
        <v>-0.38222646916095043</v>
      </c>
      <c r="AW24" s="23">
        <v>-0.34070767744938057</v>
      </c>
      <c r="AX24" s="23">
        <v>-0.44070987063203482</v>
      </c>
      <c r="AY24" s="23">
        <v>-0.17851576095519064</v>
      </c>
      <c r="AZ24" s="20"/>
      <c r="BA24" s="24">
        <v>-0.15841675291792759</v>
      </c>
      <c r="BB24" s="24">
        <v>-8.5709646158426259E-2</v>
      </c>
      <c r="BC24" s="24">
        <v>-0.12538972147443195</v>
      </c>
      <c r="BD24" s="24">
        <v>-0.24802129065267589</v>
      </c>
      <c r="BE24" s="24">
        <v>-0.12771806709699593</v>
      </c>
      <c r="BF24" s="24">
        <v>-0.19896585901254757</v>
      </c>
      <c r="BG24" s="24">
        <v>-0.3559444481737713</v>
      </c>
      <c r="BH24" s="24">
        <v>-0.22526679893315843</v>
      </c>
      <c r="BI24" s="24">
        <v>-0.21168879165841648</v>
      </c>
      <c r="BJ24" s="24">
        <v>2.0590625550399692E-3</v>
      </c>
      <c r="BK24" s="20"/>
      <c r="BL24" s="13">
        <f t="shared" si="0"/>
        <v>0.97758771872217287</v>
      </c>
      <c r="BM24" s="20">
        <f t="shared" si="6"/>
        <v>0.59622899541315622</v>
      </c>
      <c r="BN24" s="20">
        <f t="shared" si="1"/>
        <v>0.56686022097719901</v>
      </c>
      <c r="BO24" s="20">
        <f t="shared" si="7"/>
        <v>0.38611693096543698</v>
      </c>
      <c r="BP24" s="20">
        <v>21</v>
      </c>
      <c r="BQ24" s="28">
        <v>1820.31</v>
      </c>
      <c r="BR24" s="28" t="s">
        <v>164</v>
      </c>
      <c r="BS24" s="22">
        <v>0.63728737460406681</v>
      </c>
      <c r="BT24" s="23">
        <v>0.61099074622408334</v>
      </c>
      <c r="BU24" s="24">
        <v>0.68619278360037084</v>
      </c>
      <c r="BV24" s="20">
        <f t="shared" si="2"/>
        <v>0.95873662427986905</v>
      </c>
      <c r="BW24" s="20">
        <f t="shared" si="3"/>
        <v>1.0767399621351168</v>
      </c>
    </row>
    <row r="25" spans="1:75" ht="17">
      <c r="A25" s="13">
        <v>22</v>
      </c>
      <c r="B25" s="16">
        <v>1824.64</v>
      </c>
      <c r="C25" s="16" t="s">
        <v>165</v>
      </c>
      <c r="D25" s="22">
        <v>-0.94592402989374802</v>
      </c>
      <c r="E25" s="22">
        <v>-0.96193924560624688</v>
      </c>
      <c r="F25" s="22">
        <v>-0.98972892687917013</v>
      </c>
      <c r="G25" s="22">
        <v>-1.0874608636299039</v>
      </c>
      <c r="H25" s="22">
        <v>-1.0488650338759129</v>
      </c>
      <c r="I25" s="22">
        <v>-0.9288540667779025</v>
      </c>
      <c r="J25" s="22">
        <v>-1.0249198492304066</v>
      </c>
      <c r="K25" s="22">
        <v>-1.0271566912556453</v>
      </c>
      <c r="L25" s="22">
        <v>-1.0072318041893471</v>
      </c>
      <c r="M25" s="22">
        <v>-0.83462537039786999</v>
      </c>
      <c r="N25" s="22">
        <v>-1.0187952984153124</v>
      </c>
      <c r="O25" s="22">
        <v>-1.0879402119394295</v>
      </c>
      <c r="P25" s="22">
        <v>-1.0095797020344139</v>
      </c>
      <c r="Q25" s="22">
        <v>-1.0559595871312064</v>
      </c>
      <c r="R25" s="22">
        <v>-1.0746741510289184</v>
      </c>
      <c r="S25" s="22">
        <v>-1.253454029690416</v>
      </c>
      <c r="T25" s="22">
        <v>-1.141016438489743</v>
      </c>
      <c r="U25" s="22">
        <v>-1.0742087674502607</v>
      </c>
      <c r="V25" s="22">
        <v>-1.0931991494874078</v>
      </c>
      <c r="W25" s="22">
        <v>-1.1130595574810167</v>
      </c>
      <c r="X25" s="22">
        <v>-1.1313969217789075</v>
      </c>
      <c r="Y25" s="22">
        <v>-1.0757223061099788</v>
      </c>
      <c r="Z25" s="22">
        <v>-1.1538165255005473</v>
      </c>
      <c r="AA25" s="22">
        <v>-1.1926644098015486</v>
      </c>
      <c r="AB25" s="22">
        <v>-1.1850249427805859</v>
      </c>
      <c r="AC25" s="22">
        <v>-1.0920752992085776</v>
      </c>
      <c r="AD25" s="22">
        <v>-1.2515557620925652</v>
      </c>
      <c r="AE25" s="22">
        <v>-0.97651686995916231</v>
      </c>
      <c r="AF25" s="20"/>
      <c r="AG25" s="23">
        <v>-1.0097272977143228</v>
      </c>
      <c r="AH25" s="23">
        <v>-0.97495641512411424</v>
      </c>
      <c r="AI25" s="23">
        <v>-0.96198156781156297</v>
      </c>
      <c r="AJ25" s="23">
        <v>-1.0990859184140447</v>
      </c>
      <c r="AK25" s="23">
        <v>-0.98294579342019062</v>
      </c>
      <c r="AL25" s="23">
        <v>-0.99378630843995297</v>
      </c>
      <c r="AM25" s="23">
        <v>-1.1078924152006351</v>
      </c>
      <c r="AN25" s="23">
        <v>-1.0731612351889144</v>
      </c>
      <c r="AO25" s="23">
        <v>-1.0023600372711043</v>
      </c>
      <c r="AP25" s="23">
        <v>-0.96818664784076658</v>
      </c>
      <c r="AQ25" s="23">
        <v>-0.99134157000239598</v>
      </c>
      <c r="AR25" s="23">
        <v>-1.0484520143311267</v>
      </c>
      <c r="AS25" s="23">
        <v>-1.0819327264098844</v>
      </c>
      <c r="AT25" s="23">
        <v>-1.3179436813186802</v>
      </c>
      <c r="AU25" s="23">
        <v>-1.2578121189540554</v>
      </c>
      <c r="AV25" s="23">
        <v>-1.1758477148249962</v>
      </c>
      <c r="AW25" s="23">
        <v>-1.2245398720676617</v>
      </c>
      <c r="AX25" s="23">
        <v>-1.2369793684789296</v>
      </c>
      <c r="AY25" s="23">
        <v>-1.298075552519776</v>
      </c>
      <c r="AZ25" s="20"/>
      <c r="BA25" s="24">
        <v>-0.96525812138862344</v>
      </c>
      <c r="BB25" s="24">
        <v>-1.010960475540557</v>
      </c>
      <c r="BC25" s="24">
        <v>-1.0699968425105089</v>
      </c>
      <c r="BD25" s="24">
        <v>-0.93247154591269987</v>
      </c>
      <c r="BE25" s="24">
        <v>-1.0501553519429787</v>
      </c>
      <c r="BF25" s="24">
        <v>-1.0628935203963799</v>
      </c>
      <c r="BG25" s="24">
        <v>-1.0816580912872653</v>
      </c>
      <c r="BH25" s="24">
        <v>-0.95352784147471059</v>
      </c>
      <c r="BI25" s="24">
        <v>-1.119797015154143</v>
      </c>
      <c r="BJ25" s="24">
        <v>-0.96690108838418454</v>
      </c>
      <c r="BK25" s="20"/>
      <c r="BL25" s="13">
        <f t="shared" si="0"/>
        <v>0.26602977491624097</v>
      </c>
      <c r="BM25" s="20">
        <f t="shared" si="6"/>
        <v>0.35526674774188693</v>
      </c>
      <c r="BN25" s="20">
        <f t="shared" si="1"/>
        <v>0.21137597740782313</v>
      </c>
      <c r="BO25" s="20">
        <f t="shared" si="7"/>
        <v>0.18389458749348722</v>
      </c>
      <c r="BP25" s="20">
        <v>22</v>
      </c>
      <c r="BQ25" s="28">
        <v>1824.64</v>
      </c>
      <c r="BR25" s="28" t="s">
        <v>165</v>
      </c>
      <c r="BS25" s="22">
        <v>8.8010887283711578E-2</v>
      </c>
      <c r="BT25" s="23">
        <v>8.314101941585185E-2</v>
      </c>
      <c r="BU25" s="24">
        <v>9.6135079188159681E-2</v>
      </c>
      <c r="BV25" s="20">
        <f t="shared" si="2"/>
        <v>0.94466743810727372</v>
      </c>
      <c r="BW25" s="20">
        <f t="shared" si="3"/>
        <v>1.0923089421682455</v>
      </c>
    </row>
    <row r="26" spans="1:75" ht="17">
      <c r="A26" s="13">
        <v>23</v>
      </c>
      <c r="B26" s="16">
        <v>1850.3</v>
      </c>
      <c r="C26" s="16" t="s">
        <v>166</v>
      </c>
      <c r="D26" s="22">
        <v>3.6858015685071782E-3</v>
      </c>
      <c r="E26" s="22">
        <v>-9.5772478864315589E-3</v>
      </c>
      <c r="F26" s="22">
        <v>0.13114946184626525</v>
      </c>
      <c r="G26" s="22">
        <v>-4.0362729663069741E-3</v>
      </c>
      <c r="H26" s="22">
        <v>8.1832469186490397E-2</v>
      </c>
      <c r="I26" s="22">
        <v>0.21549723870683821</v>
      </c>
      <c r="J26" s="22">
        <v>-0.11388928497376623</v>
      </c>
      <c r="K26" s="22">
        <v>0.1270368485504508</v>
      </c>
      <c r="L26" s="22">
        <v>-7.7380985928245091E-2</v>
      </c>
      <c r="M26" s="22">
        <v>9.5051768394872602E-2</v>
      </c>
      <c r="N26" s="22">
        <v>2.1737910853208312E-2</v>
      </c>
      <c r="O26" s="22">
        <v>-2.5259757753363234E-2</v>
      </c>
      <c r="P26" s="22">
        <v>0.22645772723295188</v>
      </c>
      <c r="Q26" s="22">
        <v>7.8940049623224567E-2</v>
      </c>
      <c r="R26" s="22">
        <v>0.18947868344100138</v>
      </c>
      <c r="S26" s="22">
        <v>0.10537416443159063</v>
      </c>
      <c r="T26" s="22">
        <v>0.17863657019147361</v>
      </c>
      <c r="U26" s="22">
        <v>0.15192891958781243</v>
      </c>
      <c r="V26" s="22">
        <v>0.13607154004656147</v>
      </c>
      <c r="W26" s="22">
        <v>0.20027371572665234</v>
      </c>
      <c r="X26" s="22">
        <v>0.1024386575796023</v>
      </c>
      <c r="Y26" s="22">
        <v>0.11319779081121827</v>
      </c>
      <c r="Z26" s="22">
        <v>-6.5224118812378567E-3</v>
      </c>
      <c r="AA26" s="22">
        <v>3.6829629407916391E-2</v>
      </c>
      <c r="AB26" s="22">
        <v>-9.9951989687283596E-2</v>
      </c>
      <c r="AC26" s="22">
        <v>7.0507776631958258E-2</v>
      </c>
      <c r="AD26" s="22">
        <v>-0.19016299097859404</v>
      </c>
      <c r="AE26" s="22">
        <v>-1.2521951028668559E-2</v>
      </c>
      <c r="AF26" s="20"/>
      <c r="AG26" s="23">
        <v>-3.1630924066147962E-3</v>
      </c>
      <c r="AH26" s="23">
        <v>-0.12372683477567148</v>
      </c>
      <c r="AI26" s="23">
        <v>0.11365048541324826</v>
      </c>
      <c r="AJ26" s="23">
        <v>6.7516226824555978E-2</v>
      </c>
      <c r="AK26" s="23">
        <v>0.14788320997257984</v>
      </c>
      <c r="AL26" s="23">
        <v>0.18835091003136545</v>
      </c>
      <c r="AM26" s="23">
        <v>-0.18698840806482397</v>
      </c>
      <c r="AN26" s="23">
        <v>0.1011820508207304</v>
      </c>
      <c r="AO26" s="23">
        <v>-4.9180947636090204E-2</v>
      </c>
      <c r="AP26" s="23">
        <v>0.13873700632737737</v>
      </c>
      <c r="AQ26" s="23">
        <v>5.8865060657139139E-2</v>
      </c>
      <c r="AR26" s="23">
        <v>8.1038373626618303E-4</v>
      </c>
      <c r="AS26" s="23">
        <v>-3.0125096824982801E-2</v>
      </c>
      <c r="AT26" s="23">
        <v>-1.3583292551501067E-2</v>
      </c>
      <c r="AU26" s="23">
        <v>0.14070804226944239</v>
      </c>
      <c r="AV26" s="23">
        <v>-0.18381637052166719</v>
      </c>
      <c r="AW26" s="23">
        <v>-9.5472770897324574E-2</v>
      </c>
      <c r="AX26" s="23">
        <v>8.7120362511732188E-3</v>
      </c>
      <c r="AY26" s="23">
        <v>-0.3587906010906205</v>
      </c>
      <c r="AZ26" s="20"/>
      <c r="BA26" s="24">
        <v>0.15378113472987914</v>
      </c>
      <c r="BB26" s="24">
        <v>0.23149496574631939</v>
      </c>
      <c r="BC26" s="24">
        <v>0.19233620086440303</v>
      </c>
      <c r="BD26" s="24">
        <v>-0.102970182473692</v>
      </c>
      <c r="BE26" s="24">
        <v>0.20764950317305553</v>
      </c>
      <c r="BF26" s="24">
        <v>0.18152030010637754</v>
      </c>
      <c r="BG26" s="24">
        <v>7.2611297043714371E-2</v>
      </c>
      <c r="BH26" s="24">
        <v>0.11534701039108745</v>
      </c>
      <c r="BI26" s="24">
        <v>3.4986900803259259E-2</v>
      </c>
      <c r="BJ26" s="24">
        <v>4.1968425253675092E-2</v>
      </c>
      <c r="BK26" s="20"/>
      <c r="BL26" s="13">
        <f t="shared" si="0"/>
        <v>0.18580124093257974</v>
      </c>
      <c r="BM26" s="20">
        <f t="shared" si="6"/>
        <v>7.3359088039824452E-2</v>
      </c>
      <c r="BN26" s="20">
        <f t="shared" si="1"/>
        <v>0.98453553497239665</v>
      </c>
      <c r="BO26" s="20">
        <f t="shared" si="7"/>
        <v>0.19478396781169582</v>
      </c>
      <c r="BP26" s="20">
        <v>23</v>
      </c>
      <c r="BQ26" s="28">
        <v>1850.3</v>
      </c>
      <c r="BR26" s="28" t="s">
        <v>166</v>
      </c>
      <c r="BS26" s="22">
        <v>1.1848966185783036</v>
      </c>
      <c r="BT26" s="23">
        <v>1.0363159936095816</v>
      </c>
      <c r="BU26" s="24">
        <v>1.3278544031033475</v>
      </c>
      <c r="BV26" s="20">
        <f t="shared" si="2"/>
        <v>0.87460456664396913</v>
      </c>
      <c r="BW26" s="20">
        <f t="shared" si="3"/>
        <v>1.1206500063242408</v>
      </c>
    </row>
    <row r="27" spans="1:75" ht="17">
      <c r="A27" s="13">
        <v>24</v>
      </c>
      <c r="B27" s="16">
        <v>1866.26</v>
      </c>
      <c r="C27" s="16" t="s">
        <v>167</v>
      </c>
      <c r="D27" s="22">
        <v>-0.86493518306747796</v>
      </c>
      <c r="E27" s="22">
        <v>-0.85049288289441716</v>
      </c>
      <c r="F27" s="22">
        <v>-0.78511314960686862</v>
      </c>
      <c r="G27" s="22">
        <v>-0.9834018031134224</v>
      </c>
      <c r="H27" s="22">
        <v>-0.9355719181787906</v>
      </c>
      <c r="I27" s="22">
        <v>-0.78732349117741118</v>
      </c>
      <c r="J27" s="22">
        <v>-1.001859027324927</v>
      </c>
      <c r="K27" s="22">
        <v>-0.95891795405930869</v>
      </c>
      <c r="L27" s="22">
        <v>-0.95778765741984617</v>
      </c>
      <c r="M27" s="22">
        <v>-0.869488745503191</v>
      </c>
      <c r="N27" s="22">
        <v>-0.85424617740330899</v>
      </c>
      <c r="O27" s="22">
        <v>-0.98598005543112055</v>
      </c>
      <c r="P27" s="22">
        <v>-0.87687159217333033</v>
      </c>
      <c r="Q27" s="22">
        <v>-0.89440002728580736</v>
      </c>
      <c r="R27" s="22">
        <v>-0.92553240197366848</v>
      </c>
      <c r="S27" s="22">
        <v>-1.0204756085084929</v>
      </c>
      <c r="T27" s="22">
        <v>-0.93329616023828676</v>
      </c>
      <c r="U27" s="22">
        <v>-0.90340713270633533</v>
      </c>
      <c r="V27" s="22">
        <v>-0.96150346278575605</v>
      </c>
      <c r="W27" s="22">
        <v>-0.91611739438635154</v>
      </c>
      <c r="X27" s="22">
        <v>-0.93089372221120081</v>
      </c>
      <c r="Y27" s="22">
        <v>-0.94753068941672369</v>
      </c>
      <c r="Z27" s="22">
        <v>-1.0806615882550985</v>
      </c>
      <c r="AA27" s="22">
        <v>-1.0596795081593609</v>
      </c>
      <c r="AB27" s="22">
        <v>-1.1033395449374481</v>
      </c>
      <c r="AC27" s="22">
        <v>-0.95131455766313489</v>
      </c>
      <c r="AD27" s="22">
        <v>-1.1816088937268323</v>
      </c>
      <c r="AE27" s="22">
        <v>-1.0003544987419095</v>
      </c>
      <c r="AF27" s="20"/>
      <c r="AG27" s="23">
        <v>-0.92815592117934598</v>
      </c>
      <c r="AH27" s="23">
        <v>-0.90833513986214487</v>
      </c>
      <c r="AI27" s="23">
        <v>-0.8052805931948912</v>
      </c>
      <c r="AJ27" s="23">
        <v>-0.99400818553129577</v>
      </c>
      <c r="AK27" s="23">
        <v>-0.90672428969751806</v>
      </c>
      <c r="AL27" s="23">
        <v>-0.85483767034645131</v>
      </c>
      <c r="AM27" s="23">
        <v>-1.086543958761347</v>
      </c>
      <c r="AN27" s="23">
        <v>-1.0177771228019912</v>
      </c>
      <c r="AO27" s="23">
        <v>-0.98980021034687315</v>
      </c>
      <c r="AP27" s="23">
        <v>-0.97852533752796145</v>
      </c>
      <c r="AQ27" s="23">
        <v>-0.87170196038750647</v>
      </c>
      <c r="AR27" s="23">
        <v>-0.95991845826891176</v>
      </c>
      <c r="AS27" s="23">
        <v>-1.0503990574004132</v>
      </c>
      <c r="AT27" s="23">
        <v>-1.1116226680670453</v>
      </c>
      <c r="AU27" s="23">
        <v>-0.92705330111995909</v>
      </c>
      <c r="AV27" s="23">
        <v>-1.1466851776247069</v>
      </c>
      <c r="AW27" s="23">
        <v>-1.1109840956499557</v>
      </c>
      <c r="AX27" s="23">
        <v>-1.0882173696188424</v>
      </c>
      <c r="AY27" s="23">
        <v>-1.2522602657397905</v>
      </c>
      <c r="AZ27" s="20"/>
      <c r="BA27" s="24">
        <v>-0.84367010999245629</v>
      </c>
      <c r="BB27" s="24">
        <v>-0.86135236823762285</v>
      </c>
      <c r="BC27" s="24">
        <v>-0.95502054456211849</v>
      </c>
      <c r="BD27" s="24">
        <v>-0.94930351648553102</v>
      </c>
      <c r="BE27" s="24">
        <v>-0.90375981621296098</v>
      </c>
      <c r="BF27" s="24">
        <v>-0.9402922916743377</v>
      </c>
      <c r="BG27" s="24">
        <v>-0.94526947264636985</v>
      </c>
      <c r="BH27" s="24">
        <v>-0.88087873037552478</v>
      </c>
      <c r="BI27" s="24">
        <v>-1.0588441463230855</v>
      </c>
      <c r="BJ27" s="24">
        <v>-0.92086778496638466</v>
      </c>
      <c r="BK27" s="20"/>
      <c r="BL27" s="13">
        <f t="shared" si="0"/>
        <v>0.26168016868794997</v>
      </c>
      <c r="BM27" s="20">
        <f t="shared" si="6"/>
        <v>8.6518554513725782E-2</v>
      </c>
      <c r="BN27" s="20">
        <f t="shared" si="1"/>
        <v>0.21634624447632764</v>
      </c>
      <c r="BO27" s="20">
        <f t="shared" si="7"/>
        <v>0.49385641813398229</v>
      </c>
      <c r="BP27" s="20">
        <v>24</v>
      </c>
      <c r="BQ27" s="28">
        <v>1866.26</v>
      </c>
      <c r="BR27" s="28" t="s">
        <v>167</v>
      </c>
      <c r="BS27" s="22">
        <v>0.11520706354358788</v>
      </c>
      <c r="BT27" s="23">
        <v>0.10334303066752901</v>
      </c>
      <c r="BU27" s="24">
        <v>0.11960813211647174</v>
      </c>
      <c r="BV27" s="25">
        <f t="shared" si="2"/>
        <v>0.89701991777986612</v>
      </c>
      <c r="BW27" s="20">
        <f t="shared" si="3"/>
        <v>1.0382013779148076</v>
      </c>
    </row>
    <row r="28" spans="1:75" ht="17">
      <c r="A28" s="13">
        <v>25</v>
      </c>
      <c r="B28" s="16">
        <v>1905.22</v>
      </c>
      <c r="C28" s="16" t="s">
        <v>168</v>
      </c>
      <c r="D28" s="22">
        <v>2.3550762186916787E-3</v>
      </c>
      <c r="E28" s="22">
        <v>5.329003345303221E-2</v>
      </c>
      <c r="F28" s="22">
        <v>-6.5406917543903292E-2</v>
      </c>
      <c r="G28" s="22">
        <v>4.203377177529953E-2</v>
      </c>
      <c r="H28" s="22">
        <v>-2.5637748039534218E-2</v>
      </c>
      <c r="I28" s="22">
        <v>-7.9204846947975749E-2</v>
      </c>
      <c r="J28" s="22">
        <v>-3.218153398631729E-2</v>
      </c>
      <c r="K28" s="22">
        <v>6.0973827056934944E-2</v>
      </c>
      <c r="L28" s="22">
        <v>-0.17651987355900162</v>
      </c>
      <c r="M28" s="22">
        <v>-3.4643806989633E-2</v>
      </c>
      <c r="N28" s="22">
        <v>-0.13466039011813358</v>
      </c>
      <c r="O28" s="22">
        <v>1.877123910809426E-3</v>
      </c>
      <c r="P28" s="22">
        <v>5.8765879057239526E-2</v>
      </c>
      <c r="Q28" s="22">
        <v>3.266359362643792E-2</v>
      </c>
      <c r="R28" s="22">
        <v>7.5411728298353187E-2</v>
      </c>
      <c r="S28" s="22">
        <v>-0.1166546504607938</v>
      </c>
      <c r="T28" s="22">
        <v>9.2731552099062697E-2</v>
      </c>
      <c r="U28" s="22">
        <v>6.285067237421918E-2</v>
      </c>
      <c r="V28" s="22">
        <v>7.1923254082123578E-2</v>
      </c>
      <c r="W28" s="22">
        <v>-2.8674032691333607E-3</v>
      </c>
      <c r="X28" s="22">
        <v>2.231979412254043E-2</v>
      </c>
      <c r="Y28" s="22">
        <v>-8.3576691115854834E-2</v>
      </c>
      <c r="Z28" s="22">
        <v>-0.14076112583529743</v>
      </c>
      <c r="AA28" s="22">
        <v>-6.4460400402132745E-2</v>
      </c>
      <c r="AB28" s="22">
        <v>-0.11422180457479854</v>
      </c>
      <c r="AC28" s="22">
        <v>-1.8225754627836772E-2</v>
      </c>
      <c r="AD28" s="22">
        <v>1.2226092940795909E-2</v>
      </c>
      <c r="AE28" s="22">
        <v>-0.12052254324309043</v>
      </c>
      <c r="AF28" s="20"/>
      <c r="AG28" s="23">
        <v>-1.3744731776727961E-2</v>
      </c>
      <c r="AH28" s="23">
        <v>-0.11590534880893492</v>
      </c>
      <c r="AI28" s="23">
        <v>-7.7290211931450165E-2</v>
      </c>
      <c r="AJ28" s="23">
        <v>2.8405595766254412E-4</v>
      </c>
      <c r="AK28" s="23">
        <v>-4.5044154346971108E-2</v>
      </c>
      <c r="AL28" s="23">
        <v>-0.13058017227053023</v>
      </c>
      <c r="AM28" s="23">
        <v>-8.3624104084584039E-2</v>
      </c>
      <c r="AN28" s="23">
        <v>-8.4687913087050405E-3</v>
      </c>
      <c r="AO28" s="23">
        <v>-0.12265172933629111</v>
      </c>
      <c r="AP28" s="23">
        <v>-5.455984734638146E-2</v>
      </c>
      <c r="AQ28" s="23">
        <v>-0.19591562090716585</v>
      </c>
      <c r="AR28" s="23">
        <v>2.2490559637136464E-3</v>
      </c>
      <c r="AS28" s="23">
        <v>-0.11691796661120891</v>
      </c>
      <c r="AT28" s="23">
        <v>-6.7294207093203398E-2</v>
      </c>
      <c r="AU28" s="23">
        <v>-2.9219057337396975E-2</v>
      </c>
      <c r="AV28" s="23">
        <v>-0.32329928858126106</v>
      </c>
      <c r="AW28" s="23">
        <v>3.5982684033403277E-3</v>
      </c>
      <c r="AX28" s="23">
        <v>-0.10245240759167265</v>
      </c>
      <c r="AY28" s="23">
        <v>-0.16317336182535638</v>
      </c>
      <c r="AZ28" s="20"/>
      <c r="BA28" s="24">
        <v>1.0227743883231957E-2</v>
      </c>
      <c r="BB28" s="24">
        <v>1.2545172712771386E-2</v>
      </c>
      <c r="BC28" s="24">
        <v>-6.5546544832445833E-2</v>
      </c>
      <c r="BD28" s="24">
        <v>-5.2762452442295708E-2</v>
      </c>
      <c r="BE28" s="24">
        <v>9.565632243797155E-2</v>
      </c>
      <c r="BF28" s="24">
        <v>6.669901205354769E-4</v>
      </c>
      <c r="BG28" s="24">
        <v>0.19606751563627772</v>
      </c>
      <c r="BH28" s="24">
        <v>2.9052320935666967E-2</v>
      </c>
      <c r="BI28" s="24">
        <v>8.9271227878780168E-2</v>
      </c>
      <c r="BJ28" s="24">
        <v>-0.14824107350680921</v>
      </c>
      <c r="BK28" s="20"/>
      <c r="BL28" s="13">
        <f t="shared" si="0"/>
        <v>0.73715907077408405</v>
      </c>
      <c r="BM28" s="25">
        <f t="shared" si="6"/>
        <v>8.5338103801585342E-3</v>
      </c>
      <c r="BN28" s="20">
        <f t="shared" si="1"/>
        <v>0.34874990481267443</v>
      </c>
      <c r="BO28" s="20">
        <f t="shared" si="7"/>
        <v>0.20605516228368159</v>
      </c>
      <c r="BP28" s="20">
        <v>25</v>
      </c>
      <c r="BQ28" s="28">
        <v>1905.22</v>
      </c>
      <c r="BR28" s="28" t="s">
        <v>168</v>
      </c>
      <c r="BS28" s="22">
        <v>0.96433086760056086</v>
      </c>
      <c r="BT28" s="23">
        <v>0.83225986745456115</v>
      </c>
      <c r="BU28" s="24">
        <v>1.0625397387928863</v>
      </c>
      <c r="BV28" s="25">
        <f t="shared" si="2"/>
        <v>0.86304389439008877</v>
      </c>
      <c r="BW28" s="25">
        <f t="shared" si="3"/>
        <v>1.101841467998103</v>
      </c>
    </row>
    <row r="29" spans="1:75" ht="17">
      <c r="A29" s="13">
        <v>26</v>
      </c>
      <c r="B29" s="16">
        <v>1919.67</v>
      </c>
      <c r="C29" s="16" t="s">
        <v>236</v>
      </c>
      <c r="D29" s="22">
        <v>-0.9413688824242612</v>
      </c>
      <c r="E29" s="22">
        <v>-1.0223033515879809</v>
      </c>
      <c r="F29" s="22">
        <v>-1.075120193072608</v>
      </c>
      <c r="G29" s="22">
        <v>-1.160361735990914</v>
      </c>
      <c r="H29" s="22">
        <v>-1.1088775642799824</v>
      </c>
      <c r="I29" s="22">
        <v>-1.1144887019300731</v>
      </c>
      <c r="J29" s="22">
        <v>-1.1682516332595054</v>
      </c>
      <c r="K29" s="22">
        <v>-1.1884809510614764</v>
      </c>
      <c r="L29" s="22">
        <v>-1.151622917374111</v>
      </c>
      <c r="M29" s="22">
        <v>-1.2270168236129559</v>
      </c>
      <c r="N29" s="22">
        <v>-1.1712267129409475</v>
      </c>
      <c r="O29" s="22">
        <v>-1.165693219982578</v>
      </c>
      <c r="P29" s="22">
        <v>-0.91327963513326993</v>
      </c>
      <c r="Q29" s="22">
        <v>-1.0646046173056671</v>
      </c>
      <c r="R29" s="22">
        <v>-1.1187820450470627</v>
      </c>
      <c r="S29" s="22">
        <v>-1.3162371179493466</v>
      </c>
      <c r="T29" s="22">
        <v>-1.0394138540764537</v>
      </c>
      <c r="U29" s="22">
        <v>-1.0949554286816436</v>
      </c>
      <c r="V29" s="22">
        <v>-0.99227091721662497</v>
      </c>
      <c r="W29" s="22">
        <v>-1.0742643458509678</v>
      </c>
      <c r="X29" s="22">
        <v>-1.0481077499916867</v>
      </c>
      <c r="Y29" s="22">
        <v>-1.0193606688489241</v>
      </c>
      <c r="Z29" s="22">
        <v>-1.1976647467965784</v>
      </c>
      <c r="AA29" s="22">
        <v>-1.220193477138463</v>
      </c>
      <c r="AB29" s="22">
        <v>-1.2681572487761781</v>
      </c>
      <c r="AC29" s="22">
        <v>-1.1350889029803244</v>
      </c>
      <c r="AD29" s="22">
        <v>-1.2641964118374531</v>
      </c>
      <c r="AE29" s="22">
        <v>-1.1036771159466499</v>
      </c>
      <c r="AF29" s="20"/>
      <c r="AG29" s="23">
        <v>-1.0325802675543947</v>
      </c>
      <c r="AH29" s="23">
        <v>-0.98816060385701099</v>
      </c>
      <c r="AI29" s="23">
        <v>-1.0646785562138132</v>
      </c>
      <c r="AJ29" s="23">
        <v>-1.226519213887034</v>
      </c>
      <c r="AK29" s="23">
        <v>-1.0442997409295822</v>
      </c>
      <c r="AL29" s="23">
        <v>-1.1958409579494507</v>
      </c>
      <c r="AM29" s="23">
        <v>-1.4175551167970275</v>
      </c>
      <c r="AN29" s="23">
        <v>-1.7726551840858413</v>
      </c>
      <c r="AO29" s="23">
        <v>-1.6982737039346778</v>
      </c>
      <c r="AP29" s="23">
        <v>-1.2785227158517438</v>
      </c>
      <c r="AQ29" s="23">
        <v>-1.2036779384799463</v>
      </c>
      <c r="AR29" s="23">
        <v>-1.1081184676232938</v>
      </c>
      <c r="AS29" s="23">
        <v>-1.172182874418179</v>
      </c>
      <c r="AT29" s="23">
        <v>-1.3425836069182144</v>
      </c>
      <c r="AU29" s="23">
        <v>-1.3046043195383652</v>
      </c>
      <c r="AV29" s="23">
        <v>-1.3531339622325878</v>
      </c>
      <c r="AW29" s="23">
        <v>-1.2916656056281817</v>
      </c>
      <c r="AX29" s="23">
        <v>-1.3843327223040702</v>
      </c>
      <c r="AY29" s="23">
        <v>-1.6591226776842216</v>
      </c>
      <c r="AZ29" s="20"/>
      <c r="BA29" s="24">
        <v>-1.1486828972846486</v>
      </c>
      <c r="BB29" s="24">
        <v>-1.1452655132104903</v>
      </c>
      <c r="BC29" s="24">
        <v>-1.1877707724323263</v>
      </c>
      <c r="BD29" s="24">
        <v>-1.2242423808554972</v>
      </c>
      <c r="BE29" s="24">
        <v>-1.1902629169472683</v>
      </c>
      <c r="BF29" s="24">
        <v>-1.2678685719099314</v>
      </c>
      <c r="BG29" s="24">
        <v>-1.1849029308416035</v>
      </c>
      <c r="BH29" s="24">
        <v>-1.1332841471347819</v>
      </c>
      <c r="BI29" s="24">
        <v>-1.2052375076630484</v>
      </c>
      <c r="BJ29" s="24">
        <v>-1.1260463766795807</v>
      </c>
      <c r="BK29" s="20"/>
      <c r="BL29" s="26">
        <f t="shared" si="0"/>
        <v>1.05466231276637E-4</v>
      </c>
      <c r="BM29" s="25">
        <f>_xlfn.T.TEST(AG29:AY29,D29:AE29,2,3)</f>
        <v>4.6638868694243232E-3</v>
      </c>
      <c r="BN29" s="25">
        <f t="shared" si="1"/>
        <v>1.8852200362500959E-2</v>
      </c>
      <c r="BO29" s="25">
        <f>_xlfn.T.TEST(BA29:BJ29,D29:AE29,2,3)</f>
        <v>1.2226581562330989E-2</v>
      </c>
      <c r="BP29" s="20">
        <v>26</v>
      </c>
      <c r="BQ29" s="28">
        <v>1919.67</v>
      </c>
      <c r="BR29" s="28" t="s">
        <v>169</v>
      </c>
      <c r="BS29" s="22">
        <v>7.7683372795851802E-2</v>
      </c>
      <c r="BT29" s="23">
        <v>5.7069567247725821E-2</v>
      </c>
      <c r="BU29" s="24">
        <v>6.6169037803980063E-2</v>
      </c>
      <c r="BV29" s="25">
        <f t="shared" si="2"/>
        <v>0.73464327299101595</v>
      </c>
      <c r="BW29" s="20">
        <f t="shared" si="3"/>
        <v>0.85177864223106192</v>
      </c>
    </row>
    <row r="30" spans="1:75" ht="17">
      <c r="A30" s="13">
        <v>27</v>
      </c>
      <c r="B30" s="16">
        <v>1936.24</v>
      </c>
      <c r="C30" s="16" t="s">
        <v>170</v>
      </c>
      <c r="D30" s="22">
        <v>-0.34416296924376366</v>
      </c>
      <c r="E30" s="22">
        <v>-0.37197607416372613</v>
      </c>
      <c r="F30" s="22">
        <v>-0.38935952323842521</v>
      </c>
      <c r="G30" s="22">
        <v>-0.54686251871824854</v>
      </c>
      <c r="H30" s="22">
        <v>-0.3107974929509344</v>
      </c>
      <c r="I30" s="22">
        <v>-0.46889713928581978</v>
      </c>
      <c r="J30" s="22">
        <v>-0.4543463212824731</v>
      </c>
      <c r="K30" s="22">
        <v>-0.57078159048736621</v>
      </c>
      <c r="L30" s="22">
        <v>-0.50821731261860692</v>
      </c>
      <c r="M30" s="22">
        <v>-0.50998172420462451</v>
      </c>
      <c r="N30" s="22">
        <v>-0.52159900945762361</v>
      </c>
      <c r="O30" s="22">
        <v>-0.39338190772270493</v>
      </c>
      <c r="P30" s="22">
        <v>-0.33832393072722822</v>
      </c>
      <c r="Q30" s="22">
        <v>-0.45537702936501145</v>
      </c>
      <c r="R30" s="22">
        <v>-0.50333347535908157</v>
      </c>
      <c r="S30" s="22">
        <v>-0.69187727232073482</v>
      </c>
      <c r="T30" s="22">
        <v>-0.34042664313576065</v>
      </c>
      <c r="U30" s="22">
        <v>-0.64583483348131598</v>
      </c>
      <c r="V30" s="22">
        <v>-0.28011935716766267</v>
      </c>
      <c r="W30" s="22">
        <v>-0.37555197019879216</v>
      </c>
      <c r="X30" s="22">
        <v>-0.40925065318568188</v>
      </c>
      <c r="Y30" s="22">
        <v>-0.31604419392168182</v>
      </c>
      <c r="Z30" s="22">
        <v>-0.40236396464042234</v>
      </c>
      <c r="AA30" s="22">
        <v>-0.4202738731212225</v>
      </c>
      <c r="AB30" s="22">
        <v>-0.51008054090295751</v>
      </c>
      <c r="AC30" s="22">
        <v>-0.31339565154409676</v>
      </c>
      <c r="AD30" s="22">
        <v>-0.36783549278617622</v>
      </c>
      <c r="AE30" s="22">
        <v>-0.42181128676276952</v>
      </c>
      <c r="AF30" s="20"/>
      <c r="AG30" s="23">
        <v>-0.37822454836456537</v>
      </c>
      <c r="AH30" s="23">
        <v>-0.47939078934091212</v>
      </c>
      <c r="AI30" s="23">
        <v>-0.39837953700030154</v>
      </c>
      <c r="AJ30" s="23">
        <v>-0.50620631688437234</v>
      </c>
      <c r="AK30" s="23">
        <v>-0.33050619799157571</v>
      </c>
      <c r="AL30" s="23">
        <v>-0.53121301886108385</v>
      </c>
      <c r="AM30" s="23">
        <v>-0.5771203787538014</v>
      </c>
      <c r="AN30" s="23">
        <v>-0.6683510023864575</v>
      </c>
      <c r="AO30" s="23">
        <v>-0.54775221924194073</v>
      </c>
      <c r="AP30" s="23">
        <v>-0.58357208146017081</v>
      </c>
      <c r="AQ30" s="23">
        <v>-0.52775067194648573</v>
      </c>
      <c r="AR30" s="23">
        <v>-0.34184280060562361</v>
      </c>
      <c r="AS30" s="23">
        <v>-0.45572430771489714</v>
      </c>
      <c r="AT30" s="23">
        <v>-0.55470980874781706</v>
      </c>
      <c r="AU30" s="23">
        <v>-0.51538759920603305</v>
      </c>
      <c r="AV30" s="23">
        <v>-0.52583980935826635</v>
      </c>
      <c r="AW30" s="23">
        <v>-0.54813387701487637</v>
      </c>
      <c r="AX30" s="23">
        <v>-0.64983853000068159</v>
      </c>
      <c r="AY30" s="23">
        <v>-0.4521736641269733</v>
      </c>
      <c r="AZ30" s="20"/>
      <c r="BA30" s="24">
        <v>-0.44924364623351143</v>
      </c>
      <c r="BB30" s="24">
        <v>-0.46121034753101608</v>
      </c>
      <c r="BC30" s="24">
        <v>-0.37005673798393407</v>
      </c>
      <c r="BD30" s="24">
        <v>-0.51559468337919601</v>
      </c>
      <c r="BE30" s="24">
        <v>-0.36316594349917086</v>
      </c>
      <c r="BF30" s="24">
        <v>-0.54958199228991433</v>
      </c>
      <c r="BG30" s="24">
        <v>-0.6256083768723768</v>
      </c>
      <c r="BH30" s="24">
        <v>-0.52944546047382557</v>
      </c>
      <c r="BI30" s="24">
        <v>-0.53845441881511624</v>
      </c>
      <c r="BJ30" s="24">
        <v>-0.45307699362720766</v>
      </c>
      <c r="BK30" s="20"/>
      <c r="BL30" s="13">
        <f t="shared" si="0"/>
        <v>0.6878535511702939</v>
      </c>
      <c r="BM30" s="25">
        <f t="shared" ref="BM30:BM45" si="8">_xlfn.T.TEST(AG30:AY30,D30:AE30,2,2)</f>
        <v>2.4236294081625292E-2</v>
      </c>
      <c r="BN30" s="20">
        <f t="shared" si="1"/>
        <v>0.49074066080076162</v>
      </c>
      <c r="BO30" s="20">
        <f t="shared" ref="BO30:BO39" si="9">_xlfn.T.TEST(BA30:BJ30,D30:AE30,2,2)</f>
        <v>0.17064268925209286</v>
      </c>
      <c r="BP30" s="20">
        <v>27</v>
      </c>
      <c r="BQ30" s="28">
        <v>1936.24</v>
      </c>
      <c r="BR30" s="28" t="s">
        <v>170</v>
      </c>
      <c r="BS30" s="22">
        <v>0.37671408603586504</v>
      </c>
      <c r="BT30" s="23">
        <v>0.32055572561749524</v>
      </c>
      <c r="BU30" s="24">
        <v>0.33222997314623876</v>
      </c>
      <c r="BV30" s="20">
        <f t="shared" si="2"/>
        <v>0.85092577501064492</v>
      </c>
      <c r="BW30" s="20">
        <f t="shared" si="3"/>
        <v>0.88191545116422543</v>
      </c>
    </row>
    <row r="31" spans="1:75" ht="17">
      <c r="A31" s="13">
        <v>28</v>
      </c>
      <c r="B31" s="16">
        <v>1941.68</v>
      </c>
      <c r="C31" s="16" t="s">
        <v>171</v>
      </c>
      <c r="D31" s="22">
        <v>-0.14535846989272957</v>
      </c>
      <c r="E31" s="22">
        <v>-0.1660554912952083</v>
      </c>
      <c r="F31" s="22">
        <v>-0.17209558761278299</v>
      </c>
      <c r="G31" s="22">
        <v>-0.32305948600948647</v>
      </c>
      <c r="H31" s="22">
        <v>-0.14577728388987513</v>
      </c>
      <c r="I31" s="22">
        <v>-0.29030140031896462</v>
      </c>
      <c r="J31" s="22">
        <v>-0.20279497581924141</v>
      </c>
      <c r="K31" s="22">
        <v>-0.28745092237405412</v>
      </c>
      <c r="L31" s="22">
        <v>-0.19826537172188943</v>
      </c>
      <c r="M31" s="22">
        <v>-0.1679908358278242</v>
      </c>
      <c r="N31" s="22">
        <v>-0.33489570549205655</v>
      </c>
      <c r="O31" s="22">
        <v>-0.18008904943364035</v>
      </c>
      <c r="P31" s="22">
        <v>-0.28885939747523365</v>
      </c>
      <c r="Q31" s="22">
        <v>-0.43959892422642532</v>
      </c>
      <c r="R31" s="22">
        <v>-0.30998330556795073</v>
      </c>
      <c r="S31" s="22">
        <v>-0.54711176685165019</v>
      </c>
      <c r="T31" s="22">
        <v>-0.26633491552496463</v>
      </c>
      <c r="U31" s="22">
        <v>-0.50932719541106575</v>
      </c>
      <c r="V31" s="22">
        <v>-0.24586731109189189</v>
      </c>
      <c r="W31" s="22">
        <v>-0.36070750185768841</v>
      </c>
      <c r="X31" s="22">
        <v>-0.3310893018551429</v>
      </c>
      <c r="Y31" s="22">
        <v>-0.24454995339378544</v>
      </c>
      <c r="Z31" s="22">
        <v>-0.38994067139695443</v>
      </c>
      <c r="AA31" s="22">
        <v>-0.45850828126359078</v>
      </c>
      <c r="AB31" s="22">
        <v>-0.27737915144308822</v>
      </c>
      <c r="AC31" s="22">
        <v>-0.26548246101963224</v>
      </c>
      <c r="AD31" s="22">
        <v>-0.36227442360108492</v>
      </c>
      <c r="AE31" s="22">
        <v>-0.3505052373693664</v>
      </c>
      <c r="AF31" s="20"/>
      <c r="AG31" s="23">
        <v>-0.1637373179799802</v>
      </c>
      <c r="AH31" s="23">
        <v>-0.27383704598223751</v>
      </c>
      <c r="AI31" s="23">
        <v>-0.19296999453316843</v>
      </c>
      <c r="AJ31" s="23">
        <v>-0.29021462675968918</v>
      </c>
      <c r="AK31" s="23">
        <v>-0.18490492009163498</v>
      </c>
      <c r="AL31" s="23">
        <v>-0.3321444049300849</v>
      </c>
      <c r="AM31" s="23">
        <v>-0.32821831287948183</v>
      </c>
      <c r="AN31" s="23">
        <v>-0.35568192726028919</v>
      </c>
      <c r="AO31" s="23">
        <v>-0.23404645471489294</v>
      </c>
      <c r="AP31" s="23">
        <v>-0.21351970470812109</v>
      </c>
      <c r="AQ31" s="23">
        <v>-0.34517173333109613</v>
      </c>
      <c r="AR31" s="23">
        <v>-0.15935296992655287</v>
      </c>
      <c r="AS31" s="23">
        <v>-0.36033564254095846</v>
      </c>
      <c r="AT31" s="23">
        <v>-0.47015173175449848</v>
      </c>
      <c r="AU31" s="23">
        <v>-0.39900890077290602</v>
      </c>
      <c r="AV31" s="23">
        <v>-0.47440755688162711</v>
      </c>
      <c r="AW31" s="23">
        <v>-0.4098884836562795</v>
      </c>
      <c r="AX31" s="23">
        <v>-0.55315440552090922</v>
      </c>
      <c r="AY31" s="23">
        <v>-0.27291227966213977</v>
      </c>
      <c r="AZ31" s="20"/>
      <c r="BA31" s="24">
        <v>-0.27078206624932133</v>
      </c>
      <c r="BB31" s="24">
        <v>-0.19864093363757374</v>
      </c>
      <c r="BC31" s="24">
        <v>-0.18926580240723587</v>
      </c>
      <c r="BD31" s="24">
        <v>-0.23799375562695285</v>
      </c>
      <c r="BE31" s="24">
        <v>-0.2137546182529749</v>
      </c>
      <c r="BF31" s="24">
        <v>-0.22078503402782193</v>
      </c>
      <c r="BG31" s="24">
        <v>-0.35687554027013257</v>
      </c>
      <c r="BH31" s="24">
        <v>-0.35706798990267508</v>
      </c>
      <c r="BI31" s="24">
        <v>-0.29774632626161712</v>
      </c>
      <c r="BJ31" s="24">
        <v>-0.24429417584101373</v>
      </c>
      <c r="BK31" s="20"/>
      <c r="BL31" s="13">
        <f t="shared" si="0"/>
        <v>0.82034255572970904</v>
      </c>
      <c r="BM31" s="20">
        <f t="shared" si="8"/>
        <v>0.51333288089859785</v>
      </c>
      <c r="BN31" s="20">
        <f t="shared" si="1"/>
        <v>7.8878383494632318E-2</v>
      </c>
      <c r="BO31" s="20">
        <f t="shared" si="9"/>
        <v>0.3211631866735094</v>
      </c>
      <c r="BP31" s="20">
        <v>28</v>
      </c>
      <c r="BQ31" s="28">
        <v>1941.68</v>
      </c>
      <c r="BR31" s="28" t="s">
        <v>171</v>
      </c>
      <c r="BS31" s="22">
        <v>0.52142751143116928</v>
      </c>
      <c r="BT31" s="23">
        <v>0.49750441619857766</v>
      </c>
      <c r="BU31" s="24">
        <v>0.55593236343054997</v>
      </c>
      <c r="BV31" s="20">
        <f t="shared" si="2"/>
        <v>0.95411999806659686</v>
      </c>
      <c r="BW31" s="20">
        <f t="shared" si="3"/>
        <v>1.0661738232888303</v>
      </c>
    </row>
    <row r="32" spans="1:75" ht="17">
      <c r="A32" s="13">
        <v>29</v>
      </c>
      <c r="B32" s="16">
        <v>1966.27</v>
      </c>
      <c r="C32" s="16" t="s">
        <v>172</v>
      </c>
      <c r="D32" s="22">
        <v>-0.22117818501153311</v>
      </c>
      <c r="E32" s="22">
        <v>-7.4906513848207068E-2</v>
      </c>
      <c r="F32" s="22">
        <v>-3.6287646934912828E-2</v>
      </c>
      <c r="G32" s="22">
        <v>-4.3614530451479352E-2</v>
      </c>
      <c r="H32" s="22">
        <v>-0.11923616860651451</v>
      </c>
      <c r="I32" s="22">
        <v>1.6506885557982548E-2</v>
      </c>
      <c r="J32" s="22">
        <v>-0.23995912796555063</v>
      </c>
      <c r="K32" s="22">
        <v>-0.21276782693209237</v>
      </c>
      <c r="L32" s="22">
        <v>-0.12011681875591206</v>
      </c>
      <c r="M32" s="22">
        <v>-0.15220374070880643</v>
      </c>
      <c r="N32" s="22">
        <v>-0.3295097230252359</v>
      </c>
      <c r="O32" s="22">
        <v>-0.2992078711632975</v>
      </c>
      <c r="P32" s="22">
        <v>-0.29592475984189526</v>
      </c>
      <c r="Q32" s="22">
        <v>-0.16058442182429877</v>
      </c>
      <c r="R32" s="22">
        <v>-0.14618069123598645</v>
      </c>
      <c r="S32" s="22">
        <v>-0.20505883522868232</v>
      </c>
      <c r="T32" s="22">
        <v>-0.28836580506793974</v>
      </c>
      <c r="U32" s="22">
        <v>-0.30571456998509144</v>
      </c>
      <c r="V32" s="22">
        <v>-0.35591942561208684</v>
      </c>
      <c r="W32" s="22">
        <v>-0.32599783861681753</v>
      </c>
      <c r="X32" s="22">
        <v>-0.3245570722736244</v>
      </c>
      <c r="Y32" s="22">
        <v>-0.27271984935672072</v>
      </c>
      <c r="Z32" s="22">
        <v>-0.32934148712530142</v>
      </c>
      <c r="AA32" s="22">
        <v>-0.23274155944962244</v>
      </c>
      <c r="AB32" s="22">
        <v>-0.18555092672972795</v>
      </c>
      <c r="AC32" s="22">
        <v>-0.41339617094347747</v>
      </c>
      <c r="AD32" s="22">
        <v>-0.34305545340080906</v>
      </c>
      <c r="AE32" s="22">
        <v>-0.40244760943349311</v>
      </c>
      <c r="AF32" s="20"/>
      <c r="AG32" s="23">
        <v>-0.2529850041543012</v>
      </c>
      <c r="AH32" s="23">
        <v>-0.18113830249499924</v>
      </c>
      <c r="AI32" s="23">
        <v>-6.8262451075880679E-2</v>
      </c>
      <c r="AJ32" s="23">
        <v>-3.1526169921946609E-2</v>
      </c>
      <c r="AK32" s="23">
        <v>-8.3002606715147031E-2</v>
      </c>
      <c r="AL32" s="23">
        <v>-2.8899292322449477E-2</v>
      </c>
      <c r="AM32" s="23">
        <v>-0.31136231964420252</v>
      </c>
      <c r="AN32" s="23">
        <v>-0.2460812733379428</v>
      </c>
      <c r="AO32" s="23">
        <v>-9.6134227848080164E-2</v>
      </c>
      <c r="AP32" s="23">
        <v>-0.1209906351273827</v>
      </c>
      <c r="AQ32" s="23">
        <v>-0.30301988981846129</v>
      </c>
      <c r="AR32" s="23">
        <v>-0.31122141961696803</v>
      </c>
      <c r="AS32" s="23">
        <v>-0.36975849813452699</v>
      </c>
      <c r="AT32" s="23">
        <v>-0.35687687885590752</v>
      </c>
      <c r="AU32" s="23">
        <v>-0.22406619108898107</v>
      </c>
      <c r="AV32" s="23">
        <v>-0.22075034599804916</v>
      </c>
      <c r="AW32" s="23">
        <v>-0.32524997896557734</v>
      </c>
      <c r="AX32" s="23">
        <v>-0.27171285444986226</v>
      </c>
      <c r="AY32" s="23">
        <v>-0.62307912226089834</v>
      </c>
      <c r="AZ32" s="20"/>
      <c r="BA32" s="24">
        <v>-5.0639279392093207E-2</v>
      </c>
      <c r="BB32" s="24">
        <v>1.9341439693342576E-2</v>
      </c>
      <c r="BC32" s="24">
        <v>-0.26773532617552709</v>
      </c>
      <c r="BD32" s="24">
        <v>-0.27768868789772588</v>
      </c>
      <c r="BE32" s="24">
        <v>-0.14980210816647538</v>
      </c>
      <c r="BF32" s="24">
        <v>-0.11068650333041645</v>
      </c>
      <c r="BG32" s="24">
        <v>-0.28077480792025666</v>
      </c>
      <c r="BH32" s="24">
        <v>-0.22577140194304476</v>
      </c>
      <c r="BI32" s="24">
        <v>-0.31602766450408099</v>
      </c>
      <c r="BJ32" s="24">
        <v>-0.10479684689357316</v>
      </c>
      <c r="BK32" s="20"/>
      <c r="BL32" s="13">
        <f t="shared" si="0"/>
        <v>0.25162513559538929</v>
      </c>
      <c r="BM32" s="20">
        <f t="shared" si="8"/>
        <v>0.92340374772758826</v>
      </c>
      <c r="BN32" s="20">
        <f t="shared" si="1"/>
        <v>0.94878043776987653</v>
      </c>
      <c r="BO32" s="20">
        <f t="shared" si="9"/>
        <v>0.21665298533558952</v>
      </c>
      <c r="BP32" s="20">
        <v>29</v>
      </c>
      <c r="BQ32" s="28">
        <v>1966.27</v>
      </c>
      <c r="BR32" s="28" t="s">
        <v>172</v>
      </c>
      <c r="BS32" s="22">
        <v>0.61044585492651737</v>
      </c>
      <c r="BT32" s="23">
        <v>0.61445538465613891</v>
      </c>
      <c r="BU32" s="24">
        <v>0.68733269474576664</v>
      </c>
      <c r="BV32" s="20">
        <f t="shared" si="2"/>
        <v>1.0065681987964423</v>
      </c>
      <c r="BW32" s="20">
        <f t="shared" si="3"/>
        <v>1.1259519402068912</v>
      </c>
    </row>
    <row r="33" spans="1:75" ht="17">
      <c r="A33" s="13">
        <v>30</v>
      </c>
      <c r="B33" s="16">
        <v>1982.28</v>
      </c>
      <c r="C33" s="16" t="s">
        <v>173</v>
      </c>
      <c r="D33" s="22">
        <v>1.0006582745312509</v>
      </c>
      <c r="E33" s="22">
        <v>1.0271058113679628</v>
      </c>
      <c r="F33" s="22">
        <v>1.0198428319456141</v>
      </c>
      <c r="G33" s="22">
        <v>0.98051948057925242</v>
      </c>
      <c r="H33" s="22">
        <v>1.0088150989482658</v>
      </c>
      <c r="I33" s="22">
        <v>0.92709063263206715</v>
      </c>
      <c r="J33" s="22">
        <v>0.98624741518491998</v>
      </c>
      <c r="K33" s="22">
        <v>0.89396683651116682</v>
      </c>
      <c r="L33" s="22">
        <v>0.98606630073948365</v>
      </c>
      <c r="M33" s="22">
        <v>0.90678415600314655</v>
      </c>
      <c r="N33" s="22">
        <v>1.0192171662200593</v>
      </c>
      <c r="O33" s="22">
        <v>0.99927034725647379</v>
      </c>
      <c r="P33" s="22">
        <v>0.92777798336720585</v>
      </c>
      <c r="Q33" s="22">
        <v>0.90803908589566673</v>
      </c>
      <c r="R33" s="22">
        <v>0.88578641465763674</v>
      </c>
      <c r="S33" s="22">
        <v>0.83292121582189038</v>
      </c>
      <c r="T33" s="22">
        <v>1.0076111395855292</v>
      </c>
      <c r="U33" s="22">
        <v>0.86931946236685842</v>
      </c>
      <c r="V33" s="22">
        <v>0.98918645150646412</v>
      </c>
      <c r="W33" s="22">
        <v>0.97560458012038109</v>
      </c>
      <c r="X33" s="22">
        <v>0.94634120982211589</v>
      </c>
      <c r="Y33" s="22">
        <v>1.0150786168109298</v>
      </c>
      <c r="Z33" s="22">
        <v>1.0018320132510159</v>
      </c>
      <c r="AA33" s="22">
        <v>0.99627428510289751</v>
      </c>
      <c r="AB33" s="22">
        <v>0.91194745393976262</v>
      </c>
      <c r="AC33" s="22">
        <v>1.0172196881692634</v>
      </c>
      <c r="AD33" s="22">
        <v>0.95396505604921444</v>
      </c>
      <c r="AE33" s="22">
        <v>0.99846938462335333</v>
      </c>
      <c r="AF33" s="20"/>
      <c r="AG33" s="23">
        <v>1.0012648070650916</v>
      </c>
      <c r="AH33" s="23">
        <v>0.96874900561833466</v>
      </c>
      <c r="AI33" s="23">
        <v>0.99928172887294953</v>
      </c>
      <c r="AJ33" s="23">
        <v>0.99594860529401141</v>
      </c>
      <c r="AK33" s="23">
        <v>0.97025873306079613</v>
      </c>
      <c r="AL33" s="23">
        <v>0.9096891792842956</v>
      </c>
      <c r="AM33" s="23">
        <v>0.94084724244827744</v>
      </c>
      <c r="AN33" s="23">
        <v>0.81776351284627713</v>
      </c>
      <c r="AO33" s="23">
        <v>0.9659027707075567</v>
      </c>
      <c r="AP33" s="23">
        <v>0.89750277526058297</v>
      </c>
      <c r="AQ33" s="23">
        <v>0.99331767759292078</v>
      </c>
      <c r="AR33" s="23">
        <v>1.041469185863183</v>
      </c>
      <c r="AS33" s="23">
        <v>0.99527253056306264</v>
      </c>
      <c r="AT33" s="23">
        <v>0.90102148664641624</v>
      </c>
      <c r="AU33" s="23">
        <v>0.94172441582075261</v>
      </c>
      <c r="AV33" s="23">
        <v>0.92503884761451383</v>
      </c>
      <c r="AW33" s="23">
        <v>0.94795169832556225</v>
      </c>
      <c r="AX33" s="23">
        <v>0.99911550358650747</v>
      </c>
      <c r="AY33" s="23">
        <v>1.0197415658697395</v>
      </c>
      <c r="AZ33" s="20"/>
      <c r="BA33" s="24">
        <v>1.0190174388642326</v>
      </c>
      <c r="BB33" s="24">
        <v>0.97157532503978894</v>
      </c>
      <c r="BC33" s="24">
        <v>1.0253817268207983</v>
      </c>
      <c r="BD33" s="24">
        <v>1.0183802791630103</v>
      </c>
      <c r="BE33" s="24">
        <v>0.98322492180413701</v>
      </c>
      <c r="BF33" s="24">
        <v>0.9528449794752355</v>
      </c>
      <c r="BG33" s="24">
        <v>0.9809484164883322</v>
      </c>
      <c r="BH33" s="24">
        <v>0.969410924552214</v>
      </c>
      <c r="BI33" s="24">
        <v>0.96738309704737124</v>
      </c>
      <c r="BJ33" s="24">
        <v>1.0453352866262968</v>
      </c>
      <c r="BK33" s="20"/>
      <c r="BL33" s="13">
        <f t="shared" si="0"/>
        <v>0.99027767661869737</v>
      </c>
      <c r="BM33" s="20">
        <f t="shared" si="8"/>
        <v>0.77977729854393618</v>
      </c>
      <c r="BN33" s="20">
        <f t="shared" si="1"/>
        <v>9.0197349720993816E-2</v>
      </c>
      <c r="BO33" s="20">
        <f t="shared" si="9"/>
        <v>0.11176346789745667</v>
      </c>
      <c r="BP33" s="20">
        <v>30</v>
      </c>
      <c r="BQ33" s="28">
        <v>1982.28</v>
      </c>
      <c r="BR33" s="28" t="s">
        <v>173</v>
      </c>
      <c r="BS33" s="22">
        <v>9.2704958491433622</v>
      </c>
      <c r="BT33" s="23">
        <v>9.1739801174394682</v>
      </c>
      <c r="BU33" s="24">
        <v>9.8707913512034118</v>
      </c>
      <c r="BV33" s="25">
        <f t="shared" si="2"/>
        <v>0.98958893534127279</v>
      </c>
      <c r="BW33" s="20">
        <f t="shared" si="3"/>
        <v>1.064753332705016</v>
      </c>
    </row>
    <row r="34" spans="1:75" ht="17">
      <c r="A34" s="13">
        <v>31</v>
      </c>
      <c r="B34" s="16">
        <v>2012.31</v>
      </c>
      <c r="C34" s="16" t="s">
        <v>174</v>
      </c>
      <c r="D34" s="22">
        <v>-0.2608866077266383</v>
      </c>
      <c r="E34" s="22">
        <v>-0.39889681718442122</v>
      </c>
      <c r="F34" s="22">
        <v>-0.22415326192605819</v>
      </c>
      <c r="G34" s="22">
        <v>-0.59276871928773478</v>
      </c>
      <c r="H34" s="22">
        <v>-0.34757383123830898</v>
      </c>
      <c r="I34" s="22">
        <v>-0.26162763974500419</v>
      </c>
      <c r="J34" s="22">
        <v>-0.3944396370567082</v>
      </c>
      <c r="K34" s="22">
        <v>-0.28630431665259226</v>
      </c>
      <c r="L34" s="22">
        <v>-0.53722414063285595</v>
      </c>
      <c r="M34" s="22">
        <v>-0.33110105954201424</v>
      </c>
      <c r="N34" s="22">
        <v>-0.32132125305743253</v>
      </c>
      <c r="O34" s="22">
        <v>-0.42652888820336482</v>
      </c>
      <c r="P34" s="22">
        <v>-0.14303167186793211</v>
      </c>
      <c r="Q34" s="22">
        <v>-0.25295326628685633</v>
      </c>
      <c r="R34" s="22">
        <v>-0.19505043532669825</v>
      </c>
      <c r="S34" s="22">
        <v>-0.39161548017556774</v>
      </c>
      <c r="T34" s="22">
        <v>-0.28685306913529784</v>
      </c>
      <c r="U34" s="22">
        <v>-0.29096932024522243</v>
      </c>
      <c r="V34" s="22">
        <v>-0.19912524396655415</v>
      </c>
      <c r="W34" s="22">
        <v>-0.17505843930686141</v>
      </c>
      <c r="X34" s="22">
        <v>-0.23429918037264275</v>
      </c>
      <c r="Y34" s="22">
        <v>-0.31062985507432245</v>
      </c>
      <c r="Z34" s="22">
        <v>-0.36634665393293664</v>
      </c>
      <c r="AA34" s="22">
        <v>-0.41856486602632192</v>
      </c>
      <c r="AB34" s="22">
        <v>-0.52959866131432154</v>
      </c>
      <c r="AC34" s="22">
        <v>-0.38222659196511377</v>
      </c>
      <c r="AD34" s="22">
        <v>-0.63351283866664032</v>
      </c>
      <c r="AE34" s="22">
        <v>-0.30408962246384375</v>
      </c>
      <c r="AF34" s="20"/>
      <c r="AG34" s="23">
        <v>-0.30597783168418863</v>
      </c>
      <c r="AH34" s="23">
        <v>-0.5002885312173353</v>
      </c>
      <c r="AI34" s="23">
        <v>-0.25403287553977394</v>
      </c>
      <c r="AJ34" s="23">
        <v>-0.5240705776625495</v>
      </c>
      <c r="AK34" s="23">
        <v>-0.32427283506698429</v>
      </c>
      <c r="AL34" s="23">
        <v>-0.31685736621090987</v>
      </c>
      <c r="AM34" s="23">
        <v>-0.51557882201261973</v>
      </c>
      <c r="AN34" s="23">
        <v>-0.33450293649752777</v>
      </c>
      <c r="AO34" s="23">
        <v>-0.51975833519900394</v>
      </c>
      <c r="AP34" s="23">
        <v>-0.31131356216994216</v>
      </c>
      <c r="AQ34" s="23">
        <v>-0.28059926461490059</v>
      </c>
      <c r="AR34" s="23">
        <v>-0.37953455634731476</v>
      </c>
      <c r="AS34" s="23">
        <v>-0.45407919789048112</v>
      </c>
      <c r="AT34" s="23">
        <v>-0.35276006681909539</v>
      </c>
      <c r="AU34" s="23">
        <v>-0.3260311322205004</v>
      </c>
      <c r="AV34" s="23">
        <v>-0.56885655515337052</v>
      </c>
      <c r="AW34" s="23">
        <v>-0.51798170727369652</v>
      </c>
      <c r="AX34" s="23">
        <v>-0.47405963017830444</v>
      </c>
      <c r="AY34" s="23">
        <v>-0.63861673721176948</v>
      </c>
      <c r="AZ34" s="20"/>
      <c r="BA34" s="24">
        <v>-0.21448650500788299</v>
      </c>
      <c r="BB34" s="24">
        <v>-0.21556175201461814</v>
      </c>
      <c r="BC34" s="24">
        <v>-0.19684933027503032</v>
      </c>
      <c r="BD34" s="24">
        <v>-0.44675401645610502</v>
      </c>
      <c r="BE34" s="24">
        <v>-0.25168716592961993</v>
      </c>
      <c r="BF34" s="24">
        <v>-0.29679332264638125</v>
      </c>
      <c r="BG34" s="24">
        <v>-0.38548956456571598</v>
      </c>
      <c r="BH34" s="24">
        <v>-0.17609828666434707</v>
      </c>
      <c r="BI34" s="24">
        <v>-0.3209012172729398</v>
      </c>
      <c r="BJ34" s="24">
        <v>-0.43986303454451209</v>
      </c>
      <c r="BK34" s="20"/>
      <c r="BL34" s="13">
        <f t="shared" si="0"/>
        <v>0.73152314969214849</v>
      </c>
      <c r="BM34" s="25">
        <f t="shared" si="8"/>
        <v>3.6920625357826795E-2</v>
      </c>
      <c r="BN34" s="20">
        <f t="shared" si="1"/>
        <v>0.53406642602908505</v>
      </c>
      <c r="BO34" s="20">
        <f t="shared" si="9"/>
        <v>0.31155547516320808</v>
      </c>
      <c r="BP34" s="20">
        <v>31</v>
      </c>
      <c r="BQ34" s="28">
        <v>2012.31</v>
      </c>
      <c r="BR34" s="28" t="s">
        <v>174</v>
      </c>
      <c r="BS34" s="22">
        <v>0.47496765488961584</v>
      </c>
      <c r="BT34" s="23">
        <v>0.39624934864033035</v>
      </c>
      <c r="BU34" s="24">
        <v>0.51962157132641928</v>
      </c>
      <c r="BV34" s="20">
        <f t="shared" si="2"/>
        <v>0.83426596434744615</v>
      </c>
      <c r="BW34" s="20">
        <f t="shared" si="3"/>
        <v>1.0940146470546108</v>
      </c>
    </row>
    <row r="35" spans="1:75" ht="17">
      <c r="A35" s="13">
        <v>32</v>
      </c>
      <c r="B35" s="16">
        <v>2023.29</v>
      </c>
      <c r="C35" s="16" t="s">
        <v>175</v>
      </c>
      <c r="D35" s="22">
        <v>-0.55387615344096008</v>
      </c>
      <c r="E35" s="22">
        <v>-0.63596465817812231</v>
      </c>
      <c r="F35" s="22">
        <v>-0.48187571870633139</v>
      </c>
      <c r="G35" s="22">
        <v>-0.68600218907095745</v>
      </c>
      <c r="H35" s="22">
        <v>-0.5855436018655481</v>
      </c>
      <c r="I35" s="22">
        <v>-0.58150190681684322</v>
      </c>
      <c r="J35" s="22">
        <v>-0.74225499055535527</v>
      </c>
      <c r="K35" s="22">
        <v>-0.56829436188407645</v>
      </c>
      <c r="L35" s="22">
        <v>-0.73050883286446799</v>
      </c>
      <c r="M35" s="22">
        <v>-0.59053568472467055</v>
      </c>
      <c r="N35" s="22">
        <v>-0.36840641320423906</v>
      </c>
      <c r="O35" s="22">
        <v>-0.77577354481677985</v>
      </c>
      <c r="P35" s="22">
        <v>-0.72142399441983063</v>
      </c>
      <c r="Q35" s="22">
        <v>-0.79964121830025869</v>
      </c>
      <c r="R35" s="22">
        <v>-0.70488212720542764</v>
      </c>
      <c r="S35" s="22">
        <v>-0.77922009773000489</v>
      </c>
      <c r="T35" s="22">
        <v>-0.70868292795717258</v>
      </c>
      <c r="U35" s="22">
        <v>-0.59084597846032638</v>
      </c>
      <c r="V35" s="22">
        <v>-0.80325645577307103</v>
      </c>
      <c r="W35" s="22">
        <v>-0.66124902276120678</v>
      </c>
      <c r="X35" s="22">
        <v>-0.72551451043866044</v>
      </c>
      <c r="Y35" s="22">
        <v>-0.81424931930507893</v>
      </c>
      <c r="Z35" s="22">
        <v>-0.87498921823023112</v>
      </c>
      <c r="AA35" s="22">
        <v>-0.73542536460486696</v>
      </c>
      <c r="AB35" s="22">
        <v>-0.92491424299374336</v>
      </c>
      <c r="AC35" s="22">
        <v>-0.83261921876070111</v>
      </c>
      <c r="AD35" s="22">
        <v>-0.94429930424410669</v>
      </c>
      <c r="AE35" s="22">
        <v>-0.84203660273052472</v>
      </c>
      <c r="AF35" s="20"/>
      <c r="AG35" s="23">
        <v>-0.59000048766244184</v>
      </c>
      <c r="AH35" s="23">
        <v>-0.69826812747460398</v>
      </c>
      <c r="AI35" s="23">
        <v>-0.45619263119735226</v>
      </c>
      <c r="AJ35" s="23">
        <v>-0.73622596907451976</v>
      </c>
      <c r="AK35" s="23">
        <v>-0.63539420164848881</v>
      </c>
      <c r="AL35" s="23">
        <v>-0.63021674269287342</v>
      </c>
      <c r="AM35" s="23">
        <v>-0.79845268447151274</v>
      </c>
      <c r="AN35" s="23">
        <v>-0.60916006308835557</v>
      </c>
      <c r="AO35" s="23">
        <v>-0.80748809631774054</v>
      </c>
      <c r="AP35" s="23">
        <v>-0.64769968656668075</v>
      </c>
      <c r="AQ35" s="23">
        <v>-0.38766033574338121</v>
      </c>
      <c r="AR35" s="23">
        <v>-0.74882087331811487</v>
      </c>
      <c r="AS35" s="23">
        <v>-0.95606526454784779</v>
      </c>
      <c r="AT35" s="23">
        <v>-0.79052378770480558</v>
      </c>
      <c r="AU35" s="23">
        <v>-0.55004423327757523</v>
      </c>
      <c r="AV35" s="23">
        <v>-0.98970803804163709</v>
      </c>
      <c r="AW35" s="23">
        <v>-0.88917464500555443</v>
      </c>
      <c r="AX35" s="23">
        <v>-0.69346549968043014</v>
      </c>
      <c r="AY35" s="23">
        <v>-1.1355284298178174</v>
      </c>
      <c r="AZ35" s="20"/>
      <c r="BA35" s="24">
        <v>-0.6591554261775836</v>
      </c>
      <c r="BB35" s="24">
        <v>-0.62941081420747613</v>
      </c>
      <c r="BC35" s="24">
        <v>-0.74563248231933021</v>
      </c>
      <c r="BD35" s="24">
        <v>-0.76498935694512638</v>
      </c>
      <c r="BE35" s="24">
        <v>-0.55384278739689485</v>
      </c>
      <c r="BF35" s="24">
        <v>-0.69572963629153084</v>
      </c>
      <c r="BG35" s="24">
        <v>-0.52724083262821886</v>
      </c>
      <c r="BH35" s="24">
        <v>-0.55643776528750077</v>
      </c>
      <c r="BI35" s="24">
        <v>-0.78835954088859173</v>
      </c>
      <c r="BJ35" s="24">
        <v>-0.64858223866855869</v>
      </c>
      <c r="BK35" s="20"/>
      <c r="BL35" s="13">
        <f t="shared" si="0"/>
        <v>0.12865113744062395</v>
      </c>
      <c r="BM35" s="20">
        <f t="shared" si="8"/>
        <v>0.7016745574128388</v>
      </c>
      <c r="BN35" s="20">
        <f t="shared" si="1"/>
        <v>0.24666843772736216</v>
      </c>
      <c r="BO35" s="20">
        <f t="shared" si="9"/>
        <v>0.29345913467352169</v>
      </c>
      <c r="BP35" s="20">
        <v>32</v>
      </c>
      <c r="BQ35" s="28">
        <v>2023.29</v>
      </c>
      <c r="BR35" s="28" t="s">
        <v>175</v>
      </c>
      <c r="BS35" s="22">
        <v>0.2064177765424175</v>
      </c>
      <c r="BT35" s="23">
        <v>0.20483863473763947</v>
      </c>
      <c r="BU35" s="24">
        <v>0.22483088784909894</v>
      </c>
      <c r="BV35" s="20">
        <f t="shared" si="2"/>
        <v>0.99234977805095426</v>
      </c>
      <c r="BW35" s="20">
        <f t="shared" si="3"/>
        <v>1.0892031278270147</v>
      </c>
    </row>
    <row r="36" spans="1:75" ht="17">
      <c r="A36" s="13">
        <v>33</v>
      </c>
      <c r="B36" s="16">
        <v>2028.27</v>
      </c>
      <c r="C36" s="16" t="s">
        <v>176</v>
      </c>
      <c r="D36" s="22">
        <v>-0.64884940137508806</v>
      </c>
      <c r="E36" s="22">
        <v>-0.69847227535570644</v>
      </c>
      <c r="F36" s="22">
        <v>-0.73823054718247394</v>
      </c>
      <c r="G36" s="22">
        <v>-0.86280738740491403</v>
      </c>
      <c r="H36" s="22">
        <v>-0.78924722265909664</v>
      </c>
      <c r="I36" s="22">
        <v>-0.7316555816175353</v>
      </c>
      <c r="J36" s="22">
        <v>-0.82776068170465678</v>
      </c>
      <c r="K36" s="22">
        <v>-0.81341185225216617</v>
      </c>
      <c r="L36" s="22">
        <v>-0.85572046943663771</v>
      </c>
      <c r="M36" s="22">
        <v>-0.74400668494421607</v>
      </c>
      <c r="N36" s="22">
        <v>-0.78451317414623134</v>
      </c>
      <c r="O36" s="22">
        <v>-0.86629678570237179</v>
      </c>
      <c r="P36" s="22">
        <v>-0.83479409387819392</v>
      </c>
      <c r="Q36" s="22">
        <v>-0.89972225105774406</v>
      </c>
      <c r="R36" s="22">
        <v>-0.93712958622276288</v>
      </c>
      <c r="S36" s="22">
        <v>-0.97167576957925395</v>
      </c>
      <c r="T36" s="22">
        <v>-0.96265324306885458</v>
      </c>
      <c r="U36" s="22">
        <v>-1.0431748164906487</v>
      </c>
      <c r="V36" s="22">
        <v>-0.8784468011453066</v>
      </c>
      <c r="W36" s="22">
        <v>-0.84714306391949035</v>
      </c>
      <c r="X36" s="22">
        <v>-0.89885500641313376</v>
      </c>
      <c r="Y36" s="22">
        <v>-0.89517060332945431</v>
      </c>
      <c r="Z36" s="22">
        <v>-0.96991213591345571</v>
      </c>
      <c r="AA36" s="22">
        <v>-0.9850909072392614</v>
      </c>
      <c r="AB36" s="22">
        <v>-0.92758647536755268</v>
      </c>
      <c r="AC36" s="22">
        <v>-0.99119185078636074</v>
      </c>
      <c r="AD36" s="22">
        <v>-1.0315070245144755</v>
      </c>
      <c r="AE36" s="22">
        <v>-0.92501320709152435</v>
      </c>
      <c r="AF36" s="20"/>
      <c r="AG36" s="23">
        <v>-0.73604848152866365</v>
      </c>
      <c r="AH36" s="23">
        <v>-0.74848486120460522</v>
      </c>
      <c r="AI36" s="23">
        <v>-0.74050060984929855</v>
      </c>
      <c r="AJ36" s="23">
        <v>-0.89854407715706397</v>
      </c>
      <c r="AK36" s="23">
        <v>-0.80488786781103439</v>
      </c>
      <c r="AL36" s="23">
        <v>-0.79818672026241855</v>
      </c>
      <c r="AM36" s="23">
        <v>-0.90467338363915362</v>
      </c>
      <c r="AN36" s="23">
        <v>-0.84190406378794858</v>
      </c>
      <c r="AO36" s="23">
        <v>-0.93477457278353748</v>
      </c>
      <c r="AP36" s="23">
        <v>-0.82487939022555534</v>
      </c>
      <c r="AQ36" s="23">
        <v>-0.81424553475632477</v>
      </c>
      <c r="AR36" s="23">
        <v>-0.84346476442748353</v>
      </c>
      <c r="AS36" s="23">
        <v>-1.0351746660257006</v>
      </c>
      <c r="AT36" s="23">
        <v>-1.0320666646170042</v>
      </c>
      <c r="AU36" s="23">
        <v>-0.97587858623602897</v>
      </c>
      <c r="AV36" s="23">
        <v>-1.0056318652893688</v>
      </c>
      <c r="AW36" s="23">
        <v>-1.079377278728735</v>
      </c>
      <c r="AX36" s="23">
        <v>-0.96844792501794985</v>
      </c>
      <c r="AY36" s="23">
        <v>-1.1342450696804922</v>
      </c>
      <c r="AZ36" s="20"/>
      <c r="BA36" s="24">
        <v>-0.71562678754435882</v>
      </c>
      <c r="BB36" s="24">
        <v>-0.76592282101497766</v>
      </c>
      <c r="BC36" s="24">
        <v>-0.85468352277052506</v>
      </c>
      <c r="BD36" s="24">
        <v>-0.86225694233892947</v>
      </c>
      <c r="BE36" s="24">
        <v>-0.8644570962334881</v>
      </c>
      <c r="BF36" s="24">
        <v>-0.83869118033410328</v>
      </c>
      <c r="BG36" s="24">
        <v>-0.87755973780351426</v>
      </c>
      <c r="BH36" s="24">
        <v>-0.74451798305315842</v>
      </c>
      <c r="BI36" s="24">
        <v>-0.80816647040818157</v>
      </c>
      <c r="BJ36" s="24">
        <v>-0.81795543440107776</v>
      </c>
      <c r="BK36" s="20"/>
      <c r="BL36" s="13">
        <f t="shared" ref="BL36:BL67" si="10">_xlfn.F.TEST(D36:AE36,AG36:AY36)</f>
        <v>0.41542749317219024</v>
      </c>
      <c r="BM36" s="20">
        <f t="shared" si="8"/>
        <v>0.34312315471428967</v>
      </c>
      <c r="BN36" s="20">
        <f t="shared" ref="BN36:BN67" si="11">_xlfn.F.TEST(BA36:BJ36,D36:AE36)</f>
        <v>6.5255988586645164E-2</v>
      </c>
      <c r="BO36" s="20">
        <f t="shared" si="9"/>
        <v>0.11385842083552289</v>
      </c>
      <c r="BP36" s="20">
        <v>33</v>
      </c>
      <c r="BQ36" s="28">
        <v>2028.27</v>
      </c>
      <c r="BR36" s="28" t="s">
        <v>176</v>
      </c>
      <c r="BS36" s="22">
        <v>0.13855979643351238</v>
      </c>
      <c r="BT36" s="23">
        <v>0.13004686440825658</v>
      </c>
      <c r="BU36" s="24">
        <v>0.15428341231347187</v>
      </c>
      <c r="BV36" s="25">
        <f t="shared" ref="BV36:BV67" si="12">BT36/BS36</f>
        <v>0.93856131255691677</v>
      </c>
      <c r="BW36" s="20">
        <f t="shared" si="3"/>
        <v>1.1134789187389174</v>
      </c>
    </row>
    <row r="37" spans="1:75" ht="17">
      <c r="A37" s="13">
        <v>34</v>
      </c>
      <c r="B37" s="16">
        <v>2053.8000000000002</v>
      </c>
      <c r="C37" s="16" t="s">
        <v>177</v>
      </c>
      <c r="D37" s="22">
        <v>-0.77461805393956684</v>
      </c>
      <c r="E37" s="22">
        <v>-0.76529390165315792</v>
      </c>
      <c r="F37" s="22">
        <v>-0.79760602376462919</v>
      </c>
      <c r="G37" s="22">
        <v>-0.89579862713100034</v>
      </c>
      <c r="H37" s="22">
        <v>-0.87842193677363134</v>
      </c>
      <c r="I37" s="22">
        <v>-0.79822725667459138</v>
      </c>
      <c r="J37" s="22">
        <v>-0.60103814161916247</v>
      </c>
      <c r="K37" s="22">
        <v>-0.89607796052449717</v>
      </c>
      <c r="L37" s="22">
        <v>-0.92582374519850952</v>
      </c>
      <c r="M37" s="22">
        <v>-0.89260374228949935</v>
      </c>
      <c r="N37" s="22">
        <v>-0.8121697865198001</v>
      </c>
      <c r="O37" s="22">
        <v>-0.87680838230039093</v>
      </c>
      <c r="P37" s="22">
        <v>-0.55295822655430671</v>
      </c>
      <c r="Q37" s="22">
        <v>-0.6452127918986843</v>
      </c>
      <c r="R37" s="22">
        <v>-0.81195932370219426</v>
      </c>
      <c r="S37" s="22">
        <v>-0.86277967225512509</v>
      </c>
      <c r="T37" s="22">
        <v>-0.75826811639855318</v>
      </c>
      <c r="U37" s="22">
        <v>-0.74673007285126802</v>
      </c>
      <c r="V37" s="22">
        <v>-0.70276463918590537</v>
      </c>
      <c r="W37" s="22">
        <v>-0.72507477699357492</v>
      </c>
      <c r="X37" s="22">
        <v>-0.6919875129552463</v>
      </c>
      <c r="Y37" s="22">
        <v>-0.75347172165404175</v>
      </c>
      <c r="Z37" s="22">
        <v>-0.84297275009996042</v>
      </c>
      <c r="AA37" s="22">
        <v>-0.90352580578485286</v>
      </c>
      <c r="AB37" s="22">
        <v>-1.074467349773115</v>
      </c>
      <c r="AC37" s="22">
        <v>-0.835906007898503</v>
      </c>
      <c r="AD37" s="22">
        <v>-0.88521619546854946</v>
      </c>
      <c r="AE37" s="22">
        <v>-0.79783080999440903</v>
      </c>
      <c r="AF37" s="20"/>
      <c r="AG37" s="23">
        <v>-0.82173758231472815</v>
      </c>
      <c r="AH37" s="23">
        <v>-0.77167342880345136</v>
      </c>
      <c r="AI37" s="23">
        <v>-0.66003795321060654</v>
      </c>
      <c r="AJ37" s="23">
        <v>-0.94972591367701809</v>
      </c>
      <c r="AK37" s="23">
        <v>-0.7257226975598503</v>
      </c>
      <c r="AL37" s="23">
        <v>-0.71296840019586172</v>
      </c>
      <c r="AM37" s="23">
        <v>-0.95779043342859349</v>
      </c>
      <c r="AN37" s="23">
        <v>-0.96863162127012592</v>
      </c>
      <c r="AO37" s="23">
        <v>-0.90720288791502157</v>
      </c>
      <c r="AP37" s="23">
        <v>-0.9410851113561477</v>
      </c>
      <c r="AQ37" s="23">
        <v>-0.75266082829681336</v>
      </c>
      <c r="AR37" s="23">
        <v>-0.8563822880407842</v>
      </c>
      <c r="AS37" s="23">
        <v>-0.86093757732813736</v>
      </c>
      <c r="AT37" s="23">
        <v>-1.0148276676000871</v>
      </c>
      <c r="AU37" s="23">
        <v>-0.92834007193615131</v>
      </c>
      <c r="AV37" s="23">
        <v>-0.99266867069161913</v>
      </c>
      <c r="AW37" s="23">
        <v>-1.0473609304571336</v>
      </c>
      <c r="AX37" s="23">
        <v>-0.84515078980945824</v>
      </c>
      <c r="AY37" s="23">
        <v>-1.1415259060553056</v>
      </c>
      <c r="AZ37" s="20"/>
      <c r="BA37" s="24">
        <v>-0.82553615246680889</v>
      </c>
      <c r="BB37" s="24">
        <v>-0.81697395593633626</v>
      </c>
      <c r="BC37" s="24">
        <v>-1.0046216590224035</v>
      </c>
      <c r="BD37" s="24">
        <v>-0.81371012965859979</v>
      </c>
      <c r="BE37" s="24">
        <v>-0.88472509600091942</v>
      </c>
      <c r="BF37" s="24">
        <v>-0.84313962585899471</v>
      </c>
      <c r="BG37" s="24">
        <v>-0.90027238284350586</v>
      </c>
      <c r="BH37" s="24">
        <v>-0.84425398702855481</v>
      </c>
      <c r="BI37" s="24">
        <v>-0.92372730983851026</v>
      </c>
      <c r="BJ37" s="24">
        <v>-0.7840166528832373</v>
      </c>
      <c r="BK37" s="20"/>
      <c r="BL37" s="13">
        <f t="shared" si="10"/>
        <v>0.45959696588735194</v>
      </c>
      <c r="BM37" s="25">
        <f t="shared" si="8"/>
        <v>1.9187249982519399E-2</v>
      </c>
      <c r="BN37" s="20">
        <f t="shared" si="11"/>
        <v>0.11800567828707531</v>
      </c>
      <c r="BO37" s="20">
        <f t="shared" si="9"/>
        <v>0.10716935068373105</v>
      </c>
      <c r="BP37" s="20">
        <v>34</v>
      </c>
      <c r="BQ37" s="28">
        <v>2053.8000000000002</v>
      </c>
      <c r="BR37" s="28" t="s">
        <v>177</v>
      </c>
      <c r="BS37" s="22">
        <v>0.16194554573465236</v>
      </c>
      <c r="BT37" s="23">
        <v>0.13491407062256702</v>
      </c>
      <c r="BU37" s="24">
        <v>0.1380839551366731</v>
      </c>
      <c r="BV37" s="25">
        <f t="shared" si="12"/>
        <v>0.8330829354431496</v>
      </c>
      <c r="BW37" s="20">
        <f t="shared" si="3"/>
        <v>0.85265670327804843</v>
      </c>
    </row>
    <row r="38" spans="1:75" ht="17">
      <c r="A38" s="13">
        <v>35</v>
      </c>
      <c r="B38" s="16">
        <v>2067.6799999999998</v>
      </c>
      <c r="C38" s="16" t="s">
        <v>178</v>
      </c>
      <c r="D38" s="22">
        <v>-0.82083961279860163</v>
      </c>
      <c r="E38" s="22">
        <v>-0.83242943512755818</v>
      </c>
      <c r="F38" s="22">
        <v>-0.95502688694396187</v>
      </c>
      <c r="G38" s="22">
        <v>-0.88033097196206089</v>
      </c>
      <c r="H38" s="22">
        <v>-0.8903088873702103</v>
      </c>
      <c r="I38" s="22">
        <v>-0.94151917066633284</v>
      </c>
      <c r="J38" s="22">
        <v>-0.89972220827052118</v>
      </c>
      <c r="K38" s="22">
        <v>-0.90355986794876386</v>
      </c>
      <c r="L38" s="22">
        <v>-1.0586300339921828</v>
      </c>
      <c r="M38" s="22">
        <v>-0.90024949275130794</v>
      </c>
      <c r="N38" s="22">
        <v>-0.9877563961580299</v>
      </c>
      <c r="O38" s="22">
        <v>-0.97159184579875857</v>
      </c>
      <c r="P38" s="22">
        <v>-0.88241353847062975</v>
      </c>
      <c r="Q38" s="22">
        <v>-0.93035948220409803</v>
      </c>
      <c r="R38" s="22">
        <v>-1.0033610501384436</v>
      </c>
      <c r="S38" s="22">
        <v>-1.0343770200819526</v>
      </c>
      <c r="T38" s="22">
        <v>-0.98109374874287636</v>
      </c>
      <c r="U38" s="22">
        <v>-0.93301769164192294</v>
      </c>
      <c r="V38" s="22">
        <v>-0.94442266465959812</v>
      </c>
      <c r="W38" s="22">
        <v>-0.94206456735848021</v>
      </c>
      <c r="X38" s="22">
        <v>-0.95714940075863819</v>
      </c>
      <c r="Y38" s="22">
        <v>-1.1061610648879359</v>
      </c>
      <c r="Z38" s="22">
        <v>-1.0628173661082603</v>
      </c>
      <c r="AA38" s="22">
        <v>-1.1018705076370519</v>
      </c>
      <c r="AB38" s="22">
        <v>-1.1065408881371357</v>
      </c>
      <c r="AC38" s="22">
        <v>-1.0250445127823617</v>
      </c>
      <c r="AD38" s="22">
        <v>-1.0758212785194343</v>
      </c>
      <c r="AE38" s="22">
        <v>-1.0875709310222885</v>
      </c>
      <c r="AF38" s="20"/>
      <c r="AG38" s="23">
        <v>-0.85562489728500724</v>
      </c>
      <c r="AH38" s="23">
        <v>-0.86102549853696508</v>
      </c>
      <c r="AI38" s="23">
        <v>-0.92365518286359727</v>
      </c>
      <c r="AJ38" s="23">
        <v>-0.89247025413190983</v>
      </c>
      <c r="AK38" s="23">
        <v>-0.89823413730868351</v>
      </c>
      <c r="AL38" s="23">
        <v>-1.0290594024484483</v>
      </c>
      <c r="AM38" s="23">
        <v>-0.98293517677419151</v>
      </c>
      <c r="AN38" s="23">
        <v>-1.0226290914819622</v>
      </c>
      <c r="AO38" s="23">
        <v>-1.1013552362678103</v>
      </c>
      <c r="AP38" s="23">
        <v>-1.036186358374755</v>
      </c>
      <c r="AQ38" s="23">
        <v>-1.0099441416229036</v>
      </c>
      <c r="AR38" s="23">
        <v>-0.97401182374749351</v>
      </c>
      <c r="AS38" s="23">
        <v>-1.0637349693648881</v>
      </c>
      <c r="AT38" s="23">
        <v>-1.1503117934428955</v>
      </c>
      <c r="AU38" s="23">
        <v>-1.05462892199866</v>
      </c>
      <c r="AV38" s="23">
        <v>-1.2914545523847984</v>
      </c>
      <c r="AW38" s="23">
        <v>-1.0994319623113396</v>
      </c>
      <c r="AX38" s="23">
        <v>-1.1620223014350537</v>
      </c>
      <c r="AY38" s="23">
        <v>-1.2431315540452454</v>
      </c>
      <c r="AZ38" s="20"/>
      <c r="BA38" s="24">
        <v>-0.96342843963269698</v>
      </c>
      <c r="BB38" s="24">
        <v>-0.92897819461681919</v>
      </c>
      <c r="BC38" s="24">
        <v>-1.0551524195009583</v>
      </c>
      <c r="BD38" s="24">
        <v>-1.0028034979910418</v>
      </c>
      <c r="BE38" s="24">
        <v>-0.98286121605387811</v>
      </c>
      <c r="BF38" s="24">
        <v>-0.95489278512446962</v>
      </c>
      <c r="BG38" s="24">
        <v>-0.7572303247758152</v>
      </c>
      <c r="BH38" s="24">
        <v>-0.88452703297520396</v>
      </c>
      <c r="BI38" s="24">
        <v>-0.92037836023805342</v>
      </c>
      <c r="BJ38" s="24">
        <v>-1.1019538051866185</v>
      </c>
      <c r="BK38" s="20"/>
      <c r="BL38" s="13">
        <f t="shared" si="10"/>
        <v>6.9582244672627788E-2</v>
      </c>
      <c r="BM38" s="25">
        <f t="shared" si="8"/>
        <v>4.3261426807229948E-2</v>
      </c>
      <c r="BN38" s="20">
        <f t="shared" si="11"/>
        <v>0.57454841893348008</v>
      </c>
      <c r="BO38" s="20">
        <f t="shared" si="9"/>
        <v>0.60105838314713167</v>
      </c>
      <c r="BP38" s="20">
        <v>35</v>
      </c>
      <c r="BQ38" s="28">
        <v>2067.6799999999998</v>
      </c>
      <c r="BR38" s="28" t="s">
        <v>178</v>
      </c>
      <c r="BS38" s="22">
        <v>0.10855024212532091</v>
      </c>
      <c r="BT38" s="23">
        <v>9.5807244451057552E-2</v>
      </c>
      <c r="BU38" s="24">
        <v>0.11335013780776744</v>
      </c>
      <c r="BV38" s="25">
        <f t="shared" si="12"/>
        <v>0.88260737677994672</v>
      </c>
      <c r="BW38" s="20">
        <f t="shared" si="3"/>
        <v>1.0442181941603139</v>
      </c>
    </row>
    <row r="39" spans="1:75" ht="17">
      <c r="A39" s="13">
        <v>36</v>
      </c>
      <c r="B39" s="16">
        <v>2082.29</v>
      </c>
      <c r="C39" s="16" t="s">
        <v>179</v>
      </c>
      <c r="D39" s="22">
        <v>-0.10771942219458276</v>
      </c>
      <c r="E39" s="22">
        <v>-0.17241183790166784</v>
      </c>
      <c r="F39" s="22">
        <v>-0.18804869389649415</v>
      </c>
      <c r="G39" s="22">
        <v>-0.36336775252182513</v>
      </c>
      <c r="H39" s="22">
        <v>-0.20897486239416449</v>
      </c>
      <c r="I39" s="22">
        <v>-0.20988670663847048</v>
      </c>
      <c r="J39" s="22">
        <v>-0.21170373785881733</v>
      </c>
      <c r="K39" s="22">
        <v>-0.27004456232275542</v>
      </c>
      <c r="L39" s="22">
        <v>-0.29570404116581073</v>
      </c>
      <c r="M39" s="22">
        <v>-0.23874039450662055</v>
      </c>
      <c r="N39" s="22">
        <v>-0.28049419121602959</v>
      </c>
      <c r="O39" s="22">
        <v>-0.16458790239366319</v>
      </c>
      <c r="P39" s="22">
        <v>-0.12880698095027923</v>
      </c>
      <c r="Q39" s="22">
        <v>-0.17104205849707055</v>
      </c>
      <c r="R39" s="22">
        <v>-0.17626092943367935</v>
      </c>
      <c r="S39" s="22">
        <v>-0.32242874841775443</v>
      </c>
      <c r="T39" s="22">
        <v>-0.14415457224181721</v>
      </c>
      <c r="U39" s="22">
        <v>-0.28349620204791948</v>
      </c>
      <c r="V39" s="22">
        <v>-6.2124413021336637E-2</v>
      </c>
      <c r="W39" s="22">
        <v>-0.28630235522639896</v>
      </c>
      <c r="X39" s="22">
        <v>-0.12508685427508731</v>
      </c>
      <c r="Y39" s="22">
        <v>-0.1231890372975524</v>
      </c>
      <c r="Z39" s="22">
        <v>-0.26297804283367054</v>
      </c>
      <c r="AA39" s="22">
        <v>-0.32254040084393371</v>
      </c>
      <c r="AB39" s="22">
        <v>-0.16532822704670852</v>
      </c>
      <c r="AC39" s="22">
        <v>-0.22104883502433914</v>
      </c>
      <c r="AD39" s="22">
        <v>-0.26023450234469458</v>
      </c>
      <c r="AE39" s="22">
        <v>-0.18833212801745866</v>
      </c>
      <c r="AF39" s="20"/>
      <c r="AG39" s="23">
        <v>-0.14546630194530369</v>
      </c>
      <c r="AH39" s="23">
        <v>-0.24296161585803802</v>
      </c>
      <c r="AI39" s="23">
        <v>-0.21937380705071174</v>
      </c>
      <c r="AJ39" s="23">
        <v>-0.2591325559386996</v>
      </c>
      <c r="AK39" s="23">
        <v>-0.19352784995833666</v>
      </c>
      <c r="AL39" s="23">
        <v>-0.25993345878985996</v>
      </c>
      <c r="AM39" s="23">
        <v>-0.33832489300373436</v>
      </c>
      <c r="AN39" s="23">
        <v>-0.35810357949564253</v>
      </c>
      <c r="AO39" s="23">
        <v>-0.26692328562060308</v>
      </c>
      <c r="AP39" s="23">
        <v>-0.21343297428065497</v>
      </c>
      <c r="AQ39" s="23">
        <v>-0.26231441969832797</v>
      </c>
      <c r="AR39" s="23">
        <v>-0.15066793720846436</v>
      </c>
      <c r="AS39" s="23">
        <v>-0.191135956738783</v>
      </c>
      <c r="AT39" s="23">
        <v>-0.29639454225809592</v>
      </c>
      <c r="AU39" s="23">
        <v>-0.2617364629434647</v>
      </c>
      <c r="AV39" s="23">
        <v>-0.32916239630598254</v>
      </c>
      <c r="AW39" s="23">
        <v>-0.29960432846302848</v>
      </c>
      <c r="AX39" s="23">
        <v>-0.39492538212016237</v>
      </c>
      <c r="AY39" s="23">
        <v>-0.20857113909610667</v>
      </c>
      <c r="AZ39" s="20"/>
      <c r="BA39" s="24">
        <v>-0.26003973909340122</v>
      </c>
      <c r="BB39" s="24">
        <v>-0.16678508389633381</v>
      </c>
      <c r="BC39" s="24">
        <v>-0.20528592569282011</v>
      </c>
      <c r="BD39" s="24">
        <v>-0.31522245739908289</v>
      </c>
      <c r="BE39" s="24">
        <v>-0.17505577005894801</v>
      </c>
      <c r="BF39" s="24">
        <v>-0.25762307549066876</v>
      </c>
      <c r="BG39" s="24">
        <v>-0.35210154024939078</v>
      </c>
      <c r="BH39" s="24">
        <v>-0.19991718976665918</v>
      </c>
      <c r="BI39" s="24">
        <v>-0.29522942484613363</v>
      </c>
      <c r="BJ39" s="24">
        <v>-0.29065468125632204</v>
      </c>
      <c r="BK39" s="20"/>
      <c r="BL39" s="13">
        <f t="shared" si="10"/>
        <v>0.69268806728256349</v>
      </c>
      <c r="BM39" s="25">
        <f t="shared" si="8"/>
        <v>4.1412358794320217E-2</v>
      </c>
      <c r="BN39" s="20">
        <f t="shared" si="11"/>
        <v>0.61898351336371848</v>
      </c>
      <c r="BO39" s="20">
        <f t="shared" si="9"/>
        <v>0.14697078459925719</v>
      </c>
      <c r="BP39" s="20">
        <v>36</v>
      </c>
      <c r="BQ39" s="28">
        <v>2082.29</v>
      </c>
      <c r="BR39" s="28" t="s">
        <v>179</v>
      </c>
      <c r="BS39" s="22">
        <v>0.62146264855131483</v>
      </c>
      <c r="BT39" s="23">
        <v>0.55909229072069988</v>
      </c>
      <c r="BU39" s="24">
        <v>0.56530773502152898</v>
      </c>
      <c r="BV39" s="20">
        <f t="shared" si="12"/>
        <v>0.89963941038772666</v>
      </c>
      <c r="BW39" s="25">
        <f t="shared" si="3"/>
        <v>0.90964072634021043</v>
      </c>
    </row>
    <row r="40" spans="1:75" ht="17">
      <c r="A40" s="13">
        <v>37</v>
      </c>
      <c r="B40" s="16">
        <v>2098.71</v>
      </c>
      <c r="C40" s="16" t="s">
        <v>237</v>
      </c>
      <c r="D40" s="22">
        <v>-0.6468303667053078</v>
      </c>
      <c r="E40" s="22">
        <v>-0.72031149951169426</v>
      </c>
      <c r="F40" s="22">
        <v>-0.77973230233246305</v>
      </c>
      <c r="G40" s="22">
        <v>-0.79080635025920976</v>
      </c>
      <c r="H40" s="22">
        <v>-0.74767237936380759</v>
      </c>
      <c r="I40" s="22">
        <v>-0.76104311240737321</v>
      </c>
      <c r="J40" s="22">
        <v>-0.79607401251240517</v>
      </c>
      <c r="K40" s="22">
        <v>-0.77720998619419723</v>
      </c>
      <c r="L40" s="22">
        <v>-0.82262068860443738</v>
      </c>
      <c r="M40" s="22">
        <v>-0.75191233691923154</v>
      </c>
      <c r="N40" s="22">
        <v>-0.78337710026650176</v>
      </c>
      <c r="O40" s="22">
        <v>-0.80618571338818767</v>
      </c>
      <c r="P40" s="22">
        <v>-0.90690966182211141</v>
      </c>
      <c r="Q40" s="22">
        <v>-0.9647072357629588</v>
      </c>
      <c r="R40" s="22">
        <v>-0.99394232667619942</v>
      </c>
      <c r="S40" s="22">
        <v>-1.0044257915644346</v>
      </c>
      <c r="T40" s="22">
        <v>-0.99936107914462657</v>
      </c>
      <c r="U40" s="22">
        <v>-0.99350898054646852</v>
      </c>
      <c r="V40" s="22">
        <v>-0.92584655568905982</v>
      </c>
      <c r="W40" s="22">
        <v>-0.93635315292320387</v>
      </c>
      <c r="X40" s="22">
        <v>-0.95625770021669521</v>
      </c>
      <c r="Y40" s="22">
        <v>-0.98431759321038215</v>
      </c>
      <c r="Z40" s="22">
        <v>-1.0323376967335898</v>
      </c>
      <c r="AA40" s="22">
        <v>-1.0250892067069755</v>
      </c>
      <c r="AB40" s="22">
        <v>-0.9941495198686684</v>
      </c>
      <c r="AC40" s="22">
        <v>-0.99005116994565767</v>
      </c>
      <c r="AD40" s="22">
        <v>-1.0536413907595881</v>
      </c>
      <c r="AE40" s="22">
        <v>-0.97365358957142878</v>
      </c>
      <c r="AF40" s="20"/>
      <c r="AG40" s="23">
        <v>-0.70861034947641377</v>
      </c>
      <c r="AH40" s="23">
        <v>-0.71434548238465578</v>
      </c>
      <c r="AI40" s="23">
        <v>-0.73579422958330076</v>
      </c>
      <c r="AJ40" s="23">
        <v>-0.81196669190908821</v>
      </c>
      <c r="AK40" s="23">
        <v>-0.72944640082565149</v>
      </c>
      <c r="AL40" s="23">
        <v>-0.84144181771456905</v>
      </c>
      <c r="AM40" s="23">
        <v>-0.850589271103244</v>
      </c>
      <c r="AN40" s="23">
        <v>-0.86383763985251283</v>
      </c>
      <c r="AO40" s="23">
        <v>-0.87827345044766381</v>
      </c>
      <c r="AP40" s="23">
        <v>-0.86662262104173848</v>
      </c>
      <c r="AQ40" s="23">
        <v>-0.79222447593544931</v>
      </c>
      <c r="AR40" s="23">
        <v>-0.77974047056870244</v>
      </c>
      <c r="AS40" s="23">
        <v>-1.0235030650997461</v>
      </c>
      <c r="AT40" s="23">
        <v>-1.0777024691357528</v>
      </c>
      <c r="AU40" s="23">
        <v>-1.0574916633547782</v>
      </c>
      <c r="AV40" s="23">
        <v>-1.116492031310552</v>
      </c>
      <c r="AW40" s="23">
        <v>-1.1189737967530138</v>
      </c>
      <c r="AX40" s="23">
        <v>-1.0404441944503835</v>
      </c>
      <c r="AY40" s="23">
        <v>-1.0705032478410521</v>
      </c>
      <c r="AZ40" s="20"/>
      <c r="BA40" s="24">
        <v>-0.76606288598817884</v>
      </c>
      <c r="BB40" s="24">
        <v>-0.79687992718567391</v>
      </c>
      <c r="BC40" s="24">
        <v>-0.8682220115693482</v>
      </c>
      <c r="BD40" s="24">
        <v>-0.87852032925794621</v>
      </c>
      <c r="BE40" s="24">
        <v>-0.86228050200444872</v>
      </c>
      <c r="BF40" s="24">
        <v>-0.82636570948011767</v>
      </c>
      <c r="BG40" s="24">
        <v>-0.78602397065890806</v>
      </c>
      <c r="BH40" s="24">
        <v>-0.73857110272378435</v>
      </c>
      <c r="BI40" s="24">
        <v>-0.77130455487546346</v>
      </c>
      <c r="BJ40" s="24">
        <v>-0.84160680619715178</v>
      </c>
      <c r="BK40" s="20"/>
      <c r="BL40" s="13">
        <f t="shared" si="10"/>
        <v>0.29555971401407555</v>
      </c>
      <c r="BM40" s="20">
        <f t="shared" si="8"/>
        <v>0.81850088917291641</v>
      </c>
      <c r="BN40" s="25">
        <f t="shared" si="11"/>
        <v>8.9120151659682328E-3</v>
      </c>
      <c r="BO40" s="25">
        <f>_xlfn.T.TEST(BA40:BJ40,D40:AE40,2,3)</f>
        <v>7.6933476318595817E-3</v>
      </c>
      <c r="BP40" s="20">
        <v>37</v>
      </c>
      <c r="BQ40" s="28">
        <v>2098.71</v>
      </c>
      <c r="BR40" s="28" t="s">
        <v>180</v>
      </c>
      <c r="BS40" s="22">
        <v>0.13357108467325257</v>
      </c>
      <c r="BT40" s="23">
        <v>0.132908788572415</v>
      </c>
      <c r="BU40" s="24">
        <v>0.15447650711574959</v>
      </c>
      <c r="BV40" s="25">
        <f t="shared" si="12"/>
        <v>0.99504162070362978</v>
      </c>
      <c r="BW40" s="25">
        <f t="shared" si="3"/>
        <v>1.156511587022272</v>
      </c>
    </row>
    <row r="41" spans="1:75" ht="17">
      <c r="A41" s="13">
        <v>38</v>
      </c>
      <c r="B41" s="16">
        <v>2123.75</v>
      </c>
      <c r="C41" s="16" t="s">
        <v>181</v>
      </c>
      <c r="D41" s="22">
        <v>-0.81303906430945982</v>
      </c>
      <c r="E41" s="22">
        <v>-0.85592859451628933</v>
      </c>
      <c r="F41" s="22">
        <v>-0.94414451667342314</v>
      </c>
      <c r="G41" s="22">
        <v>-0.97974434135947863</v>
      </c>
      <c r="H41" s="22">
        <v>-0.92267109599349506</v>
      </c>
      <c r="I41" s="22">
        <v>-0.93115132884656948</v>
      </c>
      <c r="J41" s="22">
        <v>-0.97304335396965302</v>
      </c>
      <c r="K41" s="22">
        <v>-0.99052045275025868</v>
      </c>
      <c r="L41" s="22">
        <v>-1.0047639813450928</v>
      </c>
      <c r="M41" s="22">
        <v>-0.9385989155605986</v>
      </c>
      <c r="N41" s="22">
        <v>-0.99610397863414946</v>
      </c>
      <c r="O41" s="22">
        <v>-0.98007404708721291</v>
      </c>
      <c r="P41" s="22">
        <v>-0.11866603928696121</v>
      </c>
      <c r="Q41" s="22">
        <v>-0.18433162916524398</v>
      </c>
      <c r="R41" s="22">
        <v>-0.37504626059292462</v>
      </c>
      <c r="S41" s="22">
        <v>-0.62123297090012153</v>
      </c>
      <c r="T41" s="22">
        <v>-0.19023849474878121</v>
      </c>
      <c r="U41" s="22">
        <v>-0.21108790454257934</v>
      </c>
      <c r="V41" s="22">
        <v>-0.13316356747009842</v>
      </c>
      <c r="W41" s="22">
        <v>-0.21365265281000498</v>
      </c>
      <c r="X41" s="22">
        <v>-0.21173236132309611</v>
      </c>
      <c r="Y41" s="22">
        <v>-0.16050877940087957</v>
      </c>
      <c r="Z41" s="22">
        <v>-0.34219671470774582</v>
      </c>
      <c r="AA41" s="22">
        <v>-0.22439573843695573</v>
      </c>
      <c r="AB41" s="22">
        <v>-0.97191077712122942</v>
      </c>
      <c r="AC41" s="22">
        <v>-0.25632028787447686</v>
      </c>
      <c r="AD41" s="22">
        <v>-0.43112745545242825</v>
      </c>
      <c r="AE41" s="22">
        <v>-0.23683101229609152</v>
      </c>
      <c r="AF41" s="20"/>
      <c r="AG41" s="23">
        <v>-0.8588246933534126</v>
      </c>
      <c r="AH41" s="23">
        <v>-0.86093301441805448</v>
      </c>
      <c r="AI41" s="23">
        <v>-0.9120343756380761</v>
      </c>
      <c r="AJ41" s="23">
        <v>-0.93207225942173755</v>
      </c>
      <c r="AK41" s="23">
        <v>-0.94961925429242056</v>
      </c>
      <c r="AL41" s="23">
        <v>-1.0245505117126514</v>
      </c>
      <c r="AM41" s="23">
        <v>-1.0551247536913699</v>
      </c>
      <c r="AN41" s="23">
        <v>-1.0750379840451341</v>
      </c>
      <c r="AO41" s="23">
        <v>-1.0659182934202982</v>
      </c>
      <c r="AP41" s="23">
        <v>-0.81048037998175038</v>
      </c>
      <c r="AQ41" s="23">
        <v>-0.98748224949018948</v>
      </c>
      <c r="AR41" s="23">
        <v>-0.93686712319562149</v>
      </c>
      <c r="AS41" s="23">
        <v>-0.27862402311264223</v>
      </c>
      <c r="AT41" s="23">
        <v>-0.49958844481051878</v>
      </c>
      <c r="AU41" s="23">
        <v>-0.52556481238517594</v>
      </c>
      <c r="AV41" s="23">
        <v>-0.60915686056072393</v>
      </c>
      <c r="AW41" s="23">
        <v>-0.45488826955098205</v>
      </c>
      <c r="AX41" s="23">
        <v>-0.66751228339340829</v>
      </c>
      <c r="AY41" s="23">
        <v>-1.0622492448980267</v>
      </c>
      <c r="AZ41" s="20"/>
      <c r="BA41" s="24">
        <v>-1.0037125913158873</v>
      </c>
      <c r="BB41" s="24">
        <v>-0.96070023451662034</v>
      </c>
      <c r="BC41" s="24">
        <v>-1.0397139026129798</v>
      </c>
      <c r="BD41" s="24">
        <v>-1.0864425885956723</v>
      </c>
      <c r="BE41" s="24">
        <v>-1.0201486389868459</v>
      </c>
      <c r="BF41" s="24">
        <v>-1.0416030364108206</v>
      </c>
      <c r="BG41" s="24">
        <v>-1.0165593925683694</v>
      </c>
      <c r="BH41" s="24">
        <v>-0.95617634302716192</v>
      </c>
      <c r="BI41" s="24">
        <v>-1.0204650746198018</v>
      </c>
      <c r="BJ41" s="24">
        <v>-1.0105905923709437</v>
      </c>
      <c r="BK41" s="20"/>
      <c r="BL41" s="13">
        <f t="shared" si="10"/>
        <v>7.5587613011150911E-2</v>
      </c>
      <c r="BM41" s="25">
        <f t="shared" si="8"/>
        <v>1.5076516402057238E-2</v>
      </c>
      <c r="BN41" s="25">
        <f t="shared" si="11"/>
        <v>8.2181391405456172E-8</v>
      </c>
      <c r="BO41" s="25">
        <f>_xlfn.T.TEST(BA41:BJ41,D41:AE41,2,3)</f>
        <v>8.0897340385744624E-7</v>
      </c>
      <c r="BP41" s="20">
        <v>38</v>
      </c>
      <c r="BQ41" s="28">
        <v>2123</v>
      </c>
      <c r="BR41" s="28" t="s">
        <v>181</v>
      </c>
      <c r="BS41" s="22">
        <v>0.35813515070836077</v>
      </c>
      <c r="BT41" s="23">
        <v>0.17859806860205743</v>
      </c>
      <c r="BU41" s="24">
        <v>9.6802864152923843E-2</v>
      </c>
      <c r="BV41" s="20">
        <f t="shared" si="12"/>
        <v>0.49868902353987227</v>
      </c>
      <c r="BW41" s="25">
        <f t="shared" si="3"/>
        <v>0.27029702044453341</v>
      </c>
    </row>
    <row r="42" spans="1:75" ht="17">
      <c r="A42" s="13">
        <v>39</v>
      </c>
      <c r="B42" s="16">
        <v>2128.2800000000002</v>
      </c>
      <c r="C42" s="16" t="s">
        <v>182</v>
      </c>
      <c r="D42" s="22">
        <v>0.74193907152730987</v>
      </c>
      <c r="E42" s="22">
        <v>0.74836593027547449</v>
      </c>
      <c r="F42" s="22">
        <v>0.76288048084060056</v>
      </c>
      <c r="G42" s="22">
        <v>0.62072286331463178</v>
      </c>
      <c r="H42" s="22">
        <v>0.69888360660391913</v>
      </c>
      <c r="I42" s="22">
        <v>0.75397871872496269</v>
      </c>
      <c r="J42" s="22">
        <v>0.72089241356084344</v>
      </c>
      <c r="K42" s="22">
        <v>0.71385382078120174</v>
      </c>
      <c r="L42" s="22">
        <v>0.66688929038063693</v>
      </c>
      <c r="M42" s="22">
        <v>0.71275566109605082</v>
      </c>
      <c r="N42" s="22">
        <v>0.70699275363018121</v>
      </c>
      <c r="O42" s="22">
        <v>0.58137018409914898</v>
      </c>
      <c r="P42" s="22">
        <v>0.6431263573138023</v>
      </c>
      <c r="Q42" s="22">
        <v>0.63602113601056454</v>
      </c>
      <c r="R42" s="22">
        <v>0.63784941338923851</v>
      </c>
      <c r="S42" s="22">
        <v>0.62890714561881345</v>
      </c>
      <c r="T42" s="22">
        <v>0.56152999209296439</v>
      </c>
      <c r="U42" s="22">
        <v>0.58074018972279684</v>
      </c>
      <c r="V42" s="22">
        <v>0.63292541984420003</v>
      </c>
      <c r="W42" s="22">
        <v>0.65745565908675119</v>
      </c>
      <c r="X42" s="22">
        <v>0.60790052806832862</v>
      </c>
      <c r="Y42" s="22">
        <v>0.63628168288416842</v>
      </c>
      <c r="Z42" s="22">
        <v>0.65135835315539803</v>
      </c>
      <c r="AA42" s="22">
        <v>0.64065408928749501</v>
      </c>
      <c r="AB42" s="22">
        <v>0.71554685668082874</v>
      </c>
      <c r="AC42" s="22">
        <v>0.55729519202153699</v>
      </c>
      <c r="AD42" s="22">
        <v>0.61509839333132943</v>
      </c>
      <c r="AE42" s="22">
        <v>0.66873550666306525</v>
      </c>
      <c r="AF42" s="20"/>
      <c r="AG42" s="23">
        <v>0.72619995488024935</v>
      </c>
      <c r="AH42" s="23">
        <v>0.6814306912321253</v>
      </c>
      <c r="AI42" s="23">
        <v>0.7340379917767077</v>
      </c>
      <c r="AJ42" s="23">
        <v>0.62148966131567596</v>
      </c>
      <c r="AK42" s="23">
        <v>0.66644496579953338</v>
      </c>
      <c r="AL42" s="23">
        <v>0.76236604396720797</v>
      </c>
      <c r="AM42" s="23">
        <v>0.67568984441017432</v>
      </c>
      <c r="AN42" s="23">
        <v>0.73927346524006066</v>
      </c>
      <c r="AO42" s="23">
        <v>0.67322954570146776</v>
      </c>
      <c r="AP42" s="23">
        <v>0.79657817894973593</v>
      </c>
      <c r="AQ42" s="23">
        <v>0.73514086462997308</v>
      </c>
      <c r="AR42" s="23">
        <v>0.60361349884916538</v>
      </c>
      <c r="AS42" s="23">
        <v>0.62239759047918575</v>
      </c>
      <c r="AT42" s="23">
        <v>0.63599897107204606</v>
      </c>
      <c r="AU42" s="23">
        <v>0.63372648567084033</v>
      </c>
      <c r="AV42" s="23">
        <v>0.72944143906965364</v>
      </c>
      <c r="AW42" s="23">
        <v>0.60573289174753375</v>
      </c>
      <c r="AX42" s="23">
        <v>0.7355867973278355</v>
      </c>
      <c r="AY42" s="23">
        <v>0.60788882064162764</v>
      </c>
      <c r="AZ42" s="20"/>
      <c r="BA42" s="24">
        <v>0.83493214578073471</v>
      </c>
      <c r="BB42" s="24">
        <v>0.7565592227248511</v>
      </c>
      <c r="BC42" s="24">
        <v>0.67972498378642765</v>
      </c>
      <c r="BD42" s="24">
        <v>0.6970317778361832</v>
      </c>
      <c r="BE42" s="24">
        <v>0.64966909236591852</v>
      </c>
      <c r="BF42" s="24">
        <v>0.72387496793990158</v>
      </c>
      <c r="BG42" s="24">
        <v>0.57587364412478204</v>
      </c>
      <c r="BH42" s="24">
        <v>0.74156034052092101</v>
      </c>
      <c r="BI42" s="24">
        <v>0.72954474012354342</v>
      </c>
      <c r="BJ42" s="24">
        <v>0.70932975643353235</v>
      </c>
      <c r="BK42" s="20"/>
      <c r="BL42" s="13">
        <f t="shared" si="10"/>
        <v>0.89895807996468302</v>
      </c>
      <c r="BM42" s="20">
        <f t="shared" si="8"/>
        <v>0.20353745314625163</v>
      </c>
      <c r="BN42" s="20">
        <f t="shared" si="11"/>
        <v>0.51521645417436024</v>
      </c>
      <c r="BO42" s="25">
        <f>_xlfn.T.TEST(BA42:BJ42,D42:AE42,2,2)</f>
        <v>3.652821215551863E-2</v>
      </c>
      <c r="BP42" s="20">
        <v>39</v>
      </c>
      <c r="BQ42" s="28">
        <v>2128.2800000000002</v>
      </c>
      <c r="BR42" s="28" t="s">
        <v>182</v>
      </c>
      <c r="BS42" s="22">
        <v>4.6194626454491514</v>
      </c>
      <c r="BT42" s="23">
        <v>4.8690050933580045</v>
      </c>
      <c r="BU42" s="24">
        <v>5.183311350602315</v>
      </c>
      <c r="BV42" s="20">
        <f t="shared" si="12"/>
        <v>1.0540197999338059</v>
      </c>
      <c r="BW42" s="25">
        <f t="shared" si="3"/>
        <v>1.1220593710631337</v>
      </c>
    </row>
    <row r="43" spans="1:75" ht="17">
      <c r="A43" s="13">
        <v>40</v>
      </c>
      <c r="B43" s="16">
        <v>2140.3000000000002</v>
      </c>
      <c r="C43" s="16" t="s">
        <v>183</v>
      </c>
      <c r="D43" s="22">
        <v>0.30609669840311093</v>
      </c>
      <c r="E43" s="22">
        <v>0.24744521971442118</v>
      </c>
      <c r="F43" s="22">
        <v>0.19839087771551989</v>
      </c>
      <c r="G43" s="22">
        <v>0.2921164555270212</v>
      </c>
      <c r="H43" s="22">
        <v>0.26742978143423046</v>
      </c>
      <c r="I43" s="22">
        <v>0.21551401766697342</v>
      </c>
      <c r="J43" s="22">
        <v>0.25320860741920692</v>
      </c>
      <c r="K43" s="22">
        <v>0.27741508496832024</v>
      </c>
      <c r="L43" s="22">
        <v>0.24860117990442893</v>
      </c>
      <c r="M43" s="22">
        <v>0.149069071218494</v>
      </c>
      <c r="N43" s="22">
        <v>0.28126509133476424</v>
      </c>
      <c r="O43" s="22">
        <v>0.27982672750586052</v>
      </c>
      <c r="P43" s="22">
        <v>-9.8934055321637279E-2</v>
      </c>
      <c r="Q43" s="22">
        <v>-3.185737356970076E-2</v>
      </c>
      <c r="R43" s="22">
        <v>-1.19598542196545E-2</v>
      </c>
      <c r="S43" s="22">
        <v>0.14492551172662685</v>
      </c>
      <c r="T43" s="22">
        <v>-3.9149576463170091E-2</v>
      </c>
      <c r="U43" s="22">
        <v>-0.1275766992619497</v>
      </c>
      <c r="V43" s="22">
        <v>-1.8964496740210064E-2</v>
      </c>
      <c r="W43" s="22">
        <v>2.4004073600687233E-3</v>
      </c>
      <c r="X43" s="22">
        <v>4.0505695609909048E-2</v>
      </c>
      <c r="Y43" s="22">
        <v>-5.2125530674934507E-2</v>
      </c>
      <c r="Z43" s="22">
        <v>-5.3747098036984346E-2</v>
      </c>
      <c r="AA43" s="22">
        <v>-1.6521577927673298E-2</v>
      </c>
      <c r="AB43" s="22">
        <v>3.5707385478253743E-2</v>
      </c>
      <c r="AC43" s="22">
        <v>5.9084115418126068E-4</v>
      </c>
      <c r="AD43" s="22">
        <v>2.0826798237066797E-2</v>
      </c>
      <c r="AE43" s="22">
        <v>-5.6875090001642141E-2</v>
      </c>
      <c r="AF43" s="20"/>
      <c r="AG43" s="23">
        <v>0.26522707561474612</v>
      </c>
      <c r="AH43" s="23">
        <v>0.20858463485685505</v>
      </c>
      <c r="AI43" s="23">
        <v>0.20050356409981709</v>
      </c>
      <c r="AJ43" s="23">
        <v>0.27077507156132885</v>
      </c>
      <c r="AK43" s="23">
        <v>0.17447271873785941</v>
      </c>
      <c r="AL43" s="23">
        <v>0.18186130900351002</v>
      </c>
      <c r="AM43" s="23">
        <v>0.2520906388793705</v>
      </c>
      <c r="AN43" s="23">
        <v>0.23465428850281952</v>
      </c>
      <c r="AO43" s="23">
        <v>0.21154689993589204</v>
      </c>
      <c r="AP43" s="23">
        <v>0.20046977359117923</v>
      </c>
      <c r="AQ43" s="23">
        <v>0.24359693345938749</v>
      </c>
      <c r="AR43" s="23">
        <v>0.24568176674852912</v>
      </c>
      <c r="AS43" s="23">
        <v>-1.8763225808137864E-2</v>
      </c>
      <c r="AT43" s="23">
        <v>3.3524955524961715E-2</v>
      </c>
      <c r="AU43" s="23">
        <v>3.3780549704314697E-2</v>
      </c>
      <c r="AV43" s="23">
        <v>-4.3815337772716269E-2</v>
      </c>
      <c r="AW43" s="23">
        <v>-8.2536346657293716E-2</v>
      </c>
      <c r="AX43" s="23">
        <v>6.6663878737802038E-2</v>
      </c>
      <c r="AY43" s="23">
        <v>8.4634771684615126E-2</v>
      </c>
      <c r="AZ43" s="20"/>
      <c r="BA43" s="24">
        <v>0.24512961699979482</v>
      </c>
      <c r="BB43" s="24">
        <v>0.23225588267440378</v>
      </c>
      <c r="BC43" s="24">
        <v>0.18432430361998695</v>
      </c>
      <c r="BD43" s="24">
        <v>0.15987554485360694</v>
      </c>
      <c r="BE43" s="24">
        <v>0.19080800279663374</v>
      </c>
      <c r="BF43" s="24">
        <v>0.23149312876347189</v>
      </c>
      <c r="BG43" s="24">
        <v>0.29492807226491446</v>
      </c>
      <c r="BH43" s="24">
        <v>0.26871686253691218</v>
      </c>
      <c r="BI43" s="24">
        <v>0.26215549076741129</v>
      </c>
      <c r="BJ43" s="24">
        <v>0.20712839941013977</v>
      </c>
      <c r="BK43" s="20"/>
      <c r="BL43" s="13">
        <f t="shared" si="10"/>
        <v>0.29021262995334574</v>
      </c>
      <c r="BM43" s="20">
        <f t="shared" si="8"/>
        <v>0.24320247228952152</v>
      </c>
      <c r="BN43" s="25">
        <f t="shared" si="11"/>
        <v>5.4261894128934522E-4</v>
      </c>
      <c r="BO43" s="25">
        <f>_xlfn.T.TEST(BA43:BJ43,D43:AE43,2,3)</f>
        <v>1.5674099284228857E-4</v>
      </c>
      <c r="BP43" s="20">
        <v>40</v>
      </c>
      <c r="BQ43" s="28">
        <v>2140.3000000000002</v>
      </c>
      <c r="BR43" s="28" t="s">
        <v>183</v>
      </c>
      <c r="BS43" s="22">
        <v>1.3238467668587199</v>
      </c>
      <c r="BT43" s="23">
        <v>1.4413853575456623</v>
      </c>
      <c r="BU43" s="24">
        <v>1.6963628749559405</v>
      </c>
      <c r="BV43" s="20">
        <f t="shared" si="12"/>
        <v>1.0887856462163239</v>
      </c>
      <c r="BW43" s="25">
        <f t="shared" si="3"/>
        <v>1.2813891436855209</v>
      </c>
    </row>
    <row r="44" spans="1:75" ht="17">
      <c r="A44" s="13">
        <v>41</v>
      </c>
      <c r="B44" s="16">
        <v>2144.75</v>
      </c>
      <c r="C44" s="16" t="s">
        <v>241</v>
      </c>
      <c r="D44" s="22">
        <v>-0.52635952091833249</v>
      </c>
      <c r="E44" s="22">
        <v>-0.56339659728075409</v>
      </c>
      <c r="F44" s="22">
        <v>-0.63753627205419361</v>
      </c>
      <c r="G44" s="22">
        <v>-0.60947361031989544</v>
      </c>
      <c r="H44" s="22">
        <v>-0.61999778713234333</v>
      </c>
      <c r="I44" s="22">
        <v>-0.60533474189734493</v>
      </c>
      <c r="J44" s="22">
        <v>-0.62527727211227879</v>
      </c>
      <c r="K44" s="22">
        <v>-0.64716300874167987</v>
      </c>
      <c r="L44" s="22">
        <v>-0.64206582856042327</v>
      </c>
      <c r="M44" s="22">
        <v>-0.59609778223093035</v>
      </c>
      <c r="N44" s="22">
        <v>-0.62656963377992614</v>
      </c>
      <c r="O44" s="22">
        <v>-0.66937112048336445</v>
      </c>
      <c r="P44" s="22">
        <v>-0.78280688755607042</v>
      </c>
      <c r="Q44" s="22">
        <v>-0.82580943901403159</v>
      </c>
      <c r="R44" s="22">
        <v>-0.84186703165021892</v>
      </c>
      <c r="S44" s="22">
        <v>-0.82811987067916382</v>
      </c>
      <c r="T44" s="22">
        <v>-0.86020416094353302</v>
      </c>
      <c r="U44" s="22">
        <v>-0.80771321858168721</v>
      </c>
      <c r="V44" s="22">
        <v>-0.7971890636183403</v>
      </c>
      <c r="W44" s="22">
        <v>-0.8026926187365897</v>
      </c>
      <c r="X44" s="22">
        <v>-0.79759388720633595</v>
      </c>
      <c r="Y44" s="22">
        <v>-0.83913382961180616</v>
      </c>
      <c r="Z44" s="22">
        <v>-0.87228322529386615</v>
      </c>
      <c r="AA44" s="22">
        <v>-0.91686290091273315</v>
      </c>
      <c r="AB44" s="22">
        <v>-0.88458215969269494</v>
      </c>
      <c r="AC44" s="22">
        <v>-0.84718426997379837</v>
      </c>
      <c r="AD44" s="22">
        <v>-0.9516893785431445</v>
      </c>
      <c r="AE44" s="22">
        <v>-0.77294242926438872</v>
      </c>
      <c r="AF44" s="20"/>
      <c r="AG44" s="23">
        <v>-0.56438410946481188</v>
      </c>
      <c r="AH44" s="23">
        <v>-0.60352335093538767</v>
      </c>
      <c r="AI44" s="23">
        <v>-0.61807953885903322</v>
      </c>
      <c r="AJ44" s="23">
        <v>-0.62679728820164926</v>
      </c>
      <c r="AK44" s="23">
        <v>-0.62916534367454058</v>
      </c>
      <c r="AL44" s="23">
        <v>-0.70411060911454404</v>
      </c>
      <c r="AM44" s="23">
        <v>-0.66275155828353483</v>
      </c>
      <c r="AN44" s="23">
        <v>-0.72939040916717901</v>
      </c>
      <c r="AO44" s="23">
        <v>-0.66522059623878482</v>
      </c>
      <c r="AP44" s="23">
        <v>-0.68120712858882371</v>
      </c>
      <c r="AQ44" s="23">
        <v>-0.63959030074047485</v>
      </c>
      <c r="AR44" s="23">
        <v>-0.62916581142111594</v>
      </c>
      <c r="AS44" s="23">
        <v>-0.80571369502145851</v>
      </c>
      <c r="AT44" s="23">
        <v>-0.93825282899966334</v>
      </c>
      <c r="AU44" s="23">
        <v>-0.94775033669582354</v>
      </c>
      <c r="AV44" s="23">
        <v>-0.95683074683901415</v>
      </c>
      <c r="AW44" s="23">
        <v>-0.90713321124357782</v>
      </c>
      <c r="AX44" s="23">
        <v>-0.91399013502614712</v>
      </c>
      <c r="AY44" s="23">
        <v>-0.92813381877082446</v>
      </c>
      <c r="AZ44" s="20"/>
      <c r="BA44" s="24">
        <v>-0.59981801942939006</v>
      </c>
      <c r="BB44" s="24">
        <v>-0.59169271595555406</v>
      </c>
      <c r="BC44" s="24">
        <v>-0.67477389780332186</v>
      </c>
      <c r="BD44" s="24">
        <v>-0.63464927268633919</v>
      </c>
      <c r="BE44" s="24">
        <v>-0.66436572874333322</v>
      </c>
      <c r="BF44" s="24">
        <v>-0.63829434604460789</v>
      </c>
      <c r="BG44" s="24">
        <v>-0.59355733445340042</v>
      </c>
      <c r="BH44" s="24">
        <v>-0.56454755168360482</v>
      </c>
      <c r="BI44" s="24">
        <v>-0.62933756508035887</v>
      </c>
      <c r="BJ44" s="24">
        <v>-0.65271766432071288</v>
      </c>
      <c r="BK44" s="20"/>
      <c r="BL44" s="13">
        <f t="shared" si="10"/>
        <v>0.4900436764742675</v>
      </c>
      <c r="BM44" s="20">
        <f t="shared" si="8"/>
        <v>0.95803049712147181</v>
      </c>
      <c r="BN44" s="25">
        <f t="shared" si="11"/>
        <v>5.9792565502040165E-4</v>
      </c>
      <c r="BO44" s="25">
        <f>_xlfn.T.TEST(BA44:BJ44,D44:AE44,2,3)</f>
        <v>4.9416157548345744E-5</v>
      </c>
      <c r="BP44" s="20">
        <v>41</v>
      </c>
      <c r="BQ44" s="28">
        <v>2144.75</v>
      </c>
      <c r="BR44" s="28" t="s">
        <v>184</v>
      </c>
      <c r="BS44" s="22">
        <v>0.18782772018374019</v>
      </c>
      <c r="BT44" s="23">
        <v>0.18856126685581853</v>
      </c>
      <c r="BU44" s="24">
        <v>0.2382048427278971</v>
      </c>
      <c r="BV44" s="20">
        <f t="shared" si="12"/>
        <v>1.0039054228596331</v>
      </c>
      <c r="BW44" s="20">
        <f t="shared" si="3"/>
        <v>1.268209199871436</v>
      </c>
    </row>
    <row r="45" spans="1:75" ht="17">
      <c r="A45" s="13">
        <v>42</v>
      </c>
      <c r="B45" s="16">
        <v>2158.7800000000002</v>
      </c>
      <c r="C45" s="16" t="s">
        <v>185</v>
      </c>
      <c r="D45" s="22">
        <v>-0.82014494450578745</v>
      </c>
      <c r="E45" s="22">
        <v>-0.89561986715101116</v>
      </c>
      <c r="F45" s="22">
        <v>-0.97000660984542986</v>
      </c>
      <c r="G45" s="22">
        <v>-1.002982822493331</v>
      </c>
      <c r="H45" s="22">
        <v>-0.91987741092284325</v>
      </c>
      <c r="I45" s="22">
        <v>-0.95147484640117153</v>
      </c>
      <c r="J45" s="22">
        <v>-0.94257754007159189</v>
      </c>
      <c r="K45" s="22">
        <v>-0.92749284430595502</v>
      </c>
      <c r="L45" s="22">
        <v>-1.0254254933888622</v>
      </c>
      <c r="M45" s="22">
        <v>-0.96015961334258459</v>
      </c>
      <c r="N45" s="22">
        <v>-1.0041228874510562</v>
      </c>
      <c r="O45" s="22">
        <v>-0.95261015301207108</v>
      </c>
      <c r="P45" s="22">
        <v>-0.91742222050270295</v>
      </c>
      <c r="Q45" s="22">
        <v>-0.95542556845196036</v>
      </c>
      <c r="R45" s="22">
        <v>-0.98982394278391772</v>
      </c>
      <c r="S45" s="22">
        <v>-1.0924290128356255</v>
      </c>
      <c r="T45" s="22">
        <v>-1.0260641411383247</v>
      </c>
      <c r="U45" s="22">
        <v>-1.0633009587287987</v>
      </c>
      <c r="V45" s="22">
        <v>-0.93337680938859136</v>
      </c>
      <c r="W45" s="22">
        <v>-0.99825901785892546</v>
      </c>
      <c r="X45" s="22">
        <v>-0.98100848857960654</v>
      </c>
      <c r="Y45" s="22">
        <v>-1.0304986725987459</v>
      </c>
      <c r="Z45" s="22">
        <v>-1.1198603081614484</v>
      </c>
      <c r="AA45" s="22">
        <v>-1.1087297264316638</v>
      </c>
      <c r="AB45" s="22">
        <v>-0.99104540179534839</v>
      </c>
      <c r="AC45" s="22">
        <v>-1.135036773469621</v>
      </c>
      <c r="AD45" s="22">
        <v>-1.1916172155111462</v>
      </c>
      <c r="AE45" s="22">
        <v>-1.0818890933517229</v>
      </c>
      <c r="AF45" s="20"/>
      <c r="AG45" s="23">
        <v>-0.88436067503489235</v>
      </c>
      <c r="AH45" s="23">
        <v>-0.86730641200512604</v>
      </c>
      <c r="AI45" s="23">
        <v>-0.94377718418825152</v>
      </c>
      <c r="AJ45" s="23">
        <v>-0.98844367122863341</v>
      </c>
      <c r="AK45" s="23">
        <v>-0.92771666652237306</v>
      </c>
      <c r="AL45" s="23">
        <v>-1.053493186434137</v>
      </c>
      <c r="AM45" s="23">
        <v>-1.018699047263806</v>
      </c>
      <c r="AN45" s="23">
        <v>-1.0215143576339489</v>
      </c>
      <c r="AO45" s="23">
        <v>-1.0486678960821365</v>
      </c>
      <c r="AP45" s="23">
        <v>-1.0274340476689798</v>
      </c>
      <c r="AQ45" s="23">
        <v>-0.97626368192013924</v>
      </c>
      <c r="AR45" s="23">
        <v>-0.86987047424739794</v>
      </c>
      <c r="AS45" s="23">
        <v>-1.1069802102241815</v>
      </c>
      <c r="AT45" s="23">
        <v>-1.1335562458963646</v>
      </c>
      <c r="AU45" s="23">
        <v>-1.1609110004728864</v>
      </c>
      <c r="AV45" s="23">
        <v>-1.2297202511907954</v>
      </c>
      <c r="AW45" s="23">
        <v>-1.1664667661634462</v>
      </c>
      <c r="AX45" s="23">
        <v>-1.2478947553584732</v>
      </c>
      <c r="AY45" s="23">
        <v>-1.1629107762531996</v>
      </c>
      <c r="AZ45" s="20"/>
      <c r="BA45" s="24">
        <v>-0.96431075942260081</v>
      </c>
      <c r="BB45" s="24">
        <v>-0.98085940720908193</v>
      </c>
      <c r="BC45" s="24">
        <v>-0.97825722241329682</v>
      </c>
      <c r="BD45" s="24">
        <v>-1.0424180782442474</v>
      </c>
      <c r="BE45" s="24">
        <v>-1.0044108069184692</v>
      </c>
      <c r="BF45" s="24">
        <v>-1.0289976334516173</v>
      </c>
      <c r="BG45" s="24">
        <v>-1.008204544782547</v>
      </c>
      <c r="BH45" s="24">
        <v>-0.88725952952461506</v>
      </c>
      <c r="BI45" s="24">
        <v>-0.97180020027683078</v>
      </c>
      <c r="BJ45" s="24">
        <v>-1.0336426988688732</v>
      </c>
      <c r="BK45" s="20"/>
      <c r="BL45" s="13">
        <f t="shared" si="10"/>
        <v>8.5157545537717719E-2</v>
      </c>
      <c r="BM45" s="20">
        <f t="shared" si="8"/>
        <v>0.13439389666218735</v>
      </c>
      <c r="BN45" s="20">
        <f t="shared" si="11"/>
        <v>6.6766192905476598E-2</v>
      </c>
      <c r="BO45" s="20">
        <f>_xlfn.T.TEST(BA45:BJ45,D45:AE45,2,2)</f>
        <v>0.7297616506340181</v>
      </c>
      <c r="BP45" s="20">
        <v>42</v>
      </c>
      <c r="BQ45" s="28">
        <v>2158.7800000000002</v>
      </c>
      <c r="BR45" s="28" t="s">
        <v>185</v>
      </c>
      <c r="BS45" s="22">
        <v>0.1017964831883834</v>
      </c>
      <c r="BT45" s="23">
        <v>9.3532022307158777E-2</v>
      </c>
      <c r="BU45" s="24">
        <v>0.10284535103384011</v>
      </c>
      <c r="BV45" s="20">
        <f t="shared" si="12"/>
        <v>0.91881388607570547</v>
      </c>
      <c r="BW45" s="20">
        <f t="shared" si="3"/>
        <v>1.0103035764360906</v>
      </c>
    </row>
    <row r="46" spans="1:75" ht="17">
      <c r="A46" s="13">
        <v>43</v>
      </c>
      <c r="B46" s="16">
        <v>2169.8000000000002</v>
      </c>
      <c r="C46" s="16" t="s">
        <v>186</v>
      </c>
      <c r="D46" s="22">
        <v>-0.39983923059740062</v>
      </c>
      <c r="E46" s="22">
        <v>-0.48841861092449579</v>
      </c>
      <c r="F46" s="22">
        <v>-0.45611294649451223</v>
      </c>
      <c r="G46" s="22">
        <v>-0.50788170949367917</v>
      </c>
      <c r="H46" s="22">
        <v>-0.42685270669713499</v>
      </c>
      <c r="I46" s="22">
        <v>-0.44486225848092131</v>
      </c>
      <c r="J46" s="22">
        <v>-0.60754711407973583</v>
      </c>
      <c r="K46" s="22">
        <v>-0.49609933238493631</v>
      </c>
      <c r="L46" s="22">
        <v>-0.59924955648554012</v>
      </c>
      <c r="M46" s="22">
        <v>-0.50755114076741215</v>
      </c>
      <c r="N46" s="22">
        <v>-0.44569602558834209</v>
      </c>
      <c r="O46" s="22">
        <v>-0.61422307373616403</v>
      </c>
      <c r="P46" s="22">
        <v>-0.58351764341361567</v>
      </c>
      <c r="Q46" s="22">
        <v>-0.70973993476843722</v>
      </c>
      <c r="R46" s="22">
        <v>-0.64261219104987655</v>
      </c>
      <c r="S46" s="22">
        <v>-0.60787034761052983</v>
      </c>
      <c r="T46" s="22">
        <v>-0.62043336129616133</v>
      </c>
      <c r="U46" s="22">
        <v>-0.55269200995334666</v>
      </c>
      <c r="V46" s="22">
        <v>-0.6442397794762178</v>
      </c>
      <c r="W46" s="22">
        <v>-0.5733111530875602</v>
      </c>
      <c r="X46" s="22">
        <v>-0.55280219588434532</v>
      </c>
      <c r="Y46" s="22">
        <v>-0.68219990315670398</v>
      </c>
      <c r="Z46" s="22">
        <v>-0.70466930048838838</v>
      </c>
      <c r="AA46" s="22">
        <v>-0.63076516945546812</v>
      </c>
      <c r="AB46" s="22">
        <v>-0.53644217629413804</v>
      </c>
      <c r="AC46" s="22">
        <v>-0.72509751772715769</v>
      </c>
      <c r="AD46" s="22">
        <v>-0.83505400346405012</v>
      </c>
      <c r="AE46" s="22">
        <v>-0.64572598988119323</v>
      </c>
      <c r="AF46" s="20"/>
      <c r="AG46" s="23">
        <v>-0.43020240123115222</v>
      </c>
      <c r="AH46" s="23">
        <v>-0.54519906798283657</v>
      </c>
      <c r="AI46" s="23">
        <v>-0.44875456224012616</v>
      </c>
      <c r="AJ46" s="23">
        <v>-0.47415955015778621</v>
      </c>
      <c r="AK46" s="23">
        <v>-0.43528045173262758</v>
      </c>
      <c r="AL46" s="23">
        <v>-0.52655619165821643</v>
      </c>
      <c r="AM46" s="23">
        <v>-0.66416604348708375</v>
      </c>
      <c r="AN46" s="23">
        <v>-0.57205593064808524</v>
      </c>
      <c r="AO46" s="23">
        <v>-0.62868974946473144</v>
      </c>
      <c r="AP46" s="23">
        <v>-0.48680074216859642</v>
      </c>
      <c r="AQ46" s="23">
        <v>-0.41294276054381424</v>
      </c>
      <c r="AR46" s="23">
        <v>-0.5776997694088104</v>
      </c>
      <c r="AS46" s="23">
        <v>-0.77028067657781252</v>
      </c>
      <c r="AT46" s="23">
        <v>-0.69208912325111038</v>
      </c>
      <c r="AU46" s="23">
        <v>-0.61621876129101183</v>
      </c>
      <c r="AV46" s="23">
        <v>-0.85288229702607488</v>
      </c>
      <c r="AW46" s="23">
        <v>-0.75083681715282924</v>
      </c>
      <c r="AX46" s="23">
        <v>-0.74419418370846513</v>
      </c>
      <c r="AY46" s="23">
        <v>-1.0043643602587535</v>
      </c>
      <c r="AZ46" s="20"/>
      <c r="BA46" s="24">
        <v>-0.57446394217775776</v>
      </c>
      <c r="BB46" s="24">
        <v>-0.45004091018555459</v>
      </c>
      <c r="BC46" s="24">
        <v>-0.60223262469530603</v>
      </c>
      <c r="BD46" s="24">
        <v>-0.659349354827375</v>
      </c>
      <c r="BE46" s="24">
        <v>-0.48218403504390794</v>
      </c>
      <c r="BF46" s="24">
        <v>-0.52325286808865845</v>
      </c>
      <c r="BG46" s="24">
        <v>-0.54127422996523911</v>
      </c>
      <c r="BH46" s="24">
        <v>-0.61304598847437586</v>
      </c>
      <c r="BI46" s="24">
        <v>-0.59896940537774546</v>
      </c>
      <c r="BJ46" s="24">
        <v>-0.60631594988112936</v>
      </c>
      <c r="BK46" s="20"/>
      <c r="BL46" s="26">
        <f t="shared" si="10"/>
        <v>3.5778412941024823E-2</v>
      </c>
      <c r="BM46" s="20">
        <f>_xlfn.T.TEST(AG46:AY46,D46:AE46,2,3)</f>
        <v>0.44508864964690564</v>
      </c>
      <c r="BN46" s="20">
        <f t="shared" si="11"/>
        <v>0.15028309409233803</v>
      </c>
      <c r="BO46" s="20">
        <f>_xlfn.T.TEST(BA46:BJ46,D46:AE46,2,2)</f>
        <v>0.6712640727035869</v>
      </c>
      <c r="BP46" s="20">
        <v>43</v>
      </c>
      <c r="BQ46" s="28">
        <v>2169.8000000000002</v>
      </c>
      <c r="BR46" s="28" t="s">
        <v>186</v>
      </c>
      <c r="BS46" s="22">
        <v>0.27004555429146876</v>
      </c>
      <c r="BT46" s="23">
        <v>0.25898633269983085</v>
      </c>
      <c r="BU46" s="24">
        <v>0.27500585994265025</v>
      </c>
      <c r="BV46" s="20">
        <f t="shared" si="12"/>
        <v>0.95904682963341314</v>
      </c>
      <c r="BW46" s="20">
        <f t="shared" si="3"/>
        <v>1.0183684033021616</v>
      </c>
    </row>
    <row r="47" spans="1:75" ht="17">
      <c r="A47" s="13">
        <v>44</v>
      </c>
      <c r="B47" s="16">
        <v>2174.8000000000002</v>
      </c>
      <c r="C47" s="16" t="s">
        <v>187</v>
      </c>
      <c r="D47" s="22">
        <v>-0.88923302433708484</v>
      </c>
      <c r="E47" s="22">
        <v>-0.93656009707808219</v>
      </c>
      <c r="F47" s="22">
        <v>-1.0078025883126653</v>
      </c>
      <c r="G47" s="22">
        <v>-1.5368601516078364</v>
      </c>
      <c r="H47" s="22">
        <v>-1.0234635164072998</v>
      </c>
      <c r="I47" s="22">
        <v>-1.0250658286286805</v>
      </c>
      <c r="J47" s="22">
        <v>-1.0567700814419767</v>
      </c>
      <c r="K47" s="22">
        <v>-1.0634195526573575</v>
      </c>
      <c r="L47" s="22">
        <v>-1.2613163638871911</v>
      </c>
      <c r="M47" s="22">
        <v>-0.97517145387605497</v>
      </c>
      <c r="N47" s="22">
        <v>-1.0477143715382242</v>
      </c>
      <c r="O47" s="22">
        <v>-1.0254799448828473</v>
      </c>
      <c r="P47" s="22">
        <v>-0.97219228810665381</v>
      </c>
      <c r="Q47" s="22">
        <v>-1.0538818878737044</v>
      </c>
      <c r="R47" s="22">
        <v>-1.1358360736871211</v>
      </c>
      <c r="S47" s="22">
        <v>-1.2408660901642048</v>
      </c>
      <c r="T47" s="22">
        <v>-1.0994567953014036</v>
      </c>
      <c r="U47" s="22">
        <v>-1.1423018162673515</v>
      </c>
      <c r="V47" s="22">
        <v>-1.0638360613878495</v>
      </c>
      <c r="W47" s="22">
        <v>-1.1171481073167326</v>
      </c>
      <c r="X47" s="22">
        <v>-1.0630570751679429</v>
      </c>
      <c r="Y47" s="22">
        <v>-1.104814516537395</v>
      </c>
      <c r="Z47" s="22">
        <v>-1.3777605877032391</v>
      </c>
      <c r="AA47" s="22">
        <v>-1.2377023879861069</v>
      </c>
      <c r="AB47" s="22">
        <v>-1.1266022338759716</v>
      </c>
      <c r="AC47" s="22">
        <v>-1.1727811121635208</v>
      </c>
      <c r="AD47" s="22">
        <v>-1.2262783226228187</v>
      </c>
      <c r="AE47" s="22">
        <v>-1.158883448300392</v>
      </c>
      <c r="AF47" s="20"/>
      <c r="AG47" s="23">
        <v>-1.1195771348369976</v>
      </c>
      <c r="AH47" s="23">
        <v>-1.421758766116501</v>
      </c>
      <c r="AI47" s="23">
        <v>-0.97351929070609511</v>
      </c>
      <c r="AJ47" s="23">
        <v>-1.0592312006077287</v>
      </c>
      <c r="AK47" s="23">
        <v>-1.017105011244797</v>
      </c>
      <c r="AL47" s="23">
        <v>-1.1140415971489561</v>
      </c>
      <c r="AM47" s="23">
        <v>-1.3298254313148634</v>
      </c>
      <c r="AN47" s="23">
        <v>-1.1517023308942023</v>
      </c>
      <c r="AO47" s="23">
        <v>-1.1003652007969333</v>
      </c>
      <c r="AP47" s="23">
        <v>-1.0871333841322264</v>
      </c>
      <c r="AQ47" s="23">
        <v>-1.0611873325881391</v>
      </c>
      <c r="AR47" s="23">
        <v>-0.99560621036404606</v>
      </c>
      <c r="AS47" s="23">
        <v>-1.1921418224447116</v>
      </c>
      <c r="AT47" s="23">
        <v>-1.2884847805022011</v>
      </c>
      <c r="AU47" s="23">
        <v>-1.2093193930988499</v>
      </c>
      <c r="AV47" s="23">
        <v>-1.3498402955898736</v>
      </c>
      <c r="AW47" s="23">
        <v>-1.2718487511018524</v>
      </c>
      <c r="AX47" s="23">
        <v>-1.3057431571451823</v>
      </c>
      <c r="AY47" s="23">
        <v>-1.3336612913061889</v>
      </c>
      <c r="AZ47" s="20"/>
      <c r="BA47" s="24">
        <v>-1.0480889709596504</v>
      </c>
      <c r="BB47" s="24">
        <v>-1.0269793689272524</v>
      </c>
      <c r="BC47" s="24">
        <v>-1.065523970601572</v>
      </c>
      <c r="BD47" s="24">
        <v>-1.123890322599298</v>
      </c>
      <c r="BE47" s="24">
        <v>-1.034507488961506</v>
      </c>
      <c r="BF47" s="24">
        <v>-1.0753858061030042</v>
      </c>
      <c r="BG47" s="24">
        <v>-1.076652820212926</v>
      </c>
      <c r="BH47" s="24">
        <v>-0.99033723621249514</v>
      </c>
      <c r="BI47" s="24">
        <v>-1.053019163188091</v>
      </c>
      <c r="BJ47" s="24">
        <v>-1.1396518016438029</v>
      </c>
      <c r="BK47" s="20"/>
      <c r="BL47" s="13">
        <f t="shared" si="10"/>
        <v>0.99381266857151507</v>
      </c>
      <c r="BM47" s="20">
        <f t="shared" ref="BM47:BM52" si="13">_xlfn.T.TEST(AG47:AY47,D47:AE47,2,2)</f>
        <v>0.10865007139244208</v>
      </c>
      <c r="BN47" s="25">
        <f t="shared" si="11"/>
        <v>1.4280995499267393E-3</v>
      </c>
      <c r="BO47" s="20">
        <f>_xlfn.T.TEST(BA47:BJ47,D47:AE47,2,3)</f>
        <v>0.10332044833468979</v>
      </c>
      <c r="BP47" s="20">
        <v>44</v>
      </c>
      <c r="BQ47" s="28">
        <v>2174.8000000000002</v>
      </c>
      <c r="BR47" s="28" t="s">
        <v>187</v>
      </c>
      <c r="BS47" s="22">
        <v>8.054084052124455E-2</v>
      </c>
      <c r="BT47" s="23">
        <v>6.9380081503384441E-2</v>
      </c>
      <c r="BU47" s="24">
        <v>8.6817752727629066E-2</v>
      </c>
      <c r="BV47" s="20">
        <f t="shared" si="12"/>
        <v>0.86142733369021407</v>
      </c>
      <c r="BW47" s="25">
        <f t="shared" si="3"/>
        <v>1.0779345257109507</v>
      </c>
    </row>
    <row r="48" spans="1:75" ht="17">
      <c r="A48" s="13">
        <v>45</v>
      </c>
      <c r="B48" s="16">
        <v>2185.3000000000002</v>
      </c>
      <c r="C48" s="16" t="s">
        <v>242</v>
      </c>
      <c r="D48" s="22">
        <v>-0.24883298142947621</v>
      </c>
      <c r="E48" s="22">
        <v>-0.26664964949699493</v>
      </c>
      <c r="F48" s="22">
        <v>-9.6734089077047114E-2</v>
      </c>
      <c r="G48" s="22">
        <v>-0.39119492872156525</v>
      </c>
      <c r="H48" s="22">
        <v>-0.2192969848303728</v>
      </c>
      <c r="I48" s="22">
        <v>-0.21417299573047996</v>
      </c>
      <c r="J48" s="22">
        <v>-0.39556686151054599</v>
      </c>
      <c r="K48" s="22">
        <v>-0.29003341490394691</v>
      </c>
      <c r="L48" s="22">
        <v>-0.36776350709341243</v>
      </c>
      <c r="M48" s="22">
        <v>-0.31348787512397402</v>
      </c>
      <c r="N48" s="22">
        <v>3.4888334066851906E-2</v>
      </c>
      <c r="O48" s="22">
        <v>-0.45339105678414621</v>
      </c>
      <c r="P48" s="22">
        <v>-0.30797472523839586</v>
      </c>
      <c r="Q48" s="22">
        <v>-0.32120732552733772</v>
      </c>
      <c r="R48" s="22">
        <v>-0.33313710371575378</v>
      </c>
      <c r="S48" s="22">
        <v>-0.46432360564525244</v>
      </c>
      <c r="T48" s="22">
        <v>-0.35807625341569249</v>
      </c>
      <c r="U48" s="22">
        <v>-0.22796978246229252</v>
      </c>
      <c r="V48" s="22">
        <v>-0.39355686514873212</v>
      </c>
      <c r="W48" s="22">
        <v>-0.29734212754452377</v>
      </c>
      <c r="X48" s="22">
        <v>-0.38642935062362427</v>
      </c>
      <c r="Y48" s="22">
        <v>-0.38598623241589436</v>
      </c>
      <c r="Z48" s="22">
        <v>-0.47677610355106043</v>
      </c>
      <c r="AA48" s="22">
        <v>-0.46110848658155829</v>
      </c>
      <c r="AB48" s="22">
        <v>-0.70324567013835415</v>
      </c>
      <c r="AC48" s="22">
        <v>-0.40143623012164731</v>
      </c>
      <c r="AD48" s="22">
        <v>-0.47742559234047893</v>
      </c>
      <c r="AE48" s="22">
        <v>-0.45904490009346954</v>
      </c>
      <c r="AF48" s="20"/>
      <c r="AG48" s="23">
        <v>-0.27867820843934521</v>
      </c>
      <c r="AH48" s="23">
        <v>-0.33913322507850219</v>
      </c>
      <c r="AI48" s="23">
        <v>-0.11570534371470091</v>
      </c>
      <c r="AJ48" s="23">
        <v>-0.48766897085927441</v>
      </c>
      <c r="AK48" s="23">
        <v>-0.30920759639591139</v>
      </c>
      <c r="AL48" s="23">
        <v>-0.24887420533680094</v>
      </c>
      <c r="AM48" s="23">
        <v>-0.46862009386101161</v>
      </c>
      <c r="AN48" s="23">
        <v>-0.31841614106466792</v>
      </c>
      <c r="AO48" s="23">
        <v>-0.44456730928508076</v>
      </c>
      <c r="AP48" s="23">
        <v>-0.39071074351069568</v>
      </c>
      <c r="AQ48" s="23">
        <v>-2.6640343776706175E-2</v>
      </c>
      <c r="AR48" s="23">
        <v>-0.39429066020890902</v>
      </c>
      <c r="AS48" s="23">
        <v>-0.50386851386704379</v>
      </c>
      <c r="AT48" s="23">
        <v>-0.45499410542292323</v>
      </c>
      <c r="AU48" s="23">
        <v>-0.2018093983163245</v>
      </c>
      <c r="AV48" s="23">
        <v>-0.46564765728822477</v>
      </c>
      <c r="AW48" s="23">
        <v>-0.42063514115774175</v>
      </c>
      <c r="AX48" s="23">
        <v>-0.15410190922216238</v>
      </c>
      <c r="AY48" s="23">
        <v>-0.69209625976609024</v>
      </c>
      <c r="AZ48" s="20"/>
      <c r="BA48" s="24">
        <v>-5.9719492444811166E-2</v>
      </c>
      <c r="BB48" s="24">
        <v>-0.23947869972172781</v>
      </c>
      <c r="BC48" s="24">
        <v>-0.21673278961819431</v>
      </c>
      <c r="BD48" s="24">
        <v>-0.35743975516748588</v>
      </c>
      <c r="BE48" s="24">
        <v>-0.1156034472074165</v>
      </c>
      <c r="BF48" s="24">
        <v>-0.39497753394320434</v>
      </c>
      <c r="BG48" s="24">
        <v>-0.24063838823993128</v>
      </c>
      <c r="BH48" s="24">
        <v>-5.5017325647384908E-2</v>
      </c>
      <c r="BI48" s="24">
        <v>-0.43303910223278352</v>
      </c>
      <c r="BJ48" s="24">
        <v>-0.23858662548029405</v>
      </c>
      <c r="BK48" s="20"/>
      <c r="BL48" s="13">
        <f t="shared" si="10"/>
        <v>0.47650795345599323</v>
      </c>
      <c r="BM48" s="20">
        <f t="shared" si="13"/>
        <v>0.8574929052263327</v>
      </c>
      <c r="BN48" s="20">
        <f t="shared" si="11"/>
        <v>0.97450390753228966</v>
      </c>
      <c r="BO48" s="25">
        <f>_xlfn.T.TEST(BA48:BJ48,D48:AE48,2,2)</f>
        <v>3.3653857854543119E-2</v>
      </c>
      <c r="BP48" s="20">
        <v>45</v>
      </c>
      <c r="BQ48" s="28">
        <v>2185.3000000000002</v>
      </c>
      <c r="BR48" s="28" t="s">
        <v>188</v>
      </c>
      <c r="BS48" s="22">
        <v>0.47440830511797621</v>
      </c>
      <c r="BT48" s="23">
        <v>0.47259962137706313</v>
      </c>
      <c r="BU48" s="24">
        <v>0.60647662858083928</v>
      </c>
      <c r="BV48" s="20">
        <f t="shared" si="12"/>
        <v>0.99618749562054298</v>
      </c>
      <c r="BW48" s="20">
        <f t="shared" si="3"/>
        <v>1.2783853529503877</v>
      </c>
    </row>
    <row r="49" spans="1:75" ht="17">
      <c r="A49" s="13">
        <v>46</v>
      </c>
      <c r="B49" s="16">
        <v>2209.29</v>
      </c>
      <c r="C49" s="16" t="s">
        <v>189</v>
      </c>
      <c r="D49" s="22">
        <v>-0.41953979028886418</v>
      </c>
      <c r="E49" s="22">
        <v>-0.48877662738213584</v>
      </c>
      <c r="F49" s="22">
        <v>-0.52816301011273947</v>
      </c>
      <c r="G49" s="22">
        <v>-0.63494528010882201</v>
      </c>
      <c r="H49" s="22">
        <v>-0.50476005307343386</v>
      </c>
      <c r="I49" s="22">
        <v>-0.53617348856600244</v>
      </c>
      <c r="J49" s="22">
        <v>-0.57300843603417484</v>
      </c>
      <c r="K49" s="22">
        <v>-0.62200810999143796</v>
      </c>
      <c r="L49" s="22">
        <v>-0.62316761768448858</v>
      </c>
      <c r="M49" s="22">
        <v>-0.60153762391300059</v>
      </c>
      <c r="N49" s="22">
        <v>-0.61736977090416323</v>
      </c>
      <c r="O49" s="22">
        <v>-0.533666052843357</v>
      </c>
      <c r="P49" s="22">
        <v>-0.53386843002036333</v>
      </c>
      <c r="Q49" s="22">
        <v>-0.61098539845549016</v>
      </c>
      <c r="R49" s="22">
        <v>-0.6403362492887773</v>
      </c>
      <c r="S49" s="22">
        <v>-0.75872384823835892</v>
      </c>
      <c r="T49" s="22">
        <v>-0.6228948837073579</v>
      </c>
      <c r="U49" s="22">
        <v>-0.72035943131836266</v>
      </c>
      <c r="V49" s="22">
        <v>-0.49957114194821556</v>
      </c>
      <c r="W49" s="22">
        <v>-0.66892676454710664</v>
      </c>
      <c r="X49" s="22">
        <v>-0.58940523463098604</v>
      </c>
      <c r="Y49" s="22">
        <v>-0.54862542909240508</v>
      </c>
      <c r="Z49" s="22">
        <v>-0.63846867871599444</v>
      </c>
      <c r="AA49" s="22">
        <v>-0.71809090943280385</v>
      </c>
      <c r="AB49" s="22">
        <v>-0.70662881831894775</v>
      </c>
      <c r="AC49" s="22">
        <v>-0.60477311174335469</v>
      </c>
      <c r="AD49" s="22">
        <v>-0.65825638648448437</v>
      </c>
      <c r="AE49" s="22">
        <v>-0.60731207356735251</v>
      </c>
      <c r="AF49" s="20"/>
      <c r="AG49" s="23">
        <v>-0.4435663874865779</v>
      </c>
      <c r="AH49" s="23">
        <v>-0.50558910323705675</v>
      </c>
      <c r="AI49" s="23">
        <v>-0.51302728189473035</v>
      </c>
      <c r="AJ49" s="23">
        <v>-0.62049553586746076</v>
      </c>
      <c r="AK49" s="23">
        <v>-0.50586920299189631</v>
      </c>
      <c r="AL49" s="23">
        <v>-0.60126790859664681</v>
      </c>
      <c r="AM49" s="23">
        <v>-0.67183913115383997</v>
      </c>
      <c r="AN49" s="23">
        <v>-0.72127080506336971</v>
      </c>
      <c r="AO49" s="23">
        <v>-0.72965514177931723</v>
      </c>
      <c r="AP49" s="23">
        <v>-0.58760076390204807</v>
      </c>
      <c r="AQ49" s="23">
        <v>-0.66771456735445145</v>
      </c>
      <c r="AR49" s="23">
        <v>-0.51459681911681787</v>
      </c>
      <c r="AS49" s="23">
        <v>-0.67557237378933888</v>
      </c>
      <c r="AT49" s="23">
        <v>-0.72875137529956313</v>
      </c>
      <c r="AU49" s="23">
        <v>-0.74795150791038312</v>
      </c>
      <c r="AV49" s="23">
        <v>-0.73395361984237617</v>
      </c>
      <c r="AW49" s="23">
        <v>-0.75282858800706975</v>
      </c>
      <c r="AX49" s="23">
        <v>-0.83849385039282065</v>
      </c>
      <c r="AY49" s="23">
        <v>-0.72142665317886934</v>
      </c>
      <c r="AZ49" s="20"/>
      <c r="BA49" s="24">
        <v>-0.62126184881854452</v>
      </c>
      <c r="BB49" s="24">
        <v>-0.58607835886276149</v>
      </c>
      <c r="BC49" s="24">
        <v>-0.55781160495926374</v>
      </c>
      <c r="BD49" s="24">
        <v>-0.70408091532371953</v>
      </c>
      <c r="BE49" s="24">
        <v>-0.56532715310949422</v>
      </c>
      <c r="BF49" s="24">
        <v>-0.67993013767156452</v>
      </c>
      <c r="BG49" s="24">
        <v>-0.67264745531238535</v>
      </c>
      <c r="BH49" s="24">
        <v>-0.58454682001572567</v>
      </c>
      <c r="BI49" s="24">
        <v>-0.65814589477825036</v>
      </c>
      <c r="BJ49" s="24">
        <v>-0.66141242259005462</v>
      </c>
      <c r="BK49" s="20"/>
      <c r="BL49" s="13">
        <f t="shared" si="10"/>
        <v>0.11195005194267957</v>
      </c>
      <c r="BM49" s="20">
        <f t="shared" si="13"/>
        <v>9.9013215702725671E-2</v>
      </c>
      <c r="BN49" s="20">
        <f t="shared" si="11"/>
        <v>0.2167650951842818</v>
      </c>
      <c r="BO49" s="20">
        <f>_xlfn.T.TEST(BA49:BJ49,D49:AE49,2,2)</f>
        <v>0.28994349347603432</v>
      </c>
      <c r="BP49" s="20">
        <v>46</v>
      </c>
      <c r="BQ49" s="28">
        <v>2209.29</v>
      </c>
      <c r="BR49" s="28" t="s">
        <v>189</v>
      </c>
      <c r="BS49" s="22">
        <v>0.25495126138504026</v>
      </c>
      <c r="BT49" s="23">
        <v>0.23275122473866663</v>
      </c>
      <c r="BU49" s="24">
        <v>0.23646234082453402</v>
      </c>
      <c r="BV49" s="25">
        <f t="shared" si="12"/>
        <v>0.9129243898391779</v>
      </c>
      <c r="BW49" s="20">
        <f t="shared" si="3"/>
        <v>0.9274805684032944</v>
      </c>
    </row>
    <row r="50" spans="1:75" ht="17">
      <c r="A50" s="13">
        <v>47</v>
      </c>
      <c r="B50" s="16">
        <v>2227.81</v>
      </c>
      <c r="C50" s="16" t="s">
        <v>190</v>
      </c>
      <c r="D50" s="22">
        <v>-0.50923749340671576</v>
      </c>
      <c r="E50" s="22">
        <v>-0.54708150590007343</v>
      </c>
      <c r="F50" s="22">
        <v>-0.63150249534817049</v>
      </c>
      <c r="G50" s="22">
        <v>-0.62982678978861495</v>
      </c>
      <c r="H50" s="22">
        <v>-0.59096182880713111</v>
      </c>
      <c r="I50" s="22">
        <v>-0.59304133950367777</v>
      </c>
      <c r="J50" s="22">
        <v>-0.61075776443806773</v>
      </c>
      <c r="K50" s="22">
        <v>-0.63150235121973586</v>
      </c>
      <c r="L50" s="22">
        <v>-0.6496753806400084</v>
      </c>
      <c r="M50" s="22">
        <v>-0.6506530353712946</v>
      </c>
      <c r="N50" s="22">
        <v>-0.59640542181496536</v>
      </c>
      <c r="O50" s="22">
        <v>-0.58408814670387665</v>
      </c>
      <c r="P50" s="22">
        <v>-0.48437352857442273</v>
      </c>
      <c r="Q50" s="22">
        <v>-0.52170829910997474</v>
      </c>
      <c r="R50" s="22">
        <v>-0.58294753927142873</v>
      </c>
      <c r="S50" s="22">
        <v>-0.59934305650339559</v>
      </c>
      <c r="T50" s="22">
        <v>-0.56850132100848139</v>
      </c>
      <c r="U50" s="22">
        <v>-0.51032206250747414</v>
      </c>
      <c r="V50" s="22">
        <v>-0.49577645502244821</v>
      </c>
      <c r="W50" s="22">
        <v>-0.55135561265066668</v>
      </c>
      <c r="X50" s="22">
        <v>-0.5091423006669441</v>
      </c>
      <c r="Y50" s="22">
        <v>-0.54351266247524244</v>
      </c>
      <c r="Z50" s="22">
        <v>-0.62458039368756102</v>
      </c>
      <c r="AA50" s="22">
        <v>-0.648864832474632</v>
      </c>
      <c r="AB50" s="22">
        <v>-0.78944812831308198</v>
      </c>
      <c r="AC50" s="22">
        <v>-0.56696560526543982</v>
      </c>
      <c r="AD50" s="22">
        <v>-0.63600854478773838</v>
      </c>
      <c r="AE50" s="22">
        <v>-0.5895244971039223</v>
      </c>
      <c r="AF50" s="20"/>
      <c r="AG50" s="23">
        <v>-0.50769247160774222</v>
      </c>
      <c r="AH50" s="23">
        <v>-0.56539672826934606</v>
      </c>
      <c r="AI50" s="23">
        <v>-0.59893299872567107</v>
      </c>
      <c r="AJ50" s="23">
        <v>-0.63125154943434514</v>
      </c>
      <c r="AK50" s="23">
        <v>-0.56082756270152001</v>
      </c>
      <c r="AL50" s="23">
        <v>-0.68693667119895407</v>
      </c>
      <c r="AM50" s="23">
        <v>-0.64926921515685609</v>
      </c>
      <c r="AN50" s="23">
        <v>-0.67635132703784961</v>
      </c>
      <c r="AO50" s="23">
        <v>-0.70552190639884993</v>
      </c>
      <c r="AP50" s="23">
        <v>-0.7159766587017673</v>
      </c>
      <c r="AQ50" s="23">
        <v>-0.66137008847816092</v>
      </c>
      <c r="AR50" s="23">
        <v>-0.57816379885133196</v>
      </c>
      <c r="AS50" s="23">
        <v>-0.55537129302536314</v>
      </c>
      <c r="AT50" s="23">
        <v>-0.66490521710751394</v>
      </c>
      <c r="AU50" s="23">
        <v>-0.67337805175992105</v>
      </c>
      <c r="AV50" s="23">
        <v>-0.70746990760128647</v>
      </c>
      <c r="AW50" s="23">
        <v>-0.70404010057208732</v>
      </c>
      <c r="AX50" s="23">
        <v>-0.6923634304855607</v>
      </c>
      <c r="AY50" s="23">
        <v>-0.82215557827179253</v>
      </c>
      <c r="AZ50" s="20"/>
      <c r="BA50" s="24">
        <v>-0.60798774317918314</v>
      </c>
      <c r="BB50" s="24">
        <v>-0.57938160606762112</v>
      </c>
      <c r="BC50" s="24">
        <v>-0.62727281719395123</v>
      </c>
      <c r="BD50" s="24">
        <v>-0.69211312396009828</v>
      </c>
      <c r="BE50" s="24">
        <v>-0.58907630969675429</v>
      </c>
      <c r="BF50" s="24">
        <v>-0.65501538164072637</v>
      </c>
      <c r="BG50" s="24">
        <v>-0.58667627976076875</v>
      </c>
      <c r="BH50" s="24">
        <v>-0.5738922233824294</v>
      </c>
      <c r="BI50" s="24">
        <v>-0.57235040880030597</v>
      </c>
      <c r="BJ50" s="24">
        <v>-0.61356150602648185</v>
      </c>
      <c r="BK50" s="20"/>
      <c r="BL50" s="13">
        <f t="shared" si="10"/>
        <v>0.44664130335083158</v>
      </c>
      <c r="BM50" s="25">
        <f t="shared" si="13"/>
        <v>3.3374838320968524E-3</v>
      </c>
      <c r="BN50" s="20">
        <f t="shared" si="11"/>
        <v>0.12556879160052772</v>
      </c>
      <c r="BO50" s="20">
        <f>_xlfn.T.TEST(BA50:BJ50,D50:AE50,2,2)</f>
        <v>0.30771409545040984</v>
      </c>
      <c r="BP50" s="20">
        <v>47</v>
      </c>
      <c r="BQ50" s="28">
        <v>2227.81</v>
      </c>
      <c r="BR50" s="28" t="s">
        <v>190</v>
      </c>
      <c r="BS50" s="22">
        <v>0.26119020583697938</v>
      </c>
      <c r="BT50" s="23">
        <v>0.22681958374931824</v>
      </c>
      <c r="BU50" s="24">
        <v>0.24649165196457473</v>
      </c>
      <c r="BV50" s="20">
        <f t="shared" si="12"/>
        <v>0.86840769171446874</v>
      </c>
      <c r="BW50" s="20">
        <f t="shared" si="3"/>
        <v>0.94372471270389557</v>
      </c>
    </row>
    <row r="51" spans="1:75" ht="17">
      <c r="A51" s="13">
        <v>48</v>
      </c>
      <c r="B51" s="16">
        <v>2231.6999999999998</v>
      </c>
      <c r="C51" s="16" t="s">
        <v>191</v>
      </c>
      <c r="D51" s="22">
        <v>-0.7328752395360677</v>
      </c>
      <c r="E51" s="22">
        <v>-0.8856979603214401</v>
      </c>
      <c r="F51" s="22">
        <v>-0.84639411499667139</v>
      </c>
      <c r="G51" s="22">
        <v>-0.9900500980621515</v>
      </c>
      <c r="H51" s="22">
        <v>-0.90283031244782719</v>
      </c>
      <c r="I51" s="22">
        <v>-0.90038577112183804</v>
      </c>
      <c r="J51" s="22">
        <v>-0.92377157105984897</v>
      </c>
      <c r="K51" s="22">
        <v>-0.87902019932345854</v>
      </c>
      <c r="L51" s="22">
        <v>-1.0086475336522838</v>
      </c>
      <c r="M51" s="22">
        <v>-0.90485961713262242</v>
      </c>
      <c r="N51" s="22">
        <v>-0.86465148687201088</v>
      </c>
      <c r="O51" s="22">
        <v>-0.97306558070302396</v>
      </c>
      <c r="P51" s="22">
        <v>-0.88279489920564702</v>
      </c>
      <c r="Q51" s="22">
        <v>-1.0029262774141814</v>
      </c>
      <c r="R51" s="22">
        <v>-1.0380524066911876</v>
      </c>
      <c r="S51" s="22">
        <v>-1.0587494773705874</v>
      </c>
      <c r="T51" s="22">
        <v>-1.0244913239498017</v>
      </c>
      <c r="U51" s="22">
        <v>-1.0149536980496969</v>
      </c>
      <c r="V51" s="22">
        <v>-0.98491728694229497</v>
      </c>
      <c r="W51" s="22">
        <v>-0.92561102964119812</v>
      </c>
      <c r="X51" s="22">
        <v>-0.9656652514525057</v>
      </c>
      <c r="Y51" s="22">
        <v>-1.0375148727240608</v>
      </c>
      <c r="Z51" s="22">
        <v>-1.0830948040631325</v>
      </c>
      <c r="AA51" s="22">
        <v>-1.102536628686605</v>
      </c>
      <c r="AB51" s="22">
        <v>-1.1624459734484069</v>
      </c>
      <c r="AC51" s="22">
        <v>-1.1220503700292288</v>
      </c>
      <c r="AD51" s="22">
        <v>-1.1806055318710076</v>
      </c>
      <c r="AE51" s="22">
        <v>-1.0327256279303099</v>
      </c>
      <c r="AF51" s="20"/>
      <c r="AG51" s="23">
        <v>-0.80482321921296496</v>
      </c>
      <c r="AH51" s="23">
        <v>-0.88229142889097034</v>
      </c>
      <c r="AI51" s="23">
        <v>-0.84519855904047636</v>
      </c>
      <c r="AJ51" s="23">
        <v>-1.0144379241339714</v>
      </c>
      <c r="AK51" s="23">
        <v>-0.90960970805381791</v>
      </c>
      <c r="AL51" s="23">
        <v>-0.98769941372919146</v>
      </c>
      <c r="AM51" s="23">
        <v>-0.98951168216707897</v>
      </c>
      <c r="AN51" s="23">
        <v>-0.97995504938957023</v>
      </c>
      <c r="AO51" s="23">
        <v>-1.2968055509075309</v>
      </c>
      <c r="AP51" s="23">
        <v>-1.0541229112442942</v>
      </c>
      <c r="AQ51" s="23">
        <v>-0.87720114936249982</v>
      </c>
      <c r="AR51" s="23">
        <v>-0.94749100265967279</v>
      </c>
      <c r="AS51" s="23">
        <v>-1.1773377670544116</v>
      </c>
      <c r="AT51" s="23">
        <v>-1.0919348556055621</v>
      </c>
      <c r="AU51" s="23">
        <v>-1.1052032288322424</v>
      </c>
      <c r="AV51" s="23">
        <v>-1.2690771057684231</v>
      </c>
      <c r="AW51" s="23">
        <v>-1.1894305966397187</v>
      </c>
      <c r="AX51" s="23">
        <v>-1.1338693750187108</v>
      </c>
      <c r="AY51" s="23">
        <v>-1.3560362525760685</v>
      </c>
      <c r="AZ51" s="20"/>
      <c r="BA51" s="24">
        <v>-0.94140410338906855</v>
      </c>
      <c r="BB51" s="24">
        <v>-0.91661684710855906</v>
      </c>
      <c r="BC51" s="24">
        <v>-0.95660329136828204</v>
      </c>
      <c r="BD51" s="24">
        <v>-1.0625103737157959</v>
      </c>
      <c r="BE51" s="24">
        <v>-0.97231572191065319</v>
      </c>
      <c r="BF51" s="24">
        <v>-0.99623701284540889</v>
      </c>
      <c r="BG51" s="24">
        <v>-0.9262745366351206</v>
      </c>
      <c r="BH51" s="24">
        <v>-0.88540365905784779</v>
      </c>
      <c r="BI51" s="24">
        <v>-0.9091108203926288</v>
      </c>
      <c r="BJ51" s="24">
        <v>-1.016412538910501</v>
      </c>
      <c r="BK51" s="20"/>
      <c r="BL51" s="26">
        <f t="shared" si="10"/>
        <v>3.944433804098367E-2</v>
      </c>
      <c r="BM51" s="20">
        <f t="shared" si="13"/>
        <v>7.958097559400254E-2</v>
      </c>
      <c r="BN51" s="20">
        <f t="shared" si="11"/>
        <v>5.1103918719461482E-2</v>
      </c>
      <c r="BO51" s="20">
        <f>_xlfn.T.TEST(BA51:BJ51,D51:AE51,2,2)</f>
        <v>0.53612654971468165</v>
      </c>
      <c r="BP51" s="20">
        <v>48</v>
      </c>
      <c r="BQ51" s="28">
        <v>2231.6999999999998</v>
      </c>
      <c r="BR51" s="28" t="s">
        <v>191</v>
      </c>
      <c r="BS51" s="22">
        <v>0.1076652050544972</v>
      </c>
      <c r="BT51" s="23">
        <v>9.509379932166534E-2</v>
      </c>
      <c r="BU51" s="24">
        <v>0.1108434834452094</v>
      </c>
      <c r="BV51" s="20">
        <f t="shared" si="12"/>
        <v>0.88323613254190569</v>
      </c>
      <c r="BW51" s="20">
        <f t="shared" si="3"/>
        <v>1.0295200142804117</v>
      </c>
    </row>
    <row r="52" spans="1:75" ht="17">
      <c r="A52" s="13">
        <v>49</v>
      </c>
      <c r="B52" s="16">
        <v>2255.2800000000002</v>
      </c>
      <c r="C52" s="16" t="s">
        <v>192</v>
      </c>
      <c r="D52" s="22">
        <v>0.71898305338063229</v>
      </c>
      <c r="E52" s="22">
        <v>0.73115654777111994</v>
      </c>
      <c r="F52" s="22">
        <v>0.69683239681558395</v>
      </c>
      <c r="G52" s="22">
        <v>0.61842450115426773</v>
      </c>
      <c r="H52" s="22">
        <v>0.77498856569700758</v>
      </c>
      <c r="I52" s="22">
        <v>0.65526569390733924</v>
      </c>
      <c r="J52" s="22">
        <v>0.72640080215800951</v>
      </c>
      <c r="K52" s="22">
        <v>0.63921337890076557</v>
      </c>
      <c r="L52" s="22">
        <v>0.64879591105212031</v>
      </c>
      <c r="M52" s="22">
        <v>0.58796661671884587</v>
      </c>
      <c r="N52" s="22">
        <v>0.6728571236064872</v>
      </c>
      <c r="O52" s="22">
        <v>0.76969997294949566</v>
      </c>
      <c r="P52" s="22">
        <v>0.64325022987051683</v>
      </c>
      <c r="Q52" s="22">
        <v>0.60741681279327797</v>
      </c>
      <c r="R52" s="22">
        <v>0.56158954562479468</v>
      </c>
      <c r="S52" s="22">
        <v>0.56591641526043257</v>
      </c>
      <c r="T52" s="22">
        <v>0.63111877477063294</v>
      </c>
      <c r="U52" s="22">
        <v>0.48438320246958955</v>
      </c>
      <c r="V52" s="22">
        <v>0.753994443985465</v>
      </c>
      <c r="W52" s="22">
        <v>0.67190261396022133</v>
      </c>
      <c r="X52" s="22">
        <v>0.64687477333549126</v>
      </c>
      <c r="Y52" s="22">
        <v>0.65978010507915907</v>
      </c>
      <c r="Z52" s="22">
        <v>0.73100098922036327</v>
      </c>
      <c r="AA52" s="22">
        <v>0.66613388799694984</v>
      </c>
      <c r="AB52" s="22">
        <v>0.67846295694500103</v>
      </c>
      <c r="AC52" s="22">
        <v>0.73980265833188952</v>
      </c>
      <c r="AD52" s="22">
        <v>0.76541047509869686</v>
      </c>
      <c r="AE52" s="22">
        <v>0.63271506111213394</v>
      </c>
      <c r="AF52" s="20"/>
      <c r="AG52" s="23">
        <v>0.72219962541052374</v>
      </c>
      <c r="AH52" s="23">
        <v>0.69240670021580897</v>
      </c>
      <c r="AI52" s="23">
        <v>0.70016405713659646</v>
      </c>
      <c r="AJ52" s="23">
        <v>0.6174817049782978</v>
      </c>
      <c r="AK52" s="23">
        <v>0.7726171430160379</v>
      </c>
      <c r="AL52" s="23">
        <v>0.6568123318148682</v>
      </c>
      <c r="AM52" s="23">
        <v>0.69842760182686714</v>
      </c>
      <c r="AN52" s="23">
        <v>0.60977280355591368</v>
      </c>
      <c r="AO52" s="23">
        <v>0.60363605129671705</v>
      </c>
      <c r="AP52" s="23">
        <v>0.58694472413105825</v>
      </c>
      <c r="AQ52" s="23">
        <v>0.63745867673465584</v>
      </c>
      <c r="AR52" s="23">
        <v>0.77779834546542626</v>
      </c>
      <c r="AS52" s="23">
        <v>0.64235631957281392</v>
      </c>
      <c r="AT52" s="23">
        <v>0.68026699764436582</v>
      </c>
      <c r="AU52" s="23">
        <v>0.64409633803020139</v>
      </c>
      <c r="AV52" s="23">
        <v>0.74308793631928993</v>
      </c>
      <c r="AW52" s="23">
        <v>0.66631774618832518</v>
      </c>
      <c r="AX52" s="23">
        <v>0.60197611945784668</v>
      </c>
      <c r="AY52" s="23">
        <v>0.76273010046289613</v>
      </c>
      <c r="AZ52" s="20"/>
      <c r="BA52" s="24">
        <v>0.67726888493703286</v>
      </c>
      <c r="BB52" s="24">
        <v>0.63602599427118178</v>
      </c>
      <c r="BC52" s="24">
        <v>0.77508273455532772</v>
      </c>
      <c r="BD52" s="24">
        <v>0.61687976636736042</v>
      </c>
      <c r="BE52" s="24">
        <v>0.73548764832181279</v>
      </c>
      <c r="BF52" s="24">
        <v>0.59460426544165423</v>
      </c>
      <c r="BG52" s="24">
        <v>0.59943015508339537</v>
      </c>
      <c r="BH52" s="24">
        <v>0.6296434807997533</v>
      </c>
      <c r="BI52" s="24">
        <v>0.66902244890742857</v>
      </c>
      <c r="BJ52" s="24">
        <v>0.65559163712514601</v>
      </c>
      <c r="BK52" s="20"/>
      <c r="BL52" s="13">
        <f t="shared" si="10"/>
        <v>0.52810892406666632</v>
      </c>
      <c r="BM52" s="20">
        <f t="shared" si="13"/>
        <v>0.70887447564790329</v>
      </c>
      <c r="BN52" s="20">
        <f t="shared" si="11"/>
        <v>0.5883923936561466</v>
      </c>
      <c r="BO52" s="20">
        <f>_xlfn.T.TEST(BA52:BJ52,D52:AE52,2,2)</f>
        <v>0.74076749060697455</v>
      </c>
      <c r="BP52" s="20">
        <v>49</v>
      </c>
      <c r="BQ52" s="28">
        <v>2255.2800000000002</v>
      </c>
      <c r="BR52" s="28" t="s">
        <v>192</v>
      </c>
      <c r="BS52" s="22">
        <v>4.7037913099033615</v>
      </c>
      <c r="BT52" s="23">
        <v>4.7707689987141588</v>
      </c>
      <c r="BU52" s="24">
        <v>4.5978523858589675</v>
      </c>
      <c r="BV52" s="25">
        <f t="shared" si="12"/>
        <v>1.0142390859623773</v>
      </c>
      <c r="BW52" s="25">
        <f t="shared" si="3"/>
        <v>0.97747797105255285</v>
      </c>
    </row>
    <row r="53" spans="1:75" ht="17">
      <c r="A53" s="13">
        <v>50</v>
      </c>
      <c r="B53" s="16">
        <v>2269.35</v>
      </c>
      <c r="C53" s="16" t="s">
        <v>243</v>
      </c>
      <c r="D53" s="22">
        <v>-0.7989557374714269</v>
      </c>
      <c r="E53" s="22">
        <v>-0.85028698671460146</v>
      </c>
      <c r="F53" s="22">
        <v>-0.92883146768945091</v>
      </c>
      <c r="G53" s="22">
        <v>-0.90342418868494323</v>
      </c>
      <c r="H53" s="22">
        <v>-0.91230145925680706</v>
      </c>
      <c r="I53" s="22">
        <v>-0.92469868589765947</v>
      </c>
      <c r="J53" s="22">
        <v>-0.90655277950672553</v>
      </c>
      <c r="K53" s="22">
        <v>-0.91115987890388872</v>
      </c>
      <c r="L53" s="22">
        <v>-0.92975769021136789</v>
      </c>
      <c r="M53" s="22">
        <v>-0.9003894730837817</v>
      </c>
      <c r="N53" s="22">
        <v>-0.90102865780567909</v>
      </c>
      <c r="O53" s="22">
        <v>-0.88394277868449456</v>
      </c>
      <c r="P53" s="22">
        <v>-0.34622432769488515</v>
      </c>
      <c r="Q53" s="22">
        <v>-0.37114333934375959</v>
      </c>
      <c r="R53" s="22">
        <v>-0.55411195506431932</v>
      </c>
      <c r="S53" s="22">
        <v>-0.71112934725348265</v>
      </c>
      <c r="T53" s="22">
        <v>-0.57159173916295625</v>
      </c>
      <c r="U53" s="22">
        <v>-0.42878405308441803</v>
      </c>
      <c r="V53" s="22">
        <v>-0.45089977604121773</v>
      </c>
      <c r="W53" s="22">
        <v>-0.48211832051492204</v>
      </c>
      <c r="X53" s="22">
        <v>-0.49598387461102417</v>
      </c>
      <c r="Y53" s="22">
        <v>-0.49993721263617341</v>
      </c>
      <c r="Z53" s="22">
        <v>-0.60024718122720533</v>
      </c>
      <c r="AA53" s="22">
        <v>-0.54091237078705823</v>
      </c>
      <c r="AB53" s="22">
        <v>-0.88279895661769736</v>
      </c>
      <c r="AC53" s="22">
        <v>-0.62296884929095764</v>
      </c>
      <c r="AD53" s="22">
        <v>-0.72844882791762777</v>
      </c>
      <c r="AE53" s="22">
        <v>-0.49724159790516675</v>
      </c>
      <c r="AF53" s="20"/>
      <c r="AG53" s="23">
        <v>-0.82159320925937362</v>
      </c>
      <c r="AH53" s="23">
        <v>-0.84339593321005535</v>
      </c>
      <c r="AI53" s="23">
        <v>-0.87992457548727088</v>
      </c>
      <c r="AJ53" s="23">
        <v>-0.82007643952883813</v>
      </c>
      <c r="AK53" s="23">
        <v>-0.81495540550246071</v>
      </c>
      <c r="AL53" s="23">
        <v>-0.99861919574627922</v>
      </c>
      <c r="AM53" s="23">
        <v>-0.95524264406978598</v>
      </c>
      <c r="AN53" s="23">
        <v>-1.0060522122680298</v>
      </c>
      <c r="AO53" s="23">
        <v>-0.94347033231727406</v>
      </c>
      <c r="AP53" s="23">
        <v>-0.91441677104113617</v>
      </c>
      <c r="AQ53" s="23">
        <v>-0.8790890132262047</v>
      </c>
      <c r="AR53" s="23">
        <v>-0.88494226148317423</v>
      </c>
      <c r="AS53" s="23">
        <v>-0.58062373690357272</v>
      </c>
      <c r="AT53" s="23">
        <v>-0.69843047819733661</v>
      </c>
      <c r="AU53" s="23">
        <v>-0.76708928669359633</v>
      </c>
      <c r="AV53" s="23">
        <v>-0.73588125583758335</v>
      </c>
      <c r="AW53" s="23">
        <v>-0.70748577564512649</v>
      </c>
      <c r="AX53" s="23">
        <v>-0.8536504624756639</v>
      </c>
      <c r="AY53" s="23">
        <v>-1.1396636269155498</v>
      </c>
      <c r="AZ53" s="20"/>
      <c r="BA53" s="24">
        <v>-0.9382012909937959</v>
      </c>
      <c r="BB53" s="24">
        <v>-0.91529218712201543</v>
      </c>
      <c r="BC53" s="24">
        <v>-0.98247494305648053</v>
      </c>
      <c r="BD53" s="24">
        <v>-0.97484538612471749</v>
      </c>
      <c r="BE53" s="24">
        <v>-0.97645722642999166</v>
      </c>
      <c r="BF53" s="24">
        <v>-0.97935233203420125</v>
      </c>
      <c r="BG53" s="24">
        <v>-0.89111797513820035</v>
      </c>
      <c r="BH53" s="24">
        <v>-0.89422164716674346</v>
      </c>
      <c r="BI53" s="24">
        <v>-0.91258626195790371</v>
      </c>
      <c r="BJ53" s="24">
        <v>-0.97421193162950659</v>
      </c>
      <c r="BK53" s="20"/>
      <c r="BL53" s="26">
        <f t="shared" si="10"/>
        <v>4.3188930756796591E-2</v>
      </c>
      <c r="BM53" s="25">
        <f>_xlfn.T.TEST(AG53:AY53,D53:AE53,2,3)</f>
        <v>2.2591774159250559E-3</v>
      </c>
      <c r="BN53" s="25">
        <f t="shared" si="11"/>
        <v>1.173495234094601E-5</v>
      </c>
      <c r="BO53" s="25">
        <f>_xlfn.T.TEST(BA53:BJ53,D53:AE53,2,3)</f>
        <v>8.9148045380386062E-7</v>
      </c>
      <c r="BP53" s="20">
        <v>50</v>
      </c>
      <c r="BQ53" s="28">
        <v>2269.35</v>
      </c>
      <c r="BR53" s="28" t="s">
        <v>193</v>
      </c>
      <c r="BS53" s="22">
        <v>0.22332129169509579</v>
      </c>
      <c r="BT53" s="23">
        <v>0.14550993435310358</v>
      </c>
      <c r="BU53" s="24">
        <v>0.11418359530045978</v>
      </c>
      <c r="BV53" s="20">
        <f t="shared" si="12"/>
        <v>0.65157215081744502</v>
      </c>
      <c r="BW53" s="25">
        <f t="shared" si="3"/>
        <v>0.51129739772576865</v>
      </c>
    </row>
    <row r="54" spans="1:75" ht="17">
      <c r="A54" s="13">
        <v>51</v>
      </c>
      <c r="B54" s="16">
        <v>2285.31</v>
      </c>
      <c r="C54" s="16" t="s">
        <v>244</v>
      </c>
      <c r="D54" s="22">
        <v>-0.21879038438697912</v>
      </c>
      <c r="E54" s="22">
        <v>-0.29533470212990826</v>
      </c>
      <c r="F54" s="22">
        <v>-0.3674018091743444</v>
      </c>
      <c r="G54" s="22">
        <v>-0.34942771814089174</v>
      </c>
      <c r="H54" s="22">
        <v>-0.31673260346979853</v>
      </c>
      <c r="I54" s="22">
        <v>-0.37780202190897272</v>
      </c>
      <c r="J54" s="22">
        <v>-0.34629086102510892</v>
      </c>
      <c r="K54" s="22">
        <v>-0.36880683130018921</v>
      </c>
      <c r="L54" s="22">
        <v>-0.38222832358687453</v>
      </c>
      <c r="M54" s="22">
        <v>-0.35099442809271864</v>
      </c>
      <c r="N54" s="22">
        <v>-0.36331841471014198</v>
      </c>
      <c r="O54" s="22">
        <v>-0.29873154149454023</v>
      </c>
      <c r="P54" s="22">
        <v>-0.45728331513383269</v>
      </c>
      <c r="Q54" s="22">
        <v>-0.47902216943020859</v>
      </c>
      <c r="R54" s="22">
        <v>-0.48472923301580501</v>
      </c>
      <c r="S54" s="22">
        <v>-0.47954400064620401</v>
      </c>
      <c r="T54" s="22">
        <v>-0.5067753746990572</v>
      </c>
      <c r="U54" s="22">
        <v>-0.63581571069686027</v>
      </c>
      <c r="V54" s="22">
        <v>-0.48715738273225329</v>
      </c>
      <c r="W54" s="22">
        <v>-0.48916375013890367</v>
      </c>
      <c r="X54" s="22">
        <v>-0.50741089216092206</v>
      </c>
      <c r="Y54" s="22">
        <v>-0.50941954553695956</v>
      </c>
      <c r="Z54" s="22">
        <v>-0.54860510373824989</v>
      </c>
      <c r="AA54" s="22">
        <v>-0.62674792450814898</v>
      </c>
      <c r="AB54" s="22">
        <v>-0.46481180273439549</v>
      </c>
      <c r="AC54" s="22">
        <v>-0.51173577724520269</v>
      </c>
      <c r="AD54" s="22">
        <v>-0.59400336332720938</v>
      </c>
      <c r="AE54" s="22">
        <v>-0.58442551164193535</v>
      </c>
      <c r="AF54" s="20"/>
      <c r="AG54" s="23">
        <v>-0.26652973487370196</v>
      </c>
      <c r="AH54" s="23">
        <v>-0.25543654623091239</v>
      </c>
      <c r="AI54" s="23">
        <v>-0.33213753481715469</v>
      </c>
      <c r="AJ54" s="23">
        <v>-0.34465409957993076</v>
      </c>
      <c r="AK54" s="23">
        <v>-0.31519677690511627</v>
      </c>
      <c r="AL54" s="23">
        <v>-0.41646631463052453</v>
      </c>
      <c r="AM54" s="23">
        <v>-0.37146805364391111</v>
      </c>
      <c r="AN54" s="23">
        <v>-0.40094476994027467</v>
      </c>
      <c r="AO54" s="23">
        <v>-0.43530058723724191</v>
      </c>
      <c r="AP54" s="23">
        <v>-0.38699208343797581</v>
      </c>
      <c r="AQ54" s="23">
        <v>-0.40731216295347034</v>
      </c>
      <c r="AR54" s="23">
        <v>-0.31977951897011464</v>
      </c>
      <c r="AS54" s="23">
        <v>-0.61340882955395681</v>
      </c>
      <c r="AT54" s="23">
        <v>-0.60370399832726251</v>
      </c>
      <c r="AU54" s="23">
        <v>-0.61891928459343415</v>
      </c>
      <c r="AV54" s="23">
        <v>-0.71955362233928233</v>
      </c>
      <c r="AW54" s="23">
        <v>-0.68200167026094938</v>
      </c>
      <c r="AX54" s="23">
        <v>-0.65990856929916553</v>
      </c>
      <c r="AY54" s="23">
        <v>-0.54721026920823213</v>
      </c>
      <c r="AZ54" s="20"/>
      <c r="BA54" s="24">
        <v>-0.35780785080960842</v>
      </c>
      <c r="BB54" s="24">
        <v>-0.35790770113199133</v>
      </c>
      <c r="BC54" s="24">
        <v>-0.3451748634495318</v>
      </c>
      <c r="BD54" s="24">
        <v>-0.46630527300744029</v>
      </c>
      <c r="BE54" s="24">
        <v>-0.40236104806596995</v>
      </c>
      <c r="BF54" s="24">
        <v>-0.38875141575619232</v>
      </c>
      <c r="BG54" s="24">
        <v>-0.33263484120780479</v>
      </c>
      <c r="BH54" s="24">
        <v>-0.30264854126903729</v>
      </c>
      <c r="BI54" s="24">
        <v>-0.37686643235247902</v>
      </c>
      <c r="BJ54" s="24">
        <v>-0.44900221374826871</v>
      </c>
      <c r="BK54" s="20"/>
      <c r="BL54" s="13">
        <f t="shared" si="10"/>
        <v>0.11448614707308746</v>
      </c>
      <c r="BM54" s="20">
        <f t="shared" ref="BM54:BM65" si="14">_xlfn.T.TEST(AG54:AY54,D54:AE54,2,2)</f>
        <v>0.6954421786637589</v>
      </c>
      <c r="BN54" s="25">
        <f t="shared" si="11"/>
        <v>2.3190497364769445E-2</v>
      </c>
      <c r="BO54" s="25">
        <f>_xlfn.T.TEST(BA54:BJ54,D54:AE54,2,3)</f>
        <v>1.7176161904412367E-2</v>
      </c>
      <c r="BP54" s="20">
        <v>51</v>
      </c>
      <c r="BQ54" s="28">
        <v>2285.31</v>
      </c>
      <c r="BR54" s="28" t="s">
        <v>194</v>
      </c>
      <c r="BS54" s="22">
        <v>0.37144232894959556</v>
      </c>
      <c r="BT54" s="23">
        <v>0.36767474665502498</v>
      </c>
      <c r="BU54" s="24">
        <v>0.42138274225581573</v>
      </c>
      <c r="BV54" s="20">
        <f t="shared" si="12"/>
        <v>0.98985688490263091</v>
      </c>
      <c r="BW54" s="20">
        <f t="shared" si="3"/>
        <v>1.1344499789440989</v>
      </c>
    </row>
    <row r="55" spans="1:75" ht="17">
      <c r="A55" s="13">
        <v>52</v>
      </c>
      <c r="B55" s="16">
        <v>2301.3200000000002</v>
      </c>
      <c r="C55" s="16" t="s">
        <v>195</v>
      </c>
      <c r="D55" s="22">
        <v>1.3928029651256824</v>
      </c>
      <c r="E55" s="22">
        <v>1.3500025874317567</v>
      </c>
      <c r="F55" s="22">
        <v>1.3423203948133768</v>
      </c>
      <c r="G55" s="22">
        <v>1.4076537466581547</v>
      </c>
      <c r="H55" s="22">
        <v>1.3775483136752578</v>
      </c>
      <c r="I55" s="22">
        <v>1.2963446181514873</v>
      </c>
      <c r="J55" s="22">
        <v>1.4841473665499534</v>
      </c>
      <c r="K55" s="22">
        <v>1.4764020491204966</v>
      </c>
      <c r="L55" s="22">
        <v>1.5200881226303216</v>
      </c>
      <c r="M55" s="22">
        <v>1.4722906783613248</v>
      </c>
      <c r="N55" s="22">
        <v>1.458548683219165</v>
      </c>
      <c r="O55" s="22">
        <v>1.5354809033561381</v>
      </c>
      <c r="P55" s="22">
        <v>1.4282134552168138</v>
      </c>
      <c r="Q55" s="22">
        <v>1.4795427594277704</v>
      </c>
      <c r="R55" s="22">
        <v>1.478639787102608</v>
      </c>
      <c r="S55" s="22">
        <v>1.5432356873157405</v>
      </c>
      <c r="T55" s="22">
        <v>1.4776857016614062</v>
      </c>
      <c r="U55" s="22">
        <v>1.5601296817183201</v>
      </c>
      <c r="V55" s="22">
        <v>1.5060684228956063</v>
      </c>
      <c r="W55" s="22">
        <v>1.507312443024565</v>
      </c>
      <c r="X55" s="22">
        <v>1.5408442068500245</v>
      </c>
      <c r="Y55" s="22">
        <v>1.4683492799838496</v>
      </c>
      <c r="Z55" s="22">
        <v>1.5433916372182901</v>
      </c>
      <c r="AA55" s="22">
        <v>1.5095997348984529</v>
      </c>
      <c r="AB55" s="22">
        <v>1.5555652370821857</v>
      </c>
      <c r="AC55" s="22">
        <v>1.5458851846119901</v>
      </c>
      <c r="AD55" s="22">
        <v>1.5561945127809227</v>
      </c>
      <c r="AE55" s="22">
        <v>1.5570144074251759</v>
      </c>
      <c r="AF55" s="20"/>
      <c r="AG55" s="23">
        <v>1.432971428429721</v>
      </c>
      <c r="AH55" s="23">
        <v>1.4972710798114992</v>
      </c>
      <c r="AI55" s="23">
        <v>1.3772510447844937</v>
      </c>
      <c r="AJ55" s="23">
        <v>1.3765347992958943</v>
      </c>
      <c r="AK55" s="23">
        <v>1.3918141112016145</v>
      </c>
      <c r="AL55" s="23">
        <v>1.4015142746343219</v>
      </c>
      <c r="AM55" s="23">
        <v>1.5740931893672205</v>
      </c>
      <c r="AN55" s="23">
        <v>1.5471088707256864</v>
      </c>
      <c r="AO55" s="23">
        <v>1.5273999449004914</v>
      </c>
      <c r="AP55" s="23">
        <v>1.4501718327088202</v>
      </c>
      <c r="AQ55" s="23">
        <v>1.4480917581313633</v>
      </c>
      <c r="AR55" s="23">
        <v>1.502906403589652</v>
      </c>
      <c r="AS55" s="23">
        <v>1.562600825576167</v>
      </c>
      <c r="AT55" s="23">
        <v>1.6013933349172242</v>
      </c>
      <c r="AU55" s="23">
        <v>1.5186022130080221</v>
      </c>
      <c r="AV55" s="23">
        <v>1.5998517337752827</v>
      </c>
      <c r="AW55" s="23">
        <v>1.6529109691903348</v>
      </c>
      <c r="AX55" s="23">
        <v>1.58632520452507</v>
      </c>
      <c r="AY55" s="23">
        <v>1.6613597372092563</v>
      </c>
      <c r="AZ55" s="20"/>
      <c r="BA55" s="24">
        <v>1.4424006260897315</v>
      </c>
      <c r="BB55" s="24">
        <v>1.3028438690619284</v>
      </c>
      <c r="BC55" s="24">
        <v>1.4902587719429969</v>
      </c>
      <c r="BD55" s="24">
        <v>1.4636937156079477</v>
      </c>
      <c r="BE55" s="24">
        <v>1.41281018751762</v>
      </c>
      <c r="BF55" s="24">
        <v>1.4383289282333638</v>
      </c>
      <c r="BG55" s="24">
        <v>1.4801414617329531</v>
      </c>
      <c r="BH55" s="24">
        <v>1.4327862038571422</v>
      </c>
      <c r="BI55" s="24">
        <v>1.5403954299050517</v>
      </c>
      <c r="BJ55" s="24">
        <v>1.3933089377236314</v>
      </c>
      <c r="BK55" s="20"/>
      <c r="BL55" s="13">
        <f t="shared" si="10"/>
        <v>0.2872057781440383</v>
      </c>
      <c r="BM55" s="20">
        <f t="shared" si="14"/>
        <v>0.16840428960231554</v>
      </c>
      <c r="BN55" s="20">
        <f t="shared" si="11"/>
        <v>0.70586048299107063</v>
      </c>
      <c r="BO55" s="20">
        <f>_xlfn.T.TEST(BA55:BJ55,D55:AE55,2,2)</f>
        <v>0.15444883720971822</v>
      </c>
      <c r="BP55" s="20">
        <v>52</v>
      </c>
      <c r="BQ55" s="28">
        <v>2301.3200000000002</v>
      </c>
      <c r="BR55" s="28" t="s">
        <v>195</v>
      </c>
      <c r="BS55" s="22">
        <v>30.418814862648372</v>
      </c>
      <c r="BT55" s="23">
        <v>33.116090736408822</v>
      </c>
      <c r="BU55" s="24">
        <v>27.783205059712305</v>
      </c>
      <c r="BV55" s="20">
        <f t="shared" si="12"/>
        <v>1.088671300507255</v>
      </c>
      <c r="BW55" s="25">
        <f t="shared" si="3"/>
        <v>0.91335593398898773</v>
      </c>
    </row>
    <row r="56" spans="1:75" ht="17">
      <c r="A56" s="13">
        <v>53</v>
      </c>
      <c r="B56" s="16">
        <v>2320.6</v>
      </c>
      <c r="C56" s="16" t="s">
        <v>245</v>
      </c>
      <c r="D56" s="22">
        <v>-0.63343811041835629</v>
      </c>
      <c r="E56" s="22">
        <v>-0.6821675818102596</v>
      </c>
      <c r="F56" s="22">
        <v>-0.8174699496586868</v>
      </c>
      <c r="G56" s="22">
        <v>-0.76976807333459363</v>
      </c>
      <c r="H56" s="22">
        <v>-0.79346037148317128</v>
      </c>
      <c r="I56" s="22">
        <v>-0.76028640592146235</v>
      </c>
      <c r="J56" s="22">
        <v>-0.77606599302198165</v>
      </c>
      <c r="K56" s="22">
        <v>-0.79387662213767574</v>
      </c>
      <c r="L56" s="22">
        <v>-0.76266810956751707</v>
      </c>
      <c r="M56" s="22">
        <v>-0.65589254638277461</v>
      </c>
      <c r="N56" s="22">
        <v>-0.7704339287837032</v>
      </c>
      <c r="O56" s="22">
        <v>-0.74091671311681007</v>
      </c>
      <c r="P56" s="22">
        <v>-0.93840575697430506</v>
      </c>
      <c r="Q56" s="22">
        <v>-1.0143144007634708</v>
      </c>
      <c r="R56" s="22">
        <v>-1.0287168591986331</v>
      </c>
      <c r="S56" s="22">
        <v>-1.1171374398926501</v>
      </c>
      <c r="T56" s="22">
        <v>-1.1460321732277514</v>
      </c>
      <c r="U56" s="22">
        <v>-0.92475920174131332</v>
      </c>
      <c r="V56" s="22">
        <v>-1.0583543256679067</v>
      </c>
      <c r="W56" s="22">
        <v>-1.0798875046136607</v>
      </c>
      <c r="X56" s="22">
        <v>-1.034757193301485</v>
      </c>
      <c r="Y56" s="22">
        <v>-1.0742800396292467</v>
      </c>
      <c r="Z56" s="22">
        <v>-1.1541108828322526</v>
      </c>
      <c r="AA56" s="22">
        <v>-1.1445183859933794</v>
      </c>
      <c r="AB56" s="22">
        <v>-1.0107460967571558</v>
      </c>
      <c r="AC56" s="22">
        <v>-0.99121978340983963</v>
      </c>
      <c r="AD56" s="22">
        <v>-1.1299921384762237</v>
      </c>
      <c r="AE56" s="22">
        <v>-0.93327172840218764</v>
      </c>
      <c r="AF56" s="20"/>
      <c r="AG56" s="23">
        <v>-0.65590138164847944</v>
      </c>
      <c r="AH56" s="23">
        <v>-0.66551214990807162</v>
      </c>
      <c r="AI56" s="23">
        <v>-0.74369232314638223</v>
      </c>
      <c r="AJ56" s="23">
        <v>-0.72922846303643174</v>
      </c>
      <c r="AK56" s="23">
        <v>-0.72651832929710169</v>
      </c>
      <c r="AL56" s="23">
        <v>-0.85086519180811804</v>
      </c>
      <c r="AM56" s="23">
        <v>-0.84106578517140751</v>
      </c>
      <c r="AN56" s="23">
        <v>-0.85278419112549331</v>
      </c>
      <c r="AO56" s="23">
        <v>-0.73043731271761614</v>
      </c>
      <c r="AP56" s="23">
        <v>-0.82375856551598059</v>
      </c>
      <c r="AQ56" s="23">
        <v>-0.76228881198319565</v>
      </c>
      <c r="AR56" s="23">
        <v>-0.74674654825193787</v>
      </c>
      <c r="AS56" s="23">
        <v>-0.96994710350465529</v>
      </c>
      <c r="AT56" s="23">
        <v>-1.2468643367518393</v>
      </c>
      <c r="AU56" s="23">
        <v>-1.1949702167025562</v>
      </c>
      <c r="AV56" s="23">
        <v>-1.1738247444415595</v>
      </c>
      <c r="AW56" s="23">
        <v>-1.1671537144517485</v>
      </c>
      <c r="AX56" s="23">
        <v>-1.2147087773632441</v>
      </c>
      <c r="AY56" s="23">
        <v>-1.1110544089313161</v>
      </c>
      <c r="AZ56" s="20"/>
      <c r="BA56" s="24">
        <v>-0.80436644109458033</v>
      </c>
      <c r="BB56" s="24">
        <v>-0.78136768996457784</v>
      </c>
      <c r="BC56" s="24">
        <v>-0.84011723463514543</v>
      </c>
      <c r="BD56" s="24">
        <v>-0.76623498192569583</v>
      </c>
      <c r="BE56" s="24">
        <v>-0.85382799638927809</v>
      </c>
      <c r="BF56" s="24">
        <v>-0.86267190783950587</v>
      </c>
      <c r="BG56" s="24">
        <v>-0.77929761503936745</v>
      </c>
      <c r="BH56" s="24">
        <v>-0.74003548786651718</v>
      </c>
      <c r="BI56" s="24">
        <v>-0.83766138240172883</v>
      </c>
      <c r="BJ56" s="24">
        <v>-0.83263339352783394</v>
      </c>
      <c r="BK56" s="20"/>
      <c r="BL56" s="13">
        <f t="shared" si="10"/>
        <v>0.28778660188436633</v>
      </c>
      <c r="BM56" s="20">
        <f t="shared" si="14"/>
        <v>0.80673155776556404</v>
      </c>
      <c r="BN56" s="25">
        <f t="shared" si="11"/>
        <v>1.4998136203959837E-4</v>
      </c>
      <c r="BO56" s="25">
        <f>_xlfn.T.TEST(BA56:BJ56,D56:AE56,2,3)</f>
        <v>2.9916135723444424E-3</v>
      </c>
      <c r="BP56" s="20">
        <v>53</v>
      </c>
      <c r="BQ56" s="28">
        <v>2320.6</v>
      </c>
      <c r="BR56" s="28" t="s">
        <v>196</v>
      </c>
      <c r="BS56" s="22">
        <v>0.12935317963575957</v>
      </c>
      <c r="BT56" s="23">
        <v>0.13717366042416385</v>
      </c>
      <c r="BU56" s="24">
        <v>0.15558782799593693</v>
      </c>
      <c r="BV56" s="20">
        <f t="shared" si="12"/>
        <v>1.0604583575790378</v>
      </c>
      <c r="BW56" s="25">
        <f t="shared" si="3"/>
        <v>1.2028140972958721</v>
      </c>
    </row>
    <row r="57" spans="1:75" ht="17">
      <c r="A57" s="13">
        <v>54</v>
      </c>
      <c r="B57" s="16">
        <v>2326.83</v>
      </c>
      <c r="C57" s="16" t="s">
        <v>246</v>
      </c>
      <c r="D57" s="22">
        <v>-0.64986672295009618</v>
      </c>
      <c r="E57" s="22">
        <v>-0.68950313693342691</v>
      </c>
      <c r="F57" s="22">
        <v>-0.7333915021604992</v>
      </c>
      <c r="G57" s="22">
        <v>-0.77679642398468729</v>
      </c>
      <c r="H57" s="22">
        <v>-0.7748522150234598</v>
      </c>
      <c r="I57" s="22">
        <v>-0.73450084701764085</v>
      </c>
      <c r="J57" s="22">
        <v>-0.61507624674615247</v>
      </c>
      <c r="K57" s="22">
        <v>-0.78311532341666212</v>
      </c>
      <c r="L57" s="22">
        <v>-0.82022437946543614</v>
      </c>
      <c r="M57" s="22">
        <v>-0.78292615054756276</v>
      </c>
      <c r="N57" s="22">
        <v>-0.77514749498349733</v>
      </c>
      <c r="O57" s="22">
        <v>-0.72938368058014713</v>
      </c>
      <c r="P57" s="22">
        <v>-0.78530652169538295</v>
      </c>
      <c r="Q57" s="22">
        <v>-0.79527796786315053</v>
      </c>
      <c r="R57" s="22">
        <v>-0.88648031423430296</v>
      </c>
      <c r="S57" s="22">
        <v>-0.89869659221752241</v>
      </c>
      <c r="T57" s="22">
        <v>-0.90874760822439749</v>
      </c>
      <c r="U57" s="22">
        <v>-0.80594579845540293</v>
      </c>
      <c r="V57" s="22">
        <v>-0.85967202867848169</v>
      </c>
      <c r="W57" s="22">
        <v>-0.92446624131042665</v>
      </c>
      <c r="X57" s="22">
        <v>-0.8902241264627736</v>
      </c>
      <c r="Y57" s="22">
        <v>-0.90737260181709711</v>
      </c>
      <c r="Z57" s="22">
        <v>-0.92566018435697583</v>
      </c>
      <c r="AA57" s="22">
        <v>-1.0125948277784296</v>
      </c>
      <c r="AB57" s="22">
        <v>-0.92358996607846988</v>
      </c>
      <c r="AC57" s="22">
        <v>-0.90644732640472314</v>
      </c>
      <c r="AD57" s="22">
        <v>-0.89478504783528023</v>
      </c>
      <c r="AE57" s="22">
        <v>-0.88525686228258904</v>
      </c>
      <c r="AF57" s="20"/>
      <c r="AG57" s="23">
        <v>-0.66359302075340321</v>
      </c>
      <c r="AH57" s="23">
        <v>-0.69794384619119576</v>
      </c>
      <c r="AI57" s="23">
        <v>-0.65864223043386794</v>
      </c>
      <c r="AJ57" s="23">
        <v>-0.78202671942828694</v>
      </c>
      <c r="AK57" s="23">
        <v>-0.64813863895079804</v>
      </c>
      <c r="AL57" s="23">
        <v>-0.73331855625268449</v>
      </c>
      <c r="AM57" s="23">
        <v>-0.82024070390841353</v>
      </c>
      <c r="AN57" s="23">
        <v>-0.82073076023028313</v>
      </c>
      <c r="AO57" s="23">
        <v>-0.84957118321728131</v>
      </c>
      <c r="AP57" s="23">
        <v>-0.85048632082581399</v>
      </c>
      <c r="AQ57" s="23">
        <v>-0.75068765625405587</v>
      </c>
      <c r="AR57" s="23">
        <v>-0.73126108773842946</v>
      </c>
      <c r="AS57" s="23">
        <v>-0.88490716001342351</v>
      </c>
      <c r="AT57" s="23">
        <v>-0.99536247931898847</v>
      </c>
      <c r="AU57" s="23">
        <v>-0.94989759915638106</v>
      </c>
      <c r="AV57" s="23">
        <v>-0.94078357016583647</v>
      </c>
      <c r="AW57" s="23">
        <v>-0.9887587961465748</v>
      </c>
      <c r="AX57" s="23">
        <v>-0.9202128589016465</v>
      </c>
      <c r="AY57" s="23">
        <v>-0.96813628057757595</v>
      </c>
      <c r="AZ57" s="20"/>
      <c r="BA57" s="24">
        <v>-0.76993521292051559</v>
      </c>
      <c r="BB57" s="24">
        <v>-0.73711788548722534</v>
      </c>
      <c r="BC57" s="24">
        <v>-0.78241525491232988</v>
      </c>
      <c r="BD57" s="24">
        <v>-0.83904896383497674</v>
      </c>
      <c r="BE57" s="24">
        <v>-0.79139113549238271</v>
      </c>
      <c r="BF57" s="24">
        <v>-0.83285164320148208</v>
      </c>
      <c r="BG57" s="24">
        <v>-0.78805429112574277</v>
      </c>
      <c r="BH57" s="24">
        <v>-0.70216590286823177</v>
      </c>
      <c r="BI57" s="24">
        <v>-0.78616608639123164</v>
      </c>
      <c r="BJ57" s="24">
        <v>-0.73608646439093206</v>
      </c>
      <c r="BK57" s="20"/>
      <c r="BL57" s="13">
        <f t="shared" si="10"/>
        <v>0.31349075906297935</v>
      </c>
      <c r="BM57" s="20">
        <f t="shared" si="14"/>
        <v>0.99520684381768754</v>
      </c>
      <c r="BN57" s="25">
        <f t="shared" si="11"/>
        <v>1.6767525734031567E-2</v>
      </c>
      <c r="BO57" s="25">
        <f>_xlfn.T.TEST(BA57:BJ57,D57:AE57,2,3)</f>
        <v>4.0725226826766277E-2</v>
      </c>
      <c r="BP57" s="20">
        <v>54</v>
      </c>
      <c r="BQ57" s="28">
        <v>2326.83</v>
      </c>
      <c r="BR57" s="28" t="s">
        <v>197</v>
      </c>
      <c r="BS57" s="22">
        <v>0.15345597374959832</v>
      </c>
      <c r="BT57" s="23">
        <v>0.15518181286509575</v>
      </c>
      <c r="BU57" s="24">
        <v>0.16802149388368645</v>
      </c>
      <c r="BV57" s="20">
        <f t="shared" si="12"/>
        <v>1.0112464772359633</v>
      </c>
      <c r="BW57" s="20">
        <f t="shared" si="3"/>
        <v>1.0949166055787141</v>
      </c>
    </row>
    <row r="58" spans="1:75" ht="17">
      <c r="A58" s="13">
        <v>55</v>
      </c>
      <c r="B58" s="16">
        <v>2331.34</v>
      </c>
      <c r="C58" s="16" t="s">
        <v>198</v>
      </c>
      <c r="D58" s="22">
        <v>0.4018961711166727</v>
      </c>
      <c r="E58" s="22">
        <v>0.13118434439007759</v>
      </c>
      <c r="F58" s="22">
        <v>0.41477930209789182</v>
      </c>
      <c r="G58" s="22">
        <v>3.5742240550352834E-2</v>
      </c>
      <c r="H58" s="22">
        <v>0.24166225813041617</v>
      </c>
      <c r="I58" s="22">
        <v>0.28637573809109806</v>
      </c>
      <c r="J58" s="22">
        <v>0.29849655083775756</v>
      </c>
      <c r="K58" s="22">
        <v>0.42610084019727718</v>
      </c>
      <c r="L58" s="22">
        <v>-3.6739795343087245E-2</v>
      </c>
      <c r="M58" s="22">
        <v>0.1776948871840395</v>
      </c>
      <c r="N58" s="22">
        <v>0.45858369212054806</v>
      </c>
      <c r="O58" s="22">
        <v>0.11176693080164816</v>
      </c>
      <c r="P58" s="22">
        <v>0.34439188491684164</v>
      </c>
      <c r="Q58" s="22">
        <v>0.15623723696762129</v>
      </c>
      <c r="R58" s="22">
        <v>0.23068716002935019</v>
      </c>
      <c r="S58" s="22">
        <v>0.23389256906291686</v>
      </c>
      <c r="T58" s="22">
        <v>0.14843400265183387</v>
      </c>
      <c r="U58" s="22">
        <v>0.264383270233572</v>
      </c>
      <c r="V58" s="22">
        <v>0.1933080133200967</v>
      </c>
      <c r="W58" s="22">
        <v>0.39395271697784395</v>
      </c>
      <c r="X58" s="22">
        <v>0.35294865866186087</v>
      </c>
      <c r="Y58" s="22">
        <v>0.115445780768364</v>
      </c>
      <c r="Z58" s="22">
        <v>0.23644945774406664</v>
      </c>
      <c r="AA58" s="22">
        <v>0.26306072841366152</v>
      </c>
      <c r="AB58" s="22">
        <v>3.5957933782133064E-2</v>
      </c>
      <c r="AC58" s="22">
        <v>9.5585898394064575E-2</v>
      </c>
      <c r="AD58" s="22">
        <v>-0.15315237786158109</v>
      </c>
      <c r="AE58" s="22">
        <v>0.30758711550228685</v>
      </c>
      <c r="AF58" s="20"/>
      <c r="AG58" s="23">
        <v>0.38139211719402139</v>
      </c>
      <c r="AH58" s="23">
        <v>2.1682695275976674E-2</v>
      </c>
      <c r="AI58" s="23">
        <v>0.35872579069823335</v>
      </c>
      <c r="AJ58" s="23">
        <v>7.1172256076023538E-2</v>
      </c>
      <c r="AK58" s="23">
        <v>0.22346900498928399</v>
      </c>
      <c r="AL58" s="23">
        <v>0.26417681765337458</v>
      </c>
      <c r="AM58" s="23">
        <v>0.24172141225975707</v>
      </c>
      <c r="AN58" s="23">
        <v>0.37069208952305421</v>
      </c>
      <c r="AO58" s="23">
        <v>-3.8389085952350833E-2</v>
      </c>
      <c r="AP58" s="23">
        <v>0.25423392385777321</v>
      </c>
      <c r="AQ58" s="23">
        <v>0.50534290136566573</v>
      </c>
      <c r="AR58" s="23">
        <v>0.14849360586588747</v>
      </c>
      <c r="AS58" s="23">
        <v>-7.6861870705208328E-3</v>
      </c>
      <c r="AT58" s="23">
        <v>0.4109359174333484</v>
      </c>
      <c r="AU58" s="23">
        <v>0.24479647610116251</v>
      </c>
      <c r="AV58" s="23">
        <v>2.9073318285154161E-2</v>
      </c>
      <c r="AW58" s="23">
        <v>0.12499330485222736</v>
      </c>
      <c r="AX58" s="23">
        <v>0.20371731955555891</v>
      </c>
      <c r="AY58" s="23">
        <v>-0.13494943844148344</v>
      </c>
      <c r="AZ58" s="20"/>
      <c r="BA58" s="24">
        <v>0.28871504834491302</v>
      </c>
      <c r="BB58" s="24">
        <v>0.3391949888776315</v>
      </c>
      <c r="BC58" s="24">
        <v>0.38472903044713913</v>
      </c>
      <c r="BD58" s="24">
        <v>0.16877213491830073</v>
      </c>
      <c r="BE58" s="24">
        <v>0.37068132289450872</v>
      </c>
      <c r="BF58" s="24">
        <v>0.31545421077749902</v>
      </c>
      <c r="BG58" s="24">
        <v>0.28234499811935942</v>
      </c>
      <c r="BH58" s="24">
        <v>0.26912032650829665</v>
      </c>
      <c r="BI58" s="24">
        <v>0.37099129000881331</v>
      </c>
      <c r="BJ58" s="24">
        <v>0.12123140286979851</v>
      </c>
      <c r="BK58" s="20"/>
      <c r="BL58" s="13">
        <f t="shared" si="10"/>
        <v>0.45652216920088479</v>
      </c>
      <c r="BM58" s="20">
        <f t="shared" si="14"/>
        <v>0.56935607300671265</v>
      </c>
      <c r="BN58" s="20">
        <f t="shared" si="11"/>
        <v>0.10344666807299681</v>
      </c>
      <c r="BO58" s="20">
        <f>_xlfn.T.TEST(BA58:BJ58,D58:AE58,2,2)</f>
        <v>0.16278254464712261</v>
      </c>
      <c r="BP58" s="20">
        <v>55</v>
      </c>
      <c r="BQ58" s="28">
        <v>2331.34</v>
      </c>
      <c r="BR58" s="28" t="s">
        <v>198</v>
      </c>
      <c r="BS58" s="22">
        <v>1.7502855286607892</v>
      </c>
      <c r="BT58" s="23">
        <v>1.6785600523034172</v>
      </c>
      <c r="BU58" s="24">
        <v>1.9888955928491068</v>
      </c>
      <c r="BV58" s="20">
        <f t="shared" si="12"/>
        <v>0.95902069966135639</v>
      </c>
      <c r="BW58" s="25">
        <f t="shared" si="3"/>
        <v>1.1363263652021891</v>
      </c>
    </row>
    <row r="59" spans="1:75" ht="17">
      <c r="A59" s="13">
        <v>56</v>
      </c>
      <c r="B59" s="16">
        <v>2347.31</v>
      </c>
      <c r="C59" s="16" t="s">
        <v>247</v>
      </c>
      <c r="D59" s="22">
        <v>-0.17390046305604956</v>
      </c>
      <c r="E59" s="22">
        <v>-0.13193389909542788</v>
      </c>
      <c r="F59" s="22">
        <v>-0.19438453247471135</v>
      </c>
      <c r="G59" s="22">
        <v>-7.3525562380080234E-2</v>
      </c>
      <c r="H59" s="22">
        <v>-0.21740160423872326</v>
      </c>
      <c r="I59" s="22">
        <v>-0.20233970106621554</v>
      </c>
      <c r="J59" s="22">
        <v>-0.23838263756310191</v>
      </c>
      <c r="K59" s="22">
        <v>-0.33162404592292394</v>
      </c>
      <c r="L59" s="22">
        <v>-0.2614624245798543</v>
      </c>
      <c r="M59" s="22">
        <v>-0.36300797868717366</v>
      </c>
      <c r="N59" s="22">
        <v>-0.17999287361849878</v>
      </c>
      <c r="O59" s="22">
        <v>-0.26765946852347716</v>
      </c>
      <c r="P59" s="22">
        <v>-0.33185776091594366</v>
      </c>
      <c r="Q59" s="22">
        <v>-0.39387274634506481</v>
      </c>
      <c r="R59" s="22">
        <v>-0.49731632347148413</v>
      </c>
      <c r="S59" s="22">
        <v>-0.35414324113032114</v>
      </c>
      <c r="T59" s="22">
        <v>-0.39855807266638327</v>
      </c>
      <c r="U59" s="22">
        <v>-0.38435315069042858</v>
      </c>
      <c r="V59" s="22">
        <v>-0.4452462141009273</v>
      </c>
      <c r="W59" s="22">
        <v>-0.41993346845597623</v>
      </c>
      <c r="X59" s="22">
        <v>-0.40261580978002126</v>
      </c>
      <c r="Y59" s="22">
        <v>-0.43552850825753825</v>
      </c>
      <c r="Z59" s="22">
        <v>-0.47894482544793499</v>
      </c>
      <c r="AA59" s="22">
        <v>-0.44062389800714702</v>
      </c>
      <c r="AB59" s="22">
        <v>-0.46363344901019332</v>
      </c>
      <c r="AC59" s="22">
        <v>-0.35836030809234803</v>
      </c>
      <c r="AD59" s="22">
        <v>-0.56163510847344067</v>
      </c>
      <c r="AE59" s="22">
        <v>-0.39899423518314414</v>
      </c>
      <c r="AF59" s="20"/>
      <c r="AG59" s="23">
        <v>-0.20040976537049504</v>
      </c>
      <c r="AH59" s="23">
        <v>-0.17588350090061208</v>
      </c>
      <c r="AI59" s="23">
        <v>-0.21955550135426985</v>
      </c>
      <c r="AJ59" s="23">
        <v>-8.8496741880593588E-2</v>
      </c>
      <c r="AK59" s="23">
        <v>-0.27977811706301881</v>
      </c>
      <c r="AL59" s="23">
        <v>-0.32267440668296737</v>
      </c>
      <c r="AM59" s="23">
        <v>-0.23937263429788205</v>
      </c>
      <c r="AN59" s="23">
        <v>-0.4306565052428391</v>
      </c>
      <c r="AO59" s="23">
        <v>-0.27839459734625732</v>
      </c>
      <c r="AP59" s="23">
        <v>-0.37828235652357245</v>
      </c>
      <c r="AQ59" s="23">
        <v>-0.17105803753027923</v>
      </c>
      <c r="AR59" s="23">
        <v>-0.2350645617086651</v>
      </c>
      <c r="AS59" s="23">
        <v>-0.43918974663948446</v>
      </c>
      <c r="AT59" s="23">
        <v>-0.48074022021807256</v>
      </c>
      <c r="AU59" s="23">
        <v>-0.5334668046454113</v>
      </c>
      <c r="AV59" s="23">
        <v>-0.57209578311077303</v>
      </c>
      <c r="AW59" s="23">
        <v>-0.64284810105610768</v>
      </c>
      <c r="AX59" s="23">
        <v>-0.33549466952326801</v>
      </c>
      <c r="AY59" s="23">
        <v>-0.5047197640854264</v>
      </c>
      <c r="AZ59" s="20"/>
      <c r="BA59" s="24">
        <v>-0.27513868577932549</v>
      </c>
      <c r="BB59" s="24">
        <v>-0.16218130312047516</v>
      </c>
      <c r="BC59" s="24">
        <v>-0.29060681222411633</v>
      </c>
      <c r="BD59" s="24">
        <v>-0.12938755140326264</v>
      </c>
      <c r="BE59" s="24">
        <v>-0.28481582272756134</v>
      </c>
      <c r="BF59" s="24">
        <v>-0.12145188695778954</v>
      </c>
      <c r="BG59" s="24">
        <v>-1.1620623095136815E-2</v>
      </c>
      <c r="BH59" s="24">
        <v>-0.14500927979950456</v>
      </c>
      <c r="BI59" s="24">
        <v>-0.10995336477446387</v>
      </c>
      <c r="BJ59" s="24">
        <v>-0.2507488944359631</v>
      </c>
      <c r="BK59" s="20"/>
      <c r="BL59" s="13">
        <f t="shared" si="10"/>
        <v>0.26744409475202607</v>
      </c>
      <c r="BM59" s="20">
        <f t="shared" si="14"/>
        <v>0.84768379846470066</v>
      </c>
      <c r="BN59" s="20">
        <f t="shared" si="11"/>
        <v>0.39151802287417403</v>
      </c>
      <c r="BO59" s="25">
        <f>_xlfn.T.TEST(BA59:BJ59,D59:AE59,2,2)</f>
        <v>7.3471763792049536E-4</v>
      </c>
      <c r="BP59" s="20">
        <v>56</v>
      </c>
      <c r="BQ59" s="28">
        <v>2347.31</v>
      </c>
      <c r="BR59" s="28" t="s">
        <v>199</v>
      </c>
      <c r="BS59" s="22">
        <v>0.48015549622555975</v>
      </c>
      <c r="BT59" s="23">
        <v>0.48016436297770015</v>
      </c>
      <c r="BU59" s="24">
        <v>0.67760757868425459</v>
      </c>
      <c r="BV59" s="25">
        <f t="shared" si="12"/>
        <v>1.0000184664180878</v>
      </c>
      <c r="BW59" s="25">
        <f t="shared" si="3"/>
        <v>1.411225288496831</v>
      </c>
    </row>
    <row r="60" spans="1:75" ht="17">
      <c r="A60" s="13">
        <v>57</v>
      </c>
      <c r="B60" s="16">
        <v>2355.2600000000002</v>
      </c>
      <c r="C60" s="16" t="s">
        <v>248</v>
      </c>
      <c r="D60" s="22">
        <v>-0.2388366601782155</v>
      </c>
      <c r="E60" s="22">
        <v>-0.35232514419873223</v>
      </c>
      <c r="F60" s="22">
        <v>-0.30468332583523283</v>
      </c>
      <c r="G60" s="22">
        <v>-0.5080151443423766</v>
      </c>
      <c r="H60" s="22">
        <v>-0.33437461121289169</v>
      </c>
      <c r="I60" s="22">
        <v>-0.34841704461994094</v>
      </c>
      <c r="J60" s="22">
        <v>-0.30994574652391538</v>
      </c>
      <c r="K60" s="22">
        <v>-0.40561855860080931</v>
      </c>
      <c r="L60" s="22">
        <v>-0.39280391734064168</v>
      </c>
      <c r="M60" s="22">
        <v>-0.36965427686630242</v>
      </c>
      <c r="N60" s="22">
        <v>-0.41461865839094375</v>
      </c>
      <c r="O60" s="22">
        <v>-0.2868367510417133</v>
      </c>
      <c r="P60" s="22">
        <v>-0.11209782506651238</v>
      </c>
      <c r="Q60" s="22">
        <v>-0.16976195280415324</v>
      </c>
      <c r="R60" s="22">
        <v>-0.20999957836447899</v>
      </c>
      <c r="S60" s="22">
        <v>-0.36896339907952208</v>
      </c>
      <c r="T60" s="22">
        <v>-0.19956069452338351</v>
      </c>
      <c r="U60" s="22">
        <v>-0.25800423653072757</v>
      </c>
      <c r="V60" s="22">
        <v>-6.5261121665198901E-2</v>
      </c>
      <c r="W60" s="22">
        <v>-0.35876256659266964</v>
      </c>
      <c r="X60" s="22">
        <v>-0.15039849261227256</v>
      </c>
      <c r="Y60" s="22">
        <v>-0.13208597090730947</v>
      </c>
      <c r="Z60" s="22">
        <v>-0.2616690619162565</v>
      </c>
      <c r="AA60" s="22">
        <v>-0.33110973516432285</v>
      </c>
      <c r="AB60" s="22">
        <v>-0.20846510393516457</v>
      </c>
      <c r="AC60" s="22">
        <v>-0.2015777176129116</v>
      </c>
      <c r="AD60" s="22">
        <v>-0.27468253375253804</v>
      </c>
      <c r="AE60" s="22">
        <v>-0.12265453436911428</v>
      </c>
      <c r="AF60" s="20"/>
      <c r="AG60" s="23">
        <v>-0.26428385369664092</v>
      </c>
      <c r="AH60" s="23">
        <v>-0.34562156953081946</v>
      </c>
      <c r="AI60" s="23">
        <v>-0.32093256027284972</v>
      </c>
      <c r="AJ60" s="23">
        <v>-0.43693268336791635</v>
      </c>
      <c r="AK60" s="23">
        <v>-0.29223204116242807</v>
      </c>
      <c r="AL60" s="23">
        <v>-0.36051081740393159</v>
      </c>
      <c r="AM60" s="23">
        <v>-0.44916625883035571</v>
      </c>
      <c r="AN60" s="23">
        <v>-0.47023101774797804</v>
      </c>
      <c r="AO60" s="23">
        <v>-0.3801058857640166</v>
      </c>
      <c r="AP60" s="23">
        <v>-0.3667723921450784</v>
      </c>
      <c r="AQ60" s="23">
        <v>-0.42171031562966149</v>
      </c>
      <c r="AR60" s="23">
        <v>-0.25680548233988476</v>
      </c>
      <c r="AS60" s="23">
        <v>-0.1746459496698502</v>
      </c>
      <c r="AT60" s="23">
        <v>-0.30833813780283953</v>
      </c>
      <c r="AU60" s="23">
        <v>-0.32072453189391464</v>
      </c>
      <c r="AV60" s="23">
        <v>-0.32911967453761498</v>
      </c>
      <c r="AW60" s="23">
        <v>-0.30558895179163986</v>
      </c>
      <c r="AX60" s="23">
        <v>-0.46221146877995412</v>
      </c>
      <c r="AY60" s="23">
        <v>-0.24184754202058845</v>
      </c>
      <c r="AZ60" s="20"/>
      <c r="BA60" s="24">
        <v>-0.474924451515646</v>
      </c>
      <c r="BB60" s="24">
        <v>-0.33909417131663588</v>
      </c>
      <c r="BC60" s="24">
        <v>-0.36047007305837975</v>
      </c>
      <c r="BD60" s="24">
        <v>-0.47212836822209564</v>
      </c>
      <c r="BE60" s="24">
        <v>-0.20556642642715389</v>
      </c>
      <c r="BF60" s="24">
        <v>-0.42238714318044629</v>
      </c>
      <c r="BG60" s="24">
        <v>-0.5031027627308442</v>
      </c>
      <c r="BH60" s="24">
        <v>-0.40847745245819722</v>
      </c>
      <c r="BI60" s="24">
        <v>-0.48390221087394852</v>
      </c>
      <c r="BJ60" s="24">
        <v>-0.40971892970998897</v>
      </c>
      <c r="BK60" s="20"/>
      <c r="BL60" s="13">
        <f t="shared" si="10"/>
        <v>0.21061350979767682</v>
      </c>
      <c r="BM60" s="25">
        <f t="shared" si="14"/>
        <v>2.4025153760414281E-2</v>
      </c>
      <c r="BN60" s="20">
        <f t="shared" si="11"/>
        <v>0.57371746709101501</v>
      </c>
      <c r="BO60" s="25">
        <f>_xlfn.T.TEST(BA60:BJ60,D60:AE60,2,2)</f>
        <v>1.2423460430923045E-3</v>
      </c>
      <c r="BP60" s="20">
        <v>57</v>
      </c>
      <c r="BQ60" s="28">
        <v>2355.2600000000002</v>
      </c>
      <c r="BR60" s="28" t="s">
        <v>200</v>
      </c>
      <c r="BS60" s="22">
        <v>0.5472040402705447</v>
      </c>
      <c r="BT60" s="23">
        <v>0.46198114773733351</v>
      </c>
      <c r="BU60" s="24">
        <v>0.39891789589382431</v>
      </c>
      <c r="BV60" s="20">
        <f t="shared" si="12"/>
        <v>0.844257559774091</v>
      </c>
      <c r="BW60" s="25">
        <f t="shared" si="3"/>
        <v>0.72901123993272088</v>
      </c>
    </row>
    <row r="61" spans="1:75" ht="17">
      <c r="A61" s="13">
        <v>58</v>
      </c>
      <c r="B61" s="16">
        <v>2372.3000000000002</v>
      </c>
      <c r="C61" s="16" t="s">
        <v>249</v>
      </c>
      <c r="D61" s="22">
        <v>-0.18131893935575721</v>
      </c>
      <c r="E61" s="22">
        <v>-0.15451279467226517</v>
      </c>
      <c r="F61" s="22">
        <v>-0.16448778128498437</v>
      </c>
      <c r="G61" s="22">
        <v>-0.21316500240074296</v>
      </c>
      <c r="H61" s="22">
        <v>-0.31525091650023462</v>
      </c>
      <c r="I61" s="22">
        <v>-0.12335548148101269</v>
      </c>
      <c r="J61" s="22">
        <v>0.22470828092281314</v>
      </c>
      <c r="K61" s="22">
        <v>-0.17369516460051823</v>
      </c>
      <c r="L61" s="22">
        <v>-0.27219900046396456</v>
      </c>
      <c r="M61" s="22">
        <v>-0.31879395241385933</v>
      </c>
      <c r="N61" s="22">
        <v>-0.11649777509950263</v>
      </c>
      <c r="O61" s="22">
        <v>-0.11476606190675695</v>
      </c>
      <c r="P61" s="22">
        <v>-0.4747176959890187</v>
      </c>
      <c r="Q61" s="22">
        <v>-0.42321112103040343</v>
      </c>
      <c r="R61" s="22">
        <v>-0.50179630991591018</v>
      </c>
      <c r="S61" s="22">
        <v>-0.27860912580934621</v>
      </c>
      <c r="T61" s="22">
        <v>-0.58511715453195956</v>
      </c>
      <c r="U61" s="22">
        <v>-0.48111452436836943</v>
      </c>
      <c r="V61" s="22">
        <v>-0.58253932079396087</v>
      </c>
      <c r="W61" s="22">
        <v>-0.67304728778468625</v>
      </c>
      <c r="X61" s="22">
        <v>-0.55913647275112677</v>
      </c>
      <c r="Y61" s="22">
        <v>-0.55166255145374754</v>
      </c>
      <c r="Z61" s="22">
        <v>-0.48941861154023186</v>
      </c>
      <c r="AA61" s="22">
        <v>-0.46935009228402774</v>
      </c>
      <c r="AB61" s="22">
        <v>-0.61906477116255731</v>
      </c>
      <c r="AC61" s="22">
        <v>-0.5827848498487761</v>
      </c>
      <c r="AD61" s="22">
        <v>-0.39990989394593662</v>
      </c>
      <c r="AE61" s="22">
        <v>-0.4771467899905002</v>
      </c>
      <c r="AF61" s="20"/>
      <c r="AG61" s="23">
        <v>-0.17251144289446557</v>
      </c>
      <c r="AH61" s="23">
        <v>-0.12849951862085907</v>
      </c>
      <c r="AI61" s="23">
        <v>1.302702938996494E-2</v>
      </c>
      <c r="AJ61" s="23">
        <v>-0.33895312923788035</v>
      </c>
      <c r="AK61" s="23">
        <v>-3.5308772022856591E-3</v>
      </c>
      <c r="AL61" s="23">
        <v>9.0520508354520968E-2</v>
      </c>
      <c r="AM61" s="23">
        <v>-0.20296136953052019</v>
      </c>
      <c r="AN61" s="23">
        <v>-0.10877889112531694</v>
      </c>
      <c r="AO61" s="23">
        <v>-0.20628601261892954</v>
      </c>
      <c r="AP61" s="23">
        <v>-0.22586643846013368</v>
      </c>
      <c r="AQ61" s="23">
        <v>-4.7739898123417224E-2</v>
      </c>
      <c r="AR61" s="23">
        <v>-0.2104260181930388</v>
      </c>
      <c r="AS61" s="23">
        <v>-0.57948503670218743</v>
      </c>
      <c r="AT61" s="23">
        <v>-0.6121671945253262</v>
      </c>
      <c r="AU61" s="23">
        <v>-0.53882966999146553</v>
      </c>
      <c r="AV61" s="23">
        <v>-0.44079883881095783</v>
      </c>
      <c r="AW61" s="23">
        <v>-0.65599593733649841</v>
      </c>
      <c r="AX61" s="23">
        <v>-0.24388560418794009</v>
      </c>
      <c r="AY61" s="23">
        <v>-0.52336884776325343</v>
      </c>
      <c r="AZ61" s="20"/>
      <c r="BA61" s="24">
        <v>-0.13598687981379806</v>
      </c>
      <c r="BB61" s="24">
        <v>-6.1113744475263881E-2</v>
      </c>
      <c r="BC61" s="24">
        <v>-0.37468856203861833</v>
      </c>
      <c r="BD61" s="24">
        <v>-0.11579692929472277</v>
      </c>
      <c r="BE61" s="24">
        <v>-0.19937710045910367</v>
      </c>
      <c r="BF61" s="24">
        <v>-5.1340145398542029E-2</v>
      </c>
      <c r="BG61" s="24">
        <v>-0.2127271228755786</v>
      </c>
      <c r="BH61" s="24">
        <v>-8.2201140341782969E-2</v>
      </c>
      <c r="BI61" s="24">
        <v>-0.18467464957545157</v>
      </c>
      <c r="BJ61" s="24">
        <v>-0.13650540184570562</v>
      </c>
      <c r="BK61" s="20"/>
      <c r="BL61" s="13">
        <f t="shared" si="10"/>
        <v>0.68862469223047096</v>
      </c>
      <c r="BM61" s="20">
        <f t="shared" si="14"/>
        <v>0.17322460491256964</v>
      </c>
      <c r="BN61" s="25">
        <f t="shared" si="11"/>
        <v>1.7418330176328167E-2</v>
      </c>
      <c r="BO61" s="25">
        <f>_xlfn.T.TEST(BA61:BJ61,D61:AE61,2,3)</f>
        <v>2.4634258524243983E-4</v>
      </c>
      <c r="BP61" s="20">
        <v>58</v>
      </c>
      <c r="BQ61" s="28">
        <v>2372.3000000000002</v>
      </c>
      <c r="BR61" s="28" t="s">
        <v>201</v>
      </c>
      <c r="BS61" s="22">
        <v>0.49496292213991694</v>
      </c>
      <c r="BT61" s="23">
        <v>0.60587722686665424</v>
      </c>
      <c r="BU61" s="24">
        <v>0.71324184726983342</v>
      </c>
      <c r="BV61" s="20">
        <f t="shared" si="12"/>
        <v>1.2240860875946256</v>
      </c>
      <c r="BW61" s="25">
        <f t="shared" si="3"/>
        <v>1.441000558559441</v>
      </c>
    </row>
    <row r="62" spans="1:75" ht="17">
      <c r="A62" s="13">
        <v>59</v>
      </c>
      <c r="B62" s="16">
        <v>2401.33</v>
      </c>
      <c r="C62" s="16" t="s">
        <v>250</v>
      </c>
      <c r="D62" s="22">
        <v>-2.1962293267015893E-2</v>
      </c>
      <c r="E62" s="22">
        <v>-8.725951655260919E-2</v>
      </c>
      <c r="F62" s="22">
        <v>-2.1213945650286049E-2</v>
      </c>
      <c r="G62" s="22">
        <v>-1.5073035723635494E-2</v>
      </c>
      <c r="H62" s="22">
        <v>3.0740166909529798E-2</v>
      </c>
      <c r="I62" s="22">
        <v>-7.0415701621896767E-2</v>
      </c>
      <c r="J62" s="22">
        <v>-0.12487042310919659</v>
      </c>
      <c r="K62" s="22">
        <v>-2.2204614243495655E-2</v>
      </c>
      <c r="L62" s="22">
        <v>8.4269894661389904E-4</v>
      </c>
      <c r="M62" s="22">
        <v>-0.18473005782796811</v>
      </c>
      <c r="N62" s="22">
        <v>-7.8937788708715775E-2</v>
      </c>
      <c r="O62" s="22">
        <v>2.5615831279189899E-2</v>
      </c>
      <c r="P62" s="22">
        <v>-0.22196758390186014</v>
      </c>
      <c r="Q62" s="22">
        <v>-0.17915910752765782</v>
      </c>
      <c r="R62" s="22">
        <v>-7.1625522837335504E-2</v>
      </c>
      <c r="S62" s="22">
        <v>-0.11634580850335227</v>
      </c>
      <c r="T62" s="22">
        <v>-0.1126489779924712</v>
      </c>
      <c r="U62" s="22">
        <v>-0.18306352443199006</v>
      </c>
      <c r="V62" s="22">
        <v>-0.1800565160531081</v>
      </c>
      <c r="W62" s="22">
        <v>-0.40884555347944918</v>
      </c>
      <c r="X62" s="22">
        <v>-0.31660275227992735</v>
      </c>
      <c r="Y62" s="22">
        <v>-0.19800229496460767</v>
      </c>
      <c r="Z62" s="22">
        <v>-0.20323523145537783</v>
      </c>
      <c r="AA62" s="22">
        <v>-0.43697621229370176</v>
      </c>
      <c r="AB62" s="22">
        <v>-0.14902391269148627</v>
      </c>
      <c r="AC62" s="22">
        <v>-0.11647542101469051</v>
      </c>
      <c r="AD62" s="22">
        <v>-7.209409514193678E-3</v>
      </c>
      <c r="AE62" s="22">
        <v>-0.177489034518613</v>
      </c>
      <c r="AF62" s="20"/>
      <c r="AG62" s="23">
        <v>-2.4009261459191373E-2</v>
      </c>
      <c r="AH62" s="23">
        <v>-0.13272707059078359</v>
      </c>
      <c r="AI62" s="23">
        <v>1.247762719656772E-2</v>
      </c>
      <c r="AJ62" s="23">
        <v>-5.4127794650841284E-2</v>
      </c>
      <c r="AK62" s="23">
        <v>9.0410440942591628E-3</v>
      </c>
      <c r="AL62" s="23">
        <v>-9.9637689753036954E-2</v>
      </c>
      <c r="AM62" s="23">
        <v>-0.21040031915568116</v>
      </c>
      <c r="AN62" s="23">
        <v>-3.5050220377290338E-2</v>
      </c>
      <c r="AO62" s="23">
        <v>-4.988165800078706E-2</v>
      </c>
      <c r="AP62" s="23">
        <v>-0.17632668904790419</v>
      </c>
      <c r="AQ62" s="23">
        <v>-5.0459256732326971E-2</v>
      </c>
      <c r="AR62" s="23">
        <v>4.8373789731977904E-3</v>
      </c>
      <c r="AS62" s="23">
        <v>-4.2048597637665469E-2</v>
      </c>
      <c r="AT62" s="23">
        <v>-2.8097983732789916E-2</v>
      </c>
      <c r="AU62" s="23">
        <v>-0.1525822046597273</v>
      </c>
      <c r="AV62" s="23">
        <v>-1.700208067180262E-2</v>
      </c>
      <c r="AW62" s="23">
        <v>-5.4835057049538574E-2</v>
      </c>
      <c r="AX62" s="23">
        <v>-0.33245634354117182</v>
      </c>
      <c r="AY62" s="23">
        <v>-4.160457559794218E-2</v>
      </c>
      <c r="AZ62" s="20"/>
      <c r="BA62" s="24">
        <v>-8.7776565238631379E-2</v>
      </c>
      <c r="BB62" s="24">
        <v>1.0058628762141574E-2</v>
      </c>
      <c r="BC62" s="24">
        <v>-1.1694502268202773E-2</v>
      </c>
      <c r="BD62" s="24">
        <v>-4.9705267304688189E-2</v>
      </c>
      <c r="BE62" s="24">
        <v>-7.3479174838095213E-2</v>
      </c>
      <c r="BF62" s="24">
        <v>-9.6115762267597341E-2</v>
      </c>
      <c r="BG62" s="24">
        <v>-9.2455203735873209E-2</v>
      </c>
      <c r="BH62" s="24">
        <v>6.553129923021879E-2</v>
      </c>
      <c r="BI62" s="24">
        <v>-9.0212785546555235E-2</v>
      </c>
      <c r="BJ62" s="24">
        <v>-5.3967337664660171E-2</v>
      </c>
      <c r="BK62" s="20"/>
      <c r="BL62" s="13">
        <f t="shared" si="10"/>
        <v>0.19064536016079625</v>
      </c>
      <c r="BM62" s="20">
        <f t="shared" si="14"/>
        <v>0.10661070880533814</v>
      </c>
      <c r="BN62" s="25">
        <f t="shared" si="11"/>
        <v>1.6998686346869706E-2</v>
      </c>
      <c r="BO62" s="25">
        <f>_xlfn.T.TEST(BA62:BJ62,D62:AE62,2,3)</f>
        <v>6.1363155563610248E-3</v>
      </c>
      <c r="BP62" s="20">
        <v>59</v>
      </c>
      <c r="BQ62" s="28">
        <v>2401.33</v>
      </c>
      <c r="BR62" s="28" t="s">
        <v>202</v>
      </c>
      <c r="BS62" s="22">
        <v>0.76587084471425404</v>
      </c>
      <c r="BT62" s="23">
        <v>0.85127560411998027</v>
      </c>
      <c r="BU62" s="24">
        <v>0.90182299124279075</v>
      </c>
      <c r="BV62" s="20">
        <f t="shared" si="12"/>
        <v>1.1115132662317113</v>
      </c>
      <c r="BW62" s="20">
        <f t="shared" si="3"/>
        <v>1.1775131505094183</v>
      </c>
    </row>
    <row r="63" spans="1:75" ht="17">
      <c r="A63" s="13">
        <v>60</v>
      </c>
      <c r="B63" s="16">
        <v>2412.83</v>
      </c>
      <c r="C63" s="16" t="s">
        <v>203</v>
      </c>
      <c r="D63" s="22">
        <v>-1.2272096334918878</v>
      </c>
      <c r="E63" s="22">
        <v>-1.274965812719542</v>
      </c>
      <c r="F63" s="22">
        <v>-1.1814150785007136</v>
      </c>
      <c r="G63" s="22">
        <v>-1.1826223547164942</v>
      </c>
      <c r="H63" s="22">
        <v>-1.1756827015066642</v>
      </c>
      <c r="I63" s="22">
        <v>-1.1540489750962244</v>
      </c>
      <c r="J63" s="22">
        <v>-1.1578524416662535</v>
      </c>
      <c r="K63" s="22">
        <v>-1.1674604221245901</v>
      </c>
      <c r="L63" s="22">
        <v>-1.691380398741102</v>
      </c>
      <c r="M63" s="22">
        <v>-1.5817603964905884</v>
      </c>
      <c r="N63" s="22">
        <v>-1.2016845432305836</v>
      </c>
      <c r="O63" s="22">
        <v>-1.1810614731129181</v>
      </c>
      <c r="P63" s="22">
        <v>-1.0871422576090899</v>
      </c>
      <c r="Q63" s="22">
        <v>-1.1173910547788009</v>
      </c>
      <c r="R63" s="22">
        <v>-1.2241136314618644</v>
      </c>
      <c r="S63" s="22">
        <v>-1.2392381904931113</v>
      </c>
      <c r="T63" s="22">
        <v>-1.4305514475695609</v>
      </c>
      <c r="U63" s="22">
        <v>-1.1403711599516078</v>
      </c>
      <c r="V63" s="22">
        <v>-1.1469021807191095</v>
      </c>
      <c r="W63" s="22">
        <v>-1.208255852404293</v>
      </c>
      <c r="X63" s="22">
        <v>-1.1712548550963418</v>
      </c>
      <c r="Y63" s="22">
        <v>-1.2059759522568287</v>
      </c>
      <c r="Z63" s="22">
        <v>-1.2781550151927656</v>
      </c>
      <c r="AA63" s="22">
        <v>-1.2667936037834657</v>
      </c>
      <c r="AB63" s="22">
        <v>0</v>
      </c>
      <c r="AC63" s="22">
        <v>-1.2335437323733824</v>
      </c>
      <c r="AD63" s="22">
        <v>-1.2887722134332456</v>
      </c>
      <c r="AE63" s="22">
        <v>-1.2615001465080655</v>
      </c>
      <c r="AF63" s="20"/>
      <c r="AG63" s="23">
        <v>-1.2817994340327383</v>
      </c>
      <c r="AH63" s="23">
        <v>0</v>
      </c>
      <c r="AI63" s="23">
        <v>-1.6233936359016852</v>
      </c>
      <c r="AJ63" s="23">
        <v>0</v>
      </c>
      <c r="AK63" s="23">
        <v>-1.1115936345640216</v>
      </c>
      <c r="AL63" s="23">
        <v>-1.241970208671741</v>
      </c>
      <c r="AM63" s="23">
        <v>-1.2291725863718661</v>
      </c>
      <c r="AN63" s="23">
        <v>-1.2526860747858366</v>
      </c>
      <c r="AO63" s="23">
        <v>0</v>
      </c>
      <c r="AP63" s="23">
        <v>0</v>
      </c>
      <c r="AQ63" s="23">
        <v>-1.4037359744918525</v>
      </c>
      <c r="AR63" s="23">
        <v>-1.1544852156474428</v>
      </c>
      <c r="AS63" s="23">
        <v>-1.2751233899542129</v>
      </c>
      <c r="AT63" s="23">
        <v>-1.330588157003765</v>
      </c>
      <c r="AU63" s="23">
        <v>-1.5535715725663521</v>
      </c>
      <c r="AV63" s="23">
        <v>-1.3197168711814469</v>
      </c>
      <c r="AW63" s="23">
        <v>-1.3150741810247899</v>
      </c>
      <c r="AX63" s="23">
        <v>-1.436442913932712</v>
      </c>
      <c r="AY63" s="23">
        <v>-1.6553381573970567</v>
      </c>
      <c r="AZ63" s="20"/>
      <c r="BA63" s="24">
        <v>-1.2160502503267552</v>
      </c>
      <c r="BB63" s="24">
        <v>-1.2304069261008916</v>
      </c>
      <c r="BC63" s="24">
        <v>-1.261555645711129</v>
      </c>
      <c r="BD63" s="24">
        <v>-1.1895080499707944</v>
      </c>
      <c r="BE63" s="24">
        <v>-1.2406279118226446</v>
      </c>
      <c r="BF63" s="24">
        <v>-1.2289474384327259</v>
      </c>
      <c r="BG63" s="24">
        <v>-1.1486092327045976</v>
      </c>
      <c r="BH63" s="24">
        <v>-1.128858758529063</v>
      </c>
      <c r="BI63" s="24">
        <v>-1.2264335060025853</v>
      </c>
      <c r="BJ63" s="24">
        <v>-1.2114569785386822</v>
      </c>
      <c r="BK63" s="20"/>
      <c r="BL63" s="26">
        <f t="shared" si="10"/>
        <v>3.2781791848775346E-4</v>
      </c>
      <c r="BM63" s="20">
        <f t="shared" si="14"/>
        <v>0.29409348534599561</v>
      </c>
      <c r="BN63" s="25">
        <f t="shared" si="11"/>
        <v>2.489528353523429E-6</v>
      </c>
      <c r="BO63" s="20">
        <f>_xlfn.T.TEST(BA63:BJ63,D63:AE63,2,3)</f>
        <v>0.81103461919646336</v>
      </c>
      <c r="BP63" s="20">
        <v>60</v>
      </c>
      <c r="BQ63" s="28">
        <v>2412.83</v>
      </c>
      <c r="BR63" s="28" t="s">
        <v>203</v>
      </c>
      <c r="BS63" s="22">
        <v>5.7600254920904238E-2</v>
      </c>
      <c r="BT63" s="23">
        <v>3.7782640060184412E-2</v>
      </c>
      <c r="BU63" s="24">
        <v>6.216906321664626E-2</v>
      </c>
      <c r="BV63" s="20">
        <f t="shared" si="12"/>
        <v>0.65594570913040118</v>
      </c>
      <c r="BW63" s="25">
        <f t="shared" si="3"/>
        <v>1.0793192374237899</v>
      </c>
    </row>
    <row r="64" spans="1:75" ht="17">
      <c r="A64" s="13">
        <v>61</v>
      </c>
      <c r="B64" s="16">
        <v>2431.86</v>
      </c>
      <c r="C64" s="16" t="s">
        <v>251</v>
      </c>
      <c r="D64" s="22">
        <v>-0.64242015301286404</v>
      </c>
      <c r="E64" s="22">
        <v>-0.72548099209009231</v>
      </c>
      <c r="F64" s="22">
        <v>-0.78950498756081955</v>
      </c>
      <c r="G64" s="22">
        <v>-0.77936676111633973</v>
      </c>
      <c r="H64" s="22">
        <v>-0.77725500500191524</v>
      </c>
      <c r="I64" s="22">
        <v>-0.7596814563773977</v>
      </c>
      <c r="J64" s="22">
        <v>-0.79256255191943659</v>
      </c>
      <c r="K64" s="22">
        <v>-0.79403012948732254</v>
      </c>
      <c r="L64" s="22">
        <v>-0.84796349042687302</v>
      </c>
      <c r="M64" s="22">
        <v>-0.82969968509319691</v>
      </c>
      <c r="N64" s="22">
        <v>-0.79099446086669378</v>
      </c>
      <c r="O64" s="22">
        <v>-0.80517012760706907</v>
      </c>
      <c r="P64" s="22">
        <v>-0.92240572364745466</v>
      </c>
      <c r="Q64" s="22">
        <v>-0.915919282508874</v>
      </c>
      <c r="R64" s="22">
        <v>-1.0108538815348149</v>
      </c>
      <c r="S64" s="22">
        <v>-0.94215153910789229</v>
      </c>
      <c r="T64" s="22">
        <v>-1.055716155192133</v>
      </c>
      <c r="U64" s="22">
        <v>-0.94688498481698791</v>
      </c>
      <c r="V64" s="22">
        <v>-0.93788238479321151</v>
      </c>
      <c r="W64" s="22">
        <v>-1.0359150915834121</v>
      </c>
      <c r="X64" s="22">
        <v>-0.98958933951358774</v>
      </c>
      <c r="Y64" s="22">
        <v>-1.0341209441049131</v>
      </c>
      <c r="Z64" s="22">
        <v>-1.0225368399043584</v>
      </c>
      <c r="AA64" s="22">
        <v>-1.0734582066503366</v>
      </c>
      <c r="AB64" s="22">
        <v>-1.1720182020402179</v>
      </c>
      <c r="AC64" s="22">
        <v>-1.0306165010563313</v>
      </c>
      <c r="AD64" s="22">
        <v>-1.1172319432270412</v>
      </c>
      <c r="AE64" s="22">
        <v>-1.0924087969187444</v>
      </c>
      <c r="AF64" s="20"/>
      <c r="AG64" s="23">
        <v>-0.68599863110540282</v>
      </c>
      <c r="AH64" s="23">
        <v>-0.7210711431752943</v>
      </c>
      <c r="AI64" s="23">
        <v>-0.73898258235276049</v>
      </c>
      <c r="AJ64" s="23">
        <v>-0.94297569253291935</v>
      </c>
      <c r="AK64" s="23">
        <v>-0.73465788091651896</v>
      </c>
      <c r="AL64" s="23">
        <v>-0.82294626259473413</v>
      </c>
      <c r="AM64" s="23">
        <v>-0.81525027058624611</v>
      </c>
      <c r="AN64" s="23">
        <v>-0.83990336505596985</v>
      </c>
      <c r="AO64" s="23">
        <v>-1.002546508514967</v>
      </c>
      <c r="AP64" s="23">
        <v>-0.99646769208196562</v>
      </c>
      <c r="AQ64" s="23">
        <v>-0.91990172083215516</v>
      </c>
      <c r="AR64" s="23">
        <v>-0.79457571435248198</v>
      </c>
      <c r="AS64" s="23">
        <v>-1.0753806473941974</v>
      </c>
      <c r="AT64" s="23">
        <v>-1.0932859563901356</v>
      </c>
      <c r="AU64" s="23">
        <v>-1.0964025270690434</v>
      </c>
      <c r="AV64" s="23">
        <v>-1.0736124710192603</v>
      </c>
      <c r="AW64" s="23">
        <v>-1.1679173759400823</v>
      </c>
      <c r="AX64" s="23">
        <v>-1.0533028803265387</v>
      </c>
      <c r="AY64" s="23">
        <v>-1.2227579933626913</v>
      </c>
      <c r="AZ64" s="20"/>
      <c r="BA64" s="24">
        <v>-0.83828592443104344</v>
      </c>
      <c r="BB64" s="24">
        <v>-0.79381611269142938</v>
      </c>
      <c r="BC64" s="24">
        <v>-0.9127699043994445</v>
      </c>
      <c r="BD64" s="24">
        <v>-0.819399353887722</v>
      </c>
      <c r="BE64" s="24">
        <v>-0.8248961892671729</v>
      </c>
      <c r="BF64" s="24">
        <v>-0.78414173546967658</v>
      </c>
      <c r="BG64" s="24">
        <v>-0.70258019277467831</v>
      </c>
      <c r="BH64" s="24">
        <v>-0.73371354620667939</v>
      </c>
      <c r="BI64" s="24">
        <v>-0.85508454256201594</v>
      </c>
      <c r="BJ64" s="24">
        <v>-0.82450837377632158</v>
      </c>
      <c r="BK64" s="20"/>
      <c r="BL64" s="13">
        <f t="shared" si="10"/>
        <v>0.37762259524933256</v>
      </c>
      <c r="BM64" s="20">
        <f t="shared" si="14"/>
        <v>0.63436427168552023</v>
      </c>
      <c r="BN64" s="25">
        <f t="shared" si="11"/>
        <v>1.2955432953486869E-2</v>
      </c>
      <c r="BO64" s="25">
        <f>_xlfn.T.TEST(BA64:BJ64,D64:AE64,2,3)</f>
        <v>2.1656721669451652E-3</v>
      </c>
      <c r="BP64" s="20">
        <v>61</v>
      </c>
      <c r="BQ64" s="28">
        <v>2431.86</v>
      </c>
      <c r="BR64" s="28" t="s">
        <v>204</v>
      </c>
      <c r="BS64" s="22">
        <v>0.12745529843338563</v>
      </c>
      <c r="BT64" s="23">
        <v>0.1237464928091815</v>
      </c>
      <c r="BU64" s="24">
        <v>0.15661012464153237</v>
      </c>
      <c r="BV64" s="25">
        <f t="shared" si="12"/>
        <v>0.97090112635731241</v>
      </c>
      <c r="BW64" s="25">
        <f t="shared" si="3"/>
        <v>1.2287455018857807</v>
      </c>
    </row>
    <row r="65" spans="1:75" ht="17">
      <c r="A65" s="13">
        <v>62</v>
      </c>
      <c r="B65" s="16">
        <v>2447.34</v>
      </c>
      <c r="C65" s="16" t="s">
        <v>252</v>
      </c>
      <c r="D65" s="22">
        <v>0.51409723086962733</v>
      </c>
      <c r="E65" s="22">
        <v>0.65365345998556634</v>
      </c>
      <c r="F65" s="22">
        <v>0.62338420415538631</v>
      </c>
      <c r="G65" s="22">
        <v>0.68079851957666948</v>
      </c>
      <c r="H65" s="22">
        <v>0.55774459408243404</v>
      </c>
      <c r="I65" s="22">
        <v>0.59620214570209407</v>
      </c>
      <c r="J65" s="22">
        <v>0.51676115201978057</v>
      </c>
      <c r="K65" s="22">
        <v>0.66753068422563511</v>
      </c>
      <c r="L65" s="22">
        <v>0.59667943605319029</v>
      </c>
      <c r="M65" s="22">
        <v>0.49631629904348751</v>
      </c>
      <c r="N65" s="22">
        <v>0.67405071632318536</v>
      </c>
      <c r="O65" s="22">
        <v>0.45234562948352369</v>
      </c>
      <c r="P65" s="22">
        <v>0.265494347140801</v>
      </c>
      <c r="Q65" s="22">
        <v>0.2550386334303863</v>
      </c>
      <c r="R65" s="22">
        <v>0.28818706425635421</v>
      </c>
      <c r="S65" s="22">
        <v>0.42831340817436736</v>
      </c>
      <c r="T65" s="22">
        <v>0.29440410864858657</v>
      </c>
      <c r="U65" s="22">
        <v>0.36643203840721694</v>
      </c>
      <c r="V65" s="22">
        <v>0.10102239893165441</v>
      </c>
      <c r="W65" s="22">
        <v>0.1925384738883465</v>
      </c>
      <c r="X65" s="22">
        <v>0.22963552935438514</v>
      </c>
      <c r="Y65" s="22">
        <v>0.31715468768668831</v>
      </c>
      <c r="Z65" s="22">
        <v>0.23823338912927969</v>
      </c>
      <c r="AA65" s="22">
        <v>0.33065034189801384</v>
      </c>
      <c r="AB65" s="22">
        <v>0.46266312089809986</v>
      </c>
      <c r="AC65" s="22">
        <v>0.11485243195214524</v>
      </c>
      <c r="AD65" s="22">
        <v>0.34836873728663365</v>
      </c>
      <c r="AE65" s="22">
        <v>0.15460646700899655</v>
      </c>
      <c r="AF65" s="20"/>
      <c r="AG65" s="23">
        <v>0.50447574692812502</v>
      </c>
      <c r="AH65" s="23">
        <v>0.66734107198879533</v>
      </c>
      <c r="AI65" s="23">
        <v>0.57612594286693508</v>
      </c>
      <c r="AJ65" s="23">
        <v>0.68500461963269699</v>
      </c>
      <c r="AK65" s="23">
        <v>0.52278466213218233</v>
      </c>
      <c r="AL65" s="23">
        <v>0.57707244092176135</v>
      </c>
      <c r="AM65" s="23">
        <v>0.56880664852708296</v>
      </c>
      <c r="AN65" s="23">
        <v>0.69041192559791931</v>
      </c>
      <c r="AO65" s="23">
        <v>0.60872046226114485</v>
      </c>
      <c r="AP65" s="23">
        <v>0.5883379361922848</v>
      </c>
      <c r="AQ65" s="23">
        <v>0.71490645601352831</v>
      </c>
      <c r="AR65" s="23">
        <v>0.41103574582802022</v>
      </c>
      <c r="AS65" s="23">
        <v>0.37957462927614549</v>
      </c>
      <c r="AT65" s="23">
        <v>0.25483739623440427</v>
      </c>
      <c r="AU65" s="23">
        <v>0.48728277291975453</v>
      </c>
      <c r="AV65" s="23">
        <v>0.4921136701532986</v>
      </c>
      <c r="AW65" s="23">
        <v>0.34612266867014663</v>
      </c>
      <c r="AX65" s="23">
        <v>0.6364658815493619</v>
      </c>
      <c r="AY65" s="23">
        <v>0.45537875861677196</v>
      </c>
      <c r="AZ65" s="20"/>
      <c r="BA65" s="24">
        <v>0.60977575436460152</v>
      </c>
      <c r="BB65" s="24">
        <v>0.66389232147925403</v>
      </c>
      <c r="BC65" s="24">
        <v>0.45277281625911553</v>
      </c>
      <c r="BD65" s="24">
        <v>0.63976567867202927</v>
      </c>
      <c r="BE65" s="24">
        <v>0.47067698091595217</v>
      </c>
      <c r="BF65" s="24">
        <v>0.61357046148846994</v>
      </c>
      <c r="BG65" s="24">
        <v>0.67224966380378581</v>
      </c>
      <c r="BH65" s="24">
        <v>0.5513798985592967</v>
      </c>
      <c r="BI65" s="24">
        <v>0.53601650528035683</v>
      </c>
      <c r="BJ65" s="24">
        <v>0.663304970916194</v>
      </c>
      <c r="BK65" s="20"/>
      <c r="BL65" s="13">
        <f t="shared" si="10"/>
        <v>0.10900985151018595</v>
      </c>
      <c r="BM65" s="25">
        <f t="shared" si="14"/>
        <v>1.1058704022445203E-2</v>
      </c>
      <c r="BN65" s="25">
        <f t="shared" si="11"/>
        <v>1.4930985253041325E-2</v>
      </c>
      <c r="BO65" s="25">
        <f>_xlfn.T.TEST(BA65:BJ65,D65:AE65,2,3)</f>
        <v>1.8153667948742842E-4</v>
      </c>
      <c r="BP65" s="20">
        <v>62</v>
      </c>
      <c r="BQ65" s="28">
        <v>2447.34</v>
      </c>
      <c r="BR65" s="28" t="s">
        <v>205</v>
      </c>
      <c r="BS65" s="22">
        <v>2.7782410942211007</v>
      </c>
      <c r="BT65" s="23">
        <v>3.5602268437476141</v>
      </c>
      <c r="BU65" s="24">
        <v>3.9248794016649442</v>
      </c>
      <c r="BV65" s="25">
        <f t="shared" si="12"/>
        <v>1.2814679226914785</v>
      </c>
      <c r="BW65" s="20">
        <f t="shared" si="3"/>
        <v>1.4127209513346111</v>
      </c>
    </row>
    <row r="66" spans="1:75" ht="17">
      <c r="A66" s="13">
        <v>63</v>
      </c>
      <c r="B66" s="16">
        <v>2458.31</v>
      </c>
      <c r="C66" s="16" t="s">
        <v>206</v>
      </c>
      <c r="D66" s="22">
        <v>-0.79093399950539589</v>
      </c>
      <c r="E66" s="22">
        <v>-0.86549110825717779</v>
      </c>
      <c r="F66" s="22">
        <v>-0.90164901411153675</v>
      </c>
      <c r="G66" s="22">
        <v>-0.87838346680872537</v>
      </c>
      <c r="H66" s="22">
        <v>-0.88851485516029216</v>
      </c>
      <c r="I66" s="22">
        <v>-0.89233057387518022</v>
      </c>
      <c r="J66" s="22">
        <v>-0.92310287191965235</v>
      </c>
      <c r="K66" s="22">
        <v>-0.91750108544609354</v>
      </c>
      <c r="L66" s="22">
        <v>-0.97896340360184231</v>
      </c>
      <c r="M66" s="22">
        <v>-0.93164182775638227</v>
      </c>
      <c r="N66" s="22">
        <v>-0.9684473497450139</v>
      </c>
      <c r="O66" s="22">
        <v>-0.91940633064079924</v>
      </c>
      <c r="P66" s="22">
        <v>-0.90527689297470237</v>
      </c>
      <c r="Q66" s="22">
        <v>-0.87393374696999038</v>
      </c>
      <c r="R66" s="22">
        <v>-0.95775310994384322</v>
      </c>
      <c r="S66" s="22">
        <v>-0.98364742254318249</v>
      </c>
      <c r="T66" s="22">
        <v>-0.99938039227108055</v>
      </c>
      <c r="U66" s="22">
        <v>-0.85976159727446766</v>
      </c>
      <c r="V66" s="22">
        <v>-0.96637216857050467</v>
      </c>
      <c r="W66" s="22">
        <v>-0.98883429555068558</v>
      </c>
      <c r="X66" s="22">
        <v>-0.9239045241216568</v>
      </c>
      <c r="Y66" s="22">
        <v>-0.96805959476385717</v>
      </c>
      <c r="Z66" s="22">
        <v>-1.0167743723782601</v>
      </c>
      <c r="AA66" s="22">
        <v>-1.0474758070936527</v>
      </c>
      <c r="AB66" s="22">
        <v>-1.1126757791002209</v>
      </c>
      <c r="AC66" s="22">
        <v>-0.9583849381957098</v>
      </c>
      <c r="AD66" s="22">
        <v>-1.0546631559571285</v>
      </c>
      <c r="AE66" s="22">
        <v>-0.88055955190753643</v>
      </c>
      <c r="AF66" s="20"/>
      <c r="AG66" s="23">
        <v>-0.82013774245972282</v>
      </c>
      <c r="AH66" s="23">
        <v>-0.85927034471843577</v>
      </c>
      <c r="AI66" s="23">
        <v>-0.90071218588002355</v>
      </c>
      <c r="AJ66" s="23">
        <v>-1.0257645144461713</v>
      </c>
      <c r="AK66" s="23">
        <v>-0.86879428611132814</v>
      </c>
      <c r="AL66" s="23">
        <v>-1.0066689841546717</v>
      </c>
      <c r="AM66" s="23">
        <v>-0.95740056992990674</v>
      </c>
      <c r="AN66" s="23">
        <v>-0.99836353036001058</v>
      </c>
      <c r="AO66" s="23">
        <v>-1.0735281392990164</v>
      </c>
      <c r="AP66" s="23">
        <v>-1.138680523801038</v>
      </c>
      <c r="AQ66" s="23">
        <v>-1.0010150999745238</v>
      </c>
      <c r="AR66" s="23">
        <v>-0.88315850592082279</v>
      </c>
      <c r="AS66" s="23">
        <v>-0.99870021199124581</v>
      </c>
      <c r="AT66" s="23">
        <v>-1.047192512792767</v>
      </c>
      <c r="AU66" s="23">
        <v>-1.1518794277093829</v>
      </c>
      <c r="AV66" s="23">
        <v>-1.0860233761979428</v>
      </c>
      <c r="AW66" s="23">
        <v>-1.0409129943824584</v>
      </c>
      <c r="AX66" s="23">
        <v>-1.1509938044310126</v>
      </c>
      <c r="AY66" s="23">
        <v>-1.2014366881888088</v>
      </c>
      <c r="AZ66" s="20"/>
      <c r="BA66" s="24">
        <v>-0.97866448524731686</v>
      </c>
      <c r="BB66" s="24">
        <v>-0.97592726458898971</v>
      </c>
      <c r="BC66" s="24">
        <v>-0.95659949821457702</v>
      </c>
      <c r="BD66" s="24">
        <v>-0.98071680105288461</v>
      </c>
      <c r="BE66" s="24">
        <v>-0.88282024036068762</v>
      </c>
      <c r="BF66" s="24">
        <v>-0.98517422304065538</v>
      </c>
      <c r="BG66" s="24">
        <v>-0.87477772368497342</v>
      </c>
      <c r="BH66" s="24">
        <v>-0.84488869551304735</v>
      </c>
      <c r="BI66" s="24">
        <v>-0.93379321002000526</v>
      </c>
      <c r="BJ66" s="24">
        <v>-0.9364782218893094</v>
      </c>
      <c r="BK66" s="20"/>
      <c r="BL66" s="26">
        <f t="shared" si="10"/>
        <v>2.843961840322844E-2</v>
      </c>
      <c r="BM66" s="25">
        <f>_xlfn.T.TEST(AG66:AY66,D66:AE66,2,3)</f>
        <v>1.9860034734128666E-2</v>
      </c>
      <c r="BN66" s="20">
        <f t="shared" si="11"/>
        <v>0.3404081133136958</v>
      </c>
      <c r="BO66" s="20">
        <f>_xlfn.T.TEST(BA66:BJ66,D66:AE66,2,2)</f>
        <v>0.7955686416157346</v>
      </c>
      <c r="BP66" s="20">
        <v>63</v>
      </c>
      <c r="BQ66" s="28">
        <v>2458.31</v>
      </c>
      <c r="BR66" s="28" t="s">
        <v>206</v>
      </c>
      <c r="BS66" s="22">
        <v>0.11586382997081648</v>
      </c>
      <c r="BT66" s="23">
        <v>0.10045864716638647</v>
      </c>
      <c r="BU66" s="24">
        <v>0.11687944815276104</v>
      </c>
      <c r="BV66" s="20">
        <f t="shared" si="12"/>
        <v>0.86704062166501628</v>
      </c>
      <c r="BW66" s="25">
        <f t="shared" si="3"/>
        <v>1.0087656189356107</v>
      </c>
    </row>
    <row r="67" spans="1:75" ht="17">
      <c r="A67" s="13">
        <v>64</v>
      </c>
      <c r="B67" s="16">
        <v>2493.3000000000002</v>
      </c>
      <c r="C67" s="16" t="s">
        <v>253</v>
      </c>
      <c r="D67" s="22">
        <v>-0.59692924918333023</v>
      </c>
      <c r="E67" s="22">
        <v>-0.69638923373175365</v>
      </c>
      <c r="F67" s="22">
        <v>-0.61750449117670436</v>
      </c>
      <c r="G67" s="22">
        <v>-0.7279639802044745</v>
      </c>
      <c r="H67" s="22">
        <v>-0.68519793502866955</v>
      </c>
      <c r="I67" s="22">
        <v>-0.69233422828955904</v>
      </c>
      <c r="J67" s="22">
        <v>-0.72997998442697876</v>
      </c>
      <c r="K67" s="22">
        <v>-0.72379144177806909</v>
      </c>
      <c r="L67" s="22">
        <v>-0.75833846181877629</v>
      </c>
      <c r="M67" s="22">
        <v>-0.70397601244192753</v>
      </c>
      <c r="N67" s="22">
        <v>-0.64793935568256544</v>
      </c>
      <c r="O67" s="22">
        <v>-0.7266343594825283</v>
      </c>
      <c r="P67" s="22">
        <v>-0.74479605788308911</v>
      </c>
      <c r="Q67" s="22">
        <v>-0.86041780346852703</v>
      </c>
      <c r="R67" s="22">
        <v>-0.8625586213649088</v>
      </c>
      <c r="S67" s="22">
        <v>-0.89875760730631737</v>
      </c>
      <c r="T67" s="22">
        <v>-0.90411370015619985</v>
      </c>
      <c r="U67" s="22">
        <v>-0.83888366001175985</v>
      </c>
      <c r="V67" s="22">
        <v>-0.88384837919375769</v>
      </c>
      <c r="W67" s="22">
        <v>-0.89751824795678603</v>
      </c>
      <c r="X67" s="22">
        <v>-0.85805684304451402</v>
      </c>
      <c r="Y67" s="22">
        <v>-0.8830613509683789</v>
      </c>
      <c r="Z67" s="22">
        <v>-0.96809181081937701</v>
      </c>
      <c r="AA67" s="22">
        <v>-0.96570648814850624</v>
      </c>
      <c r="AB67" s="22">
        <v>-0.83996686817369504</v>
      </c>
      <c r="AC67" s="22">
        <v>-0.93204781741117682</v>
      </c>
      <c r="AD67" s="22">
        <v>-1.0027308416554259</v>
      </c>
      <c r="AE67" s="22">
        <v>-0.85397453562033931</v>
      </c>
      <c r="AF67" s="20"/>
      <c r="AG67" s="23">
        <v>-0.66311290600065287</v>
      </c>
      <c r="AH67" s="23">
        <v>-0.72747816294700296</v>
      </c>
      <c r="AI67" s="23">
        <v>-0.67659689607894857</v>
      </c>
      <c r="AJ67" s="23">
        <v>-0.74818875182417033</v>
      </c>
      <c r="AK67" s="23">
        <v>-0.70910274654848449</v>
      </c>
      <c r="AL67" s="23">
        <v>-0.76801324331874121</v>
      </c>
      <c r="AM67" s="23">
        <v>-0.80634263743450874</v>
      </c>
      <c r="AN67" s="23">
        <v>-0.82065033396248577</v>
      </c>
      <c r="AO67" s="23">
        <v>-0.7423159269327273</v>
      </c>
      <c r="AP67" s="23">
        <v>-0.73012439636896609</v>
      </c>
      <c r="AQ67" s="23">
        <v>-0.63352309765777937</v>
      </c>
      <c r="AR67" s="23">
        <v>-0.71057216043531068</v>
      </c>
      <c r="AS67" s="23">
        <v>-0.94883171849941916</v>
      </c>
      <c r="AT67" s="23">
        <v>-0.91866846796887913</v>
      </c>
      <c r="AU67" s="23">
        <v>-0.89857799130745719</v>
      </c>
      <c r="AV67" s="23">
        <v>-0.96963438678244573</v>
      </c>
      <c r="AW67" s="23">
        <v>-0.97539196441919096</v>
      </c>
      <c r="AX67" s="23">
        <v>-0.8633348720731433</v>
      </c>
      <c r="AY67" s="23">
        <v>-0.99582351805141733</v>
      </c>
      <c r="AZ67" s="20"/>
      <c r="BA67" s="24">
        <v>-0.6842832551843947</v>
      </c>
      <c r="BB67" s="24">
        <v>-0.69390550119086691</v>
      </c>
      <c r="BC67" s="24">
        <v>-0.73365372671272833</v>
      </c>
      <c r="BD67" s="24">
        <v>-0.67627922645307603</v>
      </c>
      <c r="BE67" s="24">
        <v>-0.57263254552130605</v>
      </c>
      <c r="BF67" s="24">
        <v>-0.69824940653144352</v>
      </c>
      <c r="BG67" s="24">
        <v>-0.68025505807026343</v>
      </c>
      <c r="BH67" s="24">
        <v>-0.63524428554376833</v>
      </c>
      <c r="BI67" s="24">
        <v>-0.69735118787131978</v>
      </c>
      <c r="BJ67" s="24">
        <v>-0.71352006718690542</v>
      </c>
      <c r="BK67" s="20"/>
      <c r="BL67" s="13">
        <f t="shared" si="10"/>
        <v>0.86888400473658689</v>
      </c>
      <c r="BM67" s="20">
        <f t="shared" ref="BM67:BM79" si="15">_xlfn.T.TEST(AG67:AY67,D67:AE67,2,2)</f>
        <v>0.9539815236682776</v>
      </c>
      <c r="BN67" s="25">
        <f t="shared" si="11"/>
        <v>7.0442670668555462E-3</v>
      </c>
      <c r="BO67" s="25">
        <f>_xlfn.T.TEST(BA67:BJ67,D67:AE67,2,3)</f>
        <v>2.2898744910429276E-5</v>
      </c>
      <c r="BP67" s="20">
        <v>64</v>
      </c>
      <c r="BQ67" s="28">
        <v>2493.3000000000002</v>
      </c>
      <c r="BR67" s="28" t="s">
        <v>207</v>
      </c>
      <c r="BS67" s="22">
        <v>0.16237061350169218</v>
      </c>
      <c r="BT67" s="23">
        <v>0.16167385419678706</v>
      </c>
      <c r="BU67" s="24">
        <v>0.21070335470958385</v>
      </c>
      <c r="BV67" s="20">
        <f t="shared" si="12"/>
        <v>0.9957088336991603</v>
      </c>
      <c r="BW67" s="25">
        <f t="shared" si="3"/>
        <v>1.2976692651801056</v>
      </c>
    </row>
    <row r="68" spans="1:75" ht="17">
      <c r="A68" s="13">
        <v>65</v>
      </c>
      <c r="B68" s="16">
        <v>2504.3200000000002</v>
      </c>
      <c r="C68" s="16" t="s">
        <v>254</v>
      </c>
      <c r="D68" s="22">
        <v>-0.6933397868067992</v>
      </c>
      <c r="E68" s="22">
        <v>-0.68964640865882021</v>
      </c>
      <c r="F68" s="22">
        <v>-0.60969563101331714</v>
      </c>
      <c r="G68" s="22">
        <v>-0.48806408232288406</v>
      </c>
      <c r="H68" s="22">
        <v>-0.7107262956341146</v>
      </c>
      <c r="I68" s="22">
        <v>-0.61410678097713911</v>
      </c>
      <c r="J68" s="22">
        <v>-0.79346716509542525</v>
      </c>
      <c r="K68" s="22">
        <v>-0.51108399054078002</v>
      </c>
      <c r="L68" s="22">
        <v>-0.71389931373071402</v>
      </c>
      <c r="M68" s="22">
        <v>-0.75697807300044684</v>
      </c>
      <c r="N68" s="22">
        <v>-0.5993459961547456</v>
      </c>
      <c r="O68" s="22">
        <v>-0.84933409900086831</v>
      </c>
      <c r="P68" s="22">
        <v>-0.75437969326955134</v>
      </c>
      <c r="Q68" s="22">
        <v>-0.80554556560355661</v>
      </c>
      <c r="R68" s="22">
        <v>-0.87894824127051119</v>
      </c>
      <c r="S68" s="22">
        <v>-0.66748744579008978</v>
      </c>
      <c r="T68" s="22">
        <v>-0.88435692542469357</v>
      </c>
      <c r="U68" s="22">
        <v>-0.57322451808691777</v>
      </c>
      <c r="V68" s="22">
        <v>-0.94471790825337376</v>
      </c>
      <c r="W68" s="22">
        <v>-0.89918276841072942</v>
      </c>
      <c r="X68" s="22">
        <v>-0.89791805679884351</v>
      </c>
      <c r="Y68" s="22">
        <v>-0.88813502529571831</v>
      </c>
      <c r="Z68" s="22">
        <v>-0.95999342329210546</v>
      </c>
      <c r="AA68" s="22">
        <v>-0.9903776376758926</v>
      </c>
      <c r="AB68" s="22">
        <v>-1.1609273578013901</v>
      </c>
      <c r="AC68" s="22">
        <v>-1.0094539905076207</v>
      </c>
      <c r="AD68" s="22">
        <v>-0.89765549256703614</v>
      </c>
      <c r="AE68" s="22">
        <v>-0.95340996553555024</v>
      </c>
      <c r="AF68" s="20"/>
      <c r="AG68" s="23">
        <v>-0.72934008398744843</v>
      </c>
      <c r="AH68" s="23">
        <v>-0.70216641704631755</v>
      </c>
      <c r="AI68" s="23">
        <v>-0.60313900802164833</v>
      </c>
      <c r="AJ68" s="23">
        <v>-0.7337736997728127</v>
      </c>
      <c r="AK68" s="23">
        <v>-0.72383036699019321</v>
      </c>
      <c r="AL68" s="23">
        <v>-0.67802431000287533</v>
      </c>
      <c r="AM68" s="23">
        <v>-0.76959398684859159</v>
      </c>
      <c r="AN68" s="23">
        <v>-0.45722210179418687</v>
      </c>
      <c r="AO68" s="23">
        <v>-0.64548181341167343</v>
      </c>
      <c r="AP68" s="23">
        <v>-0.91590837866408426</v>
      </c>
      <c r="AQ68" s="23">
        <v>-0.68349302287077207</v>
      </c>
      <c r="AR68" s="23">
        <v>-0.8258250100789063</v>
      </c>
      <c r="AS68" s="23">
        <v>-0.94080066146015828</v>
      </c>
      <c r="AT68" s="23">
        <v>-0.98118143534470514</v>
      </c>
      <c r="AU68" s="23">
        <v>-0.87371806093661286</v>
      </c>
      <c r="AV68" s="23">
        <v>-0.86602594128905674</v>
      </c>
      <c r="AW68" s="23">
        <v>-0.96108008417509083</v>
      </c>
      <c r="AX68" s="23">
        <v>-0.67759654703563743</v>
      </c>
      <c r="AY68" s="23">
        <v>-1.254969734402984</v>
      </c>
      <c r="AZ68" s="20"/>
      <c r="BA68" s="24">
        <v>-0.62353469196331546</v>
      </c>
      <c r="BB68" s="24">
        <v>-0.63339925825934318</v>
      </c>
      <c r="BC68" s="24">
        <v>-0.91562265377884078</v>
      </c>
      <c r="BD68" s="24">
        <v>-0.72101276084681687</v>
      </c>
      <c r="BE68" s="24">
        <v>-0.35570767482155696</v>
      </c>
      <c r="BF68" s="24">
        <v>-0.70209609223332625</v>
      </c>
      <c r="BG68" s="24">
        <v>-0.43766653391924254</v>
      </c>
      <c r="BH68" s="24">
        <v>-0.665526274219854</v>
      </c>
      <c r="BI68" s="24">
        <v>-0.82779800513501234</v>
      </c>
      <c r="BJ68" s="24">
        <v>-0.71565034412587369</v>
      </c>
      <c r="BK68" s="20"/>
      <c r="BL68" s="13">
        <f t="shared" ref="BL68:BL87" si="16">_xlfn.F.TEST(D68:AE68,AG68:AY68)</f>
        <v>0.74581187066346299</v>
      </c>
      <c r="BM68" s="20">
        <f t="shared" si="15"/>
        <v>0.96850713288660195</v>
      </c>
      <c r="BN68" s="20">
        <f t="shared" ref="BN68:BN87" si="17">_xlfn.F.TEST(BA68:BJ68,D68:AE68)</f>
        <v>0.9205554652027873</v>
      </c>
      <c r="BO68" s="25">
        <f>_xlfn.T.TEST(BA68:BJ68,D68:AE68,2,2)</f>
        <v>3.5495163041427136E-2</v>
      </c>
      <c r="BP68" s="20">
        <v>65</v>
      </c>
      <c r="BQ68" s="28">
        <v>2504.3200000000002</v>
      </c>
      <c r="BR68" s="28" t="s">
        <v>208</v>
      </c>
      <c r="BS68" s="22">
        <v>0.17269652716408798</v>
      </c>
      <c r="BT68" s="23">
        <v>0.17393946882638825</v>
      </c>
      <c r="BU68" s="24">
        <v>0.23436684927885065</v>
      </c>
      <c r="BV68" s="20">
        <f t="shared" ref="BV68:BV87" si="18">BT68/BS68</f>
        <v>1.0071972591615539</v>
      </c>
      <c r="BW68" s="20">
        <f t="shared" ref="BW68:BW87" si="19">BU68/BS68</f>
        <v>1.3571022714091203</v>
      </c>
    </row>
    <row r="69" spans="1:75" ht="17">
      <c r="A69" s="13">
        <v>66</v>
      </c>
      <c r="B69" s="16">
        <v>2620.38</v>
      </c>
      <c r="C69" s="16" t="s">
        <v>209</v>
      </c>
      <c r="D69" s="22">
        <v>-0.29557354792032714</v>
      </c>
      <c r="E69" s="22">
        <v>-0.21044448796880974</v>
      </c>
      <c r="F69" s="22">
        <v>-0.32994094859059842</v>
      </c>
      <c r="G69" s="22">
        <v>-0.24105725144190088</v>
      </c>
      <c r="H69" s="22">
        <v>-0.20840921422604103</v>
      </c>
      <c r="I69" s="22">
        <v>-0.2955525870743525</v>
      </c>
      <c r="J69" s="22">
        <v>-0.33999641722928076</v>
      </c>
      <c r="K69" s="22">
        <v>-0.51705627360936945</v>
      </c>
      <c r="L69" s="22">
        <v>-0.45426944118946644</v>
      </c>
      <c r="M69" s="22">
        <v>-0.51757532050541599</v>
      </c>
      <c r="N69" s="22">
        <v>-0.38204363262201074</v>
      </c>
      <c r="O69" s="22">
        <v>-0.42430101406175874</v>
      </c>
      <c r="P69" s="22">
        <v>-0.30682266361001465</v>
      </c>
      <c r="Q69" s="22">
        <v>-0.39353561894872058</v>
      </c>
      <c r="R69" s="22">
        <v>-0.68906819736859404</v>
      </c>
      <c r="S69" s="22">
        <v>-0.50523303680412879</v>
      </c>
      <c r="T69" s="22">
        <v>-0.47522644127570401</v>
      </c>
      <c r="U69" s="22">
        <v>-0.55787521532010509</v>
      </c>
      <c r="V69" s="22">
        <v>-0.38243069778890176</v>
      </c>
      <c r="W69" s="22">
        <v>-0.41814120982926584</v>
      </c>
      <c r="X69" s="22">
        <v>-0.49347649330741661</v>
      </c>
      <c r="Y69" s="22">
        <v>-0.48025831971668415</v>
      </c>
      <c r="Z69" s="22">
        <v>-0.43734402345476969</v>
      </c>
      <c r="AA69" s="22">
        <v>-0.42062916040031584</v>
      </c>
      <c r="AB69" s="22">
        <v>-0.50262313258397062</v>
      </c>
      <c r="AC69" s="22">
        <v>-0.36178429111480093</v>
      </c>
      <c r="AD69" s="22">
        <v>-0.51040692924560438</v>
      </c>
      <c r="AE69" s="22">
        <v>-0.52650765524017829</v>
      </c>
      <c r="AF69" s="20"/>
      <c r="AG69" s="23">
        <v>-0.30700944244564676</v>
      </c>
      <c r="AH69" s="23">
        <v>-0.23160894135384893</v>
      </c>
      <c r="AI69" s="23">
        <v>-0.32592235025659161</v>
      </c>
      <c r="AJ69" s="23">
        <v>-0.24380889885758436</v>
      </c>
      <c r="AK69" s="23">
        <v>-0.27197405443423905</v>
      </c>
      <c r="AL69" s="23">
        <v>-0.45558990799169924</v>
      </c>
      <c r="AM69" s="23">
        <v>-0.36750400453226928</v>
      </c>
      <c r="AN69" s="23">
        <v>-0.6589288858118606</v>
      </c>
      <c r="AO69" s="23">
        <v>-0.45758790611726136</v>
      </c>
      <c r="AP69" s="23">
        <v>-0.57679419185072844</v>
      </c>
      <c r="AQ69" s="23">
        <v>-0.37255471767351533</v>
      </c>
      <c r="AR69" s="23">
        <v>-0.35601053257959697</v>
      </c>
      <c r="AS69" s="23">
        <v>-0.62202150679252644</v>
      </c>
      <c r="AT69" s="23">
        <v>-0.5243030980488832</v>
      </c>
      <c r="AU69" s="23">
        <v>-0.67079170314199799</v>
      </c>
      <c r="AV69" s="23">
        <v>-0.52967250518810638</v>
      </c>
      <c r="AW69" s="23">
        <v>-0.72708809772640859</v>
      </c>
      <c r="AX69" s="23">
        <v>-0.47071262928335439</v>
      </c>
      <c r="AY69" s="23">
        <v>-0.60843326402893261</v>
      </c>
      <c r="AZ69" s="20"/>
      <c r="BA69" s="24">
        <v>-0.45767503796020742</v>
      </c>
      <c r="BB69" s="24">
        <v>-0.38593413916849656</v>
      </c>
      <c r="BC69" s="24">
        <v>-0.35954848237199932</v>
      </c>
      <c r="BD69" s="24">
        <v>-0.21694548956825171</v>
      </c>
      <c r="BE69" s="24">
        <v>-0.34505157229512501</v>
      </c>
      <c r="BF69" s="24">
        <v>-0.40573367640472419</v>
      </c>
      <c r="BG69" s="24">
        <v>-0.29397897124155692</v>
      </c>
      <c r="BH69" s="24">
        <v>-0.3106147065007433</v>
      </c>
      <c r="BI69" s="24">
        <v>-0.33671647536450539</v>
      </c>
      <c r="BJ69" s="24">
        <v>-0.43891252593777408</v>
      </c>
      <c r="BK69" s="20"/>
      <c r="BL69" s="13">
        <f t="shared" si="16"/>
        <v>0.13578636580257419</v>
      </c>
      <c r="BM69" s="20">
        <f t="shared" si="15"/>
        <v>0.25430108727090023</v>
      </c>
      <c r="BN69" s="20">
        <f t="shared" si="17"/>
        <v>0.15713367032489214</v>
      </c>
      <c r="BO69" s="20">
        <f>_xlfn.T.TEST(BA69:BJ69,D69:AE69,2,2)</f>
        <v>0.11472381652920498</v>
      </c>
      <c r="BP69" s="20">
        <v>66</v>
      </c>
      <c r="BQ69" s="28">
        <v>2620.38</v>
      </c>
      <c r="BR69" s="28" t="s">
        <v>209</v>
      </c>
      <c r="BS69" s="22">
        <v>0.39540970054875102</v>
      </c>
      <c r="BT69" s="23">
        <v>0.36592259816681144</v>
      </c>
      <c r="BU69" s="24">
        <v>0.44700962054582893</v>
      </c>
      <c r="BV69" s="20">
        <f t="shared" si="18"/>
        <v>0.92542645680918478</v>
      </c>
      <c r="BW69" s="25">
        <f t="shared" si="19"/>
        <v>1.1304973548333979</v>
      </c>
    </row>
    <row r="70" spans="1:75" ht="17">
      <c r="A70" s="13">
        <v>67</v>
      </c>
      <c r="B70" s="16">
        <v>2650.37</v>
      </c>
      <c r="C70" s="16" t="s">
        <v>255</v>
      </c>
      <c r="D70" s="22">
        <v>-6.4343921404398985E-2</v>
      </c>
      <c r="E70" s="22">
        <v>-0.18154087828535737</v>
      </c>
      <c r="F70" s="22">
        <v>0.12201481323728695</v>
      </c>
      <c r="G70" s="22">
        <v>-0.21274678237038575</v>
      </c>
      <c r="H70" s="22">
        <v>5.0557084335718563E-3</v>
      </c>
      <c r="I70" s="22">
        <v>7.9908013441650022E-2</v>
      </c>
      <c r="J70" s="22">
        <v>-0.20398038373986496</v>
      </c>
      <c r="K70" s="22">
        <v>3.800705256806159E-2</v>
      </c>
      <c r="L70" s="22">
        <v>-0.26304077078620619</v>
      </c>
      <c r="M70" s="22">
        <v>-8.2571161657061035E-2</v>
      </c>
      <c r="N70" s="22">
        <v>0.22368198704559503</v>
      </c>
      <c r="O70" s="22">
        <v>-0.38280776579414116</v>
      </c>
      <c r="P70" s="22">
        <v>-0.31704941079871052</v>
      </c>
      <c r="Q70" s="22">
        <v>-0.46528129891786996</v>
      </c>
      <c r="R70" s="22">
        <v>-0.36085486164798219</v>
      </c>
      <c r="S70" s="22">
        <v>-0.25451278562807911</v>
      </c>
      <c r="T70" s="22">
        <v>-0.46321596733942022</v>
      </c>
      <c r="U70" s="22">
        <v>-0.25432591284549849</v>
      </c>
      <c r="V70" s="22">
        <v>-0.55369952017164037</v>
      </c>
      <c r="W70" s="22">
        <v>-0.32283113125943441</v>
      </c>
      <c r="X70" s="22">
        <v>-0.39699669556999179</v>
      </c>
      <c r="Y70" s="22">
        <v>-0.48636382606026118</v>
      </c>
      <c r="Z70" s="22">
        <v>-0.55943820389516341</v>
      </c>
      <c r="AA70" s="22">
        <v>-0.36773639286550974</v>
      </c>
      <c r="AB70" s="22">
        <v>-0.4487233987656572</v>
      </c>
      <c r="AC70" s="22">
        <v>-0.56632035156865168</v>
      </c>
      <c r="AD70" s="22">
        <v>-0.68489068462293667</v>
      </c>
      <c r="AE70" s="22">
        <v>-0.52183199384076662</v>
      </c>
      <c r="AF70" s="20"/>
      <c r="AG70" s="23">
        <v>-8.8691389196418974E-2</v>
      </c>
      <c r="AH70" s="23">
        <v>-0.16953267634542984</v>
      </c>
      <c r="AI70" s="23">
        <v>6.8956252904764051E-2</v>
      </c>
      <c r="AJ70" s="23">
        <v>-0.20011366926361754</v>
      </c>
      <c r="AK70" s="23">
        <v>-1.20107461334632E-2</v>
      </c>
      <c r="AL70" s="23">
        <v>4.8162881902978134E-2</v>
      </c>
      <c r="AM70" s="23">
        <v>-0.22913545549705805</v>
      </c>
      <c r="AN70" s="23">
        <v>2.7032522337321542E-2</v>
      </c>
      <c r="AO70" s="23">
        <v>-0.26663326077519001</v>
      </c>
      <c r="AP70" s="23">
        <v>-1.5482910454988365E-2</v>
      </c>
      <c r="AQ70" s="23">
        <v>0.27444891824164547</v>
      </c>
      <c r="AR70" s="23">
        <v>-0.386307284564614</v>
      </c>
      <c r="AS70" s="23">
        <v>-0.60468732184272733</v>
      </c>
      <c r="AT70" s="23">
        <v>-0.32792470793835621</v>
      </c>
      <c r="AU70" s="23">
        <v>-0.19576604734637898</v>
      </c>
      <c r="AV70" s="23">
        <v>-0.40491588539403978</v>
      </c>
      <c r="AW70" s="23">
        <v>-0.36620163973695125</v>
      </c>
      <c r="AX70" s="23">
        <v>-1.6987447044889227E-2</v>
      </c>
      <c r="AY70" s="23">
        <v>-0.66903693404556497</v>
      </c>
      <c r="AZ70" s="20"/>
      <c r="BA70" s="24">
        <v>5.9625857618938273E-2</v>
      </c>
      <c r="BB70" s="24">
        <v>1.7748059548717218E-2</v>
      </c>
      <c r="BC70" s="24">
        <v>-0.13000141207295973</v>
      </c>
      <c r="BD70" s="24">
        <v>-8.0911379134518596E-2</v>
      </c>
      <c r="BE70" s="24">
        <v>8.4473329410379922E-4</v>
      </c>
      <c r="BF70" s="24">
        <v>-3.912855598577724E-2</v>
      </c>
      <c r="BG70" s="24">
        <v>-1.4524070856462365E-2</v>
      </c>
      <c r="BH70" s="24">
        <v>1.5568768687595007E-2</v>
      </c>
      <c r="BI70" s="24">
        <v>-0.2129175659917629</v>
      </c>
      <c r="BJ70" s="24">
        <v>-1.3822798929223331E-2</v>
      </c>
      <c r="BK70" s="20"/>
      <c r="BL70" s="13">
        <f t="shared" si="16"/>
        <v>0.88340422979371425</v>
      </c>
      <c r="BM70" s="20">
        <f t="shared" si="15"/>
        <v>0.1701469114450149</v>
      </c>
      <c r="BN70" s="25">
        <f t="shared" si="17"/>
        <v>2.3151347595449265E-3</v>
      </c>
      <c r="BO70" s="25">
        <f>_xlfn.T.TEST(BA70:BJ70,D70:AE70,2,3)</f>
        <v>2.9055424591325869E-5</v>
      </c>
      <c r="BP70" s="20">
        <v>67</v>
      </c>
      <c r="BQ70" s="28">
        <v>2650.37</v>
      </c>
      <c r="BR70" s="28" t="s">
        <v>210</v>
      </c>
      <c r="BS70" s="22">
        <v>0.60312528725687253</v>
      </c>
      <c r="BT70" s="23">
        <v>0.74699931805580966</v>
      </c>
      <c r="BU70" s="24">
        <v>0.92607439578483708</v>
      </c>
      <c r="BV70" s="20">
        <f t="shared" si="18"/>
        <v>1.2385475022168335</v>
      </c>
      <c r="BW70" s="25">
        <f t="shared" si="19"/>
        <v>1.5354594067789762</v>
      </c>
    </row>
    <row r="71" spans="1:75" ht="17">
      <c r="A71" s="13">
        <v>68</v>
      </c>
      <c r="B71" s="16">
        <v>2666.39</v>
      </c>
      <c r="C71" s="16" t="s">
        <v>256</v>
      </c>
      <c r="D71" s="22">
        <v>-0.17974254665472056</v>
      </c>
      <c r="E71" s="22">
        <v>-0.16983446946837766</v>
      </c>
      <c r="F71" s="22">
        <v>-0.26385720655010803</v>
      </c>
      <c r="G71" s="22">
        <v>-1.6556073745842257E-2</v>
      </c>
      <c r="H71" s="22">
        <v>-0.22173532844513683</v>
      </c>
      <c r="I71" s="22">
        <v>-0.19596847776505122</v>
      </c>
      <c r="J71" s="22">
        <v>-0.22401863825267995</v>
      </c>
      <c r="K71" s="22">
        <v>-0.30959689583377109</v>
      </c>
      <c r="L71" s="22">
        <v>-0.29671115555260374</v>
      </c>
      <c r="M71" s="22">
        <v>-0.27057483266901178</v>
      </c>
      <c r="N71" s="22">
        <v>-0.28133018644751789</v>
      </c>
      <c r="O71" s="22">
        <v>-0.28454347030179672</v>
      </c>
      <c r="P71" s="22">
        <v>-0.48630878254697923</v>
      </c>
      <c r="Q71" s="22">
        <v>-0.50514003308945699</v>
      </c>
      <c r="R71" s="22">
        <v>-0.69135256885166874</v>
      </c>
      <c r="S71" s="22">
        <v>-0.53292513200252112</v>
      </c>
      <c r="T71" s="22">
        <v>-0.61963469464586207</v>
      </c>
      <c r="U71" s="22">
        <v>-0.52378696544575454</v>
      </c>
      <c r="V71" s="22">
        <v>-0.66115115806364089</v>
      </c>
      <c r="W71" s="22">
        <v>-0.66646467647010621</v>
      </c>
      <c r="X71" s="22">
        <v>-0.52277227999076104</v>
      </c>
      <c r="Y71" s="22">
        <v>-0.59747654414336526</v>
      </c>
      <c r="Z71" s="22">
        <v>-0.73164938722079698</v>
      </c>
      <c r="AA71" s="22">
        <v>-0.64212683932186998</v>
      </c>
      <c r="AB71" s="22">
        <v>-0.63559459261726059</v>
      </c>
      <c r="AC71" s="22">
        <v>-0.63133881529974911</v>
      </c>
      <c r="AD71" s="22">
        <v>-0.82323473219015175</v>
      </c>
      <c r="AE71" s="22">
        <v>-0.60457225208608778</v>
      </c>
      <c r="AF71" s="20"/>
      <c r="AG71" s="23">
        <v>-0.16441842277363355</v>
      </c>
      <c r="AH71" s="23">
        <v>-0.17791154199339662</v>
      </c>
      <c r="AI71" s="23">
        <v>-0.29842371249224714</v>
      </c>
      <c r="AJ71" s="23">
        <v>-1.2842957157862968E-2</v>
      </c>
      <c r="AK71" s="23">
        <v>-0.28736025934796666</v>
      </c>
      <c r="AL71" s="23">
        <v>-0.34453331150166777</v>
      </c>
      <c r="AM71" s="23">
        <v>-0.22152035479908164</v>
      </c>
      <c r="AN71" s="23">
        <v>-0.4709024323261965</v>
      </c>
      <c r="AO71" s="23">
        <v>-0.28627317386101464</v>
      </c>
      <c r="AP71" s="23">
        <v>-0.34238946085313476</v>
      </c>
      <c r="AQ71" s="23">
        <v>-0.29605198476092026</v>
      </c>
      <c r="AR71" s="23">
        <v>-0.25086733383790261</v>
      </c>
      <c r="AS71" s="23">
        <v>-0.64717882196749021</v>
      </c>
      <c r="AT71" s="23">
        <v>-0.6939274431524598</v>
      </c>
      <c r="AU71" s="23">
        <v>-0.82581571579328039</v>
      </c>
      <c r="AV71" s="23">
        <v>-0.86758371833518555</v>
      </c>
      <c r="AW71" s="23">
        <v>-0.84248286239763037</v>
      </c>
      <c r="AX71" s="23">
        <v>-0.55702672103026873</v>
      </c>
      <c r="AY71" s="23">
        <v>-0.71357291086218255</v>
      </c>
      <c r="AZ71" s="20"/>
      <c r="BA71" s="24">
        <v>-0.3166747613353551</v>
      </c>
      <c r="BB71" s="24">
        <v>-0.18528241031676235</v>
      </c>
      <c r="BC71" s="24">
        <v>-0.37681602167889439</v>
      </c>
      <c r="BD71" s="24">
        <v>-0.15032998730521957</v>
      </c>
      <c r="BE71" s="24">
        <v>-0.39368037973074183</v>
      </c>
      <c r="BF71" s="24">
        <v>-0.1359767247152999</v>
      </c>
      <c r="BG71" s="24">
        <v>-1.7842607680619085E-2</v>
      </c>
      <c r="BH71" s="24">
        <v>-0.12442171264659785</v>
      </c>
      <c r="BI71" s="24">
        <v>-0.14727954049276021</v>
      </c>
      <c r="BJ71" s="24">
        <v>-0.36915023229718075</v>
      </c>
      <c r="BK71" s="20"/>
      <c r="BL71" s="13">
        <f t="shared" si="16"/>
        <v>0.36600188760993108</v>
      </c>
      <c r="BM71" s="20">
        <f t="shared" si="15"/>
        <v>0.85501429034139931</v>
      </c>
      <c r="BN71" s="20">
        <f t="shared" si="17"/>
        <v>0.12467600102773353</v>
      </c>
      <c r="BO71" s="25">
        <f>_xlfn.T.TEST(BA71:BJ71,D71:AE71,2,2)</f>
        <v>3.3613059378418543E-3</v>
      </c>
      <c r="BP71" s="20">
        <v>68</v>
      </c>
      <c r="BQ71" s="28">
        <v>2666.39</v>
      </c>
      <c r="BR71" s="28" t="s">
        <v>211</v>
      </c>
      <c r="BS71" s="22">
        <v>0.3997022777431477</v>
      </c>
      <c r="BT71" s="23">
        <v>0.42607510692041717</v>
      </c>
      <c r="BU71" s="24">
        <v>0.62479317248505117</v>
      </c>
      <c r="BV71" s="20">
        <f t="shared" si="18"/>
        <v>1.065981183110037</v>
      </c>
      <c r="BW71" s="20">
        <f t="shared" si="19"/>
        <v>1.5631463898900995</v>
      </c>
    </row>
    <row r="72" spans="1:75" ht="17">
      <c r="A72" s="13">
        <v>69</v>
      </c>
      <c r="B72" s="16">
        <v>2720.36</v>
      </c>
      <c r="C72" s="16" t="s">
        <v>212</v>
      </c>
      <c r="D72" s="22">
        <v>-1.0775702354451056</v>
      </c>
      <c r="E72" s="22">
        <v>-1.1110245887100887</v>
      </c>
      <c r="F72" s="22">
        <v>-1.1555700138329388</v>
      </c>
      <c r="G72" s="22">
        <v>-1.2173592779489129</v>
      </c>
      <c r="H72" s="22">
        <v>-1.1272663774985767</v>
      </c>
      <c r="I72" s="22">
        <v>-1.1472276838555246</v>
      </c>
      <c r="J72" s="22">
        <v>-1.1850462671509816</v>
      </c>
      <c r="K72" s="22">
        <v>-1.1913293468135515</v>
      </c>
      <c r="L72" s="22">
        <v>-1.2419037185175521</v>
      </c>
      <c r="M72" s="22">
        <v>-1.126824260222125</v>
      </c>
      <c r="N72" s="22">
        <v>-1.2391657983618922</v>
      </c>
      <c r="O72" s="22">
        <v>-1.1883806003669488</v>
      </c>
      <c r="P72" s="22">
        <v>-1.0872595226841721</v>
      </c>
      <c r="Q72" s="22">
        <v>-1.159296911676662</v>
      </c>
      <c r="R72" s="22">
        <v>-1.2622565151655791</v>
      </c>
      <c r="S72" s="22">
        <v>-1.3389863689740835</v>
      </c>
      <c r="T72" s="22">
        <v>-1.2519363215675101</v>
      </c>
      <c r="U72" s="22">
        <v>-1.2289626466293329</v>
      </c>
      <c r="V72" s="22">
        <v>-1.173496128089663</v>
      </c>
      <c r="W72" s="22">
        <v>-1.3239320161864219</v>
      </c>
      <c r="X72" s="22">
        <v>-1.1671136025419773</v>
      </c>
      <c r="Y72" s="22">
        <v>-1.2177131230087177</v>
      </c>
      <c r="Z72" s="22">
        <v>-1.3175910531617088</v>
      </c>
      <c r="AA72" s="22">
        <v>-1.376273923877247</v>
      </c>
      <c r="AB72" s="22">
        <v>-1.2012014917142118</v>
      </c>
      <c r="AC72" s="22">
        <v>-1.2967440668934063</v>
      </c>
      <c r="AD72" s="22">
        <v>-1.348966410206105</v>
      </c>
      <c r="AE72" s="22">
        <v>-1.2409975538115894</v>
      </c>
      <c r="AF72" s="20"/>
      <c r="AG72" s="23">
        <v>-1.1392204435421522</v>
      </c>
      <c r="AH72" s="23">
        <v>-1.0736251714683729</v>
      </c>
      <c r="AI72" s="23">
        <v>-1.1413315683464584</v>
      </c>
      <c r="AJ72" s="23">
        <v>-1.1906551578298779</v>
      </c>
      <c r="AK72" s="23">
        <v>-1.1199899484947178</v>
      </c>
      <c r="AL72" s="23">
        <v>-1.2370758281136178</v>
      </c>
      <c r="AM72" s="23">
        <v>-1.2867775299455066</v>
      </c>
      <c r="AN72" s="23">
        <v>-1.2713435744708914</v>
      </c>
      <c r="AO72" s="23">
        <v>-1.2172892814816132</v>
      </c>
      <c r="AP72" s="23">
        <v>-1.2078169493298956</v>
      </c>
      <c r="AQ72" s="23">
        <v>-1.1805153134511193</v>
      </c>
      <c r="AR72" s="23">
        <v>-1.1423791706734165</v>
      </c>
      <c r="AS72" s="23">
        <v>-1.2764238663228984</v>
      </c>
      <c r="AT72" s="23">
        <v>-1.3463665002958463</v>
      </c>
      <c r="AU72" s="23">
        <v>-1.3709489310718783</v>
      </c>
      <c r="AV72" s="23">
        <v>-1.3756905078107919</v>
      </c>
      <c r="AW72" s="23">
        <v>-1.262850325504272</v>
      </c>
      <c r="AX72" s="23">
        <v>-1.4399514096571957</v>
      </c>
      <c r="AY72" s="23">
        <v>-1.343615810787312</v>
      </c>
      <c r="AZ72" s="20"/>
      <c r="BA72" s="24">
        <v>-1.2562160142867727</v>
      </c>
      <c r="BB72" s="24">
        <v>-1.169302242758294</v>
      </c>
      <c r="BC72" s="24">
        <v>-1.2331436609209898</v>
      </c>
      <c r="BD72" s="24">
        <v>-1.2345474590392664</v>
      </c>
      <c r="BE72" s="24">
        <v>-1.1755079367341705</v>
      </c>
      <c r="BF72" s="24">
        <v>-1.2698080423250617</v>
      </c>
      <c r="BG72" s="24">
        <v>-1.2186982440865546</v>
      </c>
      <c r="BH72" s="24">
        <v>-1.1773598414176514</v>
      </c>
      <c r="BI72" s="24">
        <v>-1.2436437377261054</v>
      </c>
      <c r="BJ72" s="24">
        <v>-1.2995694744830122</v>
      </c>
      <c r="BK72" s="20"/>
      <c r="BL72" s="13">
        <f t="shared" si="16"/>
        <v>0.28116091538838167</v>
      </c>
      <c r="BM72" s="20">
        <f t="shared" si="15"/>
        <v>0.27720881270700748</v>
      </c>
      <c r="BN72" s="20">
        <f t="shared" si="17"/>
        <v>5.7663588914354309E-2</v>
      </c>
      <c r="BO72" s="20">
        <f>_xlfn.T.TEST(BA72:BJ72,D72:AE72,2,2)</f>
        <v>0.61858111931228177</v>
      </c>
      <c r="BP72" s="20">
        <v>69</v>
      </c>
      <c r="BQ72" s="28">
        <v>2720.36</v>
      </c>
      <c r="BR72" s="28" t="s">
        <v>212</v>
      </c>
      <c r="BS72" s="22">
        <v>6.2037425818412276E-2</v>
      </c>
      <c r="BT72" s="23">
        <v>5.8535369016960055E-2</v>
      </c>
      <c r="BU72" s="24">
        <v>5.9450657468032631E-2</v>
      </c>
      <c r="BV72" s="20">
        <f t="shared" si="18"/>
        <v>0.94354928891306711</v>
      </c>
      <c r="BW72" s="25">
        <f t="shared" si="19"/>
        <v>0.95830309984248396</v>
      </c>
    </row>
    <row r="73" spans="1:75" ht="17">
      <c r="A73" s="13">
        <v>70</v>
      </c>
      <c r="B73" s="16">
        <v>2766.37</v>
      </c>
      <c r="C73" s="16" t="s">
        <v>257</v>
      </c>
      <c r="D73" s="22">
        <v>-0.96402563130391972</v>
      </c>
      <c r="E73" s="22">
        <v>-1.0413390129608442</v>
      </c>
      <c r="F73" s="22">
        <v>-0.99095587676428076</v>
      </c>
      <c r="G73" s="22">
        <v>-0.81768879738622113</v>
      </c>
      <c r="H73" s="22">
        <v>-0.90110380568071635</v>
      </c>
      <c r="I73" s="22">
        <v>-1.0287455519418527</v>
      </c>
      <c r="J73" s="22">
        <v>-1.1961025454461416</v>
      </c>
      <c r="K73" s="22">
        <v>-1.0212552743234053</v>
      </c>
      <c r="L73" s="22">
        <v>-0.97128154306517778</v>
      </c>
      <c r="M73" s="22">
        <v>-1.0850142621994248</v>
      </c>
      <c r="N73" s="22">
        <v>-1.0743557575705172</v>
      </c>
      <c r="O73" s="22">
        <v>-1.0097026048051203</v>
      </c>
      <c r="P73" s="22">
        <v>-1.1577357696549759</v>
      </c>
      <c r="Q73" s="22">
        <v>-1.0980721188940661</v>
      </c>
      <c r="R73" s="22">
        <v>-1.1671964236070775</v>
      </c>
      <c r="S73" s="22">
        <v>-1.1270047496225746</v>
      </c>
      <c r="T73" s="22">
        <v>-1.1287713629231675</v>
      </c>
      <c r="U73" s="22">
        <v>-1.1135962848244374</v>
      </c>
      <c r="V73" s="22">
        <v>-1.1957193249919815</v>
      </c>
      <c r="W73" s="22">
        <v>-1.3049711672902584</v>
      </c>
      <c r="X73" s="22">
        <v>-1.3246492832229124</v>
      </c>
      <c r="Y73" s="22">
        <v>-1.2122370907568445</v>
      </c>
      <c r="Z73" s="22">
        <v>-1.2250338150571451</v>
      </c>
      <c r="AA73" s="22">
        <v>-1.4335965215960471</v>
      </c>
      <c r="AB73" s="22">
        <v>-1.1373923032767097</v>
      </c>
      <c r="AC73" s="22">
        <v>-1.1238083659027214</v>
      </c>
      <c r="AD73" s="22">
        <v>-1.1276044746516591</v>
      </c>
      <c r="AE73" s="22">
        <v>-1.1495978400515043</v>
      </c>
      <c r="AF73" s="20"/>
      <c r="AG73" s="23">
        <v>-0.96361831186341795</v>
      </c>
      <c r="AH73" s="23">
        <v>-1.0307314238405016</v>
      </c>
      <c r="AI73" s="23">
        <v>-0.96010072204254204</v>
      </c>
      <c r="AJ73" s="23">
        <v>-0.86775256012944735</v>
      </c>
      <c r="AK73" s="23">
        <v>-0.96514673210472579</v>
      </c>
      <c r="AL73" s="23">
        <v>-1.167563659600958</v>
      </c>
      <c r="AM73" s="23">
        <v>-1.1724481941210947</v>
      </c>
      <c r="AN73" s="23">
        <v>-1.1296727872521228</v>
      </c>
      <c r="AO73" s="23">
        <v>-0.94105387551237074</v>
      </c>
      <c r="AP73" s="23">
        <v>-1.1529457694415637</v>
      </c>
      <c r="AQ73" s="23">
        <v>-1.0005348995394869</v>
      </c>
      <c r="AR73" s="23">
        <v>-1.0070006102347684</v>
      </c>
      <c r="AS73" s="23">
        <v>-1.1278578411460822</v>
      </c>
      <c r="AT73" s="23">
        <v>-1.1131011459380866</v>
      </c>
      <c r="AU73" s="23">
        <v>-1.3007092198814911</v>
      </c>
      <c r="AV73" s="23">
        <v>-1.136403433669992</v>
      </c>
      <c r="AW73" s="23">
        <v>-1.1557322380339559</v>
      </c>
      <c r="AX73" s="23">
        <v>-1.411117618935521</v>
      </c>
      <c r="AY73" s="23">
        <v>-1.277568362868877</v>
      </c>
      <c r="AZ73" s="20"/>
      <c r="BA73" s="24">
        <v>-1.1050653610302998</v>
      </c>
      <c r="BB73" s="24">
        <v>-1.0244310574498492</v>
      </c>
      <c r="BC73" s="24">
        <v>-1.0896816054108911</v>
      </c>
      <c r="BD73" s="24">
        <v>-0.86680809113952551</v>
      </c>
      <c r="BE73" s="24">
        <v>-1.1204539880636331</v>
      </c>
      <c r="BF73" s="24">
        <v>-1.0966110914695708</v>
      </c>
      <c r="BG73" s="24">
        <v>-0.97457469253755302</v>
      </c>
      <c r="BH73" s="24">
        <v>-0.77741697886824257</v>
      </c>
      <c r="BI73" s="24">
        <v>-1.0216110197321508</v>
      </c>
      <c r="BJ73" s="24">
        <v>-1.0898095323193098</v>
      </c>
      <c r="BK73" s="20"/>
      <c r="BL73" s="13">
        <f t="shared" si="16"/>
        <v>0.72339373778326677</v>
      </c>
      <c r="BM73" s="20">
        <f t="shared" si="15"/>
        <v>0.74915802862042091</v>
      </c>
      <c r="BN73" s="20">
        <f t="shared" si="17"/>
        <v>0.726279473042169</v>
      </c>
      <c r="BO73" s="25">
        <f>_xlfn.T.TEST(BA73:BJ73,D73:AE73,2,2)</f>
        <v>4.7292747743846189E-2</v>
      </c>
      <c r="BP73" s="20">
        <v>70</v>
      </c>
      <c r="BQ73" s="28">
        <v>2766.37</v>
      </c>
      <c r="BR73" s="28" t="s">
        <v>213</v>
      </c>
      <c r="BS73" s="22">
        <v>8.0649679855866796E-2</v>
      </c>
      <c r="BT73" s="23">
        <v>8.3374477044748541E-2</v>
      </c>
      <c r="BU73" s="24">
        <v>9.955514349188245E-2</v>
      </c>
      <c r="BV73" s="20">
        <f t="shared" si="18"/>
        <v>1.0337855921282189</v>
      </c>
      <c r="BW73" s="25">
        <f t="shared" si="19"/>
        <v>1.2344146147858563</v>
      </c>
    </row>
    <row r="74" spans="1:75" ht="17">
      <c r="A74" s="13">
        <v>71</v>
      </c>
      <c r="B74" s="16">
        <v>2813.41</v>
      </c>
      <c r="C74" s="16" t="s">
        <v>258</v>
      </c>
      <c r="D74" s="22">
        <v>-0.84507642579416842</v>
      </c>
      <c r="E74" s="22">
        <v>-0.93578396447433487</v>
      </c>
      <c r="F74" s="22">
        <v>-0.84612096722358954</v>
      </c>
      <c r="G74" s="22">
        <v>-0.629443582985724</v>
      </c>
      <c r="H74" s="22">
        <v>-0.77114127080955486</v>
      </c>
      <c r="I74" s="22">
        <v>-0.80886420101692136</v>
      </c>
      <c r="J74" s="22">
        <v>-1.1042276452536697</v>
      </c>
      <c r="K74" s="22">
        <v>-0.81058429035165791</v>
      </c>
      <c r="L74" s="22">
        <v>-0.81756271654572632</v>
      </c>
      <c r="M74" s="22">
        <v>-0.87074204910943731</v>
      </c>
      <c r="N74" s="22">
        <v>-0.8217689376859606</v>
      </c>
      <c r="O74" s="22">
        <v>-0.93083094480592088</v>
      </c>
      <c r="P74" s="22">
        <v>-1.2069628241722434</v>
      </c>
      <c r="Q74" s="22">
        <v>-1.273085471937133</v>
      </c>
      <c r="R74" s="22">
        <v>-1.2419675784619784</v>
      </c>
      <c r="S74" s="22">
        <v>-1.2362058460216652</v>
      </c>
      <c r="T74" s="22">
        <v>-1.3007138356813535</v>
      </c>
      <c r="U74" s="22">
        <v>-1.1409967542049291</v>
      </c>
      <c r="V74" s="22">
        <v>-1.3488243298551965</v>
      </c>
      <c r="W74" s="22">
        <v>-1.3931649966547419</v>
      </c>
      <c r="X74" s="22">
        <v>-1.3670248753228409</v>
      </c>
      <c r="Y74" s="22">
        <v>-1.2878805508411253</v>
      </c>
      <c r="Z74" s="22">
        <v>-1.4164448346702261</v>
      </c>
      <c r="AA74" s="22">
        <v>-1.6632338371681985</v>
      </c>
      <c r="AB74" s="22">
        <v>-1.2367757017616585</v>
      </c>
      <c r="AC74" s="22">
        <v>-1.3984455578108739</v>
      </c>
      <c r="AD74" s="22">
        <v>-1.4256191477698048</v>
      </c>
      <c r="AE74" s="22">
        <v>-1.3204158656244316</v>
      </c>
      <c r="AF74" s="20"/>
      <c r="AG74" s="23">
        <v>-0.85087270860133013</v>
      </c>
      <c r="AH74" s="23">
        <v>-0.92735731339463368</v>
      </c>
      <c r="AI74" s="23">
        <v>-0.82548019583071774</v>
      </c>
      <c r="AJ74" s="23">
        <v>-0.71225869476332682</v>
      </c>
      <c r="AK74" s="23">
        <v>-0.85641167605129154</v>
      </c>
      <c r="AL74" s="23">
        <v>-0.98024753064013226</v>
      </c>
      <c r="AM74" s="23">
        <v>-1.0668971450472113</v>
      </c>
      <c r="AN74" s="23">
        <v>-0.90143433497149061</v>
      </c>
      <c r="AO74" s="23">
        <v>-0.85497295365683146</v>
      </c>
      <c r="AP74" s="23">
        <v>-0.94674364594651272</v>
      </c>
      <c r="AQ74" s="23">
        <v>-0.76898769449843873</v>
      </c>
      <c r="AR74" s="23">
        <v>-0.93487770832605044</v>
      </c>
      <c r="AS74" s="23">
        <v>-1.3000553124151815</v>
      </c>
      <c r="AT74" s="23">
        <v>-1.3099371852003965</v>
      </c>
      <c r="AU74" s="23">
        <v>-1.3553728572689125</v>
      </c>
      <c r="AV74" s="23">
        <v>-1.3827312633264981</v>
      </c>
      <c r="AW74" s="23">
        <v>-1.3331608770388752</v>
      </c>
      <c r="AX74" s="23">
        <v>-1.259670056632854</v>
      </c>
      <c r="AY74" s="23">
        <v>-1.364249466219589</v>
      </c>
      <c r="AZ74" s="20"/>
      <c r="BA74" s="24">
        <v>-0.8640351300726592</v>
      </c>
      <c r="BB74" s="24">
        <v>-0.81599048656741568</v>
      </c>
      <c r="BC74" s="24">
        <v>-1.0195410391489921</v>
      </c>
      <c r="BD74" s="24">
        <v>-0.75309811030943308</v>
      </c>
      <c r="BE74" s="24">
        <v>-1.0353609187716009</v>
      </c>
      <c r="BF74" s="24">
        <v>-0.88851564383426873</v>
      </c>
      <c r="BG74" s="24">
        <v>-0.74915794622745657</v>
      </c>
      <c r="BH74" s="24">
        <v>-0.58622090396294235</v>
      </c>
      <c r="BI74" s="24">
        <v>-0.87061378026362224</v>
      </c>
      <c r="BJ74" s="24">
        <v>-0.92473654532858773</v>
      </c>
      <c r="BK74" s="20"/>
      <c r="BL74" s="13">
        <f t="shared" si="16"/>
        <v>0.55451598243416966</v>
      </c>
      <c r="BM74" s="20">
        <f t="shared" si="15"/>
        <v>0.33215533765531002</v>
      </c>
      <c r="BN74" s="25">
        <f t="shared" si="17"/>
        <v>3.4569283895761964E-2</v>
      </c>
      <c r="BO74" s="25">
        <f>_xlfn.T.TEST(BA74:BJ74,D74:AE74,2,3)</f>
        <v>2.4563283153754159E-4</v>
      </c>
      <c r="BP74" s="20">
        <v>71</v>
      </c>
      <c r="BQ74" s="28">
        <v>2813.41</v>
      </c>
      <c r="BR74" s="28" t="s">
        <v>214</v>
      </c>
      <c r="BS74" s="22">
        <v>9.0179608844101353E-2</v>
      </c>
      <c r="BT74" s="23">
        <v>0.10137029134109035</v>
      </c>
      <c r="BU74" s="24">
        <v>0.1474219617320669</v>
      </c>
      <c r="BV74" s="20">
        <f t="shared" si="18"/>
        <v>1.12409326942563</v>
      </c>
      <c r="BW74" s="20">
        <f t="shared" si="19"/>
        <v>1.6347593832096086</v>
      </c>
    </row>
    <row r="75" spans="1:75" ht="17">
      <c r="A75" s="13">
        <v>72</v>
      </c>
      <c r="B75" s="16">
        <v>2894.36</v>
      </c>
      <c r="C75" s="16" t="s">
        <v>215</v>
      </c>
      <c r="D75" s="22">
        <v>-0.39940269803280354</v>
      </c>
      <c r="E75" s="22">
        <v>-0.29595990473650191</v>
      </c>
      <c r="F75" s="22">
        <v>-0.46517029907858382</v>
      </c>
      <c r="G75" s="22">
        <v>-0.48540275240968284</v>
      </c>
      <c r="H75" s="22">
        <v>-0.22816871677805114</v>
      </c>
      <c r="I75" s="22">
        <v>-0.372258902635978</v>
      </c>
      <c r="J75" s="22">
        <v>-0.40587444733191752</v>
      </c>
      <c r="K75" s="22">
        <v>-0.54974552735709359</v>
      </c>
      <c r="L75" s="22">
        <v>-0.64200628120820136</v>
      </c>
      <c r="M75" s="22">
        <v>-0.53700628093565705</v>
      </c>
      <c r="N75" s="22">
        <v>-0.53758907294624203</v>
      </c>
      <c r="O75" s="22">
        <v>-0.49574103713630885</v>
      </c>
      <c r="P75" s="22">
        <v>-0.38134482648542822</v>
      </c>
      <c r="Q75" s="22">
        <v>-0.51632767658037237</v>
      </c>
      <c r="R75" s="22">
        <v>-0.79211072985220743</v>
      </c>
      <c r="S75" s="22">
        <v>-0.64014168871578192</v>
      </c>
      <c r="T75" s="22">
        <v>-0.62442749764890759</v>
      </c>
      <c r="U75" s="22">
        <v>-0.76864334226664843</v>
      </c>
      <c r="V75" s="22">
        <v>-0.42272151274191694</v>
      </c>
      <c r="W75" s="22">
        <v>-0.50761149678729023</v>
      </c>
      <c r="X75" s="22">
        <v>-0.54213682681027808</v>
      </c>
      <c r="Y75" s="22">
        <v>-0.6040358519507798</v>
      </c>
      <c r="Z75" s="22">
        <v>-0.56792031700765677</v>
      </c>
      <c r="AA75" s="22">
        <v>-0.49173808941490671</v>
      </c>
      <c r="AB75" s="22">
        <v>-0.59887141217947348</v>
      </c>
      <c r="AC75" s="22">
        <v>-0.51003706833692597</v>
      </c>
      <c r="AD75" s="22">
        <v>-0.51911345437059409</v>
      </c>
      <c r="AE75" s="22">
        <v>-0.73395316228198582</v>
      </c>
      <c r="AF75" s="20"/>
      <c r="AG75" s="23">
        <v>-0.42651664745839996</v>
      </c>
      <c r="AH75" s="23">
        <v>-0.30651398021887388</v>
      </c>
      <c r="AI75" s="23">
        <v>-0.4587311989890076</v>
      </c>
      <c r="AJ75" s="23">
        <v>-0.51167026429475915</v>
      </c>
      <c r="AK75" s="23">
        <v>-0.26880702511541871</v>
      </c>
      <c r="AL75" s="23">
        <v>-0.51759206609908448</v>
      </c>
      <c r="AM75" s="23">
        <v>-0.43813503217808675</v>
      </c>
      <c r="AN75" s="23">
        <v>-0.63843074763564456</v>
      </c>
      <c r="AO75" s="23">
        <v>-0.67803044461930551</v>
      </c>
      <c r="AP75" s="23">
        <v>-0.60796016668628639</v>
      </c>
      <c r="AQ75" s="23">
        <v>-0.5887624018609583</v>
      </c>
      <c r="AR75" s="23">
        <v>-0.44448529709013079</v>
      </c>
      <c r="AS75" s="23">
        <v>-0.8065189834127261</v>
      </c>
      <c r="AT75" s="23">
        <v>-0.6387077360524509</v>
      </c>
      <c r="AU75" s="23">
        <v>-0.65318436562945925</v>
      </c>
      <c r="AV75" s="23">
        <v>-0.56461266600453519</v>
      </c>
      <c r="AW75" s="23">
        <v>-0.75730141150212482</v>
      </c>
      <c r="AX75" s="23">
        <v>-0.67590856120987319</v>
      </c>
      <c r="AY75" s="23">
        <v>-0.73001837825079408</v>
      </c>
      <c r="AZ75" s="20"/>
      <c r="BA75" s="24">
        <v>-0.55004218997217424</v>
      </c>
      <c r="BB75" s="24">
        <v>-0.56301789288531978</v>
      </c>
      <c r="BC75" s="24">
        <v>-0.45215460444448957</v>
      </c>
      <c r="BD75" s="24">
        <v>-0.46564865351852897</v>
      </c>
      <c r="BE75" s="24">
        <v>-0.40948145057662877</v>
      </c>
      <c r="BF75" s="24">
        <v>-0.65602623030028473</v>
      </c>
      <c r="BG75" s="24">
        <v>-0.58344258309967356</v>
      </c>
      <c r="BH75" s="24">
        <v>-0.59350593777701099</v>
      </c>
      <c r="BI75" s="24">
        <v>-0.53006870739540457</v>
      </c>
      <c r="BJ75" s="24">
        <v>-0.588216317017898</v>
      </c>
      <c r="BK75" s="20"/>
      <c r="BL75" s="13">
        <f t="shared" si="16"/>
        <v>0.55620638963914271</v>
      </c>
      <c r="BM75" s="20">
        <f t="shared" si="15"/>
        <v>0.31926915485375179</v>
      </c>
      <c r="BN75" s="20">
        <f t="shared" si="17"/>
        <v>9.145606915942546E-2</v>
      </c>
      <c r="BO75" s="20">
        <f>_xlfn.T.TEST(BA75:BJ75,D75:AE75,2,2)</f>
        <v>0.70949743419790101</v>
      </c>
      <c r="BP75" s="20">
        <v>72</v>
      </c>
      <c r="BQ75" s="28">
        <v>2894.36</v>
      </c>
      <c r="BR75" s="28" t="s">
        <v>215</v>
      </c>
      <c r="BS75" s="22">
        <v>0.31342566847666664</v>
      </c>
      <c r="BT75" s="23">
        <v>0.28878066900340843</v>
      </c>
      <c r="BU75" s="24">
        <v>0.29300319413778553</v>
      </c>
      <c r="BV75" s="20">
        <f t="shared" si="18"/>
        <v>0.92136891789035802</v>
      </c>
      <c r="BW75" s="20">
        <f t="shared" si="19"/>
        <v>0.93484109186672604</v>
      </c>
    </row>
    <row r="76" spans="1:75" ht="17">
      <c r="A76" s="13">
        <v>73</v>
      </c>
      <c r="B76" s="16">
        <v>2940.37</v>
      </c>
      <c r="C76" s="16" t="s">
        <v>216</v>
      </c>
      <c r="D76" s="22">
        <v>0.54742188445471307</v>
      </c>
      <c r="E76" s="22">
        <v>0.61588010957176453</v>
      </c>
      <c r="F76" s="22">
        <v>0.46125763968249567</v>
      </c>
      <c r="G76" s="22">
        <v>0.58555309726127547</v>
      </c>
      <c r="H76" s="22">
        <v>0.62799828094836185</v>
      </c>
      <c r="I76" s="22">
        <v>0.57577371555880841</v>
      </c>
      <c r="J76" s="22">
        <v>0.5974460088339002</v>
      </c>
      <c r="K76" s="22">
        <v>0.54649278398804757</v>
      </c>
      <c r="L76" s="22">
        <v>0.3907156532894977</v>
      </c>
      <c r="M76" s="22">
        <v>0.51560954375470569</v>
      </c>
      <c r="N76" s="22">
        <v>0.45478871849229119</v>
      </c>
      <c r="O76" s="22">
        <v>0.4804373464005281</v>
      </c>
      <c r="P76" s="22">
        <v>0.49725601126324998</v>
      </c>
      <c r="Q76" s="22">
        <v>0.46905870617852607</v>
      </c>
      <c r="R76" s="22">
        <v>0.21885105833507046</v>
      </c>
      <c r="S76" s="22">
        <v>0.41379381291751144</v>
      </c>
      <c r="T76" s="22">
        <v>0.30898174960885266</v>
      </c>
      <c r="U76" s="22">
        <v>0.32851903916351893</v>
      </c>
      <c r="V76" s="22">
        <v>0.43550490181735119</v>
      </c>
      <c r="W76" s="22">
        <v>0.44247528980162859</v>
      </c>
      <c r="X76" s="22">
        <v>0.49957226882265893</v>
      </c>
      <c r="Y76" s="22">
        <v>0.3560329177933651</v>
      </c>
      <c r="Z76" s="22">
        <v>0.34812875488832778</v>
      </c>
      <c r="AA76" s="22">
        <v>0.48491743472492133</v>
      </c>
      <c r="AB76" s="22">
        <v>0.37819986999381067</v>
      </c>
      <c r="AC76" s="22">
        <v>0.33151317947185144</v>
      </c>
      <c r="AD76" s="22">
        <v>0.30131217344540506</v>
      </c>
      <c r="AE76" s="22">
        <v>0.23887120630989483</v>
      </c>
      <c r="AF76" s="20"/>
      <c r="AG76" s="23">
        <v>0.56494999718019956</v>
      </c>
      <c r="AH76" s="23">
        <v>0.6502066341136743</v>
      </c>
      <c r="AI76" s="23">
        <v>0.44940726309877971</v>
      </c>
      <c r="AJ76" s="23">
        <v>0.58006368585311285</v>
      </c>
      <c r="AK76" s="23">
        <v>0.58652888167439554</v>
      </c>
      <c r="AL76" s="23">
        <v>0.47797670991787289</v>
      </c>
      <c r="AM76" s="23">
        <v>0.62457906919670603</v>
      </c>
      <c r="AN76" s="23">
        <v>0.44814580988781799</v>
      </c>
      <c r="AO76" s="23">
        <v>0.41330947959025616</v>
      </c>
      <c r="AP76" s="23">
        <v>0.47842033552983881</v>
      </c>
      <c r="AQ76" s="23">
        <v>0.40874201969257423</v>
      </c>
      <c r="AR76" s="23">
        <v>0.52268741896458115</v>
      </c>
      <c r="AS76" s="23">
        <v>0.21251860166407854</v>
      </c>
      <c r="AT76" s="23">
        <v>0.3117065569777463</v>
      </c>
      <c r="AU76" s="23">
        <v>0.33341847232425459</v>
      </c>
      <c r="AV76" s="23">
        <v>0.33000878136654532</v>
      </c>
      <c r="AW76" s="23">
        <v>0.23136511073998675</v>
      </c>
      <c r="AX76" s="23">
        <v>0.46083092770422907</v>
      </c>
      <c r="AY76" s="23">
        <v>0.26399638146994925</v>
      </c>
      <c r="AZ76" s="20"/>
      <c r="BA76" s="24">
        <v>0.49530638414871458</v>
      </c>
      <c r="BB76" s="24">
        <v>0.46952612243328318</v>
      </c>
      <c r="BC76" s="24">
        <v>0.48013764787085944</v>
      </c>
      <c r="BD76" s="24">
        <v>0.55836115688841637</v>
      </c>
      <c r="BE76" s="24">
        <v>0.48350070160449121</v>
      </c>
      <c r="BF76" s="24">
        <v>0.45251173093988284</v>
      </c>
      <c r="BG76" s="24">
        <v>0.55145680770004613</v>
      </c>
      <c r="BH76" s="24">
        <v>0.48570891873954647</v>
      </c>
      <c r="BI76" s="24">
        <v>0.53308724216377401</v>
      </c>
      <c r="BJ76" s="24">
        <v>0.37312348386545824</v>
      </c>
      <c r="BK76" s="20"/>
      <c r="BL76" s="13">
        <f t="shared" si="16"/>
        <v>0.44900973657817816</v>
      </c>
      <c r="BM76" s="20">
        <f t="shared" si="15"/>
        <v>0.88297587211753503</v>
      </c>
      <c r="BN76" s="25">
        <f t="shared" si="17"/>
        <v>2.47946775084362E-2</v>
      </c>
      <c r="BO76" s="20">
        <f>_xlfn.T.TEST(BA76:BJ76,D76:AE76,2,3)</f>
        <v>0.11956786263181673</v>
      </c>
      <c r="BP76" s="20">
        <v>73</v>
      </c>
      <c r="BQ76" s="28">
        <v>2940.37</v>
      </c>
      <c r="BR76" s="28" t="s">
        <v>216</v>
      </c>
      <c r="BS76" s="22">
        <v>2.8742150846764583</v>
      </c>
      <c r="BT76" s="23">
        <v>2.8705486807717038</v>
      </c>
      <c r="BU76" s="24">
        <v>3.0987145557824567</v>
      </c>
      <c r="BV76" s="20">
        <f t="shared" si="18"/>
        <v>0.99872438081467829</v>
      </c>
      <c r="BW76" s="25">
        <f t="shared" si="19"/>
        <v>1.0781080971646455</v>
      </c>
    </row>
    <row r="77" spans="1:75" ht="17">
      <c r="A77" s="13">
        <v>74</v>
      </c>
      <c r="B77" s="16">
        <v>2986.44</v>
      </c>
      <c r="C77" s="16" t="s">
        <v>259</v>
      </c>
      <c r="D77" s="22">
        <v>0.21417025061039383</v>
      </c>
      <c r="E77" s="22">
        <v>0.21429910906651023</v>
      </c>
      <c r="F77" s="22">
        <v>7.9638330147212139E-2</v>
      </c>
      <c r="G77" s="22">
        <v>0.43566506344186667</v>
      </c>
      <c r="H77" s="22">
        <v>0.24411093228775804</v>
      </c>
      <c r="I77" s="22">
        <v>0.21690893125578256</v>
      </c>
      <c r="J77" s="22">
        <v>0.16966523551918941</v>
      </c>
      <c r="K77" s="22">
        <v>0.28207012791061109</v>
      </c>
      <c r="L77" s="22">
        <v>0.17160807393590516</v>
      </c>
      <c r="M77" s="22">
        <v>0.23147338446732024</v>
      </c>
      <c r="N77" s="22">
        <v>0.14572591974943519</v>
      </c>
      <c r="O77" s="22">
        <v>0.18600885607460171</v>
      </c>
      <c r="P77" s="22">
        <v>-0.12274001979733323</v>
      </c>
      <c r="Q77" s="22">
        <v>-7.2207389615274856E-2</v>
      </c>
      <c r="R77" s="22">
        <v>-0.16455629191322096</v>
      </c>
      <c r="S77" s="22">
        <v>9.3259294635016227E-2</v>
      </c>
      <c r="T77" s="22">
        <v>-0.22778748877538987</v>
      </c>
      <c r="U77" s="22">
        <v>9.2572966057552428E-3</v>
      </c>
      <c r="V77" s="22">
        <v>-0.29965305185674695</v>
      </c>
      <c r="W77" s="22">
        <v>-0.26516298970142071</v>
      </c>
      <c r="X77" s="22">
        <v>-0.10198372371539105</v>
      </c>
      <c r="Y77" s="22">
        <v>-0.22935580592754778</v>
      </c>
      <c r="Z77" s="22">
        <v>-0.38452667718480432</v>
      </c>
      <c r="AA77" s="22">
        <v>-0.23462099382948221</v>
      </c>
      <c r="AB77" s="22">
        <v>-0.18632453298599885</v>
      </c>
      <c r="AC77" s="22">
        <v>-0.24359477128619919</v>
      </c>
      <c r="AD77" s="22">
        <v>-0.30545746532321705</v>
      </c>
      <c r="AE77" s="22">
        <v>-0.30141958980590672</v>
      </c>
      <c r="AF77" s="20"/>
      <c r="AG77" s="23">
        <v>0.28746131387145124</v>
      </c>
      <c r="AH77" s="23">
        <v>0.23026013660709554</v>
      </c>
      <c r="AI77" s="23">
        <v>8.3656878955537042E-2</v>
      </c>
      <c r="AJ77" s="23">
        <v>0.37012651524365037</v>
      </c>
      <c r="AK77" s="23">
        <v>0.16405033755960885</v>
      </c>
      <c r="AL77" s="23">
        <v>7.0393409252853964E-2</v>
      </c>
      <c r="AM77" s="23">
        <v>0.26907248990287558</v>
      </c>
      <c r="AN77" s="23">
        <v>0.24057096514213658</v>
      </c>
      <c r="AO77" s="23">
        <v>0.18072631390534485</v>
      </c>
      <c r="AP77" s="23">
        <v>0.18401179489500691</v>
      </c>
      <c r="AQ77" s="23">
        <v>0.10619263816243316</v>
      </c>
      <c r="AR77" s="23">
        <v>0.17202047207127658</v>
      </c>
      <c r="AS77" s="23">
        <v>-0.24316819822614211</v>
      </c>
      <c r="AT77" s="23">
        <v>-0.10815466767259146</v>
      </c>
      <c r="AU77" s="23">
        <v>-0.26238040990303019</v>
      </c>
      <c r="AV77" s="23">
        <v>-0.35323424509552231</v>
      </c>
      <c r="AW77" s="23">
        <v>-0.28040658457588613</v>
      </c>
      <c r="AX77" s="23">
        <v>-0.12910193481264334</v>
      </c>
      <c r="AY77" s="23">
        <v>-0.27524138447476909</v>
      </c>
      <c r="AZ77" s="20"/>
      <c r="BA77" s="24">
        <v>0.13663636803104703</v>
      </c>
      <c r="BB77" s="24">
        <v>0.21700736021758374</v>
      </c>
      <c r="BC77" s="24">
        <v>8.6133948308995761E-2</v>
      </c>
      <c r="BD77" s="24">
        <v>0.26311646585896764</v>
      </c>
      <c r="BE77" s="24">
        <v>3.1784410224138644E-2</v>
      </c>
      <c r="BF77" s="24">
        <v>0.26024742708016269</v>
      </c>
      <c r="BG77" s="24">
        <v>0.36511937214176554</v>
      </c>
      <c r="BH77" s="24">
        <v>0.37487556741047368</v>
      </c>
      <c r="BI77" s="24">
        <v>0.29713945705458866</v>
      </c>
      <c r="BJ77" s="24">
        <v>2.7804251618817762E-3</v>
      </c>
      <c r="BK77" s="20"/>
      <c r="BL77" s="13">
        <f t="shared" si="16"/>
        <v>0.98889698734981235</v>
      </c>
      <c r="BM77" s="20">
        <f t="shared" si="15"/>
        <v>0.44360540946218385</v>
      </c>
      <c r="BN77" s="20">
        <f t="shared" si="17"/>
        <v>8.5665732995086036E-2</v>
      </c>
      <c r="BO77" s="25">
        <f>_xlfn.T.TEST(BA77:BJ77,D77:AE77,2,2)</f>
        <v>7.7717510849787388E-3</v>
      </c>
      <c r="BP77" s="20">
        <v>74</v>
      </c>
      <c r="BQ77" s="28">
        <v>2986.44</v>
      </c>
      <c r="BR77" s="28" t="s">
        <v>217</v>
      </c>
      <c r="BS77" s="22">
        <v>1.1033889818364042</v>
      </c>
      <c r="BT77" s="23">
        <v>1.2301795068953627</v>
      </c>
      <c r="BU77" s="24">
        <v>1.664407727782002</v>
      </c>
      <c r="BV77" s="20">
        <f t="shared" si="18"/>
        <v>1.1149100880524809</v>
      </c>
      <c r="BW77" s="20">
        <f t="shared" si="19"/>
        <v>1.5084505602112113</v>
      </c>
    </row>
    <row r="78" spans="1:75" ht="17">
      <c r="A78" s="13">
        <v>75</v>
      </c>
      <c r="B78" s="16">
        <v>3040.35</v>
      </c>
      <c r="C78" s="16" t="s">
        <v>218</v>
      </c>
      <c r="D78" s="22">
        <v>-0.96487445282328832</v>
      </c>
      <c r="E78" s="22">
        <v>-1.0471439544003509</v>
      </c>
      <c r="F78" s="22">
        <v>-0.99784986152014421</v>
      </c>
      <c r="G78" s="22">
        <v>-0.81514227105995885</v>
      </c>
      <c r="H78" s="22">
        <v>-0.77528400675417319</v>
      </c>
      <c r="I78" s="22">
        <v>-0.98031134237633144</v>
      </c>
      <c r="J78" s="22">
        <v>-1.1414391388013048</v>
      </c>
      <c r="K78" s="22">
        <v>-0.92572647011346942</v>
      </c>
      <c r="L78" s="22">
        <v>-0.95407780040490076</v>
      </c>
      <c r="M78" s="22">
        <v>-1.032500941835218</v>
      </c>
      <c r="N78" s="22">
        <v>-1.0713203720092979</v>
      </c>
      <c r="O78" s="22">
        <v>-0.95816443751983205</v>
      </c>
      <c r="P78" s="22">
        <v>-1.136150690240233</v>
      </c>
      <c r="Q78" s="22">
        <v>-1.0724870293825115</v>
      </c>
      <c r="R78" s="22">
        <v>-1.093846701927691</v>
      </c>
      <c r="S78" s="22">
        <v>-1.0419112577827654</v>
      </c>
      <c r="T78" s="22">
        <v>-1.1154041118261959</v>
      </c>
      <c r="U78" s="22">
        <v>-1.1039387182324487</v>
      </c>
      <c r="V78" s="22">
        <v>-1.1220118842168412</v>
      </c>
      <c r="W78" s="22">
        <v>-1.3478965211386058</v>
      </c>
      <c r="X78" s="22">
        <v>-1.3056382395221611</v>
      </c>
      <c r="Y78" s="22">
        <v>-1.1896717408499531</v>
      </c>
      <c r="Z78" s="22">
        <v>-1.2189176218640654</v>
      </c>
      <c r="AA78" s="22">
        <v>-1.4370703344002627</v>
      </c>
      <c r="AB78" s="22">
        <v>-1.1560611967754497</v>
      </c>
      <c r="AC78" s="22">
        <v>-1.0950695114766191</v>
      </c>
      <c r="AD78" s="22">
        <v>-1.0097980096219059</v>
      </c>
      <c r="AE78" s="22">
        <v>-1.1962127059163219</v>
      </c>
      <c r="AF78" s="20"/>
      <c r="AG78" s="23">
        <v>-0.93556738400316442</v>
      </c>
      <c r="AH78" s="23">
        <v>-1.0329988658454523</v>
      </c>
      <c r="AI78" s="23">
        <v>-0.94156097768856717</v>
      </c>
      <c r="AJ78" s="23">
        <v>-0.96081613205324312</v>
      </c>
      <c r="AK78" s="23">
        <v>-0.8644702715112067</v>
      </c>
      <c r="AL78" s="23">
        <v>-1.128240680355503</v>
      </c>
      <c r="AM78" s="23">
        <v>-1.1752247291833591</v>
      </c>
      <c r="AN78" s="23">
        <v>-1.0236152550436821</v>
      </c>
      <c r="AO78" s="23">
        <v>-1.0125521351161335</v>
      </c>
      <c r="AP78" s="23">
        <v>-1.1518852032262219</v>
      </c>
      <c r="AQ78" s="23">
        <v>-1.0598042108736607</v>
      </c>
      <c r="AR78" s="23">
        <v>-0.95819694847613934</v>
      </c>
      <c r="AS78" s="23">
        <v>-1.1724670996834072</v>
      </c>
      <c r="AT78" s="23">
        <v>-0.9886129121633338</v>
      </c>
      <c r="AU78" s="23">
        <v>-1.2139459603132794</v>
      </c>
      <c r="AV78" s="23">
        <v>-1.0432960425451527</v>
      </c>
      <c r="AW78" s="23">
        <v>-1.049273492643781</v>
      </c>
      <c r="AX78" s="23">
        <v>-1.4096184311056785</v>
      </c>
      <c r="AY78" s="23">
        <v>-1.1887884702958393</v>
      </c>
      <c r="AZ78" s="20"/>
      <c r="BA78" s="24">
        <v>-1.1197538331754664</v>
      </c>
      <c r="BB78" s="24">
        <v>-1.0179300653132417</v>
      </c>
      <c r="BC78" s="24">
        <v>-0.98586302758298572</v>
      </c>
      <c r="BD78" s="24">
        <v>-0.89977202720302529</v>
      </c>
      <c r="BE78" s="24">
        <v>-1.0247209728338456</v>
      </c>
      <c r="BF78" s="24">
        <v>-1.1238719447887588</v>
      </c>
      <c r="BG78" s="24">
        <v>-1.039024254897835</v>
      </c>
      <c r="BH78" s="24">
        <v>-0.78752324588552092</v>
      </c>
      <c r="BI78" s="24">
        <v>-0.99953882333973099</v>
      </c>
      <c r="BJ78" s="24">
        <v>-1.1247204997946494</v>
      </c>
      <c r="BK78" s="20"/>
      <c r="BL78" s="13">
        <f t="shared" si="16"/>
        <v>0.60167660033265136</v>
      </c>
      <c r="BM78" s="20">
        <f t="shared" si="15"/>
        <v>0.74755791295540297</v>
      </c>
      <c r="BN78" s="20">
        <f t="shared" si="17"/>
        <v>0.32893597977089106</v>
      </c>
      <c r="BO78" s="20">
        <f>_xlfn.T.TEST(BA78:BJ78,D78:AE78,2,2)</f>
        <v>0.17186150145173654</v>
      </c>
      <c r="BP78" s="20">
        <v>75</v>
      </c>
      <c r="BQ78" s="28">
        <v>3040.35</v>
      </c>
      <c r="BR78" s="28" t="s">
        <v>218</v>
      </c>
      <c r="BS78" s="22">
        <v>8.7190703005352352E-2</v>
      </c>
      <c r="BT78" s="23">
        <v>8.8653623514434579E-2</v>
      </c>
      <c r="BU78" s="24">
        <v>0.10004335815212004</v>
      </c>
      <c r="BV78" s="20">
        <f t="shared" si="18"/>
        <v>1.0167784002038889</v>
      </c>
      <c r="BW78" s="25">
        <f t="shared" si="19"/>
        <v>1.1474085504962461</v>
      </c>
    </row>
    <row r="79" spans="1:75" ht="17">
      <c r="A79" s="13">
        <v>76</v>
      </c>
      <c r="B79" s="16">
        <v>3086.42</v>
      </c>
      <c r="C79" s="16" t="s">
        <v>260</v>
      </c>
      <c r="D79" s="22">
        <v>-7.9885347975633617E-5</v>
      </c>
      <c r="E79" s="22">
        <v>-0.21341312911469754</v>
      </c>
      <c r="F79" s="22">
        <v>-6.1844857709271644E-2</v>
      </c>
      <c r="G79" s="22">
        <v>0.30046398230374344</v>
      </c>
      <c r="H79" s="22">
        <v>0.18200402028288498</v>
      </c>
      <c r="I79" s="22">
        <v>-1.923974439910682E-2</v>
      </c>
      <c r="J79" s="22">
        <v>-0.34369359464984112</v>
      </c>
      <c r="K79" s="22">
        <v>0.16827579654921276</v>
      </c>
      <c r="L79" s="22">
        <v>0.14943292957823068</v>
      </c>
      <c r="M79" s="22">
        <v>-6.7371988344911538E-2</v>
      </c>
      <c r="N79" s="22">
        <v>-6.6838202199170568E-2</v>
      </c>
      <c r="O79" s="22">
        <v>7.8131391731438293E-2</v>
      </c>
      <c r="P79" s="22">
        <v>-0.43495847202811544</v>
      </c>
      <c r="Q79" s="22">
        <v>-0.14002008537635191</v>
      </c>
      <c r="R79" s="22">
        <v>-6.0663411453866306E-2</v>
      </c>
      <c r="S79" s="22">
        <v>7.0643710786364097E-2</v>
      </c>
      <c r="T79" s="22">
        <v>-0.17473958613456109</v>
      </c>
      <c r="U79" s="22">
        <v>-4.9145561232244998E-2</v>
      </c>
      <c r="V79" s="22">
        <v>-0.41311258732924799</v>
      </c>
      <c r="W79" s="22">
        <v>-0.63800312371061507</v>
      </c>
      <c r="X79" s="22">
        <v>-0.52315043096412328</v>
      </c>
      <c r="Y79" s="22">
        <v>-0.37440724697968419</v>
      </c>
      <c r="Z79" s="22">
        <v>-0.42770513052959525</v>
      </c>
      <c r="AA79" s="22">
        <v>-0.78034620121979847</v>
      </c>
      <c r="AB79" s="22">
        <v>-0.24015211645211534</v>
      </c>
      <c r="AC79" s="22">
        <v>-0.19280840781584391</v>
      </c>
      <c r="AD79" s="22">
        <v>-7.0282100908218251E-2</v>
      </c>
      <c r="AE79" s="22">
        <v>-0.30808946160315487</v>
      </c>
      <c r="AF79" s="20"/>
      <c r="AG79" s="23">
        <v>5.5631973762915156E-2</v>
      </c>
      <c r="AH79" s="23">
        <v>-0.2375073122961634</v>
      </c>
      <c r="AI79" s="23">
        <v>2.7134938335369611E-2</v>
      </c>
      <c r="AJ79" s="23">
        <v>0.16154684466786948</v>
      </c>
      <c r="AK79" s="23">
        <v>4.3728575678096716E-2</v>
      </c>
      <c r="AL79" s="23">
        <v>-0.19392806658181094</v>
      </c>
      <c r="AM79" s="23">
        <v>-0.21066225754287007</v>
      </c>
      <c r="AN79" s="23">
        <v>0.16169319736286319</v>
      </c>
      <c r="AO79" s="23">
        <v>0.11071728624534735</v>
      </c>
      <c r="AP79" s="23">
        <v>-0.11480752290263378</v>
      </c>
      <c r="AQ79" s="23">
        <v>-2.7041508687211269E-2</v>
      </c>
      <c r="AR79" s="23">
        <v>3.8277275670448807E-2</v>
      </c>
      <c r="AS79" s="23">
        <v>-0.12120308892931855</v>
      </c>
      <c r="AT79" s="23">
        <v>9.9499247762388776E-2</v>
      </c>
      <c r="AU79" s="23">
        <v>-0.28490725789136012</v>
      </c>
      <c r="AV79" s="23">
        <v>-7.1294277698177685E-2</v>
      </c>
      <c r="AW79" s="23">
        <v>1.1272593964126462E-2</v>
      </c>
      <c r="AX79" s="23">
        <v>-0.5215994451362902</v>
      </c>
      <c r="AY79" s="23">
        <v>-0.1569084870511348</v>
      </c>
      <c r="AZ79" s="20"/>
      <c r="BA79" s="24">
        <v>-7.7951818306499984E-2</v>
      </c>
      <c r="BB79" s="24">
        <v>5.6933243169831692E-2</v>
      </c>
      <c r="BC79" s="24">
        <v>5.8153427061161727E-3</v>
      </c>
      <c r="BD79" s="24">
        <v>0.18376137818936203</v>
      </c>
      <c r="BE79" s="24">
        <v>-0.12897206461711747</v>
      </c>
      <c r="BF79" s="24">
        <v>-3.7991188452411805E-2</v>
      </c>
      <c r="BG79" s="24">
        <v>8.9584730311411884E-2</v>
      </c>
      <c r="BH79" s="24">
        <v>0.37248083686201428</v>
      </c>
      <c r="BI79" s="24">
        <v>0.10401997809909055</v>
      </c>
      <c r="BJ79" s="24">
        <v>-0.10926145186702882</v>
      </c>
      <c r="BK79" s="20"/>
      <c r="BL79" s="13">
        <f t="shared" si="16"/>
        <v>8.781832321268157E-2</v>
      </c>
      <c r="BM79" s="20">
        <f t="shared" si="15"/>
        <v>0.14386761372116047</v>
      </c>
      <c r="BN79" s="20">
        <f t="shared" si="17"/>
        <v>9.9825587153602402E-2</v>
      </c>
      <c r="BO79" s="25">
        <f>_xlfn.T.TEST(BA79:BJ79,D79:AE79,2,2)</f>
        <v>2.034561573056767E-2</v>
      </c>
      <c r="BP79" s="20">
        <v>76</v>
      </c>
      <c r="BQ79" s="28">
        <v>3086.42</v>
      </c>
      <c r="BR79" s="28" t="s">
        <v>219</v>
      </c>
      <c r="BS79" s="22">
        <v>0.79779377510902827</v>
      </c>
      <c r="BT79" s="23">
        <v>0.92306722454397505</v>
      </c>
      <c r="BU79" s="24">
        <v>1.1810235592088678</v>
      </c>
      <c r="BV79" s="20">
        <f t="shared" si="18"/>
        <v>1.1570248519648159</v>
      </c>
      <c r="BW79" s="25">
        <f t="shared" si="19"/>
        <v>1.4803619632748657</v>
      </c>
    </row>
    <row r="80" spans="1:75" ht="17">
      <c r="A80" s="13">
        <v>77</v>
      </c>
      <c r="B80" s="16">
        <v>3132.43</v>
      </c>
      <c r="C80" s="16" t="s">
        <v>261</v>
      </c>
      <c r="D80" s="22">
        <v>-1.1272966957912551</v>
      </c>
      <c r="E80" s="22">
        <v>-1.1007078612469672</v>
      </c>
      <c r="F80" s="22">
        <v>-1.1912414882347298</v>
      </c>
      <c r="G80" s="22">
        <v>-0.73279664992367111</v>
      </c>
      <c r="H80" s="22">
        <v>-1.0731139939269569</v>
      </c>
      <c r="I80" s="22">
        <v>-1.1119786734089312</v>
      </c>
      <c r="J80" s="22">
        <v>-1.280508146895212</v>
      </c>
      <c r="K80" s="22">
        <v>-0.96430914078628327</v>
      </c>
      <c r="L80" s="22">
        <v>-1.063818368617083</v>
      </c>
      <c r="M80" s="22">
        <v>-1.1196426559666992</v>
      </c>
      <c r="N80" s="22">
        <v>-1.2202446545985939</v>
      </c>
      <c r="O80" s="22">
        <v>-1.1480449267785005</v>
      </c>
      <c r="P80" s="22">
        <v>-1.3959597073985708</v>
      </c>
      <c r="Q80" s="22">
        <v>-1.4336922009766664</v>
      </c>
      <c r="R80" s="22">
        <v>-1.457293061591741</v>
      </c>
      <c r="S80" s="22">
        <v>-1.3233647618724789</v>
      </c>
      <c r="T80" s="22">
        <v>-1.4372955018154117</v>
      </c>
      <c r="U80" s="22">
        <v>-1.3095946482175973</v>
      </c>
      <c r="V80" s="22">
        <v>-1.9926824513447523</v>
      </c>
      <c r="W80" s="22">
        <v>0</v>
      </c>
      <c r="X80" s="22">
        <v>-1.5479857730250481</v>
      </c>
      <c r="Y80" s="22">
        <v>-1.4819250437883</v>
      </c>
      <c r="Z80" s="22">
        <v>-1.6215423625238157</v>
      </c>
      <c r="AA80" s="22">
        <v>-1.8845714550873565</v>
      </c>
      <c r="AB80" s="22">
        <v>-1.4379315613966346</v>
      </c>
      <c r="AC80" s="22">
        <v>-1.5366011147940251</v>
      </c>
      <c r="AD80" s="22">
        <v>-1.5078622608904071</v>
      </c>
      <c r="AE80" s="22">
        <v>-1.5870562694787298</v>
      </c>
      <c r="AF80" s="20"/>
      <c r="AG80" s="23">
        <v>-1.1311097805218382</v>
      </c>
      <c r="AH80" s="23">
        <v>-1.0352267285064016</v>
      </c>
      <c r="AI80" s="23">
        <v>-1.1814710823680532</v>
      </c>
      <c r="AJ80" s="23">
        <v>-0.80264674942086334</v>
      </c>
      <c r="AK80" s="23">
        <v>-1.1704354409952322</v>
      </c>
      <c r="AL80" s="23">
        <v>-1.2852487918707107</v>
      </c>
      <c r="AM80" s="23">
        <v>-1.1956050945564483</v>
      </c>
      <c r="AN80" s="23">
        <v>-1.0336512473100083</v>
      </c>
      <c r="AO80" s="23">
        <v>-1.1033691286079317</v>
      </c>
      <c r="AP80" s="23">
        <v>-1.2448043832822884</v>
      </c>
      <c r="AQ80" s="23">
        <v>-1.2007529830315455</v>
      </c>
      <c r="AR80" s="23">
        <v>-1.1720375455666157</v>
      </c>
      <c r="AS80" s="23">
        <v>-1.4975792660462171</v>
      </c>
      <c r="AT80" s="23">
        <v>-1.495183003200458</v>
      </c>
      <c r="AU80" s="23">
        <v>-1.5718613591114998</v>
      </c>
      <c r="AV80" s="23">
        <v>-1.5569826095285197</v>
      </c>
      <c r="AW80" s="23">
        <v>-1.5330471672225101</v>
      </c>
      <c r="AX80" s="23">
        <v>-1.5438649695504405</v>
      </c>
      <c r="AY80" s="23">
        <v>-1.5794552690701484</v>
      </c>
      <c r="AZ80" s="20"/>
      <c r="BA80" s="24">
        <v>-1.263842322088119</v>
      </c>
      <c r="BB80" s="24">
        <v>-1.0144941097083391</v>
      </c>
      <c r="BC80" s="24">
        <v>-1.2676930515276337</v>
      </c>
      <c r="BD80" s="24">
        <v>-1.0107759397896898</v>
      </c>
      <c r="BE80" s="24">
        <v>-1.3241064524009176</v>
      </c>
      <c r="BF80" s="24">
        <v>-1.0398796145125719</v>
      </c>
      <c r="BG80" s="24">
        <v>-0.89987013842176533</v>
      </c>
      <c r="BH80" s="24">
        <v>-0.91266066405114732</v>
      </c>
      <c r="BI80" s="24">
        <v>-1.0429755128707099</v>
      </c>
      <c r="BJ80" s="24">
        <v>-1.3043470653074309</v>
      </c>
      <c r="BK80" s="20"/>
      <c r="BL80" s="26">
        <f t="shared" si="16"/>
        <v>3.4977509139620049E-2</v>
      </c>
      <c r="BM80" s="20">
        <f>_xlfn.T.TEST(AG80:AY80,D80:AE80,2,3)</f>
        <v>0.92605855879015708</v>
      </c>
      <c r="BN80" s="25">
        <f t="shared" si="17"/>
        <v>1.5158641647691802E-2</v>
      </c>
      <c r="BO80" s="25">
        <f>_xlfn.T.TEST(BA80:BJ80,D80:AE80,2,3)</f>
        <v>4.5690990500445047E-2</v>
      </c>
      <c r="BP80" s="20">
        <v>77</v>
      </c>
      <c r="BQ80" s="28">
        <v>3132.43</v>
      </c>
      <c r="BR80" s="28" t="s">
        <v>220</v>
      </c>
      <c r="BS80" s="22">
        <v>5.3410355688049298E-2</v>
      </c>
      <c r="BT80" s="23">
        <v>5.9670501194339566E-2</v>
      </c>
      <c r="BU80" s="24">
        <v>8.2976874081061691E-2</v>
      </c>
      <c r="BV80" s="20">
        <f t="shared" si="18"/>
        <v>1.1172084594016474</v>
      </c>
      <c r="BW80" s="20">
        <f t="shared" si="19"/>
        <v>1.5535727671558641</v>
      </c>
    </row>
    <row r="81" spans="1:75" ht="17">
      <c r="A81" s="13">
        <v>78</v>
      </c>
      <c r="B81" s="16">
        <v>3259.34</v>
      </c>
      <c r="C81" s="16" t="s">
        <v>221</v>
      </c>
      <c r="D81" s="22">
        <v>-0.96544205264620231</v>
      </c>
      <c r="E81" s="22">
        <v>-0.70862463097214978</v>
      </c>
      <c r="F81" s="22">
        <v>-1.0086926449406579</v>
      </c>
      <c r="G81" s="22">
        <v>-0.94422471682363518</v>
      </c>
      <c r="H81" s="22">
        <v>-0.85930155763205041</v>
      </c>
      <c r="I81" s="22">
        <v>-0.85499311661833577</v>
      </c>
      <c r="J81" s="22">
        <v>-0.86431121670728639</v>
      </c>
      <c r="K81" s="22">
        <v>-0.99431750629157201</v>
      </c>
      <c r="L81" s="22">
        <v>-1.1285862983031099</v>
      </c>
      <c r="M81" s="22">
        <v>-0.94041022508777605</v>
      </c>
      <c r="N81" s="22">
        <v>-1.1239681150019674</v>
      </c>
      <c r="O81" s="22">
        <v>-1.0260549931604883</v>
      </c>
      <c r="P81" s="22">
        <v>-0.82450495870999552</v>
      </c>
      <c r="Q81" s="22">
        <v>-1.1113003912583257</v>
      </c>
      <c r="R81" s="22">
        <v>-1.2592814195357607</v>
      </c>
      <c r="S81" s="22">
        <v>-1.0968112563496506</v>
      </c>
      <c r="T81" s="22">
        <v>-1.1801015229890328</v>
      </c>
      <c r="U81" s="22">
        <v>-1.1768550096999482</v>
      </c>
      <c r="V81" s="22">
        <v>-1.1360636703776841</v>
      </c>
      <c r="W81" s="22">
        <v>-1.0531019879343757</v>
      </c>
      <c r="X81" s="22">
        <v>-1.1821037447434568</v>
      </c>
      <c r="Y81" s="22">
        <v>-1.1106526410297211</v>
      </c>
      <c r="Z81" s="22">
        <v>-1.2972852951766245</v>
      </c>
      <c r="AA81" s="22">
        <v>-1.1582228250398849</v>
      </c>
      <c r="AB81" s="22">
        <v>-1.1273055358609434</v>
      </c>
      <c r="AC81" s="22">
        <v>-1.0993196008079102</v>
      </c>
      <c r="AD81" s="22">
        <v>-1.1748897524554109</v>
      </c>
      <c r="AE81" s="22">
        <v>-1.2786505330341944</v>
      </c>
      <c r="AF81" s="20"/>
      <c r="AG81" s="23">
        <v>-0.95587303007965663</v>
      </c>
      <c r="AH81" s="23">
        <v>-0.69555795428455358</v>
      </c>
      <c r="AI81" s="23">
        <v>-1.0282158353485302</v>
      </c>
      <c r="AJ81" s="23">
        <v>-0.98201683622776803</v>
      </c>
      <c r="AK81" s="23">
        <v>-0.87669990379204532</v>
      </c>
      <c r="AL81" s="23">
        <v>-1.0566354143532033</v>
      </c>
      <c r="AM81" s="23">
        <v>-0.8278361290266727</v>
      </c>
      <c r="AN81" s="23">
        <v>-1.1323214181314283</v>
      </c>
      <c r="AO81" s="23">
        <v>-1.1209043809757144</v>
      </c>
      <c r="AP81" s="23">
        <v>-1.0190788274638343</v>
      </c>
      <c r="AQ81" s="23">
        <v>-1.1705880382762335</v>
      </c>
      <c r="AR81" s="23">
        <v>-0.97632035770467296</v>
      </c>
      <c r="AS81" s="23">
        <v>-1.3010463081173345</v>
      </c>
      <c r="AT81" s="23">
        <v>-1.2193791099123725</v>
      </c>
      <c r="AU81" s="23">
        <v>-1.1843563960674506</v>
      </c>
      <c r="AV81" s="23">
        <v>-1.3016079147825657</v>
      </c>
      <c r="AW81" s="23">
        <v>-1.3748174990204081</v>
      </c>
      <c r="AX81" s="23">
        <v>-1.1242473682720102</v>
      </c>
      <c r="AY81" s="23">
        <v>-1.3949260328075328</v>
      </c>
      <c r="AZ81" s="20"/>
      <c r="BA81" s="24">
        <v>-1.1504520383222112</v>
      </c>
      <c r="BB81" s="24">
        <v>-1.0669941131077405</v>
      </c>
      <c r="BC81" s="24">
        <v>-1.1195921977973562</v>
      </c>
      <c r="BD81" s="24">
        <v>-0.95185148900872096</v>
      </c>
      <c r="BE81" s="24">
        <v>-0.95448197867027784</v>
      </c>
      <c r="BF81" s="24">
        <v>-1.0751392498608301</v>
      </c>
      <c r="BG81" s="24">
        <v>-0.95637052744214557</v>
      </c>
      <c r="BH81" s="24">
        <v>-1.1060415127376348</v>
      </c>
      <c r="BI81" s="24">
        <v>-0.9182458213175978</v>
      </c>
      <c r="BJ81" s="24">
        <v>-1.1231995867333935</v>
      </c>
      <c r="BK81" s="20"/>
      <c r="BL81" s="13">
        <f t="shared" si="16"/>
        <v>0.25938852584608529</v>
      </c>
      <c r="BM81" s="20">
        <f>_xlfn.T.TEST(AG81:AY81,D81:AE81,2,2)</f>
        <v>0.51996460645595877</v>
      </c>
      <c r="BN81" s="20">
        <f t="shared" si="17"/>
        <v>0.1062880979754882</v>
      </c>
      <c r="BO81" s="20">
        <f>_xlfn.T.TEST(BA81:BJ81,D81:AE81,2,2)</f>
        <v>0.71889793869325835</v>
      </c>
      <c r="BP81" s="20">
        <v>78</v>
      </c>
      <c r="BQ81" s="28">
        <v>3259.34</v>
      </c>
      <c r="BR81" s="28" t="s">
        <v>221</v>
      </c>
      <c r="BS81" s="22">
        <v>9.2256228615422028E-2</v>
      </c>
      <c r="BT81" s="23">
        <v>8.8473249206143231E-2</v>
      </c>
      <c r="BU81" s="24">
        <v>9.2415928396484562E-2</v>
      </c>
      <c r="BV81" s="20">
        <f t="shared" si="18"/>
        <v>0.9589948617447992</v>
      </c>
      <c r="BW81" s="20">
        <f t="shared" si="19"/>
        <v>1.0017310460600797</v>
      </c>
    </row>
    <row r="82" spans="1:75" ht="17">
      <c r="A82" s="13">
        <v>79</v>
      </c>
      <c r="B82" s="16">
        <v>3305.41</v>
      </c>
      <c r="C82" s="16" t="s">
        <v>222</v>
      </c>
      <c r="D82" s="22">
        <v>-0.98810544100111353</v>
      </c>
      <c r="E82" s="22">
        <v>-0.8211586444274156</v>
      </c>
      <c r="F82" s="22">
        <v>-1.1287081830441938</v>
      </c>
      <c r="G82" s="22">
        <v>-0.86943789665187876</v>
      </c>
      <c r="H82" s="22">
        <v>-1.0076972239290092</v>
      </c>
      <c r="I82" s="22">
        <v>-0.95734318574831212</v>
      </c>
      <c r="J82" s="22">
        <v>-0.95043922037084749</v>
      </c>
      <c r="K82" s="22">
        <v>-1.0351651220271505</v>
      </c>
      <c r="L82" s="22">
        <v>-1.1298126872491696</v>
      </c>
      <c r="M82" s="22">
        <v>-0.94346581789385209</v>
      </c>
      <c r="N82" s="22">
        <v>-1.1376644550125263</v>
      </c>
      <c r="O82" s="22">
        <v>-1.0506685787654513</v>
      </c>
      <c r="P82" s="22">
        <v>-1.1550449563380263</v>
      </c>
      <c r="Q82" s="22">
        <v>-1.3259270234466209</v>
      </c>
      <c r="R82" s="22">
        <v>-1.3851446015288535</v>
      </c>
      <c r="S82" s="22">
        <v>-1.1804065002484383</v>
      </c>
      <c r="T82" s="22">
        <v>-1.4622392504542758</v>
      </c>
      <c r="U82" s="22">
        <v>-1.2404746676543792</v>
      </c>
      <c r="V82" s="22">
        <v>-1.4739388701858456</v>
      </c>
      <c r="W82" s="22">
        <v>-1.3866882259393831</v>
      </c>
      <c r="X82" s="22">
        <v>-1.3724057508317236</v>
      </c>
      <c r="Y82" s="22">
        <v>-1.3484515821319134</v>
      </c>
      <c r="Z82" s="22">
        <v>-1.6110324350878675</v>
      </c>
      <c r="AA82" s="22">
        <v>-1.4369229733957862</v>
      </c>
      <c r="AB82" s="22">
        <v>-1.3569453365050281</v>
      </c>
      <c r="AC82" s="22">
        <v>-1.4360610946866352</v>
      </c>
      <c r="AD82" s="22">
        <v>-1.525071745356622</v>
      </c>
      <c r="AE82" s="22">
        <v>-1.5140136056836404</v>
      </c>
      <c r="AF82" s="20"/>
      <c r="AG82" s="23">
        <v>-0.96007761942005321</v>
      </c>
      <c r="AH82" s="23">
        <v>-0.82994685430947468</v>
      </c>
      <c r="AI82" s="23">
        <v>-1.1545176929165648</v>
      </c>
      <c r="AJ82" s="23">
        <v>-0.93301573725985698</v>
      </c>
      <c r="AK82" s="23">
        <v>-1.053899156583888</v>
      </c>
      <c r="AL82" s="23">
        <v>-1.1714040481401455</v>
      </c>
      <c r="AM82" s="23">
        <v>-0.85056157302938662</v>
      </c>
      <c r="AN82" s="23">
        <v>-1.1245837532039222</v>
      </c>
      <c r="AO82" s="23">
        <v>-1.1299882433502213</v>
      </c>
      <c r="AP82" s="23">
        <v>-1.0181609850971471</v>
      </c>
      <c r="AQ82" s="23">
        <v>-1.2023842751521128</v>
      </c>
      <c r="AR82" s="23">
        <v>-1.0580448794127373</v>
      </c>
      <c r="AS82" s="23">
        <v>-1.4845271791600922</v>
      </c>
      <c r="AT82" s="23">
        <v>-1.4015652447255649</v>
      </c>
      <c r="AU82" s="23">
        <v>-1.4096630821188001</v>
      </c>
      <c r="AV82" s="23">
        <v>-1.6951749419397104</v>
      </c>
      <c r="AW82" s="23">
        <v>-1.5810054933189193</v>
      </c>
      <c r="AX82" s="23">
        <v>-1.2976205064530888</v>
      </c>
      <c r="AY82" s="23">
        <v>-1.6316385887914469</v>
      </c>
      <c r="AZ82" s="20"/>
      <c r="BA82" s="24">
        <v>-1.2297714257602324</v>
      </c>
      <c r="BB82" s="24">
        <v>-1.0894610842809118</v>
      </c>
      <c r="BC82" s="24">
        <v>-1.2518833792780497</v>
      </c>
      <c r="BD82" s="24">
        <v>-1.0277957496742722</v>
      </c>
      <c r="BE82" s="24">
        <v>-1.1460054410576415</v>
      </c>
      <c r="BF82" s="24">
        <v>-0.99047959545370001</v>
      </c>
      <c r="BG82" s="24">
        <v>-0.86100900932738922</v>
      </c>
      <c r="BH82" s="24">
        <v>-1.075805209212475</v>
      </c>
      <c r="BI82" s="24">
        <v>-0.87891541920378047</v>
      </c>
      <c r="BJ82" s="24">
        <v>-1.23675593591587</v>
      </c>
      <c r="BK82" s="20"/>
      <c r="BL82" s="13">
        <f t="shared" si="16"/>
        <v>0.47228310636036663</v>
      </c>
      <c r="BM82" s="20">
        <f>_xlfn.T.TEST(AG82:AY82,D82:AE82,2,2)</f>
        <v>0.86020870638790903</v>
      </c>
      <c r="BN82" s="20">
        <f t="shared" si="17"/>
        <v>0.14734106514967085</v>
      </c>
      <c r="BO82" s="20">
        <f>_xlfn.T.TEST(BA82:BJ82,D82:AE82,2,2)</f>
        <v>6.7784269836232869E-2</v>
      </c>
      <c r="BP82" s="20">
        <v>79</v>
      </c>
      <c r="BQ82" s="28">
        <v>3305.41</v>
      </c>
      <c r="BR82" s="28" t="s">
        <v>222</v>
      </c>
      <c r="BS82" s="22">
        <v>6.8081615469759452E-2</v>
      </c>
      <c r="BT82" s="23">
        <v>7.19979762417748E-2</v>
      </c>
      <c r="BU82" s="24">
        <v>8.7558802649514184E-2</v>
      </c>
      <c r="BV82" s="20">
        <f t="shared" si="18"/>
        <v>1.0575244982803753</v>
      </c>
      <c r="BW82" s="20">
        <f t="shared" si="19"/>
        <v>1.2860858551220209</v>
      </c>
    </row>
    <row r="83" spans="1:75" ht="17">
      <c r="A83" s="13">
        <v>80</v>
      </c>
      <c r="B83" s="16">
        <v>3532.36</v>
      </c>
      <c r="C83" s="16" t="s">
        <v>223</v>
      </c>
      <c r="D83" s="22">
        <v>-1.1383688775430154</v>
      </c>
      <c r="E83" s="22">
        <v>-0.89609303380392602</v>
      </c>
      <c r="F83" s="22">
        <v>-1.1941819065102874</v>
      </c>
      <c r="G83" s="22">
        <v>-1.3052116022307476</v>
      </c>
      <c r="H83" s="22">
        <v>-0.90284134860506382</v>
      </c>
      <c r="I83" s="22">
        <v>-1.0207453524162935</v>
      </c>
      <c r="J83" s="22">
        <v>-1.0536245212166639</v>
      </c>
      <c r="K83" s="22">
        <v>-1.2117928377730358</v>
      </c>
      <c r="L83" s="22">
        <v>-1.3086762826588101</v>
      </c>
      <c r="M83" s="22">
        <v>-1.1168497485132356</v>
      </c>
      <c r="N83" s="22">
        <v>-1.3533520689263558</v>
      </c>
      <c r="O83" s="22">
        <v>-1.2192114496854225</v>
      </c>
      <c r="P83" s="22">
        <v>-0.92532559052205932</v>
      </c>
      <c r="Q83" s="22">
        <v>-1.2721616129237556</v>
      </c>
      <c r="R83" s="22">
        <v>-1.4008805428691287</v>
      </c>
      <c r="S83" s="22">
        <v>-1.2847024045056934</v>
      </c>
      <c r="T83" s="22">
        <v>-1.4002544894479469</v>
      </c>
      <c r="U83" s="22">
        <v>-1.5036120167982665</v>
      </c>
      <c r="V83" s="22">
        <v>-1.2352182590901484</v>
      </c>
      <c r="W83" s="22">
        <v>-1.1386359250217346</v>
      </c>
      <c r="X83" s="22">
        <v>-1.3013899002195835</v>
      </c>
      <c r="Y83" s="22">
        <v>-1.2375269142184253</v>
      </c>
      <c r="Z83" s="22">
        <v>-1.4213208669341495</v>
      </c>
      <c r="AA83" s="22">
        <v>-1.2254886837884473</v>
      </c>
      <c r="AB83" s="22">
        <v>-1.240009133940372</v>
      </c>
      <c r="AC83" s="22">
        <v>-1.2125969375860584</v>
      </c>
      <c r="AD83" s="22">
        <v>-1.1792918278690949</v>
      </c>
      <c r="AE83" s="22">
        <v>-1.4849382465539185</v>
      </c>
      <c r="AF83" s="20"/>
      <c r="AG83" s="23">
        <v>-1.1612682400597334</v>
      </c>
      <c r="AH83" s="23">
        <v>-0.87891861175365504</v>
      </c>
      <c r="AI83" s="23">
        <v>-1.2199621467985198</v>
      </c>
      <c r="AJ83" s="23">
        <v>-1.3548972644402262</v>
      </c>
      <c r="AK83" s="23">
        <v>-0.88338379591695726</v>
      </c>
      <c r="AL83" s="23">
        <v>-1.2600116109993924</v>
      </c>
      <c r="AM83" s="23">
        <v>-1.0475903063195704</v>
      </c>
      <c r="AN83" s="23">
        <v>-1.2809666676358609</v>
      </c>
      <c r="AO83" s="23">
        <v>-1.3503882908391389</v>
      </c>
      <c r="AP83" s="23">
        <v>-1.2124784608734243</v>
      </c>
      <c r="AQ83" s="23">
        <v>-1.4295987132084094</v>
      </c>
      <c r="AR83" s="23">
        <v>-1.1490571878598208</v>
      </c>
      <c r="AS83" s="23">
        <v>-1.5415347362190532</v>
      </c>
      <c r="AT83" s="23">
        <v>-1.3807326604101535</v>
      </c>
      <c r="AU83" s="23">
        <v>-1.2728561474608713</v>
      </c>
      <c r="AV83" s="23">
        <v>-1.3994763270738173</v>
      </c>
      <c r="AW83" s="23">
        <v>-1.4719783495338099</v>
      </c>
      <c r="AX83" s="23">
        <v>-1.3764317638523893</v>
      </c>
      <c r="AY83" s="23">
        <v>-1.548940367445101</v>
      </c>
      <c r="AZ83" s="20"/>
      <c r="BA83" s="24">
        <v>-1.3582618426550035</v>
      </c>
      <c r="BB83" s="24">
        <v>-1.3986227326975045</v>
      </c>
      <c r="BC83" s="24">
        <v>-1.2253375253956909</v>
      </c>
      <c r="BD83" s="24">
        <v>-1.2966434048186017</v>
      </c>
      <c r="BE83" s="24">
        <v>-1.0220352940448996</v>
      </c>
      <c r="BF83" s="24">
        <v>-1.4343892204539956</v>
      </c>
      <c r="BG83" s="24">
        <v>-1.3318818462670536</v>
      </c>
      <c r="BH83" s="24">
        <v>-1.4959167444323733</v>
      </c>
      <c r="BI83" s="24">
        <v>-1.2551624116443927</v>
      </c>
      <c r="BJ83" s="24">
        <v>-1.3192852922608169</v>
      </c>
      <c r="BK83" s="20"/>
      <c r="BL83" s="13">
        <f t="shared" si="16"/>
        <v>0.39437694319950972</v>
      </c>
      <c r="BM83" s="20">
        <f>_xlfn.T.TEST(AG83:AY83,D83:AE83,2,2)</f>
        <v>0.29998300455460819</v>
      </c>
      <c r="BN83" s="20">
        <f t="shared" si="17"/>
        <v>0.54225456358500768</v>
      </c>
      <c r="BO83" s="20">
        <f>_xlfn.T.TEST(BA83:BJ83,D83:AE83,2,2)</f>
        <v>0.10827515874654477</v>
      </c>
      <c r="BP83" s="20">
        <v>80</v>
      </c>
      <c r="BQ83" s="28">
        <v>3532.36</v>
      </c>
      <c r="BR83" s="28" t="s">
        <v>223</v>
      </c>
      <c r="BS83" s="22">
        <v>6.4373833494531837E-2</v>
      </c>
      <c r="BT83" s="23">
        <v>5.8681950882965475E-2</v>
      </c>
      <c r="BU83" s="24">
        <v>5.0762826009247572E-2</v>
      </c>
      <c r="BV83" s="20">
        <f t="shared" si="18"/>
        <v>0.91158080383623796</v>
      </c>
      <c r="BW83" s="20">
        <f t="shared" si="19"/>
        <v>0.78856304267726363</v>
      </c>
    </row>
    <row r="84" spans="1:75" ht="17">
      <c r="A84" s="13">
        <v>81</v>
      </c>
      <c r="B84" s="16">
        <v>3578.43</v>
      </c>
      <c r="C84" s="16" t="s">
        <v>224</v>
      </c>
      <c r="D84" s="22">
        <v>-0.93734538100325393</v>
      </c>
      <c r="E84" s="22">
        <v>-0.70634061858408492</v>
      </c>
      <c r="F84" s="22">
        <v>-1.0430701271855529</v>
      </c>
      <c r="G84" s="22">
        <v>-0.98949954767524617</v>
      </c>
      <c r="H84" s="22">
        <v>-0.81909525403893513</v>
      </c>
      <c r="I84" s="22">
        <v>-0.84860609394537823</v>
      </c>
      <c r="J84" s="22">
        <v>-0.8686976082504555</v>
      </c>
      <c r="K84" s="22">
        <v>-0.97794640014276402</v>
      </c>
      <c r="L84" s="22">
        <v>-1.0701497964321287</v>
      </c>
      <c r="M84" s="22">
        <v>-0.87612020798165424</v>
      </c>
      <c r="N84" s="22">
        <v>-1.1336894502975339</v>
      </c>
      <c r="O84" s="22">
        <v>-1.0154035895552551</v>
      </c>
      <c r="P84" s="22">
        <v>-0.9985544068763883</v>
      </c>
      <c r="Q84" s="22">
        <v>-1.1987229382880915</v>
      </c>
      <c r="R84" s="22">
        <v>-1.3221373928317435</v>
      </c>
      <c r="S84" s="22">
        <v>-1.0744743273594581</v>
      </c>
      <c r="T84" s="22">
        <v>-1.3967130441164584</v>
      </c>
      <c r="U84" s="22">
        <v>-1.2891540661996681</v>
      </c>
      <c r="V84" s="22">
        <v>-1.3439259696475054</v>
      </c>
      <c r="W84" s="22">
        <v>-1.1598406858854697</v>
      </c>
      <c r="X84" s="22">
        <v>-1.2116629415565632</v>
      </c>
      <c r="Y84" s="22">
        <v>-1.2748942629838305</v>
      </c>
      <c r="Z84" s="22">
        <v>-1.4720044133457721</v>
      </c>
      <c r="AA84" s="22">
        <v>-1.2315210170901962</v>
      </c>
      <c r="AB84" s="22">
        <v>-1.2259410838760529</v>
      </c>
      <c r="AC84" s="22">
        <v>-1.2230090532374391</v>
      </c>
      <c r="AD84" s="22">
        <v>-1.2920803840545658</v>
      </c>
      <c r="AE84" s="22">
        <v>-1.4427153774789745</v>
      </c>
      <c r="AF84" s="20"/>
      <c r="AG84" s="23">
        <v>-0.90945281177919357</v>
      </c>
      <c r="AH84" s="23">
        <v>-0.6941933676465839</v>
      </c>
      <c r="AI84" s="23">
        <v>-1.0679076334337074</v>
      </c>
      <c r="AJ84" s="23">
        <v>-1.0603125152490358</v>
      </c>
      <c r="AK84" s="23">
        <v>-0.81854191189842551</v>
      </c>
      <c r="AL84" s="23">
        <v>-1.0947132228372054</v>
      </c>
      <c r="AM84" s="23">
        <v>-0.80401000611627205</v>
      </c>
      <c r="AN84" s="23">
        <v>-1.0169098208423979</v>
      </c>
      <c r="AO84" s="23">
        <v>-1.1260277520145807</v>
      </c>
      <c r="AP84" s="23">
        <v>-0.93905967177432403</v>
      </c>
      <c r="AQ84" s="23">
        <v>-1.1976003370216886</v>
      </c>
      <c r="AR84" s="23">
        <v>-0.99795041810082197</v>
      </c>
      <c r="AS84" s="23">
        <v>-1.5164464568089746</v>
      </c>
      <c r="AT84" s="23">
        <v>-1.3419534553538008</v>
      </c>
      <c r="AU84" s="23">
        <v>-1.2626410841870563</v>
      </c>
      <c r="AV84" s="23">
        <v>-1.4584782845139337</v>
      </c>
      <c r="AW84" s="23">
        <v>-1.4728520956652078</v>
      </c>
      <c r="AX84" s="23">
        <v>-1.2482178412929803</v>
      </c>
      <c r="AY84" s="23">
        <v>-1.4651467638614222</v>
      </c>
      <c r="AZ84" s="20"/>
      <c r="BA84" s="24">
        <v>-1.1244514855125431</v>
      </c>
      <c r="BB84" s="24">
        <v>-1.1296924868450213</v>
      </c>
      <c r="BC84" s="24">
        <v>-1.0890407208003288</v>
      </c>
      <c r="BD84" s="24">
        <v>-1.092379481695801</v>
      </c>
      <c r="BE84" s="24">
        <v>-0.95491422554898708</v>
      </c>
      <c r="BF84" s="24">
        <v>-1.0876255824817977</v>
      </c>
      <c r="BG84" s="24">
        <v>-1.0333607123199313</v>
      </c>
      <c r="BH84" s="24">
        <v>-1.1857601060556295</v>
      </c>
      <c r="BI84" s="24">
        <v>-0.93407512448119978</v>
      </c>
      <c r="BJ84" s="24">
        <v>-1.2074785100282079</v>
      </c>
      <c r="BK84" s="20"/>
      <c r="BL84" s="13">
        <f t="shared" si="16"/>
        <v>0.33877460567031864</v>
      </c>
      <c r="BM84" s="20">
        <f>_xlfn.T.TEST(AG84:AY84,D84:AE84,2,2)</f>
        <v>0.90075018550967079</v>
      </c>
      <c r="BN84" s="25">
        <f t="shared" si="17"/>
        <v>1.4532073697720365E-2</v>
      </c>
      <c r="BO84" s="20">
        <f>_xlfn.T.TEST(BA84:BJ84,D84:AE84,2,3)</f>
        <v>0.41410095325251239</v>
      </c>
      <c r="BP84" s="20">
        <v>81</v>
      </c>
      <c r="BQ84" s="28">
        <v>3578.43</v>
      </c>
      <c r="BR84" s="28" t="s">
        <v>224</v>
      </c>
      <c r="BS84" s="22">
        <v>8.36422743645822E-2</v>
      </c>
      <c r="BT84" s="23">
        <v>8.5631193374091738E-2</v>
      </c>
      <c r="BU84" s="24">
        <v>8.4045337484072197E-2</v>
      </c>
      <c r="BV84" s="20">
        <f t="shared" si="18"/>
        <v>1.0237788728800006</v>
      </c>
      <c r="BW84" s="20">
        <f t="shared" si="19"/>
        <v>1.0048188923908634</v>
      </c>
    </row>
    <row r="85" spans="1:75" ht="17">
      <c r="A85" s="13">
        <v>82</v>
      </c>
      <c r="B85" s="16">
        <v>3624.44</v>
      </c>
      <c r="C85" s="16" t="s">
        <v>225</v>
      </c>
      <c r="D85" s="22">
        <v>-1.3381536778120946</v>
      </c>
      <c r="E85" s="22">
        <v>-1.2380739762484052</v>
      </c>
      <c r="F85" s="22">
        <v>-1.5083950975007538</v>
      </c>
      <c r="G85" s="22">
        <v>-1.3014577497978292</v>
      </c>
      <c r="H85" s="22">
        <v>-1.3360015848811906</v>
      </c>
      <c r="I85" s="22">
        <v>-1.3389981886083071</v>
      </c>
      <c r="J85" s="22">
        <v>-1.3775020428229665</v>
      </c>
      <c r="K85" s="22">
        <v>-1.3605424325667794</v>
      </c>
      <c r="L85" s="22">
        <v>-1.423196049386815</v>
      </c>
      <c r="M85" s="22">
        <v>-1.2721963732399653</v>
      </c>
      <c r="N85" s="22">
        <v>-1.4837469470121687</v>
      </c>
      <c r="O85" s="22">
        <v>-1.3788030849260746</v>
      </c>
      <c r="P85" s="22">
        <v>-1.6173907914793664</v>
      </c>
      <c r="Q85" s="22">
        <v>-1.741406402365185</v>
      </c>
      <c r="R85" s="22">
        <v>-1.7219093008834396</v>
      </c>
      <c r="S85" s="22">
        <v>-1.5342142577944129</v>
      </c>
      <c r="T85" s="22">
        <v>-2.3420027722340402</v>
      </c>
      <c r="U85" s="22">
        <v>-1.6852075449012751</v>
      </c>
      <c r="V85" s="22">
        <v>0</v>
      </c>
      <c r="W85" s="22">
        <v>-1.7382620999062959</v>
      </c>
      <c r="X85" s="22">
        <v>-1.7592344920721117</v>
      </c>
      <c r="Y85" s="22">
        <v>-1.80335285514996</v>
      </c>
      <c r="Z85" s="22">
        <v>-2.4514316128010525</v>
      </c>
      <c r="AA85" s="22">
        <v>-1.8468725047718415</v>
      </c>
      <c r="AB85" s="22">
        <v>-1.7373214729101452</v>
      </c>
      <c r="AC85" s="22">
        <v>-1.8146071006603313</v>
      </c>
      <c r="AD85" s="22">
        <v>-1.8553011178897258</v>
      </c>
      <c r="AE85" s="22">
        <v>-2.0434486125690592</v>
      </c>
      <c r="AF85" s="20"/>
      <c r="AG85" s="23">
        <v>-1.2900758990623777</v>
      </c>
      <c r="AH85" s="23">
        <v>-1.1995362823738178</v>
      </c>
      <c r="AI85" s="23">
        <v>-1.5088847194814794</v>
      </c>
      <c r="AJ85" s="23">
        <v>-1.3874333068149443</v>
      </c>
      <c r="AK85" s="23">
        <v>-1.3843585082884386</v>
      </c>
      <c r="AL85" s="23">
        <v>-1.5723206446455325</v>
      </c>
      <c r="AM85" s="23">
        <v>-1.2647501923657893</v>
      </c>
      <c r="AN85" s="23">
        <v>-1.3248580772231446</v>
      </c>
      <c r="AO85" s="23">
        <v>-1.4512092798572449</v>
      </c>
      <c r="AP85" s="23">
        <v>-1.3569307913883719</v>
      </c>
      <c r="AQ85" s="23">
        <v>-1.5790007381197178</v>
      </c>
      <c r="AR85" s="23">
        <v>-1.4306854673724982</v>
      </c>
      <c r="AS85" s="23">
        <v>-2.0812197983193879</v>
      </c>
      <c r="AT85" s="23">
        <v>-1.8126725573747078</v>
      </c>
      <c r="AU85" s="23">
        <v>-1.8554493702676313</v>
      </c>
      <c r="AV85" s="23">
        <v>-2.1544994322161397</v>
      </c>
      <c r="AW85" s="23">
        <v>-2.0687507403169785</v>
      </c>
      <c r="AX85" s="23">
        <v>-1.7957375729625633</v>
      </c>
      <c r="AY85" s="23">
        <v>-2.109151525125168</v>
      </c>
      <c r="AZ85" s="20"/>
      <c r="BA85" s="24">
        <v>-1.5300134917195947</v>
      </c>
      <c r="BB85" s="24">
        <v>-1.5035265229888968</v>
      </c>
      <c r="BC85" s="24">
        <v>-1.6017389160512057</v>
      </c>
      <c r="BD85" s="24">
        <v>-1.4933567933274643</v>
      </c>
      <c r="BE85" s="24">
        <v>-1.4950705852641326</v>
      </c>
      <c r="BF85" s="24">
        <v>-1.4415864765050055</v>
      </c>
      <c r="BG85" s="24">
        <v>-1.3417662846178009</v>
      </c>
      <c r="BH85" s="24">
        <v>-1.4731949381331024</v>
      </c>
      <c r="BI85" s="24">
        <v>-1.2880982170559065</v>
      </c>
      <c r="BJ85" s="24">
        <v>-1.6584869376131766</v>
      </c>
      <c r="BK85" s="20"/>
      <c r="BL85" s="13">
        <f t="shared" si="16"/>
        <v>0.17411815806198006</v>
      </c>
      <c r="BM85" s="20">
        <f>_xlfn.T.TEST(AG85:AY85,D85:AE85,2,2)</f>
        <v>0.74040420730003853</v>
      </c>
      <c r="BN85" s="25">
        <f t="shared" si="17"/>
        <v>1.7082343002356929E-4</v>
      </c>
      <c r="BO85" s="20">
        <f>_xlfn.T.TEST(BA85:BJ85,D85:AE85,2,3)</f>
        <v>0.31612134010723281</v>
      </c>
      <c r="BP85" s="20">
        <v>82</v>
      </c>
      <c r="BQ85" s="28">
        <v>3624.44</v>
      </c>
      <c r="BR85" s="28" t="s">
        <v>225</v>
      </c>
      <c r="BS85" s="22">
        <v>2.7479067179365289E-2</v>
      </c>
      <c r="BT85" s="23">
        <v>3.031030142910256E-2</v>
      </c>
      <c r="BU85" s="24">
        <v>3.3879061940698625E-2</v>
      </c>
      <c r="BV85" s="20">
        <f t="shared" si="18"/>
        <v>1.1030324003088181</v>
      </c>
      <c r="BW85" s="20">
        <f t="shared" si="19"/>
        <v>1.2329043675157667</v>
      </c>
    </row>
    <row r="86" spans="1:75" ht="17">
      <c r="A86" s="13">
        <v>83</v>
      </c>
      <c r="B86" s="16">
        <v>3678.35</v>
      </c>
      <c r="C86" s="16" t="s">
        <v>226</v>
      </c>
      <c r="D86" s="22">
        <v>-1.6487560878738354</v>
      </c>
      <c r="E86" s="22">
        <v>-1.6938878884464206</v>
      </c>
      <c r="F86" s="22">
        <v>-1.7126377353268618</v>
      </c>
      <c r="G86" s="22">
        <v>-1.622248579223269</v>
      </c>
      <c r="H86" s="22">
        <v>-1.4254693919121064</v>
      </c>
      <c r="I86" s="22">
        <v>-1.6378868990715034</v>
      </c>
      <c r="J86" s="22">
        <v>-1.7892078081845664</v>
      </c>
      <c r="K86" s="22">
        <v>-1.628558339954008</v>
      </c>
      <c r="L86" s="22">
        <v>-1.6107427013887079</v>
      </c>
      <c r="M86" s="22">
        <v>-1.6156529357319764</v>
      </c>
      <c r="N86" s="22">
        <v>-1.8146401192106332</v>
      </c>
      <c r="O86" s="22">
        <v>-1.6440397187132847</v>
      </c>
      <c r="P86" s="22">
        <v>-1.9359890866808802</v>
      </c>
      <c r="Q86" s="22">
        <v>-1.7823116223997173</v>
      </c>
      <c r="R86" s="22">
        <v>-1.7525201610682137</v>
      </c>
      <c r="S86" s="22">
        <v>-1.6947137486877837</v>
      </c>
      <c r="T86" s="22">
        <v>-1.8335962671774593</v>
      </c>
      <c r="U86" s="22">
        <v>-1.7782146551079503</v>
      </c>
      <c r="V86" s="22">
        <v>-2.0033420950853773</v>
      </c>
      <c r="W86" s="22">
        <v>0</v>
      </c>
      <c r="X86" s="22">
        <v>0</v>
      </c>
      <c r="Y86" s="22">
        <v>-2.0296104363912462</v>
      </c>
      <c r="Z86" s="22">
        <v>-2.4271880600098545</v>
      </c>
      <c r="AA86" s="22">
        <v>0</v>
      </c>
      <c r="AB86" s="22">
        <v>-1.9568660878921544</v>
      </c>
      <c r="AC86" s="22">
        <v>-1.7053060030149956</v>
      </c>
      <c r="AD86" s="22">
        <v>-1.5870248750561129</v>
      </c>
      <c r="AE86" s="22">
        <v>-1.8863816899001149</v>
      </c>
      <c r="AF86" s="20"/>
      <c r="AG86" s="23">
        <v>-1.6206328430445245</v>
      </c>
      <c r="AH86" s="23">
        <v>-1.8455986344381055</v>
      </c>
      <c r="AI86" s="23">
        <v>-1.6624521208003733</v>
      </c>
      <c r="AJ86" s="23">
        <v>-2.1509202132794911</v>
      </c>
      <c r="AK86" s="23">
        <v>-1.5220694321743369</v>
      </c>
      <c r="AL86" s="23">
        <v>-1.8081648278808811</v>
      </c>
      <c r="AM86" s="23">
        <v>-1.7544869066973185</v>
      </c>
      <c r="AN86" s="23">
        <v>-1.6556932201619983</v>
      </c>
      <c r="AO86" s="23">
        <v>-1.6880687975602837</v>
      </c>
      <c r="AP86" s="23">
        <v>-1.7366424780142171</v>
      </c>
      <c r="AQ86" s="23">
        <v>-1.781809734920563</v>
      </c>
      <c r="AR86" s="23">
        <v>-1.6433157183263825</v>
      </c>
      <c r="AS86" s="23">
        <v>-1.8658818389384986</v>
      </c>
      <c r="AT86" s="23">
        <v>-1.7093374197975113</v>
      </c>
      <c r="AU86" s="23">
        <v>-1.8576072684796849</v>
      </c>
      <c r="AV86" s="23">
        <v>-1.7980862016476715</v>
      </c>
      <c r="AW86" s="23">
        <v>-1.7282225941561893</v>
      </c>
      <c r="AX86" s="23">
        <v>-2.5336482177311979</v>
      </c>
      <c r="AY86" s="23">
        <v>-1.9256738858459188</v>
      </c>
      <c r="AZ86" s="20"/>
      <c r="BA86" s="24">
        <v>-2.0437275463338529</v>
      </c>
      <c r="BB86" s="24">
        <v>-1.8413683845751108</v>
      </c>
      <c r="BC86" s="24">
        <v>-1.6815148041593038</v>
      </c>
      <c r="BD86" s="24">
        <v>-1.6724214771147325</v>
      </c>
      <c r="BE86" s="24">
        <v>-1.695289341374882</v>
      </c>
      <c r="BF86" s="24">
        <v>-1.8561021007776402</v>
      </c>
      <c r="BG86" s="24">
        <v>-1.7616208414777803</v>
      </c>
      <c r="BH86" s="24">
        <v>-1.6750023527816316</v>
      </c>
      <c r="BI86" s="24">
        <v>-1.6883676136422312</v>
      </c>
      <c r="BJ86" s="24">
        <v>-1.8096179032495683</v>
      </c>
      <c r="BK86" s="20"/>
      <c r="BL86" s="26">
        <f t="shared" si="16"/>
        <v>8.2142743061230751E-5</v>
      </c>
      <c r="BM86" s="20">
        <f>_xlfn.T.TEST(AG86:AY86,D86:AE86,2,3)</f>
        <v>7.3120796593862947E-2</v>
      </c>
      <c r="BN86" s="25">
        <f t="shared" si="17"/>
        <v>2.6704665567486314E-5</v>
      </c>
      <c r="BO86" s="20">
        <f>_xlfn.T.TEST(BA86:BJ86,D86:AE86,2,3)</f>
        <v>0.10894893190226129</v>
      </c>
      <c r="BP86" s="20">
        <v>83</v>
      </c>
      <c r="BQ86" s="28">
        <v>3678.35</v>
      </c>
      <c r="BR86" s="28" t="s">
        <v>226</v>
      </c>
      <c r="BS86" s="22">
        <v>1.6534047889157709E-2</v>
      </c>
      <c r="BT86" s="23">
        <v>1.7204768552103122E-2</v>
      </c>
      <c r="BU86" s="24">
        <v>1.7407468125605598E-2</v>
      </c>
      <c r="BV86" s="20">
        <f t="shared" si="18"/>
        <v>1.0405660288056406</v>
      </c>
      <c r="BW86" s="20">
        <f t="shared" si="19"/>
        <v>1.0528255538089157</v>
      </c>
    </row>
    <row r="87" spans="1:75" ht="17">
      <c r="A87" s="13">
        <v>84</v>
      </c>
      <c r="B87" s="16">
        <v>3724.31</v>
      </c>
      <c r="C87" s="16" t="s">
        <v>262</v>
      </c>
      <c r="D87" s="22">
        <v>-1.5779707382183492</v>
      </c>
      <c r="E87" s="22">
        <v>-1.6647733832393101</v>
      </c>
      <c r="F87" s="22">
        <v>-1.6426511740916296</v>
      </c>
      <c r="G87" s="22">
        <v>-1.4061212181049483</v>
      </c>
      <c r="H87" s="22">
        <v>-1.4148633909760988</v>
      </c>
      <c r="I87" s="22">
        <v>-1.599243757184555</v>
      </c>
      <c r="J87" s="22">
        <v>-1.8275477488924845</v>
      </c>
      <c r="K87" s="22">
        <v>-1.5015377914991532</v>
      </c>
      <c r="L87" s="22">
        <v>-1.4200375041689408</v>
      </c>
      <c r="M87" s="22">
        <v>-1.5251060277111019</v>
      </c>
      <c r="N87" s="22">
        <v>-1.6952462312733794</v>
      </c>
      <c r="O87" s="22">
        <v>-1.50691440139803</v>
      </c>
      <c r="P87" s="22">
        <v>0</v>
      </c>
      <c r="Q87" s="22">
        <v>-1.8071962505661945</v>
      </c>
      <c r="R87" s="22">
        <v>-1.725910931825162</v>
      </c>
      <c r="S87" s="22">
        <v>-1.5075609382965167</v>
      </c>
      <c r="T87" s="22">
        <v>-1.8674720478401532</v>
      </c>
      <c r="U87" s="22">
        <v>-1.744318006467505</v>
      </c>
      <c r="V87" s="22">
        <v>0</v>
      </c>
      <c r="W87" s="22">
        <v>0</v>
      </c>
      <c r="X87" s="22">
        <v>0</v>
      </c>
      <c r="Y87" s="22">
        <v>-2.1173592590722983</v>
      </c>
      <c r="Z87" s="22">
        <v>0</v>
      </c>
      <c r="AA87" s="22">
        <v>0</v>
      </c>
      <c r="AB87" s="22">
        <v>-1.7052341968811395</v>
      </c>
      <c r="AC87" s="22">
        <v>-1.7882816340903172</v>
      </c>
      <c r="AD87" s="22">
        <v>-1.7520113201107763</v>
      </c>
      <c r="AE87" s="22">
        <v>-1.9339238176499118</v>
      </c>
      <c r="AF87" s="20"/>
      <c r="AG87" s="23">
        <v>-1.5004015862651261</v>
      </c>
      <c r="AH87" s="23">
        <v>-1.6264844759529189</v>
      </c>
      <c r="AI87" s="23">
        <v>-1.5807962213760729</v>
      </c>
      <c r="AJ87" s="23">
        <v>-1.5937368578686526</v>
      </c>
      <c r="AK87" s="23">
        <v>-1.5086740185873186</v>
      </c>
      <c r="AL87" s="23">
        <v>-1.7755912977862016</v>
      </c>
      <c r="AM87" s="23">
        <v>-1.695712239655305</v>
      </c>
      <c r="AN87" s="23">
        <v>-1.4509820762135335</v>
      </c>
      <c r="AO87" s="23">
        <v>-1.5335051776681698</v>
      </c>
      <c r="AP87" s="23">
        <v>-1.6427595313711059</v>
      </c>
      <c r="AQ87" s="23">
        <v>-1.7167683093797121</v>
      </c>
      <c r="AR87" s="23">
        <v>-1.5748470902522849</v>
      </c>
      <c r="AS87" s="23">
        <v>-1.9099635007992306</v>
      </c>
      <c r="AT87" s="23">
        <v>-1.6845346178691862</v>
      </c>
      <c r="AU87" s="23">
        <v>-1.9218649658671711</v>
      </c>
      <c r="AV87" s="23">
        <v>-1.8970517378789165</v>
      </c>
      <c r="AW87" s="23">
        <v>-1.7738752059006406</v>
      </c>
      <c r="AX87" s="23">
        <v>-2.0386651700818428</v>
      </c>
      <c r="AY87" s="23">
        <v>-1.8626129893532226</v>
      </c>
      <c r="AZ87" s="20"/>
      <c r="BA87" s="24">
        <v>-1.7307601620383544</v>
      </c>
      <c r="BB87" s="24">
        <v>-1.6626038450496343</v>
      </c>
      <c r="BC87" s="24">
        <v>-1.599838146912181</v>
      </c>
      <c r="BD87" s="24">
        <v>-1.5817850514859431</v>
      </c>
      <c r="BE87" s="24">
        <v>-1.6958612581832813</v>
      </c>
      <c r="BF87" s="24">
        <v>-1.692704709133861</v>
      </c>
      <c r="BG87" s="24">
        <v>-1.6179375871710708</v>
      </c>
      <c r="BH87" s="24">
        <v>-1.4526311460147041</v>
      </c>
      <c r="BI87" s="24">
        <v>-1.5097453770448765</v>
      </c>
      <c r="BJ87" s="24">
        <v>-1.7412817588461467</v>
      </c>
      <c r="BK87" s="20"/>
      <c r="BL87" s="26">
        <f t="shared" si="16"/>
        <v>3.9970709270627229E-8</v>
      </c>
      <c r="BM87" s="25">
        <f>_xlfn.T.TEST(AG87:AY87,D87:AE87,2,3)</f>
        <v>9.6740560579433935E-3</v>
      </c>
      <c r="BN87" s="25">
        <f t="shared" si="17"/>
        <v>6.5998301526723216E-7</v>
      </c>
      <c r="BO87" s="25">
        <f>_xlfn.T.TEST(BA87:BJ87,D87:AE87,2,3)</f>
        <v>2.9675368583010005E-2</v>
      </c>
      <c r="BP87" s="20">
        <v>84</v>
      </c>
      <c r="BQ87" s="28">
        <v>3724.31</v>
      </c>
      <c r="BR87" s="28" t="s">
        <v>227</v>
      </c>
      <c r="BS87" s="22">
        <v>1.8188729669866455E-2</v>
      </c>
      <c r="BT87" s="23">
        <v>2.1339874985020466E-2</v>
      </c>
      <c r="BU87" s="24">
        <v>2.4052646604151944E-2</v>
      </c>
      <c r="BV87" s="25">
        <f t="shared" si="18"/>
        <v>1.1732471355805876</v>
      </c>
      <c r="BW87" s="25">
        <f t="shared" si="19"/>
        <v>1.322392879586326</v>
      </c>
    </row>
    <row r="88" spans="1:75">
      <c r="BP88" s="27"/>
      <c r="BQ88" s="12"/>
      <c r="BR88" s="21"/>
    </row>
    <row r="89" spans="1:75">
      <c r="BP89" s="21"/>
      <c r="BQ89" s="12"/>
      <c r="BR89" s="21"/>
    </row>
    <row r="91" spans="1:75">
      <c r="BQ91" s="7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9</vt:i4>
      </vt:variant>
    </vt:vector>
  </HeadingPairs>
  <TitlesOfParts>
    <vt:vector size="12" baseType="lpstr">
      <vt:lpstr>TS1. All peak intensities</vt:lpstr>
      <vt:lpstr>TS2. Average of three repeats</vt:lpstr>
      <vt:lpstr>TS3.Transfer to log10</vt:lpstr>
      <vt:lpstr>'TS1. All peak intensities'!OLE_LINK100</vt:lpstr>
      <vt:lpstr>'TS1. All peak intensities'!OLE_LINK90</vt:lpstr>
      <vt:lpstr>'TS1. All peak intensities'!OLE_LINK91</vt:lpstr>
      <vt:lpstr>'TS1. All peak intensities'!OLE_LINK92</vt:lpstr>
      <vt:lpstr>'TS1. All peak intensities'!OLE_LINK93</vt:lpstr>
      <vt:lpstr>'TS1. All peak intensities'!OLE_LINK94</vt:lpstr>
      <vt:lpstr>'TS1. All peak intensities'!OLE_LINK95</vt:lpstr>
      <vt:lpstr>'TS1. All peak intensities'!OLE_LINK98</vt:lpstr>
      <vt:lpstr>'TS1. All peak intensities'!OLE_LINK9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27T14:53:31Z</dcterms:created>
  <dcterms:modified xsi:type="dcterms:W3CDTF">2024-06-06T05:30:38Z</dcterms:modified>
</cp:coreProperties>
</file>